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88" windowHeight="9420" activeTab="1"/>
  </bookViews>
  <sheets>
    <sheet name="Control" sheetId="2" r:id="rId1"/>
    <sheet name="IL-37" sheetId="1" r:id="rId2"/>
  </sheets>
  <calcPr calcId="144525"/>
</workbook>
</file>

<file path=xl/sharedStrings.xml><?xml version="1.0" encoding="utf-8"?>
<sst xmlns="http://schemas.openxmlformats.org/spreadsheetml/2006/main" count="3806" uniqueCount="2279">
  <si>
    <t>chrom</t>
  </si>
  <si>
    <t>txStart</t>
  </si>
  <si>
    <t>txEnd</t>
  </si>
  <si>
    <t>PeakID</t>
  </si>
  <si>
    <t>score</t>
  </si>
  <si>
    <t>Peak_length</t>
  </si>
  <si>
    <t>transcript_id</t>
  </si>
  <si>
    <t>GeneName</t>
  </si>
  <si>
    <t>-10*log10(pvalue)</t>
  </si>
  <si>
    <t>fold_enrichment</t>
  </si>
  <si>
    <t>FDR</t>
  </si>
  <si>
    <t>source</t>
  </si>
  <si>
    <t>RNAlength</t>
  </si>
  <si>
    <t>coordinates</t>
  </si>
  <si>
    <t>relationship</t>
  </si>
  <si>
    <t>Associated_gene_acc</t>
  </si>
  <si>
    <t>Associated_gene_name</t>
  </si>
  <si>
    <t>Associated_gene_coordinates</t>
  </si>
  <si>
    <t>chr1</t>
  </si>
  <si>
    <t>MACS_peak_1</t>
  </si>
  <si>
    <t>ENST00000466430</t>
  </si>
  <si>
    <t>RP11-34P13.7</t>
  </si>
  <si>
    <t>gencode</t>
  </si>
  <si>
    <t>chr1:89295-120932-</t>
  </si>
  <si>
    <t>intergenic</t>
  </si>
  <si>
    <t>MACS_peak_3</t>
  </si>
  <si>
    <t>ENST00000424587</t>
  </si>
  <si>
    <t>AP006222.2</t>
  </si>
  <si>
    <t>chr1:236112-267253-</t>
  </si>
  <si>
    <t>MACS_peak_7</t>
  </si>
  <si>
    <t>NR_028322</t>
  </si>
  <si>
    <t>LOC100132287</t>
  </si>
  <si>
    <t>RefSeq</t>
  </si>
  <si>
    <t>chr1:323892-328581+</t>
  </si>
  <si>
    <t>MACS_peak_12</t>
  </si>
  <si>
    <t>ENST00000414273</t>
  </si>
  <si>
    <t>hsa-mir-6723</t>
  </si>
  <si>
    <t>chr1:566454-567996+</t>
  </si>
  <si>
    <t>MACS_peak_29</t>
  </si>
  <si>
    <t>NR_103536</t>
  </si>
  <si>
    <t>FAM87B</t>
  </si>
  <si>
    <t>chr1:752751-755214+</t>
  </si>
  <si>
    <t>MACS_peak_1184</t>
  </si>
  <si>
    <t>NR_034182</t>
  </si>
  <si>
    <t>MATN1-AS1</t>
  </si>
  <si>
    <t>chr1:31191619-31199593+</t>
  </si>
  <si>
    <t>natural antisense</t>
  </si>
  <si>
    <t>NM_002379</t>
  </si>
  <si>
    <t>MATN1</t>
  </si>
  <si>
    <t>chr1:31184124-31196432-</t>
  </si>
  <si>
    <t>MACS_peak_1476</t>
  </si>
  <si>
    <t>ENST00000493916</t>
  </si>
  <si>
    <t>SNIP1</t>
  </si>
  <si>
    <t>chr1:38018088-38019891-</t>
  </si>
  <si>
    <t>exon sense-overlapping</t>
  </si>
  <si>
    <t>NM_024700</t>
  </si>
  <si>
    <t>chr1:38000050-38019945-</t>
  </si>
  <si>
    <t>MACS_peak_1506</t>
  </si>
  <si>
    <t>ENST00000442006</t>
  </si>
  <si>
    <t>RP11-334L9.1</t>
  </si>
  <si>
    <t>chr1:39174603-39176562+</t>
  </si>
  <si>
    <t>MACS_peak_2506</t>
  </si>
  <si>
    <t>uc021ooi.1</t>
  </si>
  <si>
    <t>AK026777</t>
  </si>
  <si>
    <t>UCSC_knowngene</t>
  </si>
  <si>
    <t>chr1:65154982-65158736+</t>
  </si>
  <si>
    <t>NM_001293274</t>
  </si>
  <si>
    <t>CACHD1</t>
  </si>
  <si>
    <t>chr1:64971597-65158741+</t>
  </si>
  <si>
    <t>MACS_peak_2983</t>
  </si>
  <si>
    <t>ENST00000473792</t>
  </si>
  <si>
    <t>ODF2L</t>
  </si>
  <si>
    <t>chr1:86818603-86821000-</t>
  </si>
  <si>
    <t>ENST00000317336</t>
  </si>
  <si>
    <t>chr1:86814421-86862003-</t>
  </si>
  <si>
    <t>MACS_peak_4170</t>
  </si>
  <si>
    <t>ENST00000466343</t>
  </si>
  <si>
    <t>RP4-791M13.3</t>
  </si>
  <si>
    <t>chr1:144833168-144835867-</t>
  </si>
  <si>
    <t>intronic antisense</t>
  </si>
  <si>
    <t>NM_001277444</t>
  </si>
  <si>
    <t>NBPF9</t>
  </si>
  <si>
    <t>chr1:144614959-145370304+</t>
  </si>
  <si>
    <t>MACS_peak_4371</t>
  </si>
  <si>
    <t>ENST00000443602</t>
  </si>
  <si>
    <t>RP11-353N4.4</t>
  </si>
  <si>
    <t>chr1:149672997-149677289+</t>
  </si>
  <si>
    <t>intron sense-overlapping</t>
  </si>
  <si>
    <t>ENST00000369173</t>
  </si>
  <si>
    <t>FAM231D</t>
  </si>
  <si>
    <t>chr1:149675978-149676609+</t>
  </si>
  <si>
    <t>MACS_peak_4571</t>
  </si>
  <si>
    <t>ENST00000469717</t>
  </si>
  <si>
    <t>TPM3</t>
  </si>
  <si>
    <t>chr1:154128835-154155623-</t>
  </si>
  <si>
    <t>ENST00000271850</t>
  </si>
  <si>
    <t>chr1:154129794-154164534-</t>
  </si>
  <si>
    <t>MACS_peak_5476</t>
  </si>
  <si>
    <t>ENST00000358073</t>
  </si>
  <si>
    <t>RP11-46A10.5</t>
  </si>
  <si>
    <t>chr1:180913178-180945618-</t>
  </si>
  <si>
    <t>NM_001286210</t>
  </si>
  <si>
    <t>STX6</t>
  </si>
  <si>
    <t>chr1:180941850-180992257-</t>
  </si>
  <si>
    <t>MACS_peak_5605</t>
  </si>
  <si>
    <t>ENST00000481347</t>
  </si>
  <si>
    <t>TPR</t>
  </si>
  <si>
    <t>chr1:186307319-186313222-</t>
  </si>
  <si>
    <t>NM_003292</t>
  </si>
  <si>
    <t>chr1:186280786-186344457-</t>
  </si>
  <si>
    <t>MACS_peak_6334</t>
  </si>
  <si>
    <t>ENST00000473995</t>
  </si>
  <si>
    <t>NSL1</t>
  </si>
  <si>
    <t>chr1:212955274-212964957-</t>
  </si>
  <si>
    <t>NM_001042549</t>
  </si>
  <si>
    <t>chr1:212899495-212965139-</t>
  </si>
  <si>
    <t>MACS_peak_6410</t>
  </si>
  <si>
    <t>ENST00000495537</t>
  </si>
  <si>
    <t>KCTD3</t>
  </si>
  <si>
    <t>chr1:215791587-215795073+</t>
  </si>
  <si>
    <t>ENST00000452413</t>
  </si>
  <si>
    <t>chr1:215775512-215792293+</t>
  </si>
  <si>
    <t>MACS_peak_6860</t>
  </si>
  <si>
    <t>ENST00000436334</t>
  </si>
  <si>
    <t>RP5-1061H20.4</t>
  </si>
  <si>
    <t>chr1:229405113-229406775-</t>
  </si>
  <si>
    <t>bidirectional</t>
  </si>
  <si>
    <t>NM_001271998</t>
  </si>
  <si>
    <t>RAB4A</t>
  </si>
  <si>
    <t>chr1:229406809-229441640+</t>
  </si>
  <si>
    <t>chr10</t>
  </si>
  <si>
    <t>MACS_peak_7583</t>
  </si>
  <si>
    <t>ENST00000449457</t>
  </si>
  <si>
    <t>RP11-445P17.8</t>
  </si>
  <si>
    <t>chr10:5307996-5313199-</t>
  </si>
  <si>
    <t>MACS_peak_8136</t>
  </si>
  <si>
    <t>NR_038921</t>
  </si>
  <si>
    <t>LOC100130992</t>
  </si>
  <si>
    <t>chr10:22541001-22547477+</t>
  </si>
  <si>
    <t>MACS_peak_8140</t>
  </si>
  <si>
    <t>NR_036533</t>
  </si>
  <si>
    <t>LOC100499489</t>
  </si>
  <si>
    <t>chr10:22724354-22726858-</t>
  </si>
  <si>
    <t>MACS_peak_8289</t>
  </si>
  <si>
    <t>ENST00000439676</t>
  </si>
  <si>
    <t>WAC</t>
  </si>
  <si>
    <t>chr10:28824195-28908908+</t>
  </si>
  <si>
    <t>ENST00000375646</t>
  </si>
  <si>
    <t>chr10:28821713-28908905+</t>
  </si>
  <si>
    <t>MACS_peak_8290</t>
  </si>
  <si>
    <t>ENST00000472862</t>
  </si>
  <si>
    <t>chr10:28877666-28880762+</t>
  </si>
  <si>
    <t>MACS_peak_8298</t>
  </si>
  <si>
    <t>ENST00000497699</t>
  </si>
  <si>
    <t>BAMBI</t>
  </si>
  <si>
    <t>chr10:28966439-28971606+</t>
  </si>
  <si>
    <t>NM_012342</t>
  </si>
  <si>
    <t>chr10:28966424-28971868+</t>
  </si>
  <si>
    <t>MACS_peak_8819</t>
  </si>
  <si>
    <t>ENST00000425187</t>
  </si>
  <si>
    <t>BMS1P5</t>
  </si>
  <si>
    <t>chr10:48901102-48922972-</t>
  </si>
  <si>
    <t>MACS_peak_9215</t>
  </si>
  <si>
    <t>ENST00000414397</t>
  </si>
  <si>
    <t>RP11-524O24.2</t>
  </si>
  <si>
    <t>chr10:70259289-70259725+</t>
  </si>
  <si>
    <t>ENST00000539557</t>
  </si>
  <si>
    <t>SLC25A16</t>
  </si>
  <si>
    <t>chr10:70242767-70287173-</t>
  </si>
  <si>
    <t>MACS_peak_9621</t>
  </si>
  <si>
    <t>ENST00000475613</t>
  </si>
  <si>
    <t>DLG5</t>
  </si>
  <si>
    <t>chr10:79550549-79628949-</t>
  </si>
  <si>
    <t>ENST00000372388</t>
  </si>
  <si>
    <t>chr10:79550551-79686378-</t>
  </si>
  <si>
    <t>MACS_peak_9622</t>
  </si>
  <si>
    <t>ENST00000466198</t>
  </si>
  <si>
    <t>chr10:79581540-79584488-</t>
  </si>
  <si>
    <t>MACS_peak_9658</t>
  </si>
  <si>
    <t>NR_027512</t>
  </si>
  <si>
    <t>BEND3P3</t>
  </si>
  <si>
    <t>chr10:81442731-81448650+</t>
  </si>
  <si>
    <t>MACS_peak_10561</t>
  </si>
  <si>
    <t>ENST00000480057</t>
  </si>
  <si>
    <t>VTI1A</t>
  </si>
  <si>
    <t>chr10:114207117-114287164+</t>
  </si>
  <si>
    <t>ENST00000432306</t>
  </si>
  <si>
    <t>chr10:114207016-114497543+</t>
  </si>
  <si>
    <t>chr11</t>
  </si>
  <si>
    <t>MACS_peak_11740</t>
  </si>
  <si>
    <t>ENST00000485918</t>
  </si>
  <si>
    <t>ARNTL</t>
  </si>
  <si>
    <t>chr11:13371492-13376178+</t>
  </si>
  <si>
    <t>ENST00000361003</t>
  </si>
  <si>
    <t>chr11:13299378-13408808+</t>
  </si>
  <si>
    <t>MACS_peak_12244</t>
  </si>
  <si>
    <t>ENST00000531345</t>
  </si>
  <si>
    <t>RCN1</t>
  </si>
  <si>
    <t>chr11:32123541-32127077+</t>
  </si>
  <si>
    <t>ENST00000528630</t>
  </si>
  <si>
    <t>chr11:32125932-32127078+</t>
  </si>
  <si>
    <t>MACS_peak_12620</t>
  </si>
  <si>
    <t>ENST00000293880</t>
  </si>
  <si>
    <t>SSRP1</t>
  </si>
  <si>
    <t>chr11:57093460-57103325-</t>
  </si>
  <si>
    <t>ENST00000526696</t>
  </si>
  <si>
    <t>chr11:57099860-57102947-</t>
  </si>
  <si>
    <t>MACS_peak_12791</t>
  </si>
  <si>
    <t>ENST00000537170</t>
  </si>
  <si>
    <t>RP11-21A7A.2</t>
  </si>
  <si>
    <t>chr11:63803442-63871125+</t>
  </si>
  <si>
    <t>NM_014067</t>
  </si>
  <si>
    <t>MACROD1</t>
  </si>
  <si>
    <t>chr11:63766030-63933585-</t>
  </si>
  <si>
    <t>MACS_peak_12809</t>
  </si>
  <si>
    <t>ENST00000494566</t>
  </si>
  <si>
    <t>CCDC88B</t>
  </si>
  <si>
    <t>chr11:64110203-64118167+</t>
  </si>
  <si>
    <t>ENST00000301897</t>
  </si>
  <si>
    <t>chr11:64111646-64124958+</t>
  </si>
  <si>
    <t>MACS_peak_13577</t>
  </si>
  <si>
    <t>NR_120566</t>
  </si>
  <si>
    <t>LOC101928896</t>
  </si>
  <si>
    <t>chr11:78244222-78269611+</t>
  </si>
  <si>
    <t>ENST00000528850</t>
  </si>
  <si>
    <t>NARS2</t>
  </si>
  <si>
    <t>chr11:78147269-78284575-</t>
  </si>
  <si>
    <t>MACS_peak_14286</t>
  </si>
  <si>
    <t>ENST00000541434</t>
  </si>
  <si>
    <t>CADM1</t>
  </si>
  <si>
    <t>chr11:115085210-115375112-</t>
  </si>
  <si>
    <t>ENST00000542450</t>
  </si>
  <si>
    <t>chr11:115088660-115111700-</t>
  </si>
  <si>
    <t>MACS_peak_14320</t>
  </si>
  <si>
    <t>ENST00000497049</t>
  </si>
  <si>
    <t>SIK3</t>
  </si>
  <si>
    <t>chr11:116764561-116827780-</t>
  </si>
  <si>
    <t>ENST00000292055</t>
  </si>
  <si>
    <t>chr11:116714120-116968993-</t>
  </si>
  <si>
    <t>chr12</t>
  </si>
  <si>
    <t>MACS_peak_16473</t>
  </si>
  <si>
    <t>ENST00000549788</t>
  </si>
  <si>
    <t>RP11-845M18.7</t>
  </si>
  <si>
    <t>chr12:52668431-52672940-</t>
  </si>
  <si>
    <t>ENST00000544024</t>
  </si>
  <si>
    <t>KRT86</t>
  </si>
  <si>
    <t>chr12:52643084-52702667+</t>
  </si>
  <si>
    <t>MACS_peak_16474</t>
  </si>
  <si>
    <t>MACS_peak_16718</t>
  </si>
  <si>
    <t>ENST00000550290</t>
  </si>
  <si>
    <t>RP11-631N16.2</t>
  </si>
  <si>
    <t>chr12:62996532-63007855+</t>
  </si>
  <si>
    <t>ENST00000408887</t>
  </si>
  <si>
    <t>C12orf61</t>
  </si>
  <si>
    <t>chr12:62995531-62997214-</t>
  </si>
  <si>
    <t>MACS_peak_17345</t>
  </si>
  <si>
    <t>ENST00000547253</t>
  </si>
  <si>
    <t>PPP1R12A</t>
  </si>
  <si>
    <t>chr12:80169698-80176121-</t>
  </si>
  <si>
    <t>ENST00000550299</t>
  </si>
  <si>
    <t>chr12:80169698-80190570-</t>
  </si>
  <si>
    <t>MACS_peak_17347</t>
  </si>
  <si>
    <t>ENST00000551781</t>
  </si>
  <si>
    <t>chr12:80187577-80191178-</t>
  </si>
  <si>
    <t>ENST00000547131</t>
  </si>
  <si>
    <t>chr12:80191110-80214898-</t>
  </si>
  <si>
    <t>MACS_peak_17576</t>
  </si>
  <si>
    <t>ENST00000547118</t>
  </si>
  <si>
    <t>RP11-486A14.1</t>
  </si>
  <si>
    <t>chr12:93708585-93709717+</t>
  </si>
  <si>
    <t>MACS_peak_17667</t>
  </si>
  <si>
    <t>ENST00000535095</t>
  </si>
  <si>
    <t>METAP2</t>
  </si>
  <si>
    <t>chr12:95867296-95908118+</t>
  </si>
  <si>
    <t>ENST00000261220</t>
  </si>
  <si>
    <t>chr12:95867926-95908118+</t>
  </si>
  <si>
    <t>MACS_peak_17841</t>
  </si>
  <si>
    <t>uc031qjh.1</t>
  </si>
  <si>
    <t>JX088243</t>
  </si>
  <si>
    <t>chr12:102591363-102796374+</t>
  </si>
  <si>
    <t>ENST00000392904</t>
  </si>
  <si>
    <t>IGF1</t>
  </si>
  <si>
    <t>chr12:102796106-102874416-</t>
  </si>
  <si>
    <t>MACS_peak_17875</t>
  </si>
  <si>
    <t>ENST00000550479</t>
  </si>
  <si>
    <t>HSP90B1</t>
  </si>
  <si>
    <t>chr12:104332016-104335546+</t>
  </si>
  <si>
    <t>NM_003299</t>
  </si>
  <si>
    <t>chr12:104324112-104341708+</t>
  </si>
  <si>
    <t>MACS_peak_18123</t>
  </si>
  <si>
    <t>ENST00000545759</t>
  </si>
  <si>
    <t>KCTD10</t>
  </si>
  <si>
    <t>chr12:109887776-109897434-</t>
  </si>
  <si>
    <t>ENST00000424763</t>
  </si>
  <si>
    <t>chr12:109887776-109915138-</t>
  </si>
  <si>
    <t>chr13</t>
  </si>
  <si>
    <t>MACS_peak_18813</t>
  </si>
  <si>
    <t>ENST00000458433</t>
  </si>
  <si>
    <t>SNX18P26</t>
  </si>
  <si>
    <t>chr13:19381419-19382158-</t>
  </si>
  <si>
    <t>MACS_peak_19825</t>
  </si>
  <si>
    <t>ENST00000425586</t>
  </si>
  <si>
    <t>DLEU2</t>
  </si>
  <si>
    <t>chr13:50601269-50699856-</t>
  </si>
  <si>
    <t>MACS_peak_19902</t>
  </si>
  <si>
    <t>ENST00000389600</t>
  </si>
  <si>
    <t>GUCY1B2</t>
  </si>
  <si>
    <t>chr13:51589552-51640343-</t>
  </si>
  <si>
    <t>MACS_peak_19965</t>
  </si>
  <si>
    <t>uc001vfz.2</t>
  </si>
  <si>
    <t>ALG11</t>
  </si>
  <si>
    <t>chr13:52586523-52591849+</t>
  </si>
  <si>
    <t>NM_001004127</t>
  </si>
  <si>
    <t>chr13:52586523-52603780+</t>
  </si>
  <si>
    <t>chr14</t>
  </si>
  <si>
    <t>MACS_peak_21542</t>
  </si>
  <si>
    <t>ENST00000554615</t>
  </si>
  <si>
    <t>SEC23A</t>
  </si>
  <si>
    <t>chr14:39501123-39510637-</t>
  </si>
  <si>
    <t>ENST00000536508</t>
  </si>
  <si>
    <t>chr14:39501951-39572279-</t>
  </si>
  <si>
    <t>MACS_peak_21657</t>
  </si>
  <si>
    <t>ENST00000555653</t>
  </si>
  <si>
    <t>MIS18BP1</t>
  </si>
  <si>
    <t>chr14:45696890-45700644-</t>
  </si>
  <si>
    <t>NM_018353</t>
  </si>
  <si>
    <t>chr14:45672393-45722605-</t>
  </si>
  <si>
    <t>MACS_peak_21694</t>
  </si>
  <si>
    <t>ENST00000555863</t>
  </si>
  <si>
    <t>NEMF</t>
  </si>
  <si>
    <t>chr14:50256214-50263032-</t>
  </si>
  <si>
    <t>ENST00000298310</t>
  </si>
  <si>
    <t>chr14:50249997-50319921-</t>
  </si>
  <si>
    <t>MACS_peak_22575</t>
  </si>
  <si>
    <t>ENST00000557691</t>
  </si>
  <si>
    <t>RP6-65G23.3</t>
  </si>
  <si>
    <t>chr14:71277047-71282120+</t>
  </si>
  <si>
    <t>ENST00000381250</t>
  </si>
  <si>
    <t>MAP3K9</t>
  </si>
  <si>
    <t>chr14:71196653-71276223-</t>
  </si>
  <si>
    <t>MACS_peak_22627</t>
  </si>
  <si>
    <t>ENST00000532683</t>
  </si>
  <si>
    <t>RBM25</t>
  </si>
  <si>
    <t>chr14:73525250-73586837+</t>
  </si>
  <si>
    <t>ENST00000525161</t>
  </si>
  <si>
    <t>chr14:73525376-73550259+</t>
  </si>
  <si>
    <t>MACS_peak_23544</t>
  </si>
  <si>
    <t>ENST00000558880</t>
  </si>
  <si>
    <t>TRAF3</t>
  </si>
  <si>
    <t>chr14:103342012-103343014+</t>
  </si>
  <si>
    <t>ENST00000351691</t>
  </si>
  <si>
    <t>chr14:103296691-103372592+</t>
  </si>
  <si>
    <t>MACS_peak_23597</t>
  </si>
  <si>
    <t>ENST00000564585</t>
  </si>
  <si>
    <t>RP11-982M15.8</t>
  </si>
  <si>
    <t>chr14:105127457-105131895-</t>
  </si>
  <si>
    <t>chr15</t>
  </si>
  <si>
    <t>MACS_peak_23719</t>
  </si>
  <si>
    <t>ENST00000500487</t>
  </si>
  <si>
    <t>RP11-32B5.7</t>
  </si>
  <si>
    <t>chr15:21941147-21968151-</t>
  </si>
  <si>
    <t>MACS_peak_23972</t>
  </si>
  <si>
    <t>ENST00000564861</t>
  </si>
  <si>
    <t>CTD-3092A11.1</t>
  </si>
  <si>
    <t>chr15:30776747-30799826+</t>
  </si>
  <si>
    <t>MACS_peak_24234</t>
  </si>
  <si>
    <t>ENST00000561804</t>
  </si>
  <si>
    <t>RP11-618N24.1</t>
  </si>
  <si>
    <t>chr15:36905675-36906399+</t>
  </si>
  <si>
    <t>ENST00000564586</t>
  </si>
  <si>
    <t>C15orf41</t>
  </si>
  <si>
    <t>chr15:36871843-36983955+</t>
  </si>
  <si>
    <t>MACS_peak_24889</t>
  </si>
  <si>
    <t>ENST00000559434</t>
  </si>
  <si>
    <t>MYO5C</t>
  </si>
  <si>
    <t>chr15:52528986-52535756-</t>
  </si>
  <si>
    <t>ENST00000443683</t>
  </si>
  <si>
    <t>chr15:52521427-52587966-</t>
  </si>
  <si>
    <t>MACS_peak_25174</t>
  </si>
  <si>
    <t>ENST00000316848</t>
  </si>
  <si>
    <t>FAM63B</t>
  </si>
  <si>
    <t>chr15:59063391-59149751+</t>
  </si>
  <si>
    <t>ENST00000559745</t>
  </si>
  <si>
    <t>chr15:59088276-59124018+</t>
  </si>
  <si>
    <t>MACS_peak_25207</t>
  </si>
  <si>
    <t>ENST00000557949</t>
  </si>
  <si>
    <t>RP11-356M20.1</t>
  </si>
  <si>
    <t>chr15:59699162-59700353-</t>
  </si>
  <si>
    <t>ENST00000558348</t>
  </si>
  <si>
    <t>FAM81A</t>
  </si>
  <si>
    <t>chr15:59664892-59784501+</t>
  </si>
  <si>
    <t>MACS_peak_25524</t>
  </si>
  <si>
    <t>ENST00000558213</t>
  </si>
  <si>
    <t>HNRNPA1P5</t>
  </si>
  <si>
    <t>chr15:67920190-67921473+</t>
  </si>
  <si>
    <t>ENST00000439036</t>
  </si>
  <si>
    <t>MAP2K5</t>
  </si>
  <si>
    <t>chr15:67855638-67933827+</t>
  </si>
  <si>
    <t>MACS_peak_25583</t>
  </si>
  <si>
    <t>ENST00000559500</t>
  </si>
  <si>
    <t>GLCE</t>
  </si>
  <si>
    <t>chr15:69553035-69561009+</t>
  </si>
  <si>
    <t>ENST00000559420</t>
  </si>
  <si>
    <t>chr15:69548133-69564556+</t>
  </si>
  <si>
    <t>MACS_peak_25595</t>
  </si>
  <si>
    <t>ENST00000557815</t>
  </si>
  <si>
    <t>TLE3</t>
  </si>
  <si>
    <t>chr15:70341316-70351129-</t>
  </si>
  <si>
    <t>ENST00000442299</t>
  </si>
  <si>
    <t>chr15:70340543-70390256-</t>
  </si>
  <si>
    <t>MACS_peak_25727</t>
  </si>
  <si>
    <t>ENST00000563214</t>
  </si>
  <si>
    <t>RP11-361M10.3</t>
  </si>
  <si>
    <t>chr15:72897524-72904667+</t>
  </si>
  <si>
    <t>MACS_peak_25790</t>
  </si>
  <si>
    <t>ENST00000560148</t>
  </si>
  <si>
    <t>RP11-60L3.1</t>
  </si>
  <si>
    <t>chr15:74495046-74513896+</t>
  </si>
  <si>
    <t>ENST00000321288</t>
  </si>
  <si>
    <t>CCDC33</t>
  </si>
  <si>
    <t>chr15:74509613-74628811+</t>
  </si>
  <si>
    <t>MACS_peak_25791</t>
  </si>
  <si>
    <t>MACS_peak_25921</t>
  </si>
  <si>
    <t>ENST00000564757</t>
  </si>
  <si>
    <t>SCAPER</t>
  </si>
  <si>
    <t>chr15:76726601-76957999-</t>
  </si>
  <si>
    <t>ENST00000563290</t>
  </si>
  <si>
    <t>chr15:76640526-77197676-</t>
  </si>
  <si>
    <t>MACS_peak_25963</t>
  </si>
  <si>
    <t>ENST00000560854</t>
  </si>
  <si>
    <t>PEAK1</t>
  </si>
  <si>
    <t>chr15:77447542-77472150-</t>
  </si>
  <si>
    <t>ENST00000312493</t>
  </si>
  <si>
    <t>chr15:77400471-77544873-</t>
  </si>
  <si>
    <t>MACS_peak_26259</t>
  </si>
  <si>
    <t>ENST00000565495</t>
  </si>
  <si>
    <t>RP11-382A20.4</t>
  </si>
  <si>
    <t>chr15:83853557-84108197+</t>
  </si>
  <si>
    <t>NM_001301206</t>
  </si>
  <si>
    <t>BNC1</t>
  </si>
  <si>
    <t>chr15:83924655-83952209-</t>
  </si>
  <si>
    <t>MACS_peak_26281</t>
  </si>
  <si>
    <t>uc002bke.2</t>
  </si>
  <si>
    <t>DQ586822</t>
  </si>
  <si>
    <t>chr15:84944256-84947249-</t>
  </si>
  <si>
    <t>MACS_peak_26469</t>
  </si>
  <si>
    <t>ENST00000558065</t>
  </si>
  <si>
    <t>SEMA4B</t>
  </si>
  <si>
    <t>chr15:90762440-90772911+</t>
  </si>
  <si>
    <t>ENST00000379122</t>
  </si>
  <si>
    <t>chr15:90728152-90772579+</t>
  </si>
  <si>
    <t>chr16</t>
  </si>
  <si>
    <t>MACS_peak_26916</t>
  </si>
  <si>
    <t>ENST00000565396</t>
  </si>
  <si>
    <t>ZNF598</t>
  </si>
  <si>
    <t>chr16:2047656-2059796-</t>
  </si>
  <si>
    <t>NM_178167</t>
  </si>
  <si>
    <t>chr16:2047653-2059822-</t>
  </si>
  <si>
    <t>MACS_peak_27039</t>
  </si>
  <si>
    <t>ENST00000486524</t>
  </si>
  <si>
    <t>SLX4</t>
  </si>
  <si>
    <t>chr16:3650622-3661586-</t>
  </si>
  <si>
    <t>NM_032444</t>
  </si>
  <si>
    <t>chr16:3631184-3661585-</t>
  </si>
  <si>
    <t>MACS_peak_27116</t>
  </si>
  <si>
    <t>NR_038913</t>
  </si>
  <si>
    <t>NAGPA-AS1</t>
  </si>
  <si>
    <t>chr16:5083703-5092972+</t>
  </si>
  <si>
    <t>ENST00000588623</t>
  </si>
  <si>
    <t>ALG1</t>
  </si>
  <si>
    <t>chr16:5083961-5135391+</t>
  </si>
  <si>
    <t>MACS_peak_27200</t>
  </si>
  <si>
    <t>ENST00000572732</t>
  </si>
  <si>
    <t>TXNDC11</t>
  </si>
  <si>
    <t>chr16:11784590-11786098-</t>
  </si>
  <si>
    <t>ENST00000575591</t>
  </si>
  <si>
    <t>chr16:11785846-11829986-</t>
  </si>
  <si>
    <t>MACS_peak_27215</t>
  </si>
  <si>
    <t>ENST00000564111</t>
  </si>
  <si>
    <t>SNX29</t>
  </si>
  <si>
    <t>chr16:12070602-12147141+</t>
  </si>
  <si>
    <t>ENST00000306030</t>
  </si>
  <si>
    <t>chr16:12146055-12668145+</t>
  </si>
  <si>
    <t>MACS_peak_27476</t>
  </si>
  <si>
    <t>ENST00000562215</t>
  </si>
  <si>
    <t>ERI2</t>
  </si>
  <si>
    <t>chr16:20807666-20811511-</t>
  </si>
  <si>
    <t>ENST00000389345</t>
  </si>
  <si>
    <t>chr16:20808506-20817794-</t>
  </si>
  <si>
    <t>MACS_peak_27859</t>
  </si>
  <si>
    <t>ENST00000567036</t>
  </si>
  <si>
    <t>BMS1P8</t>
  </si>
  <si>
    <t>chr16:33489492-33490548-</t>
  </si>
  <si>
    <t>MACS_peak_27938</t>
  </si>
  <si>
    <t>ENST00000563350</t>
  </si>
  <si>
    <t>ITFG1</t>
  </si>
  <si>
    <t>chr16:47459695-47493080-</t>
  </si>
  <si>
    <t>ENST00000563730</t>
  </si>
  <si>
    <t>chr16:47485307-47498060-</t>
  </si>
  <si>
    <t>MACS_peak_28014</t>
  </si>
  <si>
    <t>ENST00000563315</t>
  </si>
  <si>
    <t>RP11-327F22.1</t>
  </si>
  <si>
    <t>chr16:50774821-50776726-</t>
  </si>
  <si>
    <t>ENST00000564326</t>
  </si>
  <si>
    <t>CYLD</t>
  </si>
  <si>
    <t>chr16:50775992-50830622+</t>
  </si>
  <si>
    <t>MACS_peak_28260</t>
  </si>
  <si>
    <t>ENST00000584966</t>
  </si>
  <si>
    <t>CDH8</t>
  </si>
  <si>
    <t>chr16:61935034-62055283-</t>
  </si>
  <si>
    <t>ENST00000299345</t>
  </si>
  <si>
    <t>chr16:61681146-62070739-</t>
  </si>
  <si>
    <t>MACS_peak_28335</t>
  </si>
  <si>
    <t>ENST00000526149</t>
  </si>
  <si>
    <t>CKLF</t>
  </si>
  <si>
    <t>chr16:66586476-66592435+</t>
  </si>
  <si>
    <t>ENST00000532838</t>
  </si>
  <si>
    <t>CKLF-CMTM1</t>
  </si>
  <si>
    <t>chr16:66586552-66600331+</t>
  </si>
  <si>
    <t>MACS_peak_28408</t>
  </si>
  <si>
    <t>ENST00000566078</t>
  </si>
  <si>
    <t>CTCF</t>
  </si>
  <si>
    <t>chr16:67596441-67646049+</t>
  </si>
  <si>
    <t>NM_001191022</t>
  </si>
  <si>
    <t>chr16:67596310-67673088+</t>
  </si>
  <si>
    <t>MACS_peak_28542</t>
  </si>
  <si>
    <t>NR_003610</t>
  </si>
  <si>
    <t>PDXDC2P</t>
  </si>
  <si>
    <t>chr16:70010202-70099851-</t>
  </si>
  <si>
    <t>MACS_peak_28545</t>
  </si>
  <si>
    <t>MACS_peak_28622</t>
  </si>
  <si>
    <t>ENST00000563650</t>
  </si>
  <si>
    <t>DHX38</t>
  </si>
  <si>
    <t>chr16:72131211-72133787+</t>
  </si>
  <si>
    <t>NM_014003</t>
  </si>
  <si>
    <t>chr16:72127615-72146811+</t>
  </si>
  <si>
    <t>MACS_peak_28674</t>
  </si>
  <si>
    <t>ENST00000565278</t>
  </si>
  <si>
    <t>KRT18P18</t>
  </si>
  <si>
    <t>chr16:72762515-72763793+</t>
  </si>
  <si>
    <t>MACS_peak_28703</t>
  </si>
  <si>
    <t>ENST00000564455</t>
  </si>
  <si>
    <t>AC009120.5</t>
  </si>
  <si>
    <t>chr16:74347235-74349532+</t>
  </si>
  <si>
    <t>MACS_peak_29124</t>
  </si>
  <si>
    <t>ENST00000562417</t>
  </si>
  <si>
    <t>ZFPM1</t>
  </si>
  <si>
    <t>chr16:88520014-88555757+</t>
  </si>
  <si>
    <t>NM_153813</t>
  </si>
  <si>
    <t>chr16:88520014-88601574+</t>
  </si>
  <si>
    <t>MACS_peak_29153</t>
  </si>
  <si>
    <t>uc002flh.2</t>
  </si>
  <si>
    <t>SNAI3-AS1</t>
  </si>
  <si>
    <t>chr16:88729781-88743312+</t>
  </si>
  <si>
    <t>ENST00000569177</t>
  </si>
  <si>
    <t>MVD</t>
  </si>
  <si>
    <t>chr16:88721793-88729545-</t>
  </si>
  <si>
    <t>MACS_peak_29177</t>
  </si>
  <si>
    <t>NR_045667</t>
  </si>
  <si>
    <t>ACSF3</t>
  </si>
  <si>
    <t>chr16:89202956-89222254+</t>
  </si>
  <si>
    <t>ENST00000317447</t>
  </si>
  <si>
    <t>chr16:89160217-89222171+</t>
  </si>
  <si>
    <t>MACS_peak_29179</t>
  </si>
  <si>
    <t>ENST00000565008</t>
  </si>
  <si>
    <t>LINC00304</t>
  </si>
  <si>
    <t>chr16:89228790-89230653+</t>
  </si>
  <si>
    <t>MACS_peak_29215</t>
  </si>
  <si>
    <t>NR_036480</t>
  </si>
  <si>
    <t>VPS9D1-AS1</t>
  </si>
  <si>
    <t>chr16:89778264-89784573+</t>
  </si>
  <si>
    <t>ENST00000561976</t>
  </si>
  <si>
    <t>VPS9D1</t>
  </si>
  <si>
    <t>chr16:89773542-89785777-</t>
  </si>
  <si>
    <t>MACS_peak_29250</t>
  </si>
  <si>
    <t>ENST00000568739</t>
  </si>
  <si>
    <t>AC137934.1</t>
  </si>
  <si>
    <t>chr16:90282280-90289086+</t>
  </si>
  <si>
    <t>chr17</t>
  </si>
  <si>
    <t>MACS_peak_29508</t>
  </si>
  <si>
    <t>ENST00000575056</t>
  </si>
  <si>
    <t>RP11-333E1.2</t>
  </si>
  <si>
    <t>chr17:5143803-5144838-</t>
  </si>
  <si>
    <t>MACS_peak_29582</t>
  </si>
  <si>
    <t>ENST00000573596</t>
  </si>
  <si>
    <t>ASGR1</t>
  </si>
  <si>
    <t>chr17:7079933-7082695-</t>
  </si>
  <si>
    <t>ENST00000380920</t>
  </si>
  <si>
    <t>chr17:7076872-7081435-</t>
  </si>
  <si>
    <t>MACS_peak_29813</t>
  </si>
  <si>
    <t>ENST00000458492</t>
  </si>
  <si>
    <t>AC005224.2</t>
  </si>
  <si>
    <t>chr17:14113805-14121239+</t>
  </si>
  <si>
    <t>MACS_peak_29995</t>
  </si>
  <si>
    <t>NR_036647</t>
  </si>
  <si>
    <t>CCDC144B</t>
  </si>
  <si>
    <t>chr17:18441115-18528930-</t>
  </si>
  <si>
    <t>MACS_peak_29998</t>
  </si>
  <si>
    <t>MACS_peak_30001</t>
  </si>
  <si>
    <t>MACS_peak_30002</t>
  </si>
  <si>
    <t>MACS_peak_30513</t>
  </si>
  <si>
    <t>ENST00000452924</t>
  </si>
  <si>
    <t>HMGB1P24</t>
  </si>
  <si>
    <t>chr17:35500531-35501215-</t>
  </si>
  <si>
    <t>ENST00000361253</t>
  </si>
  <si>
    <t>ACACA</t>
  </si>
  <si>
    <t>chr17:35444185-35518749-</t>
  </si>
  <si>
    <t>MACS_peak_30532</t>
  </si>
  <si>
    <t>ENST00000421408</t>
  </si>
  <si>
    <t>SYNRG</t>
  </si>
  <si>
    <t>chr17:35900728-35936578-</t>
  </si>
  <si>
    <t>ENST00000346661</t>
  </si>
  <si>
    <t>chr17:35874901-35969486-</t>
  </si>
  <si>
    <t>MACS_peak_30609</t>
  </si>
  <si>
    <t>ENST00000494578</t>
  </si>
  <si>
    <t>MLLT6</t>
  </si>
  <si>
    <t>chr17:36874836-36883445+</t>
  </si>
  <si>
    <t>ENST00000471200</t>
  </si>
  <si>
    <t>chr17:36873677-36877409+</t>
  </si>
  <si>
    <t>MACS_peak_30689</t>
  </si>
  <si>
    <t>ENST00000578304</t>
  </si>
  <si>
    <t>WIPF2</t>
  </si>
  <si>
    <t>chr17:38412640-38417090+</t>
  </si>
  <si>
    <t>ENST00000394103</t>
  </si>
  <si>
    <t>chr17:38375609-38436101+</t>
  </si>
  <si>
    <t>MACS_peak_30823</t>
  </si>
  <si>
    <t>NR_027412</t>
  </si>
  <si>
    <t>LINC00910</t>
  </si>
  <si>
    <t>chr17:41447213-41466266-</t>
  </si>
  <si>
    <t>MACS_peak_30907</t>
  </si>
  <si>
    <t>ENST00000589730</t>
  </si>
  <si>
    <t>CTB-39G8.2</t>
  </si>
  <si>
    <t>chr17:43448768-43449423-</t>
  </si>
  <si>
    <t>MACS_peak_30915</t>
  </si>
  <si>
    <t>ENST00000582035</t>
  </si>
  <si>
    <t>PLEKHM1</t>
  </si>
  <si>
    <t>chr17:43530304-43532137-</t>
  </si>
  <si>
    <t>NM_014798</t>
  </si>
  <si>
    <t>chr17:43513266-43568146-</t>
  </si>
  <si>
    <t>MACS_peak_31122</t>
  </si>
  <si>
    <t>ENST00000572686</t>
  </si>
  <si>
    <t>SPOP</t>
  </si>
  <si>
    <t>chr17:47676859-47678993-</t>
  </si>
  <si>
    <t>ENST00000503676</t>
  </si>
  <si>
    <t>chr17:47677565-47723992-</t>
  </si>
  <si>
    <t>MACS_peak_31162</t>
  </si>
  <si>
    <t>ENST00000470609</t>
  </si>
  <si>
    <t>MYCBPAP</t>
  </si>
  <si>
    <t>chr17:48585786-48600027+</t>
  </si>
  <si>
    <t>ENST00000419930</t>
  </si>
  <si>
    <t>chr17:48585851-48587781+</t>
  </si>
  <si>
    <t>MACS_peak_31624</t>
  </si>
  <si>
    <t>ENST00000413214</t>
  </si>
  <si>
    <t>SLC16A6P1</t>
  </si>
  <si>
    <t>chr17:62949801-62952664+</t>
  </si>
  <si>
    <t>MACS_peak_31625</t>
  </si>
  <si>
    <t>NR_026903</t>
  </si>
  <si>
    <t>AMZ2P1</t>
  </si>
  <si>
    <t>chr17:62962668-62971703-</t>
  </si>
  <si>
    <t>MACS_peak_31771</t>
  </si>
  <si>
    <t>ENST00000467104</t>
  </si>
  <si>
    <t>BPTF</t>
  </si>
  <si>
    <t>chr17:65889337-65890194+</t>
  </si>
  <si>
    <t>ENST00000321892</t>
  </si>
  <si>
    <t>chr17:65821780-65980494+</t>
  </si>
  <si>
    <t>MACS_peak_32338</t>
  </si>
  <si>
    <t>ENST00000576071</t>
  </si>
  <si>
    <t>RP11-1055B8.7</t>
  </si>
  <si>
    <t>chr17:79423184-79425387+</t>
  </si>
  <si>
    <t>ENST00000307745</t>
  </si>
  <si>
    <t>chr17:79373540-79433357+</t>
  </si>
  <si>
    <t>MACS_peak_32392</t>
  </si>
  <si>
    <t>ENST00000583978</t>
  </si>
  <si>
    <t>HEXDC</t>
  </si>
  <si>
    <t>chr17:80376549-80378298+</t>
  </si>
  <si>
    <t>ENST00000327949</t>
  </si>
  <si>
    <t>chr17:80377665-80400521+</t>
  </si>
  <si>
    <t>chr18</t>
  </si>
  <si>
    <t>MACS_peak_32565</t>
  </si>
  <si>
    <t>uc002kmj.1</t>
  </si>
  <si>
    <t>AK091102</t>
  </si>
  <si>
    <t>chr18:3604968-3606884+</t>
  </si>
  <si>
    <t>ENST00000400149</t>
  </si>
  <si>
    <t>DLGAP1</t>
  </si>
  <si>
    <t>chr18:3496030-3874274-</t>
  </si>
  <si>
    <t>MACS_peak_32571</t>
  </si>
  <si>
    <t>ENST00000581067</t>
  </si>
  <si>
    <t>LINC00526</t>
  </si>
  <si>
    <t>chr18:5236723-5238597-</t>
  </si>
  <si>
    <t>MACS_peak_32767</t>
  </si>
  <si>
    <t>ENST00000589444</t>
  </si>
  <si>
    <t>PTPN2</t>
  </si>
  <si>
    <t>chr18:12785477-12787740-</t>
  </si>
  <si>
    <t>ENST00000585666</t>
  </si>
  <si>
    <t>chr18:12785505-12814304-</t>
  </si>
  <si>
    <t>MACS_peak_32824</t>
  </si>
  <si>
    <t>ENST00000580195</t>
  </si>
  <si>
    <t>ANKRD20A5P</t>
  </si>
  <si>
    <t>chr18:14205164-14215543+</t>
  </si>
  <si>
    <t>MACS_peak_33150</t>
  </si>
  <si>
    <t>ENST00000590777</t>
  </si>
  <si>
    <t>ZSCAN30</t>
  </si>
  <si>
    <t>chr18:32832558-32834585-</t>
  </si>
  <si>
    <t>NM_001112734</t>
  </si>
  <si>
    <t>chr18:32831022-32870209-</t>
  </si>
  <si>
    <t>MACS_peak_33921</t>
  </si>
  <si>
    <t>ENST00000579200</t>
  </si>
  <si>
    <t>ZNF407</t>
  </si>
  <si>
    <t>chr18:72773238-72777627+</t>
  </si>
  <si>
    <t>NM_017757</t>
  </si>
  <si>
    <t>chr18:72342919-72777628+</t>
  </si>
  <si>
    <t>chr19</t>
  </si>
  <si>
    <t>MACS_peak_34145</t>
  </si>
  <si>
    <t>ENST00000591146</t>
  </si>
  <si>
    <t>HMGB2P1</t>
  </si>
  <si>
    <t>chr19:1203208-1203820+</t>
  </si>
  <si>
    <t>MACS_peak_34153</t>
  </si>
  <si>
    <t>ENST00000592467</t>
  </si>
  <si>
    <t>CIRBP</t>
  </si>
  <si>
    <t>chr19:1261165-1264571+</t>
  </si>
  <si>
    <t>ENST00000588411</t>
  </si>
  <si>
    <t>chr19:1261155-1271432+</t>
  </si>
  <si>
    <t>MACS_peak_34185</t>
  </si>
  <si>
    <t>ENST00000590823</t>
  </si>
  <si>
    <t>CTB-31O20.4</t>
  </si>
  <si>
    <t>chr19:1822145-1824544+</t>
  </si>
  <si>
    <t>NM_020695</t>
  </si>
  <si>
    <t>REXO1</t>
  </si>
  <si>
    <t>chr19:1815245-1848452-</t>
  </si>
  <si>
    <t>MACS_peak_34197</t>
  </si>
  <si>
    <t>ENST00000588598</t>
  </si>
  <si>
    <t>ABHD17A</t>
  </si>
  <si>
    <t>chr19:1876976-1883799-</t>
  </si>
  <si>
    <t>ENST00000590661</t>
  </si>
  <si>
    <t>chr19:1876978-1881584-</t>
  </si>
  <si>
    <t>MACS_peak_34227</t>
  </si>
  <si>
    <t>ENST00000589313</t>
  </si>
  <si>
    <t>AMH</t>
  </si>
  <si>
    <t>chr19:2249743-2251606+</t>
  </si>
  <si>
    <t>ENST00000592877</t>
  </si>
  <si>
    <t>chr19:2249308-2250748+</t>
  </si>
  <si>
    <t>MACS_peak_34380</t>
  </si>
  <si>
    <t>ENST00000585371</t>
  </si>
  <si>
    <t>CHAF1A</t>
  </si>
  <si>
    <t>chr19:4418026-4429513+</t>
  </si>
  <si>
    <t>ENST00000587739</t>
  </si>
  <si>
    <t>chr19:4409442-4428860+</t>
  </si>
  <si>
    <t>MACS_peak_34474</t>
  </si>
  <si>
    <t>ENST00000590075</t>
  </si>
  <si>
    <t>C19orf70</t>
  </si>
  <si>
    <t>chr19:5679055-5680521-</t>
  </si>
  <si>
    <t>ENST00000587589</t>
  </si>
  <si>
    <t>chr19:5678926-5680499-</t>
  </si>
  <si>
    <t>MACS_peak_34616</t>
  </si>
  <si>
    <t>ENST00000598706</t>
  </si>
  <si>
    <t>RAB11B</t>
  </si>
  <si>
    <t>chr19:8455247-8465226+</t>
  </si>
  <si>
    <t>ENST00000594216</t>
  </si>
  <si>
    <t>chr19:8455277-8467808+</t>
  </si>
  <si>
    <t>MACS_peak_34722</t>
  </si>
  <si>
    <t>ENST00000529422</t>
  </si>
  <si>
    <t>TYK2</t>
  </si>
  <si>
    <t>chr19:10461464-10463813-</t>
  </si>
  <si>
    <t>ENST00000264818</t>
  </si>
  <si>
    <t>chr19:10461209-10489082-</t>
  </si>
  <si>
    <t>MACS_peak_34799</t>
  </si>
  <si>
    <t>ENST00000586486</t>
  </si>
  <si>
    <t>PRKCSH</t>
  </si>
  <si>
    <t>chr19:11558380-11561783+</t>
  </si>
  <si>
    <t>ENST00000589838</t>
  </si>
  <si>
    <t>chr19:11546939-11561755+</t>
  </si>
  <si>
    <t>MACS_peak_34811</t>
  </si>
  <si>
    <t>ENST00000512278</t>
  </si>
  <si>
    <t>AC020947.2</t>
  </si>
  <si>
    <t>chr19:11696061-11697950+</t>
  </si>
  <si>
    <t>ENST00000585493</t>
  </si>
  <si>
    <t>ZNF627</t>
  </si>
  <si>
    <t>chr19:11670263-11725658+</t>
  </si>
  <si>
    <t>MACS_peak_34916</t>
  </si>
  <si>
    <t>uc002myj.1</t>
  </si>
  <si>
    <t>AX746734</t>
  </si>
  <si>
    <t>chr19:14302746-14305062-</t>
  </si>
  <si>
    <t>NM_001008701</t>
  </si>
  <si>
    <t>ADGRL1</t>
  </si>
  <si>
    <t>chr19:14258549-14316997-</t>
  </si>
  <si>
    <t>MACS_peak_35042</t>
  </si>
  <si>
    <t>ENST00000594283</t>
  </si>
  <si>
    <t>OCEL1</t>
  </si>
  <si>
    <t>chr19:17337052-17340011+</t>
  </si>
  <si>
    <t>ENST00000595573</t>
  </si>
  <si>
    <t>chr19:17339063-17340024+</t>
  </si>
  <si>
    <t>MACS_peak_35087</t>
  </si>
  <si>
    <t>ENST00000602080</t>
  </si>
  <si>
    <t>CCDC124</t>
  </si>
  <si>
    <t>chr19:18043832-18047801+</t>
  </si>
  <si>
    <t>ENST00000596123</t>
  </si>
  <si>
    <t>chr19:18047060-18054130+</t>
  </si>
  <si>
    <t>MACS_peak_35284</t>
  </si>
  <si>
    <t>ENST00000588784</t>
  </si>
  <si>
    <t>CTC-459F4.3</t>
  </si>
  <si>
    <t>chr19:28284932-28287332+</t>
  </si>
  <si>
    <t>MACS_peak_35285</t>
  </si>
  <si>
    <t>NR_110687</t>
  </si>
  <si>
    <t>LOC101927151</t>
  </si>
  <si>
    <t>chr19:28284803-28297688+</t>
  </si>
  <si>
    <t>MACS_peak_36271</t>
  </si>
  <si>
    <t>NR_046633</t>
  </si>
  <si>
    <t>NUCB1-AS1</t>
  </si>
  <si>
    <t>chr19:49414187-49422148-</t>
  </si>
  <si>
    <t>ENST00000263273</t>
  </si>
  <si>
    <t>NUCB1</t>
  </si>
  <si>
    <t>chr19:49404041-49426522+</t>
  </si>
  <si>
    <t>chr2</t>
  </si>
  <si>
    <t>MACS_peak_36887</t>
  </si>
  <si>
    <t>uc002qyd.1</t>
  </si>
  <si>
    <t>BC113076</t>
  </si>
  <si>
    <t>chr2:3664890-3665294-</t>
  </si>
  <si>
    <t>ENST00000438814</t>
  </si>
  <si>
    <t>COLEC11</t>
  </si>
  <si>
    <t>chr2:3649496-3687921+</t>
  </si>
  <si>
    <t>MACS_peak_37675</t>
  </si>
  <si>
    <t>ENST00000438163</t>
  </si>
  <si>
    <t>DDX50P1</t>
  </si>
  <si>
    <t>chr2:32426669-32429068+</t>
  </si>
  <si>
    <t>ENST00000357055</t>
  </si>
  <si>
    <t>SLC30A6</t>
  </si>
  <si>
    <t>chr2:32390933-32446735+</t>
  </si>
  <si>
    <t>MACS_peak_38017</t>
  </si>
  <si>
    <t>ENST00000460356</t>
  </si>
  <si>
    <t>PLEKHH2</t>
  </si>
  <si>
    <t>chr2:43919369-43922343+</t>
  </si>
  <si>
    <t>NM_172069</t>
  </si>
  <si>
    <t>chr2:43864439-43995126+</t>
  </si>
  <si>
    <t>MACS_peak_38529</t>
  </si>
  <si>
    <t>ENST00000467436</t>
  </si>
  <si>
    <t>EHBP1</t>
  </si>
  <si>
    <t>chr2:62933448-62934127+</t>
  </si>
  <si>
    <t>ENST00000354487</t>
  </si>
  <si>
    <t>chr2:62933001-63273619+</t>
  </si>
  <si>
    <t>MACS_peak_39824</t>
  </si>
  <si>
    <t>ENST00000568189</t>
  </si>
  <si>
    <t>RP11-1223D19.1</t>
  </si>
  <si>
    <t>chr2:111003168-111043433+</t>
  </si>
  <si>
    <t>MACS_peak_40251</t>
  </si>
  <si>
    <t>NR_026922</t>
  </si>
  <si>
    <t>LOC150776</t>
  </si>
  <si>
    <t>chr2:132250386-132279149+</t>
  </si>
  <si>
    <t>NM_001085365</t>
  </si>
  <si>
    <t>MZT2A</t>
  </si>
  <si>
    <t>chr2:132241533-132250064-</t>
  </si>
  <si>
    <t>MACS_peak_40760</t>
  </si>
  <si>
    <t>ENST00000471701</t>
  </si>
  <si>
    <t>PRPF40A</t>
  </si>
  <si>
    <t>chr2:153514399-153515618-</t>
  </si>
  <si>
    <t>NM_017892</t>
  </si>
  <si>
    <t>chr2:153508107-153573975-</t>
  </si>
  <si>
    <t>MACS_peak_40879</t>
  </si>
  <si>
    <t>ENST00000464802</t>
  </si>
  <si>
    <t>FAM133DP</t>
  </si>
  <si>
    <t>chr2:158236236-158236926-</t>
  </si>
  <si>
    <t>MACS_peak_41271</t>
  </si>
  <si>
    <t>ENST00000478683</t>
  </si>
  <si>
    <t>TLK1</t>
  </si>
  <si>
    <t>chr2:171901741-171911639-</t>
  </si>
  <si>
    <t>ENST00000360843</t>
  </si>
  <si>
    <t>chr2:171847333-172017343-</t>
  </si>
  <si>
    <t>MACS_peak_41541</t>
  </si>
  <si>
    <t>ENST00000549469</t>
  </si>
  <si>
    <t>HOXD10</t>
  </si>
  <si>
    <t>chr2:176973605-176983971+</t>
  </si>
  <si>
    <t>NM_002148</t>
  </si>
  <si>
    <t>chr2:176981492-176984670+</t>
  </si>
  <si>
    <t>MACS_peak_41799</t>
  </si>
  <si>
    <t>ENST00000481132</t>
  </si>
  <si>
    <t>TFPI</t>
  </si>
  <si>
    <t>chr2:188331729-188384587-</t>
  </si>
  <si>
    <t>ENST00000392365</t>
  </si>
  <si>
    <t>chr2:188328957-188378368-</t>
  </si>
  <si>
    <t>MACS_peak_41866</t>
  </si>
  <si>
    <t>uc002uqu.3</t>
  </si>
  <si>
    <t>ANKAR</t>
  </si>
  <si>
    <t>chr2:190539219-190611376+</t>
  </si>
  <si>
    <t>ENST00000281412</t>
  </si>
  <si>
    <t>chr2:190541177-190611375+</t>
  </si>
  <si>
    <t>MACS_peak_41973</t>
  </si>
  <si>
    <t>ENST00000609865</t>
  </si>
  <si>
    <t>AC098617.1</t>
  </si>
  <si>
    <t>chr2:192886638-192893762+</t>
  </si>
  <si>
    <t>NM_001305134</t>
  </si>
  <si>
    <t>TMEFF2</t>
  </si>
  <si>
    <t>chr2:192813772-193059659-</t>
  </si>
  <si>
    <t>chr20</t>
  </si>
  <si>
    <t>MACS_peak_43738</t>
  </si>
  <si>
    <t>ENST00000605592</t>
  </si>
  <si>
    <t>SNAP25-AS1</t>
  </si>
  <si>
    <t>chr20:10085033-10200172-</t>
  </si>
  <si>
    <t>ENST00000430336</t>
  </si>
  <si>
    <t>SNAP25</t>
  </si>
  <si>
    <t>chr20:10199714-10273926+</t>
  </si>
  <si>
    <t>MACS_peak_44711</t>
  </si>
  <si>
    <t>ENST00000462328</t>
  </si>
  <si>
    <t>DDX27</t>
  </si>
  <si>
    <t>chr20:47835969-47843003+</t>
  </si>
  <si>
    <t>NM_017895</t>
  </si>
  <si>
    <t>chr20:47835832-47860614+</t>
  </si>
  <si>
    <t>chr21</t>
  </si>
  <si>
    <t>MACS_peak_45123</t>
  </si>
  <si>
    <t>uc011abu.2</t>
  </si>
  <si>
    <t>BC071797</t>
  </si>
  <si>
    <t>chr21:9711935-9769227+</t>
  </si>
  <si>
    <t>MACS_peak_45134</t>
  </si>
  <si>
    <t>MACS_peak_45135</t>
  </si>
  <si>
    <t>MACS_peak_45470</t>
  </si>
  <si>
    <t>ENST00000475072</t>
  </si>
  <si>
    <t>SON</t>
  </si>
  <si>
    <t>chr21:34915358-34919058+</t>
  </si>
  <si>
    <t>ENST00000290239</t>
  </si>
  <si>
    <t>chr21:34915350-34949812+</t>
  </si>
  <si>
    <t>MACS_peak_45809</t>
  </si>
  <si>
    <t>ENST00000436359</t>
  </si>
  <si>
    <t>AP001048.4</t>
  </si>
  <si>
    <t>chr21:44885189-44887178+</t>
  </si>
  <si>
    <t>MACS_peak_45994</t>
  </si>
  <si>
    <t>ENST00000485591</t>
  </si>
  <si>
    <t>COL6A2</t>
  </si>
  <si>
    <t>chr21:47533531-47537435+</t>
  </si>
  <si>
    <t>ENST00000397763</t>
  </si>
  <si>
    <t>chr21:47531364-47549722+</t>
  </si>
  <si>
    <t>chr22</t>
  </si>
  <si>
    <t>MACS_peak_46213</t>
  </si>
  <si>
    <t>ENST00000452435</t>
  </si>
  <si>
    <t>PI4KAP1</t>
  </si>
  <si>
    <t>chr22:20383524-20387658-</t>
  </si>
  <si>
    <t>MACS_peak_46363</t>
  </si>
  <si>
    <t>NR_024448</t>
  </si>
  <si>
    <t>GUSBP11</t>
  </si>
  <si>
    <t>chr22:23980675-24059610-</t>
  </si>
  <si>
    <t>ENST00000452208</t>
  </si>
  <si>
    <t>RGL4</t>
  </si>
  <si>
    <t>chr22:24038671-24041363+</t>
  </si>
  <si>
    <t>MACS_peak_46442</t>
  </si>
  <si>
    <t>ENST00000433457</t>
  </si>
  <si>
    <t>CTA-246H3.8</t>
  </si>
  <si>
    <t>chr22:25723219-25735942+</t>
  </si>
  <si>
    <t>MACS_peak_46518</t>
  </si>
  <si>
    <t>NR_026962</t>
  </si>
  <si>
    <t>TTC28-AS1</t>
  </si>
  <si>
    <t>chr22:28315364-28320951+</t>
  </si>
  <si>
    <t>ENST00000415296</t>
  </si>
  <si>
    <t>PITPNB</t>
  </si>
  <si>
    <t>chr22:28256184-28316122-</t>
  </si>
  <si>
    <t>MACS_peak_46871</t>
  </si>
  <si>
    <t>ENST00000460957</t>
  </si>
  <si>
    <t>GGA1</t>
  </si>
  <si>
    <t>chr22:38026675-38028684+</t>
  </si>
  <si>
    <t>ENST00000337437</t>
  </si>
  <si>
    <t>chr22:38004853-38029570+</t>
  </si>
  <si>
    <t>chr3</t>
  </si>
  <si>
    <t>MACS_peak_49851</t>
  </si>
  <si>
    <t>ENST00000502980</t>
  </si>
  <si>
    <t>CLDND1</t>
  </si>
  <si>
    <t>chr3:98239563-98241746-</t>
  </si>
  <si>
    <t>ENST00000394185</t>
  </si>
  <si>
    <t>chr3:98234327-98241829-</t>
  </si>
  <si>
    <t>MACS_peak_49885</t>
  </si>
  <si>
    <t>NR_110821</t>
  </si>
  <si>
    <t>HP09053</t>
  </si>
  <si>
    <t>chr3:99535476-99542709-</t>
  </si>
  <si>
    <t>ENST00000463526</t>
  </si>
  <si>
    <t>CMSS1</t>
  </si>
  <si>
    <t>chr3:99536681-99879299+</t>
  </si>
  <si>
    <t>MACS_peak_50276</t>
  </si>
  <si>
    <t>ENST00000488129</t>
  </si>
  <si>
    <t>ZDHHC23</t>
  </si>
  <si>
    <t>chr3:113676421-113682211+</t>
  </si>
  <si>
    <t>ENST00000496083</t>
  </si>
  <si>
    <t>chr3:113677301-113684248+</t>
  </si>
  <si>
    <t>MACS_peak_51053</t>
  </si>
  <si>
    <t>ENST00000508755</t>
  </si>
  <si>
    <t>ANAPC13</t>
  </si>
  <si>
    <t>chr3:134197320-134202095-</t>
  </si>
  <si>
    <t>ENST00000511751</t>
  </si>
  <si>
    <t>chr3:134196918-134205558-</t>
  </si>
  <si>
    <t>MACS_peak_51512</t>
  </si>
  <si>
    <t>NR_121674</t>
  </si>
  <si>
    <t>ERICH6-AS1</t>
  </si>
  <si>
    <t>chr3:150421762-150437933+</t>
  </si>
  <si>
    <t>ENST00000474463</t>
  </si>
  <si>
    <t>FAM194A</t>
  </si>
  <si>
    <t>chr3:150404125-150421719-</t>
  </si>
  <si>
    <t>MACS_peak_51625</t>
  </si>
  <si>
    <t>NR_003284</t>
  </si>
  <si>
    <t>PA2G4P4</t>
  </si>
  <si>
    <t>chr3:156527060-156529810-</t>
  </si>
  <si>
    <t>MACS_peak_52450</t>
  </si>
  <si>
    <t>NR_122105</t>
  </si>
  <si>
    <t>LINC00969</t>
  </si>
  <si>
    <t>chr3:195415369-195438746+</t>
  </si>
  <si>
    <t>MACS_peak_52476</t>
  </si>
  <si>
    <t>ENST00000411669</t>
  </si>
  <si>
    <t>AC024937.4</t>
  </si>
  <si>
    <t>chr3:195723609-195725104+</t>
  </si>
  <si>
    <t>MACS_peak_52477</t>
  </si>
  <si>
    <t>chr4</t>
  </si>
  <si>
    <t>MACS_peak_52838</t>
  </si>
  <si>
    <t>ENST00000502256</t>
  </si>
  <si>
    <t>TNIP2</t>
  </si>
  <si>
    <t>chr4:2743802-2746590-</t>
  </si>
  <si>
    <t>NM_001161527</t>
  </si>
  <si>
    <t>chr4:2743387-2757752-</t>
  </si>
  <si>
    <t>MACS_peak_53686</t>
  </si>
  <si>
    <t>ENST00000567102</t>
  </si>
  <si>
    <t>RP11-395I6.3</t>
  </si>
  <si>
    <t>chr4:40168295-40169451+</t>
  </si>
  <si>
    <t>MACS_peak_53946</t>
  </si>
  <si>
    <t>ENST00000510539</t>
  </si>
  <si>
    <t>SNX18P25</t>
  </si>
  <si>
    <t>chr4:49590789-49591546+</t>
  </si>
  <si>
    <t>MACS_peak_54297</t>
  </si>
  <si>
    <t>ENST00000423607</t>
  </si>
  <si>
    <t>MTHFD2L</t>
  </si>
  <si>
    <t>chr4:75023825-75049648+</t>
  </si>
  <si>
    <t>ENST00000331145</t>
  </si>
  <si>
    <t>chr4:75023829-75107324+</t>
  </si>
  <si>
    <t>MACS_peak_54554</t>
  </si>
  <si>
    <t>ENST00000515670</t>
  </si>
  <si>
    <t>RP11-576N17.5</t>
  </si>
  <si>
    <t>chr4:84154665-84168366-</t>
  </si>
  <si>
    <t>MACS_peak_54592</t>
  </si>
  <si>
    <t>NR_125909</t>
  </si>
  <si>
    <t>LOC101928978</t>
  </si>
  <si>
    <t>chr4:84889235-85220322-</t>
  </si>
  <si>
    <t>MACS_peak_55002</t>
  </si>
  <si>
    <t>ENST00000512475</t>
  </si>
  <si>
    <t>TBCAP3</t>
  </si>
  <si>
    <t>chr4:99830688-99830999-</t>
  </si>
  <si>
    <t>ENST00000504432</t>
  </si>
  <si>
    <t>EIF4E</t>
  </si>
  <si>
    <t>chr4:99801996-99850276-</t>
  </si>
  <si>
    <t>MACS_peak_56667</t>
  </si>
  <si>
    <t>ENST00000513321</t>
  </si>
  <si>
    <t>NEIL3</t>
  </si>
  <si>
    <t>chr4:178231057-178275433+</t>
  </si>
  <si>
    <t>NM_018248</t>
  </si>
  <si>
    <t>chr4:178230991-178284092+</t>
  </si>
  <si>
    <t>MACS_peak_56835</t>
  </si>
  <si>
    <t>ENST00000504462</t>
  </si>
  <si>
    <t>RP11-173M11.2</t>
  </si>
  <si>
    <t>chr4:187079050-187079997+</t>
  </si>
  <si>
    <t>ENST00000356371</t>
  </si>
  <si>
    <t>FAM149A</t>
  </si>
  <si>
    <t>chr4:187026231-187093816+</t>
  </si>
  <si>
    <t>chr5</t>
  </si>
  <si>
    <t>MACS_peak_56955</t>
  </si>
  <si>
    <t>ENST00000534918</t>
  </si>
  <si>
    <t>CTD-2228K2.7</t>
  </si>
  <si>
    <t>chr5:478238-480999+</t>
  </si>
  <si>
    <t>NM_001284351</t>
  </si>
  <si>
    <t>SLC9A3</t>
  </si>
  <si>
    <t>chr5:473334-524549-</t>
  </si>
  <si>
    <t>MACS_peak_57217</t>
  </si>
  <si>
    <t>ENST00000508678</t>
  </si>
  <si>
    <t>FAM105B</t>
  </si>
  <si>
    <t>chr5:14681685-14688049+</t>
  </si>
  <si>
    <t>ENST00000506417</t>
  </si>
  <si>
    <t>chr5:14681659-14693509+</t>
  </si>
  <si>
    <t>MACS_peak_57368</t>
  </si>
  <si>
    <t>ENST00000510530</t>
  </si>
  <si>
    <t>C5orf22</t>
  </si>
  <si>
    <t>chr5:31538280-31545821+</t>
  </si>
  <si>
    <t>ENST00000355907</t>
  </si>
  <si>
    <t>chr5:31532373-31555154+</t>
  </si>
  <si>
    <t>MACS_peak_57486</t>
  </si>
  <si>
    <t>ENST00000505524</t>
  </si>
  <si>
    <t>LMBRD2</t>
  </si>
  <si>
    <t>chr5:36108624-36115156-</t>
  </si>
  <si>
    <t>NM_001007527</t>
  </si>
  <si>
    <t>chr5:36103414-36152015-</t>
  </si>
  <si>
    <t>MACS_peak_57661</t>
  </si>
  <si>
    <t>ENST00000607250</t>
  </si>
  <si>
    <t>CTD-2035E11.5</t>
  </si>
  <si>
    <t>chr5:43061497-43062543+</t>
  </si>
  <si>
    <t>MACS_peak_57702</t>
  </si>
  <si>
    <t>NR_073113</t>
  </si>
  <si>
    <t>NNT-AS1</t>
  </si>
  <si>
    <t>chr5:43573287-43603332-</t>
  </si>
  <si>
    <t>ENST00000505678</t>
  </si>
  <si>
    <t>NNT</t>
  </si>
  <si>
    <t>chr5:43602794-43616165+</t>
  </si>
  <si>
    <t>MACS_peak_58593</t>
  </si>
  <si>
    <t>ENST00000519888</t>
  </si>
  <si>
    <t>AP3B1</t>
  </si>
  <si>
    <t>chr5:77383320-77409594-</t>
  </si>
  <si>
    <t>NM_001271769</t>
  </si>
  <si>
    <t>chr5:77298150-77590579-</t>
  </si>
  <si>
    <t>MACS_peak_58869</t>
  </si>
  <si>
    <t>ENST00000513016</t>
  </si>
  <si>
    <t>VCAN</t>
  </si>
  <si>
    <t>chr5:82831433-82877155+</t>
  </si>
  <si>
    <t>ENST00000513960</t>
  </si>
  <si>
    <t>chr5:82767596-82835503+</t>
  </si>
  <si>
    <t>MACS_peak_59477</t>
  </si>
  <si>
    <t>ENST00000513706</t>
  </si>
  <si>
    <t>SLC25A46</t>
  </si>
  <si>
    <t>chr5:110089002-110100857+</t>
  </si>
  <si>
    <t>ENST00000504098</t>
  </si>
  <si>
    <t>chr5:110077379-110098484+</t>
  </si>
  <si>
    <t>MACS_peak_59553</t>
  </si>
  <si>
    <t>ENST00000513730</t>
  </si>
  <si>
    <t>CCDC112</t>
  </si>
  <si>
    <t>chr5:114611032-114612882-</t>
  </si>
  <si>
    <t>ENST00000506442</t>
  </si>
  <si>
    <t>chr5:114603072-114632390-</t>
  </si>
  <si>
    <t>MACS_peak_59570</t>
  </si>
  <si>
    <t>ENST00000513292</t>
  </si>
  <si>
    <t>ATG12</t>
  </si>
  <si>
    <t>chr5:115167176-115170858-</t>
  </si>
  <si>
    <t>NM_001277783</t>
  </si>
  <si>
    <t>chr5:115163894-115177548-</t>
  </si>
  <si>
    <t>MACS_peak_60406</t>
  </si>
  <si>
    <t>ENST00000489924</t>
  </si>
  <si>
    <t>ARHGAP26</t>
  </si>
  <si>
    <t>chr5:142513550-142527081+</t>
  </si>
  <si>
    <t>ENST00000418236</t>
  </si>
  <si>
    <t>chr5:142434004-142602759+</t>
  </si>
  <si>
    <t>MACS_peak_61211</t>
  </si>
  <si>
    <t>ENST00000505550</t>
  </si>
  <si>
    <t>DBN1</t>
  </si>
  <si>
    <t>chr5:176895554-176900623-</t>
  </si>
  <si>
    <t>ENST00000393565</t>
  </si>
  <si>
    <t>chr5:176883937-176900638-</t>
  </si>
  <si>
    <t>chr6</t>
  </si>
  <si>
    <t>MACS_peak_62299</t>
  </si>
  <si>
    <t>NR_102326</t>
  </si>
  <si>
    <t>HCG18</t>
  </si>
  <si>
    <t>chr6:30255174-30294933-</t>
  </si>
  <si>
    <t>ENST00000396548</t>
  </si>
  <si>
    <t>TRIM39</t>
  </si>
  <si>
    <t>chr6:30294697-30311506+</t>
  </si>
  <si>
    <t>MACS_peak_62314</t>
  </si>
  <si>
    <t>ENST00000455552</t>
  </si>
  <si>
    <t>PTMAP1</t>
  </si>
  <si>
    <t>chr6:30601409-30601675+</t>
  </si>
  <si>
    <t>ENST00000318999</t>
  </si>
  <si>
    <t>ATAT1</t>
  </si>
  <si>
    <t>chr6:30594619-30612456+</t>
  </si>
  <si>
    <t>MACS_peak_62403</t>
  </si>
  <si>
    <t>ENST00000486148</t>
  </si>
  <si>
    <t>TNXB</t>
  </si>
  <si>
    <t>chr6:32063356-32076998-</t>
  </si>
  <si>
    <t>ENST00000375244</t>
  </si>
  <si>
    <t>chr6:32008931-32077151-</t>
  </si>
  <si>
    <t>MACS_peak_65767</t>
  </si>
  <si>
    <t>NR_026861</t>
  </si>
  <si>
    <t>LINC00473</t>
  </si>
  <si>
    <t>chr6:166337536-166401527-</t>
  </si>
  <si>
    <t>MACS_peak_65768</t>
  </si>
  <si>
    <t>NR_027284</t>
  </si>
  <si>
    <t>LINC00602</t>
  </si>
  <si>
    <t>chr6:166401039-166403103+</t>
  </si>
  <si>
    <t>chr7</t>
  </si>
  <si>
    <t>MACS_peak_65885</t>
  </si>
  <si>
    <t>NR_033963</t>
  </si>
  <si>
    <t>HRAT92</t>
  </si>
  <si>
    <t>chr7:560028-564869+</t>
  </si>
  <si>
    <t>ENST00000405692</t>
  </si>
  <si>
    <t>PDGFA</t>
  </si>
  <si>
    <t>chr7:551994-559933-</t>
  </si>
  <si>
    <t>MACS_peak_66715</t>
  </si>
  <si>
    <t>ENST00000438110</t>
  </si>
  <si>
    <t>AC005154.8</t>
  </si>
  <si>
    <t>chr7:30583669-30584047+</t>
  </si>
  <si>
    <t>ENST00000598361</t>
  </si>
  <si>
    <t>GGCT</t>
  </si>
  <si>
    <t>chr7:30536693-30591095-</t>
  </si>
  <si>
    <t>MACS_peak_66942</t>
  </si>
  <si>
    <t>ENST00000605778</t>
  </si>
  <si>
    <t>RP11-379H18.1</t>
  </si>
  <si>
    <t>chr7:35734824-35739023+</t>
  </si>
  <si>
    <t>ENST00000603731</t>
  </si>
  <si>
    <t>HERPUD2</t>
  </si>
  <si>
    <t>chr7:35733885-35735181-</t>
  </si>
  <si>
    <t>MACS_peak_67054</t>
  </si>
  <si>
    <t>NR_026999</t>
  </si>
  <si>
    <t>LINC00265</t>
  </si>
  <si>
    <t>chr7:39773167-39834222+</t>
  </si>
  <si>
    <t>MACS_peak_67105</t>
  </si>
  <si>
    <t>ENST00000493057</t>
  </si>
  <si>
    <t>HECW1</t>
  </si>
  <si>
    <t>chr7:43288535-43298339+</t>
  </si>
  <si>
    <t>NM_001287059</t>
  </si>
  <si>
    <t>chr7:43152198-43602938+</t>
  </si>
  <si>
    <t>MACS_peak_67138</t>
  </si>
  <si>
    <t>NR_038276</t>
  </si>
  <si>
    <t>LOC100506895</t>
  </si>
  <si>
    <t>chr7:43548327-43562141-</t>
  </si>
  <si>
    <t>ENST00000429529</t>
  </si>
  <si>
    <t>chr7:43519252-43581593+</t>
  </si>
  <si>
    <t>MACS_peak_67225</t>
  </si>
  <si>
    <t>ENST00000609439</t>
  </si>
  <si>
    <t>RP11-638I8.1</t>
  </si>
  <si>
    <t>chr7:45854201-45854862+</t>
  </si>
  <si>
    <t>MACS_peak_67470</t>
  </si>
  <si>
    <t>ENST00000610177</t>
  </si>
  <si>
    <t>RP11-458F8.4</t>
  </si>
  <si>
    <t>chr7:66367844-66371284+</t>
  </si>
  <si>
    <t>MACS_peak_68289</t>
  </si>
  <si>
    <t>ENST00000475439</t>
  </si>
  <si>
    <t>PON3</t>
  </si>
  <si>
    <t>chr7:95006845-95025434-</t>
  </si>
  <si>
    <t>ENST00000427422</t>
  </si>
  <si>
    <t>chr7:94989256-95025673-</t>
  </si>
  <si>
    <t>MACS_peak_68595</t>
  </si>
  <si>
    <t>ENST00000479761</t>
  </si>
  <si>
    <t>NAPEPLD</t>
  </si>
  <si>
    <t>chr7:102767237-102789423-</t>
  </si>
  <si>
    <t>ENST00000417955</t>
  </si>
  <si>
    <t>chr7:102740225-102789629-</t>
  </si>
  <si>
    <t>MACS_peak_69990</t>
  </si>
  <si>
    <t>ENST00000608963</t>
  </si>
  <si>
    <t>RP4-751H13.7</t>
  </si>
  <si>
    <t>chr7:149555489-149559581-</t>
  </si>
  <si>
    <t>NM_001099220</t>
  </si>
  <si>
    <t>ZNF862</t>
  </si>
  <si>
    <t>chr7:149535509-149564568+</t>
  </si>
  <si>
    <t>MACS_peak_70250</t>
  </si>
  <si>
    <t>uc003wnt.1</t>
  </si>
  <si>
    <t>DQ583756</t>
  </si>
  <si>
    <t>chr7:157859628-157862199-</t>
  </si>
  <si>
    <t>NM_001308267</t>
  </si>
  <si>
    <t>PTPRN2</t>
  </si>
  <si>
    <t>chr7:157331746-158380494-</t>
  </si>
  <si>
    <t>chr8</t>
  </si>
  <si>
    <t>MACS_peak_70347</t>
  </si>
  <si>
    <t>ENST00000607352</t>
  </si>
  <si>
    <t>RP11-91J19.4</t>
  </si>
  <si>
    <t>chr8:424455-427966+</t>
  </si>
  <si>
    <t>MACS_peak_70418</t>
  </si>
  <si>
    <t>ENST00000606853</t>
  </si>
  <si>
    <t>RP11-115C21.2</t>
  </si>
  <si>
    <t>chr8:6262927-6264063-</t>
  </si>
  <si>
    <t>NM_001172574</t>
  </si>
  <si>
    <t>MCPH1</t>
  </si>
  <si>
    <t>chr8:6264113-6304940+</t>
  </si>
  <si>
    <t>MACS_peak_70522</t>
  </si>
  <si>
    <t>ENST00000582930</t>
  </si>
  <si>
    <t>RN7SL178P</t>
  </si>
  <si>
    <t>chr8:8439864-8440165-</t>
  </si>
  <si>
    <t>MACS_peak_71218</t>
  </si>
  <si>
    <t>ENST00000416169</t>
  </si>
  <si>
    <t>FUT10</t>
  </si>
  <si>
    <t>chr8:33309246-33330631-</t>
  </si>
  <si>
    <t>ENST00000335589</t>
  </si>
  <si>
    <t>chr8:33246433-33330664-</t>
  </si>
  <si>
    <t>MACS_peak_71407</t>
  </si>
  <si>
    <t>NR_037168</t>
  </si>
  <si>
    <t>LOC100287846</t>
  </si>
  <si>
    <t>chr8:48100930-48104439+</t>
  </si>
  <si>
    <t>MACS_peak_72301</t>
  </si>
  <si>
    <t>ENST00000523905</t>
  </si>
  <si>
    <t>RP11-347C18.3</t>
  </si>
  <si>
    <t>chr8:95962265-95963624+</t>
  </si>
  <si>
    <t>ENST00000396113</t>
  </si>
  <si>
    <t>NDUFAF6</t>
  </si>
  <si>
    <t>chr8:95908041-96070938+</t>
  </si>
  <si>
    <t>MACS_peak_72872</t>
  </si>
  <si>
    <t>ENST00000517482</t>
  </si>
  <si>
    <t>RP11-383J24.1</t>
  </si>
  <si>
    <t>chr8:125283924-125289825+</t>
  </si>
  <si>
    <t>MACS_peak_72914</t>
  </si>
  <si>
    <t>ENST00000519010</t>
  </si>
  <si>
    <t>NSMCE2</t>
  </si>
  <si>
    <t>chr8:126104086-126194761+</t>
  </si>
  <si>
    <t>ENST00000517315</t>
  </si>
  <si>
    <t>chr8:126136386-126379360+</t>
  </si>
  <si>
    <t>MACS_peak_72985</t>
  </si>
  <si>
    <t>ENST00000524018</t>
  </si>
  <si>
    <t>ASAP1</t>
  </si>
  <si>
    <t>chr8:131164851-131172309-</t>
  </si>
  <si>
    <t>ENST00000357668</t>
  </si>
  <si>
    <t>chr8:131064353-131414217-</t>
  </si>
  <si>
    <t>chr9</t>
  </si>
  <si>
    <t>MACS_peak_73372</t>
  </si>
  <si>
    <t>ENST00000586805</t>
  </si>
  <si>
    <t>RP11-165F24.3</t>
  </si>
  <si>
    <t>chr9:454585-470961-</t>
  </si>
  <si>
    <t>ENST00000382329</t>
  </si>
  <si>
    <t>DOCK8</t>
  </si>
  <si>
    <t>chr9:366251-465255+</t>
  </si>
  <si>
    <t>MACS_peak_73958</t>
  </si>
  <si>
    <t>ENST00000435092</t>
  </si>
  <si>
    <t>RP11-408N14.1</t>
  </si>
  <si>
    <t>chr9:22203989-22214671-</t>
  </si>
  <si>
    <t>MACS_peak_74349</t>
  </si>
  <si>
    <t>ENST00000540557</t>
  </si>
  <si>
    <t>RP11-613M10.9</t>
  </si>
  <si>
    <t>chr9:37588410-38068684-</t>
  </si>
  <si>
    <t>ENST00000377700</t>
  </si>
  <si>
    <t>SHB</t>
  </si>
  <si>
    <t>chr9:38015422-38069210-</t>
  </si>
  <si>
    <t>MACS_peak_74836</t>
  </si>
  <si>
    <t>ENST00000439715</t>
  </si>
  <si>
    <t>RP11-282E4.1</t>
  </si>
  <si>
    <t>chr9:66664325-66665950+</t>
  </si>
  <si>
    <t>MACS_peak_75426</t>
  </si>
  <si>
    <t>ENST00000603475</t>
  </si>
  <si>
    <t>CDK20</t>
  </si>
  <si>
    <t>chr9:90581361-90589449-</t>
  </si>
  <si>
    <t>NM_001039803</t>
  </si>
  <si>
    <t>chr9:90581359-90589695-</t>
  </si>
  <si>
    <t>MACS_peak_75804</t>
  </si>
  <si>
    <t>ENST00000375210</t>
  </si>
  <si>
    <t>ZNF322P1</t>
  </si>
  <si>
    <t>chr9:99959537-99961910-</t>
  </si>
  <si>
    <t>MACS_peak_5</t>
  </si>
  <si>
    <t>NR_039983</t>
  </si>
  <si>
    <t>LOC729737</t>
  </si>
  <si>
    <t>chr1:134773-140566-</t>
  </si>
  <si>
    <t>ENST00000423372</t>
  </si>
  <si>
    <t>AL627309.1</t>
  </si>
  <si>
    <t>chr1:134901-139379-</t>
  </si>
  <si>
    <t>MACS_peak_8</t>
  </si>
  <si>
    <t>ENST00000466557</t>
  </si>
  <si>
    <t>RP11-34P13.13</t>
  </si>
  <si>
    <t>chr1:146386-173862-</t>
  </si>
  <si>
    <t>MACS_peak_13</t>
  </si>
  <si>
    <t>ENST00000440038</t>
  </si>
  <si>
    <t>RP4-669L17.10</t>
  </si>
  <si>
    <t>chr1:317720-324873+</t>
  </si>
  <si>
    <t>ENST00000416385</t>
  </si>
  <si>
    <t>RP11-206L10.3</t>
  </si>
  <si>
    <t>chr1:677193-685396-</t>
  </si>
  <si>
    <t>MACS_peak_34</t>
  </si>
  <si>
    <t>ENST00000591702</t>
  </si>
  <si>
    <t>RP11-206L10.9</t>
  </si>
  <si>
    <t>chr1:721180-723052+</t>
  </si>
  <si>
    <t>MACS_peak_39</t>
  </si>
  <si>
    <t>MACS_peak_40</t>
  </si>
  <si>
    <t>NR_024321</t>
  </si>
  <si>
    <t>LINC00115</t>
  </si>
  <si>
    <t>chr1:761586-762902-</t>
  </si>
  <si>
    <t>MACS_peak_65</t>
  </si>
  <si>
    <t>ENST00000487177</t>
  </si>
  <si>
    <t>C1orf159</t>
  </si>
  <si>
    <t>chr1:1017205-1023016-</t>
  </si>
  <si>
    <t>ENST00000294576</t>
  </si>
  <si>
    <t>chr1:1017198-1051736-</t>
  </si>
  <si>
    <t>MACS_peak_559</t>
  </si>
  <si>
    <t>ENST00000491815</t>
  </si>
  <si>
    <t>PRDM2</t>
  </si>
  <si>
    <t>chr1:14075919-14100166+</t>
  </si>
  <si>
    <t>ENST00000343137</t>
  </si>
  <si>
    <t>chr1:14075910-14114152+</t>
  </si>
  <si>
    <t>MACS_peak_1343</t>
  </si>
  <si>
    <t>ENST00000477248</t>
  </si>
  <si>
    <t>S100PBP</t>
  </si>
  <si>
    <t>chr1:33283257-33284436+</t>
  </si>
  <si>
    <t>ENST00000398243</t>
  </si>
  <si>
    <t>chr1:33283176-33300665+</t>
  </si>
  <si>
    <t>MACS_peak_2389</t>
  </si>
  <si>
    <t>ENST00000602807</t>
  </si>
  <si>
    <t>C1orf123</t>
  </si>
  <si>
    <t>chr1:53685759-53686248-</t>
  </si>
  <si>
    <t>NM_001304759</t>
  </si>
  <si>
    <t>chr1:53679772-53686311-</t>
  </si>
  <si>
    <t>MACS_peak_2725</t>
  </si>
  <si>
    <t>ENST00000448344</t>
  </si>
  <si>
    <t>RP4-535B20.1</t>
  </si>
  <si>
    <t>chr1:65532310-65533420-</t>
  </si>
  <si>
    <t>MACS_peak_3049</t>
  </si>
  <si>
    <t>ENST00000476396</t>
  </si>
  <si>
    <t>DNAJB4</t>
  </si>
  <si>
    <t>chr1:78470619-78481983+</t>
  </si>
  <si>
    <t>ENST00000426517</t>
  </si>
  <si>
    <t>chr1:78445868-78479039+</t>
  </si>
  <si>
    <t>MACS_peak_3827</t>
  </si>
  <si>
    <t>ENST00000425806</t>
  </si>
  <si>
    <t>HNRNPA1P68</t>
  </si>
  <si>
    <t>chr1:101406573-101407551-</t>
  </si>
  <si>
    <t>NM_001144884</t>
  </si>
  <si>
    <t>SLC30A7</t>
  </si>
  <si>
    <t>chr1:101361632-101447311+</t>
  </si>
  <si>
    <t>MACS_peak_4032</t>
  </si>
  <si>
    <t>NR_125963</t>
  </si>
  <si>
    <t>LOC101928718</t>
  </si>
  <si>
    <t>chr1:112287939-112298131-</t>
  </si>
  <si>
    <t>NM_198926</t>
  </si>
  <si>
    <t>FAM212B</t>
  </si>
  <si>
    <t>chr1:112264686-112298419-</t>
  </si>
  <si>
    <t>MACS_peak_4412</t>
  </si>
  <si>
    <t>ENST00000412204</t>
  </si>
  <si>
    <t>RP11-782C8.2</t>
  </si>
  <si>
    <t>chr1:143118705-143211070-</t>
  </si>
  <si>
    <t>MACS_peak_4537</t>
  </si>
  <si>
    <t>uc001emj.3</t>
  </si>
  <si>
    <t>BX647792</t>
  </si>
  <si>
    <t>chr1:145013719-145018395+</t>
  </si>
  <si>
    <t>MACS_peak_5373</t>
  </si>
  <si>
    <t>ENST00000447259</t>
  </si>
  <si>
    <t>RPL4P2</t>
  </si>
  <si>
    <t>chr1:166716616-166717897+</t>
  </si>
  <si>
    <t>MACS_peak_7470</t>
  </si>
  <si>
    <t>NR_002834</t>
  </si>
  <si>
    <t>DUSP5P1</t>
  </si>
  <si>
    <t>chr1:228780657-228788159+</t>
  </si>
  <si>
    <t>MACS_peak_7933</t>
  </si>
  <si>
    <t>ENST00000463012</t>
  </si>
  <si>
    <t>SDCCAG8</t>
  </si>
  <si>
    <t>chr1:243471086-243480197+</t>
  </si>
  <si>
    <t>ENST00000343783</t>
  </si>
  <si>
    <t>chr1:243419372-243663392+</t>
  </si>
  <si>
    <t>MACS_peak_8529</t>
  </si>
  <si>
    <t>uc021pmy.1</t>
  </si>
  <si>
    <t>AK124930</t>
  </si>
  <si>
    <t>chr10:11962021-11964278-</t>
  </si>
  <si>
    <t>ENST00000356352</t>
  </si>
  <si>
    <t>UPF2</t>
  </si>
  <si>
    <t>chr10:11962021-12077896-</t>
  </si>
  <si>
    <t>MACS_peak_10061</t>
  </si>
  <si>
    <t>ENST00000595737</t>
  </si>
  <si>
    <t>RP11-222A11.1</t>
  </si>
  <si>
    <t>chr10:67375491-67398171+</t>
  </si>
  <si>
    <t>MACS_peak_10128</t>
  </si>
  <si>
    <t>ENST00000480627</t>
  </si>
  <si>
    <t>CCAR1</t>
  </si>
  <si>
    <t>chr10:70547593-70549629+</t>
  </si>
  <si>
    <t>ENST00000539539</t>
  </si>
  <si>
    <t>chr10:70480996-70548073+</t>
  </si>
  <si>
    <t>MACS_peak_10336</t>
  </si>
  <si>
    <t>NR_048575</t>
  </si>
  <si>
    <t>GLUD1P3</t>
  </si>
  <si>
    <t>chr10:75491299-75495367+</t>
  </si>
  <si>
    <t>MACS_peak_10622</t>
  </si>
  <si>
    <t>ENST00000478357</t>
  </si>
  <si>
    <t>ZMIZ1</t>
  </si>
  <si>
    <t>chr10:81036936-81056692+</t>
  </si>
  <si>
    <t>NM_020338</t>
  </si>
  <si>
    <t>chr10:80828792-81076285+</t>
  </si>
  <si>
    <t>MACS_peak_10672</t>
  </si>
  <si>
    <t>NR_038464</t>
  </si>
  <si>
    <t>LINC00857</t>
  </si>
  <si>
    <t>chr10:81967466-81979413+</t>
  </si>
  <si>
    <t>MACS_peak_11044</t>
  </si>
  <si>
    <t>ENST00000482719</t>
  </si>
  <si>
    <t>FRA10AC1</t>
  </si>
  <si>
    <t>chr10:95445010-95447698-</t>
  </si>
  <si>
    <t>ENST00000371430</t>
  </si>
  <si>
    <t>chr10:95431811-95462329-</t>
  </si>
  <si>
    <t>MACS_peak_11409</t>
  </si>
  <si>
    <t>ENST00000607967</t>
  </si>
  <si>
    <t>RP11-47A8.5</t>
  </si>
  <si>
    <t>chr10:104402549-104403897-</t>
  </si>
  <si>
    <t>ENST00000462202</t>
  </si>
  <si>
    <t>TRIM8</t>
  </si>
  <si>
    <t>chr10:104404644-104416711+</t>
  </si>
  <si>
    <t>MACS_peak_12245</t>
  </si>
  <si>
    <t>NR_033789</t>
  </si>
  <si>
    <t>SPRNP1</t>
  </si>
  <si>
    <t>chr10:135380438-135383462-</t>
  </si>
  <si>
    <t>ENST00000368517</t>
  </si>
  <si>
    <t>SYCE1</t>
  </si>
  <si>
    <t>chr10:135367405-135381795-</t>
  </si>
  <si>
    <t>MACS_peak_12404</t>
  </si>
  <si>
    <t>NR_002728</t>
  </si>
  <si>
    <t>KCNQ1OT1</t>
  </si>
  <si>
    <t>chr11:2629558-2721228-</t>
  </si>
  <si>
    <t>NM_000218</t>
  </si>
  <si>
    <t>KCNQ1</t>
  </si>
  <si>
    <t>chr11:2466221-2870340+</t>
  </si>
  <si>
    <t>MACS_peak_12770</t>
  </si>
  <si>
    <t>ENST00000529898</t>
  </si>
  <si>
    <t>CTR9</t>
  </si>
  <si>
    <t>chr11:10794054-10795856+</t>
  </si>
  <si>
    <t>NM_014633</t>
  </si>
  <si>
    <t>chr11:10772534-10801302+</t>
  </si>
  <si>
    <t>MACS_peak_13669</t>
  </si>
  <si>
    <t>ENST00000525029</t>
  </si>
  <si>
    <t>TTC17</t>
  </si>
  <si>
    <t>chr11:43419583-43423172+</t>
  </si>
  <si>
    <t>NM_001307943</t>
  </si>
  <si>
    <t>chr11:43380435-43468092+</t>
  </si>
  <si>
    <t>MACS_peak_13973</t>
  </si>
  <si>
    <t>NR_002775</t>
  </si>
  <si>
    <t>RPLP0P2</t>
  </si>
  <si>
    <t>chr11:61382508-61406921+</t>
  </si>
  <si>
    <t>MACS_peak_14266</t>
  </si>
  <si>
    <t>ENST00000531806</t>
  </si>
  <si>
    <t>FAM86C2P</t>
  </si>
  <si>
    <t>chr11:67559119-67572793-</t>
  </si>
  <si>
    <t>MACS_peak_14630</t>
  </si>
  <si>
    <t>ENST00000535205</t>
  </si>
  <si>
    <t>PPME1</t>
  </si>
  <si>
    <t>chr11:73946770-73962722+</t>
  </si>
  <si>
    <t>ENST00000543525</t>
  </si>
  <si>
    <t>chr11:73941830-73965748+</t>
  </si>
  <si>
    <t>MACS_peak_14752</t>
  </si>
  <si>
    <t>ENST00000532150</t>
  </si>
  <si>
    <t>WNT11</t>
  </si>
  <si>
    <t>chr11:75917466-75921774-</t>
  </si>
  <si>
    <t>ENST00000529461</t>
  </si>
  <si>
    <t>chr11:75917436-75921780-</t>
  </si>
  <si>
    <t>MACS_peak_14795</t>
  </si>
  <si>
    <t>ENST00000566747</t>
  </si>
  <si>
    <t>RP11-21L23.2</t>
  </si>
  <si>
    <t>chr11:76511408-76515599+</t>
  </si>
  <si>
    <t>MACS_peak_15826</t>
  </si>
  <si>
    <t>ENST00000528973</t>
  </si>
  <si>
    <t>PCSK7</t>
  </si>
  <si>
    <t>chr11:117079389-117089180-</t>
  </si>
  <si>
    <t>ENST00000540028</t>
  </si>
  <si>
    <t>chr11:117075790-117094884-</t>
  </si>
  <si>
    <t>MACS_peak_15883</t>
  </si>
  <si>
    <t>ENST00000531971</t>
  </si>
  <si>
    <t>DDX6</t>
  </si>
  <si>
    <t>chr11:118651829-118661068-</t>
  </si>
  <si>
    <t>ENST00000526070</t>
  </si>
  <si>
    <t>chr11:118625298-118661657-</t>
  </si>
  <si>
    <t>MACS_peak_16026</t>
  </si>
  <si>
    <t>ENST00000531681</t>
  </si>
  <si>
    <t>CTD-2216M2.1</t>
  </si>
  <si>
    <t>chr11:123059510-123098985+</t>
  </si>
  <si>
    <t>NM_024769</t>
  </si>
  <si>
    <t>CLMP</t>
  </si>
  <si>
    <t>chr11:122943033-123066007-</t>
  </si>
  <si>
    <t>MACS_peak_18765</t>
  </si>
  <si>
    <t>ENST00000549261</t>
  </si>
  <si>
    <t>RP11-956E11.1</t>
  </si>
  <si>
    <t>chr12:69843250-69854504+</t>
  </si>
  <si>
    <t>MACS_peak_19698</t>
  </si>
  <si>
    <t>MACS_peak_20028</t>
  </si>
  <si>
    <t>ENST00000551627</t>
  </si>
  <si>
    <t>TCHP</t>
  </si>
  <si>
    <t>chr12:110350778-110354546+</t>
  </si>
  <si>
    <t>NM_001143852</t>
  </si>
  <si>
    <t>chr12:110338079-110355874+</t>
  </si>
  <si>
    <t>MACS_peak_20029</t>
  </si>
  <si>
    <t>ENST00000537880</t>
  </si>
  <si>
    <t>chr12:110352011-110355871+</t>
  </si>
  <si>
    <t>MACS_peak_20458</t>
  </si>
  <si>
    <t>ENST00000514271</t>
  </si>
  <si>
    <t>CLIP1</t>
  </si>
  <si>
    <t>chr12:122818632-122828591-</t>
  </si>
  <si>
    <t>ENST00000302528</t>
  </si>
  <si>
    <t>chr12:122755981-122865107-</t>
  </si>
  <si>
    <t>MACS_peak_20539</t>
  </si>
  <si>
    <t>ENST00000543425</t>
  </si>
  <si>
    <t>TMED2</t>
  </si>
  <si>
    <t>chr12:124069096-124081889+</t>
  </si>
  <si>
    <t>ENST00000438031</t>
  </si>
  <si>
    <t>chr12:124069080-124074993+</t>
  </si>
  <si>
    <t>MACS_peak_21210</t>
  </si>
  <si>
    <t>uc001uum.3</t>
  </si>
  <si>
    <t>U50535</t>
  </si>
  <si>
    <t>chr13:33107675-33109994-</t>
  </si>
  <si>
    <t>ENST00000446957</t>
  </si>
  <si>
    <t>N4BP2L2</t>
  </si>
  <si>
    <t>chr13:33007028-33111164-</t>
  </si>
  <si>
    <t>MACS_peak_21681</t>
  </si>
  <si>
    <t>ENST00000330825</t>
  </si>
  <si>
    <t>TPT1-AS1</t>
  </si>
  <si>
    <t>chr13:45961720-45965610+</t>
  </si>
  <si>
    <t>MACS_peak_23121</t>
  </si>
  <si>
    <t>ENST00000493650</t>
  </si>
  <si>
    <t>PCID2</t>
  </si>
  <si>
    <t>chr13:113831926-113842922-</t>
  </si>
  <si>
    <t>ENST00000246505</t>
  </si>
  <si>
    <t>chr13:113831926-113862983-</t>
  </si>
  <si>
    <t>MACS_peak_23695</t>
  </si>
  <si>
    <t>ENST00000548758</t>
  </si>
  <si>
    <t>BRMS1L</t>
  </si>
  <si>
    <t>chr14:36295663-36335257+</t>
  </si>
  <si>
    <t>ENST00000543183</t>
  </si>
  <si>
    <t>chr14:36295647-36340066+</t>
  </si>
  <si>
    <t>MACS_peak_23696</t>
  </si>
  <si>
    <t>ENST00000552849</t>
  </si>
  <si>
    <t>chr14:36336983-36339599+</t>
  </si>
  <si>
    <t>MACS_peak_24409</t>
  </si>
  <si>
    <t>ENST00000532148</t>
  </si>
  <si>
    <t>SLC38A6</t>
  </si>
  <si>
    <t>chr14:61447955-61468954+</t>
  </si>
  <si>
    <t>ENST00000526105</t>
  </si>
  <si>
    <t>chr14:61449083-61503836+</t>
  </si>
  <si>
    <t>MACS_peak_24445</t>
  </si>
  <si>
    <t>ENST00000555628</t>
  </si>
  <si>
    <t>PRKCH</t>
  </si>
  <si>
    <t>chr14:61958911-62014582+</t>
  </si>
  <si>
    <t>ENST00000555082</t>
  </si>
  <si>
    <t>chr14:61789382-62017694+</t>
  </si>
  <si>
    <t>MACS_peak_25094</t>
  </si>
  <si>
    <t>ENST00000554664</t>
  </si>
  <si>
    <t>ENTPD5</t>
  </si>
  <si>
    <t>chr14:74454850-74486102-</t>
  </si>
  <si>
    <t>ENST00000553284</t>
  </si>
  <si>
    <t>chr14:74443036-74463011-</t>
  </si>
  <si>
    <t>MACS_peak_25268</t>
  </si>
  <si>
    <t>ENST00000488511</t>
  </si>
  <si>
    <t>RP11-7F17.1</t>
  </si>
  <si>
    <t>chr14:77435026-77435488+</t>
  </si>
  <si>
    <t>MACS_peak_26205</t>
  </si>
  <si>
    <t>MACS_peak_26355</t>
  </si>
  <si>
    <t>ENST00000544920</t>
  </si>
  <si>
    <t>RPL41P2</t>
  </si>
  <si>
    <t>chr15:28560798-28561102+</t>
  </si>
  <si>
    <t>NM_004667</t>
  </si>
  <si>
    <t>HERC2</t>
  </si>
  <si>
    <t>chr15:28356183-28567298-</t>
  </si>
  <si>
    <t>MACS_peak_26443</t>
  </si>
  <si>
    <t>ENST00000569415</t>
  </si>
  <si>
    <t>RP11-261B23.1</t>
  </si>
  <si>
    <t>chr15:30515220-30517767+</t>
  </si>
  <si>
    <t>MACS_peak_26577</t>
  </si>
  <si>
    <t>ENST00000528049</t>
  </si>
  <si>
    <t>RP11-632K20.2</t>
  </si>
  <si>
    <t>chr15:32786204-32792547-</t>
  </si>
  <si>
    <t>MACS_peak_26739</t>
  </si>
  <si>
    <t>MACS_peak_27175</t>
  </si>
  <si>
    <t>ENST00000429162</t>
  </si>
  <si>
    <t>CASC4</t>
  </si>
  <si>
    <t>chr15:44580936-44600734+</t>
  </si>
  <si>
    <t>ENST00000360824</t>
  </si>
  <si>
    <t>chr15:44580958-44707955+</t>
  </si>
  <si>
    <t>MACS_peak_27182</t>
  </si>
  <si>
    <t>ENST00000557945</t>
  </si>
  <si>
    <t>chr15:44580929-44641116+</t>
  </si>
  <si>
    <t>MACS_peak_27198</t>
  </si>
  <si>
    <t>ENST00000559175</t>
  </si>
  <si>
    <t>CTDSPL2</t>
  </si>
  <si>
    <t>chr15:44811835-44818145+</t>
  </si>
  <si>
    <t>ENST00000396780</t>
  </si>
  <si>
    <t>chr15:44719579-44819430+</t>
  </si>
  <si>
    <t>MACS_peak_27231</t>
  </si>
  <si>
    <t>ENST00000559219</t>
  </si>
  <si>
    <t>DUOX1</t>
  </si>
  <si>
    <t>chr15:45439744-45440756+</t>
  </si>
  <si>
    <t>ENST00000561166</t>
  </si>
  <si>
    <t>chr15:45431016-45457771+</t>
  </si>
  <si>
    <t>MACS_peak_27260</t>
  </si>
  <si>
    <t>ENST00000566184</t>
  </si>
  <si>
    <t>BLOC1S6</t>
  </si>
  <si>
    <t>chr15:45879577-45897971+</t>
  </si>
  <si>
    <t>ENST00000562384</t>
  </si>
  <si>
    <t>chr15:45879550-45898725+</t>
  </si>
  <si>
    <t>MACS_peak_27270</t>
  </si>
  <si>
    <t>NR_125408</t>
  </si>
  <si>
    <t>MYEF2</t>
  </si>
  <si>
    <t>chr15:48444504-48470558-</t>
  </si>
  <si>
    <t>ENST00000267836</t>
  </si>
  <si>
    <t>chr15:48433994-48470550-</t>
  </si>
  <si>
    <t>MACS_peak_27302</t>
  </si>
  <si>
    <t>ENST00000559122</t>
  </si>
  <si>
    <t>SECISBP2L</t>
  </si>
  <si>
    <t>chr15:49292117-49294138-</t>
  </si>
  <si>
    <t>ENST00000380927</t>
  </si>
  <si>
    <t>chr15:49288581-49338643-</t>
  </si>
  <si>
    <t>MACS_peak_27611</t>
  </si>
  <si>
    <t>ENST00000559681</t>
  </si>
  <si>
    <t>CNOT6LP1</t>
  </si>
  <si>
    <t>chr15:56297913-56299374-</t>
  </si>
  <si>
    <t>MACS_peak_27787</t>
  </si>
  <si>
    <t>ENST00000560695</t>
  </si>
  <si>
    <t>SLTM</t>
  </si>
  <si>
    <t>chr15:59179491-59180928-</t>
  </si>
  <si>
    <t>ENST00000432750</t>
  </si>
  <si>
    <t>chr15:59171618-59189319-</t>
  </si>
  <si>
    <t>MACS_peak_27788</t>
  </si>
  <si>
    <t>ENST00000558734</t>
  </si>
  <si>
    <t>chr15:59181343-59185491-</t>
  </si>
  <si>
    <t>MACS_peak_28258</t>
  </si>
  <si>
    <t>ENST00000558617</t>
  </si>
  <si>
    <t>RP11-253M7.1</t>
  </si>
  <si>
    <t>chr15:69689243-69707368-</t>
  </si>
  <si>
    <t>ENST00000395392</t>
  </si>
  <si>
    <t>KIF23</t>
  </si>
  <si>
    <t>chr15:69706632-69740471+</t>
  </si>
  <si>
    <t>MACS_peak_28329</t>
  </si>
  <si>
    <t>ENST00000561571</t>
  </si>
  <si>
    <t>RP11-673C5.2</t>
  </si>
  <si>
    <t>chr15:71439989-71481368-</t>
  </si>
  <si>
    <t>ENST00000355327</t>
  </si>
  <si>
    <t>THSD4</t>
  </si>
  <si>
    <t>chr15:71389291-72075722+</t>
  </si>
  <si>
    <t>MACS_peak_28340</t>
  </si>
  <si>
    <t>ENST00000498103</t>
  </si>
  <si>
    <t>RP11-592N21.1</t>
  </si>
  <si>
    <t>chr15:71633497-71634051-</t>
  </si>
  <si>
    <t>MACS_peak_28741</t>
  </si>
  <si>
    <t>ENST00000567141</t>
  </si>
  <si>
    <t>RP11-650L12.2</t>
  </si>
  <si>
    <t>chr15:78881465-78883618-</t>
  </si>
  <si>
    <t>ENST00000394802</t>
  </si>
  <si>
    <t>CHRNA5</t>
  </si>
  <si>
    <t>chr15:78873232-78885616+</t>
  </si>
  <si>
    <t>MACS_peak_28995</t>
  </si>
  <si>
    <t>ENST00000563404</t>
  </si>
  <si>
    <t>HDGFRP3</t>
  </si>
  <si>
    <t>chr15:83832791-83876280-</t>
  </si>
  <si>
    <t>ENST00000562702</t>
  </si>
  <si>
    <t>chr15:83826103-83837983-</t>
  </si>
  <si>
    <t>MACS_peak_29525</t>
  </si>
  <si>
    <t>ENST00000558838</t>
  </si>
  <si>
    <t>RP11-299G20.2</t>
  </si>
  <si>
    <t>chr15:101835624-101845942+</t>
  </si>
  <si>
    <t>ENST00000558864</t>
  </si>
  <si>
    <t>PCSK6</t>
  </si>
  <si>
    <t>chr15:101840818-101853607-</t>
  </si>
  <si>
    <t>MACS_peak_30335</t>
  </si>
  <si>
    <t>ENST00000548357</t>
  </si>
  <si>
    <t>SNX29P1</t>
  </si>
  <si>
    <t>chr16:21391494-21397385+</t>
  </si>
  <si>
    <t>MACS_peak_30718</t>
  </si>
  <si>
    <t>ENST00000562354</t>
  </si>
  <si>
    <t>CLUHP3</t>
  </si>
  <si>
    <t>chr16:31718284-31721097+</t>
  </si>
  <si>
    <t>MACS_peak_30731</t>
  </si>
  <si>
    <t>ENST00000575471</t>
  </si>
  <si>
    <t>ZNF267</t>
  </si>
  <si>
    <t>chr16:31923175-31928173+</t>
  </si>
  <si>
    <t>ENST00000562971</t>
  </si>
  <si>
    <t>chr16:31885387-31925941+</t>
  </si>
  <si>
    <t>MACS_peak_30749</t>
  </si>
  <si>
    <t>ENST00000569679</t>
  </si>
  <si>
    <t>HERC2P5</t>
  </si>
  <si>
    <t>chr16:32772264-32782919+</t>
  </si>
  <si>
    <t>MACS_peak_30767</t>
  </si>
  <si>
    <t>MACS_peak_31041</t>
  </si>
  <si>
    <t>ENST00000565641</t>
  </si>
  <si>
    <t>RP11-357N13.2</t>
  </si>
  <si>
    <t>chr16:54032225-54033881-</t>
  </si>
  <si>
    <t>ENST00000268349</t>
  </si>
  <si>
    <t>FTO</t>
  </si>
  <si>
    <t>chr16:53967942-54148375+</t>
  </si>
  <si>
    <t>MACS_peak_31666</t>
  </si>
  <si>
    <t>ENST00000569421</t>
  </si>
  <si>
    <t>WDR59</t>
  </si>
  <si>
    <t>chr16:74996718-74999720-</t>
  </si>
  <si>
    <t>ENST00000563111</t>
  </si>
  <si>
    <t>chr16:74976638-75013014-</t>
  </si>
  <si>
    <t>MACS_peak_32136</t>
  </si>
  <si>
    <t>ENST00000542688</t>
  </si>
  <si>
    <t>chr16:89165119-89220948+</t>
  </si>
  <si>
    <t>MACS_peak_32218</t>
  </si>
  <si>
    <t>ENST00000566864</t>
  </si>
  <si>
    <t>chr16:90287856-90288916+</t>
  </si>
  <si>
    <t>MACS_peak_32246</t>
  </si>
  <si>
    <t>ENST00000466740</t>
  </si>
  <si>
    <t>AC108004.3</t>
  </si>
  <si>
    <t>chr17:254326-263814-</t>
  </si>
  <si>
    <t>ENST00000571106</t>
  </si>
  <si>
    <t>C17orf97</t>
  </si>
  <si>
    <t>chr17:260128-270888+</t>
  </si>
  <si>
    <t>MACS_peak_32360</t>
  </si>
  <si>
    <t>ENST00000575692</t>
  </si>
  <si>
    <t>HNRNPA1P16</t>
  </si>
  <si>
    <t>chr17:2210055-2211009+</t>
  </si>
  <si>
    <t>ENST00000570662</t>
  </si>
  <si>
    <t>SRR</t>
  </si>
  <si>
    <t>chr17:2210330-2222124+</t>
  </si>
  <si>
    <t>MACS_peak_32420</t>
  </si>
  <si>
    <t>ENST00000574379</t>
  </si>
  <si>
    <t>C17orf85</t>
  </si>
  <si>
    <t>chr17:3721557-3725750-</t>
  </si>
  <si>
    <t>ENST00000158149</t>
  </si>
  <si>
    <t>chr17:3714460-3749540-</t>
  </si>
  <si>
    <t>MACS_peak_32573</t>
  </si>
  <si>
    <t>ENST00000575844</t>
  </si>
  <si>
    <t>SLC16A13</t>
  </si>
  <si>
    <t>chr17:6939416-6940383+</t>
  </si>
  <si>
    <t>NM_201566</t>
  </si>
  <si>
    <t>chr17:6939394-6943440+</t>
  </si>
  <si>
    <t>MACS_peak_32599</t>
  </si>
  <si>
    <t>NR_130156</t>
  </si>
  <si>
    <t>FGF11</t>
  </si>
  <si>
    <t>chr17:7341592-7348251+</t>
  </si>
  <si>
    <t>ENST00000572907</t>
  </si>
  <si>
    <t>chr17:7343199-7346747+</t>
  </si>
  <si>
    <t>MACS_peak_32901</t>
  </si>
  <si>
    <t>NR_027171</t>
  </si>
  <si>
    <t>LRRC75A-AS1</t>
  </si>
  <si>
    <t>chr17:16342301-16373962+</t>
  </si>
  <si>
    <t>NM_001113567</t>
  </si>
  <si>
    <t>LRRC75A</t>
  </si>
  <si>
    <t>chr17:16345319-16395505-</t>
  </si>
  <si>
    <t>MACS_peak_33156</t>
  </si>
  <si>
    <t>ENST00000563569</t>
  </si>
  <si>
    <t>AC008088.4</t>
  </si>
  <si>
    <t>chr17:20433355-20434194-</t>
  </si>
  <si>
    <t>MACS_peak_33409</t>
  </si>
  <si>
    <t>uc002hfp.3</t>
  </si>
  <si>
    <t>SUZ12P1</t>
  </si>
  <si>
    <t>chr17:29058724-29085353+</t>
  </si>
  <si>
    <t>MACS_peak_33948</t>
  </si>
  <si>
    <t>ENST00000467245</t>
  </si>
  <si>
    <t>NBR2</t>
  </si>
  <si>
    <t>chr17:41277661-41305688+</t>
  </si>
  <si>
    <t>ENST00000346315</t>
  </si>
  <si>
    <t>BRCA1</t>
  </si>
  <si>
    <t>chr17:41196313-41277468-</t>
  </si>
  <si>
    <t>MACS_peak_33953</t>
  </si>
  <si>
    <t>ENST00000592304</t>
  </si>
  <si>
    <t>NBR1</t>
  </si>
  <si>
    <t>chr17:41323242-41328693+</t>
  </si>
  <si>
    <t>ENST00000389312</t>
  </si>
  <si>
    <t>chr17:41323246-41363706+</t>
  </si>
  <si>
    <t>MACS_peak_33993</t>
  </si>
  <si>
    <t>NR_049729</t>
  </si>
  <si>
    <t>ASB16-AS1</t>
  </si>
  <si>
    <t>chr17:42253342-42264085-</t>
  </si>
  <si>
    <t>NM_080863</t>
  </si>
  <si>
    <t>ASB16</t>
  </si>
  <si>
    <t>chr17:42248074-42256451+</t>
  </si>
  <si>
    <t>MACS_peak_34245</t>
  </si>
  <si>
    <t>ENST00000433510</t>
  </si>
  <si>
    <t>RP11-357H14.17</t>
  </si>
  <si>
    <t>chr17:46713285-46724385-</t>
  </si>
  <si>
    <t>MACS_peak_35237</t>
  </si>
  <si>
    <t>NR_037709</t>
  </si>
  <si>
    <t>TEN1-CDK3</t>
  </si>
  <si>
    <t>chr17:73975298-74002080+</t>
  </si>
  <si>
    <t>ENST00000425876</t>
  </si>
  <si>
    <t>CDK3</t>
  </si>
  <si>
    <t>chr17:73997419-74002080+</t>
  </si>
  <si>
    <t>MACS_peak_35621</t>
  </si>
  <si>
    <t>ENST00000327026</t>
  </si>
  <si>
    <t>CCDC57</t>
  </si>
  <si>
    <t>chr17:80111486-80143048-</t>
  </si>
  <si>
    <t>ENST00000389641</t>
  </si>
  <si>
    <t>chr17:80059346-80170689-</t>
  </si>
  <si>
    <t>MACS_peak_35712</t>
  </si>
  <si>
    <t>ENST00000583228</t>
  </si>
  <si>
    <t>THOC1</t>
  </si>
  <si>
    <t>chr18:214521-245734-</t>
  </si>
  <si>
    <t>ENST00000579891</t>
  </si>
  <si>
    <t>chr18:216486-246433-</t>
  </si>
  <si>
    <t>MACS_peak_36056</t>
  </si>
  <si>
    <t>ENST00000589490</t>
  </si>
  <si>
    <t>CEP76</t>
  </si>
  <si>
    <t>chr18:12674535-12679289-</t>
  </si>
  <si>
    <t>ENST00000587666</t>
  </si>
  <si>
    <t>chr18:12678330-12695318-</t>
  </si>
  <si>
    <t>MACS_peak_36060</t>
  </si>
  <si>
    <t>MACS_peak_36482</t>
  </si>
  <si>
    <t>MACS_peak_36496</t>
  </si>
  <si>
    <t>ENST00000586585</t>
  </si>
  <si>
    <t>ZNF396</t>
  </si>
  <si>
    <t>chr18:32951775-32954329-</t>
  </si>
  <si>
    <t>ENST00000585522</t>
  </si>
  <si>
    <t>chr18:32953863-32957301-</t>
  </si>
  <si>
    <t>MACS_peak_37337</t>
  </si>
  <si>
    <t>ENST00000529449</t>
  </si>
  <si>
    <t>ZNF516</t>
  </si>
  <si>
    <t>chr18:74073723-74092241-</t>
  </si>
  <si>
    <t>ENST00000542818</t>
  </si>
  <si>
    <t>chr18:74074226-74090868-</t>
  </si>
  <si>
    <t>MACS_peak_37342</t>
  </si>
  <si>
    <t>ENST00000581996</t>
  </si>
  <si>
    <t>RP11-17M16.2</t>
  </si>
  <si>
    <t>chr18:74203608-74205487+</t>
  </si>
  <si>
    <t>NM_014643</t>
  </si>
  <si>
    <t>chr18:74069637-74207146-</t>
  </si>
  <si>
    <t>MACS_peak_38201</t>
  </si>
  <si>
    <t>ENST00000590400</t>
  </si>
  <si>
    <t>KANK2</t>
  </si>
  <si>
    <t>chr19:11303108-11308467-</t>
  </si>
  <si>
    <t>ENST00000355150</t>
  </si>
  <si>
    <t>chr19:11274944-11305266-</t>
  </si>
  <si>
    <t>MACS_peak_38508</t>
  </si>
  <si>
    <t>ENST00000594957</t>
  </si>
  <si>
    <t>CTB-52I2.4</t>
  </si>
  <si>
    <t>chr19:18133212-18142909+</t>
  </si>
  <si>
    <t>MACS_peak_38687</t>
  </si>
  <si>
    <t>ENST00000600299</t>
  </si>
  <si>
    <t>ZNF675</t>
  </si>
  <si>
    <t>chr19:23835710-23839936-</t>
  </si>
  <si>
    <t>ENST00000599535</t>
  </si>
  <si>
    <t>chr19:23837214-23869183-</t>
  </si>
  <si>
    <t>MACS_peak_39230</t>
  </si>
  <si>
    <t>ENST00000595806</t>
  </si>
  <si>
    <t>HNRNPUL1</t>
  </si>
  <si>
    <t>chr19:41808298-41812943+</t>
  </si>
  <si>
    <t>ENST00000352456</t>
  </si>
  <si>
    <t>chr19:41768401-41813503+</t>
  </si>
  <si>
    <t>MACS_peak_40074</t>
  </si>
  <si>
    <t>ENST00000587089</t>
  </si>
  <si>
    <t>TNNT1</t>
  </si>
  <si>
    <t>chr19:55644244-55657822-</t>
  </si>
  <si>
    <t>ENST00000536926</t>
  </si>
  <si>
    <t>chr19:55644162-55660606-</t>
  </si>
  <si>
    <t>MACS_peak_40340</t>
  </si>
  <si>
    <t>ENST00000454977</t>
  </si>
  <si>
    <t>TSSC1-IT1</t>
  </si>
  <si>
    <t>chr2:3302112-3305236-</t>
  </si>
  <si>
    <t>ENST00000398659</t>
  </si>
  <si>
    <t>TSSC1</t>
  </si>
  <si>
    <t>chr2:3192696-3381601-</t>
  </si>
  <si>
    <t>MACS_peak_40651</t>
  </si>
  <si>
    <t>ENST00000432142</t>
  </si>
  <si>
    <t>AC092594.1</t>
  </si>
  <si>
    <t>chr2:19203707-19505815-</t>
  </si>
  <si>
    <t>MACS_peak_40813</t>
  </si>
  <si>
    <t>ENST00000469867</t>
  </si>
  <si>
    <t>FAM228B</t>
  </si>
  <si>
    <t>chr2:24299396-24320338+</t>
  </si>
  <si>
    <t>NM_001291328</t>
  </si>
  <si>
    <t>chr2:24299744-24392507+</t>
  </si>
  <si>
    <t>MACS_peak_40957</t>
  </si>
  <si>
    <t>ENST00000489949</t>
  </si>
  <si>
    <t>DTNB</t>
  </si>
  <si>
    <t>chr2:25606552-25650885-</t>
  </si>
  <si>
    <t>ENST00000288642</t>
  </si>
  <si>
    <t>chr2:25600131-25896503-</t>
  </si>
  <si>
    <t>MACS_peak_41417</t>
  </si>
  <si>
    <t>ENST00000477132</t>
  </si>
  <si>
    <t>PRKD3</t>
  </si>
  <si>
    <t>chr2:37543957-37551513-</t>
  </si>
  <si>
    <t>ENST00000379066</t>
  </si>
  <si>
    <t>chr2:37477645-37545037-</t>
  </si>
  <si>
    <t>MACS_peak_41821</t>
  </si>
  <si>
    <t>ENST00000480777</t>
  </si>
  <si>
    <t>RN7SL817P</t>
  </si>
  <si>
    <t>chr2:46675365-46675650-</t>
  </si>
  <si>
    <t>MACS_peak_43224</t>
  </si>
  <si>
    <t>NR_103734</t>
  </si>
  <si>
    <t>LINC00342</t>
  </si>
  <si>
    <t>chr2:96472800-96492729-</t>
  </si>
  <si>
    <t>MACS_peak_43489</t>
  </si>
  <si>
    <t>NR_110227</t>
  </si>
  <si>
    <t>UTAT33</t>
  </si>
  <si>
    <t>chr2:105713510-105719402-</t>
  </si>
  <si>
    <t>NM_182640</t>
  </si>
  <si>
    <t>MRPS9</t>
  </si>
  <si>
    <t>chr2:105654483-105716418+</t>
  </si>
  <si>
    <t>MACS_peak_43591</t>
  </si>
  <si>
    <t>ENST00000449240</t>
  </si>
  <si>
    <t>AC073415.2</t>
  </si>
  <si>
    <t>chr2:109494764-109494916+</t>
  </si>
  <si>
    <t>ENST00000608781</t>
  </si>
  <si>
    <t>CCDC138</t>
  </si>
  <si>
    <t>chr2:109473384-109501933+</t>
  </si>
  <si>
    <t>MACS_peak_43792</t>
  </si>
  <si>
    <t>ENST00000464559</t>
  </si>
  <si>
    <t>PSD4</t>
  </si>
  <si>
    <t>chr2:113956135-113960489+</t>
  </si>
  <si>
    <t>ENST00000409378</t>
  </si>
  <si>
    <t>chr2:113953857-113958907+</t>
  </si>
  <si>
    <t>MACS_peak_44105</t>
  </si>
  <si>
    <t>NR_046258</t>
  </si>
  <si>
    <t>FAR2P2</t>
  </si>
  <si>
    <t>chr2:131174326-131186119-</t>
  </si>
  <si>
    <t>MACS_peak_44281</t>
  </si>
  <si>
    <t>ENST00000474919</t>
  </si>
  <si>
    <t>ZRANB3</t>
  </si>
  <si>
    <t>chr2:135960008-135965088-</t>
  </si>
  <si>
    <t>ENST00000536680</t>
  </si>
  <si>
    <t>chr2:135957576-136288806-</t>
  </si>
  <si>
    <t>MACS_peak_44354</t>
  </si>
  <si>
    <t>ENST00000447355</t>
  </si>
  <si>
    <t>HNRNPKP2</t>
  </si>
  <si>
    <t>chr2:136956684-136958073-</t>
  </si>
  <si>
    <t>MACS_peak_44670</t>
  </si>
  <si>
    <t>MACS_peak_45040</t>
  </si>
  <si>
    <t>ENST00000489955</t>
  </si>
  <si>
    <t>COBLL1</t>
  </si>
  <si>
    <t>chr2:165542331-165554810-</t>
  </si>
  <si>
    <t>ENST00000392717</t>
  </si>
  <si>
    <t>chr2:165541327-165698535-</t>
  </si>
  <si>
    <t>MACS_peak_46508</t>
  </si>
  <si>
    <t>uc002vbb.3</t>
  </si>
  <si>
    <t>BC047484</t>
  </si>
  <si>
    <t>chr2:206950356-206951576+</t>
  </si>
  <si>
    <t>ENST00000414320</t>
  </si>
  <si>
    <t>INO80D</t>
  </si>
  <si>
    <t>chr2:206927630-206951027-</t>
  </si>
  <si>
    <t>MACS_peak_47241</t>
  </si>
  <si>
    <t>ENST00000434572</t>
  </si>
  <si>
    <t>AC010148.1</t>
  </si>
  <si>
    <t>chr2:235796013-235797170-</t>
  </si>
  <si>
    <t>MACS_peak_48174</t>
  </si>
  <si>
    <t>NR_026885</t>
  </si>
  <si>
    <t>LOC100270804</t>
  </si>
  <si>
    <t>chr20:18774693-18776709+</t>
  </si>
  <si>
    <t>MACS_peak_48943</t>
  </si>
  <si>
    <t>ENST00000493599</t>
  </si>
  <si>
    <t>SLC35C2</t>
  </si>
  <si>
    <t>chr20:44978167-44981836-</t>
  </si>
  <si>
    <t>ENST00000372227</t>
  </si>
  <si>
    <t>chr20:44978167-44991813-</t>
  </si>
  <si>
    <t>MACS_peak_49042</t>
  </si>
  <si>
    <t>ENST00000429893</t>
  </si>
  <si>
    <t>RP5-1041C10.3</t>
  </si>
  <si>
    <t>chr20:48445662-48447622+</t>
  </si>
  <si>
    <t>NM_001260491</t>
  </si>
  <si>
    <t>SLC9A8</t>
  </si>
  <si>
    <t>chr20:48429250-48508779+</t>
  </si>
  <si>
    <t>MACS_peak_49752</t>
  </si>
  <si>
    <t>ENST00000467731</t>
  </si>
  <si>
    <t>SCAF4</t>
  </si>
  <si>
    <t>chr21:33056308-33074136-</t>
  </si>
  <si>
    <t>NM_001145444</t>
  </si>
  <si>
    <t>chr21:33043313-33104431-</t>
  </si>
  <si>
    <t>MACS_peak_49772</t>
  </si>
  <si>
    <t>NR_026845</t>
  </si>
  <si>
    <t>URB1-AS1</t>
  </si>
  <si>
    <t>chr21:33765442-33766266+</t>
  </si>
  <si>
    <t>ENST00000534991</t>
  </si>
  <si>
    <t>C21orf119</t>
  </si>
  <si>
    <t>chr21:33765439-33766254+</t>
  </si>
  <si>
    <t>MACS_peak_50304</t>
  </si>
  <si>
    <t>NR_026943</t>
  </si>
  <si>
    <t>LOC642852</t>
  </si>
  <si>
    <t>chr21:46707967-46717269+</t>
  </si>
  <si>
    <t>NM_015227</t>
  </si>
  <si>
    <t>POFUT2</t>
  </si>
  <si>
    <t>chr21:46683843-46707811-</t>
  </si>
  <si>
    <t>MACS_peak_50616</t>
  </si>
  <si>
    <t>uc021wmd.1</t>
  </si>
  <si>
    <t>BCR</t>
  </si>
  <si>
    <t>chr22:21642518-21644017-</t>
  </si>
  <si>
    <t>MACS_peak_51832</t>
  </si>
  <si>
    <t>ENST00000610245</t>
  </si>
  <si>
    <t>CITF22-1A6.3</t>
  </si>
  <si>
    <t>chr22:50295876-50298224+</t>
  </si>
  <si>
    <t>ENST00000486602</t>
  </si>
  <si>
    <t>ALG12</t>
  </si>
  <si>
    <t>chr22:50297298-50301566-</t>
  </si>
  <si>
    <t>MACS_peak_52394</t>
  </si>
  <si>
    <t>uc003cao.3</t>
  </si>
  <si>
    <t>ANKRD28</t>
  </si>
  <si>
    <t>chr3:15788685-15798098-</t>
  </si>
  <si>
    <t>ENST00000383777</t>
  </si>
  <si>
    <t>chr3:15708743-15838028-</t>
  </si>
  <si>
    <t>MACS_peak_52397</t>
  </si>
  <si>
    <t>ENST00000461696</t>
  </si>
  <si>
    <t>chr3:15822944-15839486-</t>
  </si>
  <si>
    <t>MACS_peak_52677</t>
  </si>
  <si>
    <t>ENST00000607601</t>
  </si>
  <si>
    <t>RP11-222K16.1</t>
  </si>
  <si>
    <t>chr3:27679806-27680267+</t>
  </si>
  <si>
    <t>MACS_peak_53012</t>
  </si>
  <si>
    <t>ENST00000466405</t>
  </si>
  <si>
    <t>WDR48</t>
  </si>
  <si>
    <t>chr3:39131059-39138155+</t>
  </si>
  <si>
    <t>ENST00000418020</t>
  </si>
  <si>
    <t>chr3:39093507-39136351+</t>
  </si>
  <si>
    <t>MACS_peak_53243</t>
  </si>
  <si>
    <t>ENST00000477126</t>
  </si>
  <si>
    <t>TMEM42</t>
  </si>
  <si>
    <t>chr3:44903396-44907162+</t>
  </si>
  <si>
    <t>NM_144638</t>
  </si>
  <si>
    <t>chr3:44903401-44907159+</t>
  </si>
  <si>
    <t>MACS_peak_53747</t>
  </si>
  <si>
    <t>ENST00000484441</t>
  </si>
  <si>
    <t>CCDC66</t>
  </si>
  <si>
    <t>chr3:56600979-56605407+</t>
  </si>
  <si>
    <t>ENST00000422222</t>
  </si>
  <si>
    <t>chr3:56591189-56651329+</t>
  </si>
  <si>
    <t>MACS_peak_54831</t>
  </si>
  <si>
    <t>ENST00000495008</t>
  </si>
  <si>
    <t>DZIP3</t>
  </si>
  <si>
    <t>chr3:108308552-108412879+</t>
  </si>
  <si>
    <t>ENST00000463306</t>
  </si>
  <si>
    <t>chr3:108321698-108410234+</t>
  </si>
  <si>
    <t>MACS_peak_54913</t>
  </si>
  <si>
    <t>ENST00000465980</t>
  </si>
  <si>
    <t>ATG3</t>
  </si>
  <si>
    <t>chr3:112262842-112280480-</t>
  </si>
  <si>
    <t>ENST00000492886</t>
  </si>
  <si>
    <t>chr3:112256993-112280893-</t>
  </si>
  <si>
    <t>MACS_peak_55182</t>
  </si>
  <si>
    <t>uc003eda.1</t>
  </si>
  <si>
    <t>AK095366</t>
  </si>
  <si>
    <t>chr3:119388381-119389600-</t>
  </si>
  <si>
    <t>ENST00000484810</t>
  </si>
  <si>
    <t>COX17</t>
  </si>
  <si>
    <t>chr3:119388379-119396193-</t>
  </si>
  <si>
    <t>MACS_peak_55226</t>
  </si>
  <si>
    <t>ENST00000461682</t>
  </si>
  <si>
    <t>NDUFB4</t>
  </si>
  <si>
    <t>chr3:120315202-120320486+</t>
  </si>
  <si>
    <t>ENST00000492739</t>
  </si>
  <si>
    <t>chr3:120315194-120321170+</t>
  </si>
  <si>
    <t>MACS_peak_56055</t>
  </si>
  <si>
    <t>ENST00000495704</t>
  </si>
  <si>
    <t>EEF1A1P25</t>
  </si>
  <si>
    <t>chr3:138543905-138545171+</t>
  </si>
  <si>
    <t>ENST00000461451</t>
  </si>
  <si>
    <t>PIK3CB</t>
  </si>
  <si>
    <t>chr3:138474691-138553780-</t>
  </si>
  <si>
    <t>MACS_peak_56708</t>
  </si>
  <si>
    <t>ENST00000602342</t>
  </si>
  <si>
    <t>RP11-362K14.5</t>
  </si>
  <si>
    <t>chr3:169494980-169498122-</t>
  </si>
  <si>
    <t>ENST00000392733</t>
  </si>
  <si>
    <t>MYNN</t>
  </si>
  <si>
    <t>chr3:169490853-169501537+</t>
  </si>
  <si>
    <t>MACS_peak_57452</t>
  </si>
  <si>
    <t>ENST00000432047</t>
  </si>
  <si>
    <t>AC127904.2</t>
  </si>
  <si>
    <t>chr3:196639821-196641450+</t>
  </si>
  <si>
    <t>ENST00000419026</t>
  </si>
  <si>
    <t>SENP5</t>
  </si>
  <si>
    <t>chr3:196594816-196657883+</t>
  </si>
  <si>
    <t>MACS_peak_59102</t>
  </si>
  <si>
    <t>ENST00000507126</t>
  </si>
  <si>
    <t>SRP72</t>
  </si>
  <si>
    <t>chr4:57366678-57369839+</t>
  </si>
  <si>
    <t>NM_001267722</t>
  </si>
  <si>
    <t>chr4:57333762-57369847+</t>
  </si>
  <si>
    <t>MACS_peak_59645</t>
  </si>
  <si>
    <t>ENST00000426414</t>
  </si>
  <si>
    <t>WDFY3</t>
  </si>
  <si>
    <t>chr4:85730019-85818094-</t>
  </si>
  <si>
    <t>ENST00000322366</t>
  </si>
  <si>
    <t>chr4:85590704-85887544-</t>
  </si>
  <si>
    <t>MACS_peak_60457</t>
  </si>
  <si>
    <t>ENST00000504745</t>
  </si>
  <si>
    <t>ALPK1</t>
  </si>
  <si>
    <t>chr4:113303660-113363776+</t>
  </si>
  <si>
    <t>NM_001102406</t>
  </si>
  <si>
    <t>chr4:113218499-113363764+</t>
  </si>
  <si>
    <t>MACS_peak_60588</t>
  </si>
  <si>
    <t>NR_003135</t>
  </si>
  <si>
    <t>CEP170P1</t>
  </si>
  <si>
    <t>chr4:119437495-119475359+</t>
  </si>
  <si>
    <t>MACS_peak_60879</t>
  </si>
  <si>
    <t>uc003igh.1</t>
  </si>
  <si>
    <t>AK093416</t>
  </si>
  <si>
    <t>chr4:129349225-129440549+</t>
  </si>
  <si>
    <t>MACS_peak_60880</t>
  </si>
  <si>
    <t>MACS_peak_61890</t>
  </si>
  <si>
    <t>NR_027107</t>
  </si>
  <si>
    <t>LOC90768</t>
  </si>
  <si>
    <t>chr4:183059813-183065668-</t>
  </si>
  <si>
    <t>ENST00000512480</t>
  </si>
  <si>
    <t>TENM3</t>
  </si>
  <si>
    <t>chr4:183065843-183268082+</t>
  </si>
  <si>
    <t>MACS_peak_62129</t>
  </si>
  <si>
    <t>ENST00000504041</t>
  </si>
  <si>
    <t>PLEKHG4B</t>
  </si>
  <si>
    <t>chr5:169168-182704+</t>
  </si>
  <si>
    <t>NM_052909</t>
  </si>
  <si>
    <t>chr5:140373-190087+</t>
  </si>
  <si>
    <t>MACS_peak_62134</t>
  </si>
  <si>
    <t>ENST00000565521</t>
  </si>
  <si>
    <t>CTD-2083E4.4</t>
  </si>
  <si>
    <t>chr5:214013-217394-</t>
  </si>
  <si>
    <t>ENST00000441693</t>
  </si>
  <si>
    <t>CCDC127</t>
  </si>
  <si>
    <t>chr5:205988-217333-</t>
  </si>
  <si>
    <t>MACS_peak_62204</t>
  </si>
  <si>
    <t>ENST00000507989</t>
  </si>
  <si>
    <t>RP11-661C8.2</t>
  </si>
  <si>
    <t>chr5:946430-956635+</t>
  </si>
  <si>
    <t>MACS_peak_62404</t>
  </si>
  <si>
    <t>uc003jfe.1</t>
  </si>
  <si>
    <t>DNAH5</t>
  </si>
  <si>
    <t>chr5:13911466-13932565-</t>
  </si>
  <si>
    <t>NM_001369</t>
  </si>
  <si>
    <t>chr5:13690437-13944589-</t>
  </si>
  <si>
    <t>MACS_peak_62947</t>
  </si>
  <si>
    <t>ENST00000507231</t>
  </si>
  <si>
    <t>ZNF131</t>
  </si>
  <si>
    <t>chr5:43173234-43174769+</t>
  </si>
  <si>
    <t>ENST00000399534</t>
  </si>
  <si>
    <t>chr5:43121642-43175821+</t>
  </si>
  <si>
    <t>MACS_peak_62950</t>
  </si>
  <si>
    <t>ENST00000507004</t>
  </si>
  <si>
    <t>HMGCS1</t>
  </si>
  <si>
    <t>chr5:43298246-43313575-</t>
  </si>
  <si>
    <t>ENST00000511774</t>
  </si>
  <si>
    <t>chr5:43298781-43313326-</t>
  </si>
  <si>
    <t>MACS_peak_63130</t>
  </si>
  <si>
    <t>ENST00000467688</t>
  </si>
  <si>
    <t>RPL17P22</t>
  </si>
  <si>
    <t>chr5:55432806-55433358+</t>
  </si>
  <si>
    <t>ENST00000504958</t>
  </si>
  <si>
    <t>ANKRD55</t>
  </si>
  <si>
    <t>chr5:55395600-55528753-</t>
  </si>
  <si>
    <t>MACS_peak_63617</t>
  </si>
  <si>
    <t>uc021xzz.1</t>
  </si>
  <si>
    <t>DQ570835</t>
  </si>
  <si>
    <t>chr5:69403208-69406827+</t>
  </si>
  <si>
    <t>MACS_peak_63634</t>
  </si>
  <si>
    <t>uc003jyz.3</t>
  </si>
  <si>
    <t>SMA4</t>
  </si>
  <si>
    <t>chr5:69536191-69586004-</t>
  </si>
  <si>
    <t>MACS_peak_63765</t>
  </si>
  <si>
    <t>ENST00000606587</t>
  </si>
  <si>
    <t>CTD-2376I4.2</t>
  </si>
  <si>
    <t>chr5:72251033-72251526-</t>
  </si>
  <si>
    <t>ENST00000287761</t>
  </si>
  <si>
    <t>FCHO2</t>
  </si>
  <si>
    <t>chr5:72251898-72333941+</t>
  </si>
  <si>
    <t>MACS_peak_64036</t>
  </si>
  <si>
    <t>ENST00000460741</t>
  </si>
  <si>
    <t>HOMER1</t>
  </si>
  <si>
    <t>chr5:78671731-78693733-</t>
  </si>
  <si>
    <t>ENST00000535690</t>
  </si>
  <si>
    <t>chr5:78671753-78808617-</t>
  </si>
  <si>
    <t>MACS_peak_64966</t>
  </si>
  <si>
    <t>ENST00000506987</t>
  </si>
  <si>
    <t>SRP19</t>
  </si>
  <si>
    <t>chr5:112198059-112203421+</t>
  </si>
  <si>
    <t>NM_001204193</t>
  </si>
  <si>
    <t>chr5:112196885-112204089+</t>
  </si>
  <si>
    <t>MACS_peak_66769</t>
  </si>
  <si>
    <t>NR_024019</t>
  </si>
  <si>
    <t>FAM193B</t>
  </si>
  <si>
    <t>chr5:176946790-176981548-</t>
  </si>
  <si>
    <t>ENST00000443375</t>
  </si>
  <si>
    <t>chr5:176946791-176981508-</t>
  </si>
  <si>
    <t>MACS_peak_66843</t>
  </si>
  <si>
    <t>ENST00000505090</t>
  </si>
  <si>
    <t>CANX</t>
  </si>
  <si>
    <t>chr5:179150479-179153736+</t>
  </si>
  <si>
    <t>ENST00000504734</t>
  </si>
  <si>
    <t>chr5:179125418-179155908+</t>
  </si>
  <si>
    <t>MACS_peak_66937</t>
  </si>
  <si>
    <t>NR_102759</t>
  </si>
  <si>
    <t>TRIM52-AS1</t>
  </si>
  <si>
    <t>chr5:180688213-180691567+</t>
  </si>
  <si>
    <t>NM_032765</t>
  </si>
  <si>
    <t>TRIM52</t>
  </si>
  <si>
    <t>chr5:180683386-180688119-</t>
  </si>
  <si>
    <t>MACS_peak_67136</t>
  </si>
  <si>
    <t>ENST00000480058</t>
  </si>
  <si>
    <t>PRPF4B</t>
  </si>
  <si>
    <t>chr6:4021501-4065216+</t>
  </si>
  <si>
    <t>ENST00000538861</t>
  </si>
  <si>
    <t>chr6:4021927-4060926+</t>
  </si>
  <si>
    <t>MACS_peak_68192</t>
  </si>
  <si>
    <t>ENST00000229405</t>
  </si>
  <si>
    <t>ZNF76</t>
  </si>
  <si>
    <t>chr6:35226759-35263760+</t>
  </si>
  <si>
    <t>ENST00000440666</t>
  </si>
  <si>
    <t>chr6:35227510-35263760+</t>
  </si>
  <si>
    <t>MACS_peak_68209</t>
  </si>
  <si>
    <t>ENST00000403958</t>
  </si>
  <si>
    <t>RP3-340B19.2</t>
  </si>
  <si>
    <t>chr6:35523650-35524041+</t>
  </si>
  <si>
    <t>MACS_peak_68675</t>
  </si>
  <si>
    <t>ENST00000477159</t>
  </si>
  <si>
    <t>CD2AP</t>
  </si>
  <si>
    <t>chr6:47501421-47512881+</t>
  </si>
  <si>
    <t>NM_012120</t>
  </si>
  <si>
    <t>chr6:47445525-47594996+</t>
  </si>
  <si>
    <t>MACS_peak_68811</t>
  </si>
  <si>
    <t>ENST00000521104</t>
  </si>
  <si>
    <t>DST</t>
  </si>
  <si>
    <t>chr6:56503734-56558101-</t>
  </si>
  <si>
    <t>ENST00000312431</t>
  </si>
  <si>
    <t>chr6:56322787-56707943-</t>
  </si>
  <si>
    <t>MACS_peak_69431</t>
  </si>
  <si>
    <t>ENST00000608535</t>
  </si>
  <si>
    <t>RP1-102H19.8</t>
  </si>
  <si>
    <t>chr6:88084406-88088320+</t>
  </si>
  <si>
    <t>MACS_peak_71775</t>
  </si>
  <si>
    <t>uc003qup.1</t>
  </si>
  <si>
    <t>AK090688</t>
  </si>
  <si>
    <t>chr6:166193757-166399984-</t>
  </si>
  <si>
    <t>ENST00000545867</t>
  </si>
  <si>
    <t>SDIM1</t>
  </si>
  <si>
    <t>chr6:166307330-166309725-</t>
  </si>
  <si>
    <t>MACS_peak_72123</t>
  </si>
  <si>
    <t>ENST00000415009</t>
  </si>
  <si>
    <t>FBXL18</t>
  </si>
  <si>
    <t>chr7:5470966-5553383-</t>
  </si>
  <si>
    <t>ENST00000453700</t>
  </si>
  <si>
    <t>chr7:5528994-5553423-</t>
  </si>
  <si>
    <t>MACS_peak_72452</t>
  </si>
  <si>
    <t>ENST00000442252</t>
  </si>
  <si>
    <t>AC002480.5</t>
  </si>
  <si>
    <t>chr7:22611226-22701411-</t>
  </si>
  <si>
    <t>ENST00000439708</t>
  </si>
  <si>
    <t>STEAP1B</t>
  </si>
  <si>
    <t>chr7:22532296-22672544-</t>
  </si>
  <si>
    <t>MACS_peak_72770</t>
  </si>
  <si>
    <t>ENST00000355837</t>
  </si>
  <si>
    <t>AC005154.6</t>
  </si>
  <si>
    <t>chr7:30587973-30604233-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42" formatCode="_ &quot;￥&quot;* #,##0_ ;_ &quot;￥&quot;* \-#,##0_ ;_ &quot;￥&quot;* &quot;-&quot;_ ;_ @_ "/>
  </numFmts>
  <fonts count="23">
    <font>
      <sz val="11"/>
      <color theme="1"/>
      <name val="宋体"/>
      <charset val="134"/>
      <scheme val="minor"/>
    </font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b/>
      <sz val="18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CC9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EB9C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6" fillId="2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8" fillId="16" borderId="0" applyNumberFormat="0" applyBorder="0" applyAlignment="0" applyProtection="0">
      <alignment vertical="center"/>
    </xf>
    <xf numFmtId="0" fontId="13" fillId="12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7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19" borderId="3" applyNumberFormat="0" applyFont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5" fillId="0" borderId="2" applyNumberFormat="0" applyFill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17" fillId="0" borderId="6" applyNumberFormat="0" applyFill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0" fontId="16" fillId="15" borderId="4" applyNumberFormat="0" applyAlignment="0" applyProtection="0">
      <alignment vertical="center"/>
    </xf>
    <xf numFmtId="0" fontId="14" fillId="15" borderId="1" applyNumberFormat="0" applyAlignment="0" applyProtection="0">
      <alignment vertical="center"/>
    </xf>
    <xf numFmtId="0" fontId="19" fillId="24" borderId="5" applyNumberFormat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20" fillId="0" borderId="7" applyNumberFormat="0" applyFill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12" fillId="10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8" fillId="17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20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26" borderId="0" applyNumberFormat="0" applyBorder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1" fillId="0" borderId="0" xfId="0" applyFont="1" applyFill="1" applyAlignment="1"/>
    <xf numFmtId="49" fontId="2" fillId="0" borderId="0" xfId="0" applyNumberFormat="1" applyFont="1" applyFill="1" applyAlignment="1"/>
    <xf numFmtId="0" fontId="3" fillId="0" borderId="0" xfId="0" applyFont="1" applyFill="1" applyAlignmen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1048576"/>
  <sheetViews>
    <sheetView workbookViewId="0">
      <selection activeCell="F19" sqref="F19"/>
    </sheetView>
  </sheetViews>
  <sheetFormatPr defaultColWidth="8.88888888888889" defaultRowHeight="14.4"/>
  <cols>
    <col min="2" max="3" width="9.66666666666667"/>
    <col min="19" max="19" width="8.88888888888889" style="1"/>
  </cols>
  <sheetData>
    <row r="1" spans="1:18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</row>
    <row r="2" spans="1:18">
      <c r="A2" s="3" t="s">
        <v>18</v>
      </c>
      <c r="B2" s="3">
        <v>90153</v>
      </c>
      <c r="C2" s="3">
        <v>91130</v>
      </c>
      <c r="D2" s="3" t="s">
        <v>19</v>
      </c>
      <c r="E2" s="3">
        <v>476.81</v>
      </c>
      <c r="F2" s="3">
        <v>977</v>
      </c>
      <c r="G2" s="3" t="s">
        <v>20</v>
      </c>
      <c r="H2" s="3" t="s">
        <v>21</v>
      </c>
      <c r="I2" s="3">
        <v>476.81</v>
      </c>
      <c r="J2" s="3">
        <v>19.44</v>
      </c>
      <c r="K2" s="3">
        <v>52.84</v>
      </c>
      <c r="L2" s="3" t="s">
        <v>22</v>
      </c>
      <c r="M2" s="3">
        <v>2748</v>
      </c>
      <c r="N2" s="3" t="s">
        <v>23</v>
      </c>
      <c r="O2" s="3" t="s">
        <v>24</v>
      </c>
      <c r="P2" s="1"/>
      <c r="Q2" s="1"/>
      <c r="R2" s="1"/>
    </row>
    <row r="3" spans="1:18">
      <c r="A3" s="3" t="s">
        <v>18</v>
      </c>
      <c r="B3" s="3">
        <v>236167</v>
      </c>
      <c r="C3" s="3">
        <v>237955</v>
      </c>
      <c r="D3" s="3" t="s">
        <v>25</v>
      </c>
      <c r="E3" s="3">
        <v>790.34</v>
      </c>
      <c r="F3" s="3">
        <v>1788</v>
      </c>
      <c r="G3" s="3" t="s">
        <v>26</v>
      </c>
      <c r="H3" s="3" t="s">
        <v>27</v>
      </c>
      <c r="I3" s="3">
        <v>790.34</v>
      </c>
      <c r="J3" s="3">
        <v>22.35</v>
      </c>
      <c r="K3" s="3">
        <v>39.86</v>
      </c>
      <c r="L3" s="3" t="s">
        <v>22</v>
      </c>
      <c r="M3" s="3">
        <v>2257</v>
      </c>
      <c r="N3" s="3" t="s">
        <v>28</v>
      </c>
      <c r="O3" s="3" t="s">
        <v>24</v>
      </c>
      <c r="P3" s="1"/>
      <c r="Q3" s="1"/>
      <c r="R3" s="1"/>
    </row>
    <row r="4" spans="1:18">
      <c r="A4" s="3" t="s">
        <v>18</v>
      </c>
      <c r="B4" s="3">
        <v>327075</v>
      </c>
      <c r="C4" s="3">
        <v>328574</v>
      </c>
      <c r="D4" s="3" t="s">
        <v>29</v>
      </c>
      <c r="E4" s="3">
        <v>1021.72</v>
      </c>
      <c r="F4" s="3">
        <v>1499</v>
      </c>
      <c r="G4" s="3" t="s">
        <v>30</v>
      </c>
      <c r="H4" s="3" t="s">
        <v>31</v>
      </c>
      <c r="I4" s="3">
        <v>1021.72</v>
      </c>
      <c r="J4" s="3">
        <v>17.73</v>
      </c>
      <c r="K4" s="3">
        <v>34.83</v>
      </c>
      <c r="L4" s="3" t="s">
        <v>32</v>
      </c>
      <c r="M4" s="3">
        <v>4370</v>
      </c>
      <c r="N4" s="3" t="s">
        <v>33</v>
      </c>
      <c r="O4" s="3" t="s">
        <v>24</v>
      </c>
      <c r="P4" s="1"/>
      <c r="Q4" s="1"/>
      <c r="R4" s="1"/>
    </row>
    <row r="5" spans="1:18">
      <c r="A5" s="3" t="s">
        <v>18</v>
      </c>
      <c r="B5" s="3">
        <v>566453</v>
      </c>
      <c r="C5" s="3">
        <v>567996</v>
      </c>
      <c r="D5" s="3" t="s">
        <v>34</v>
      </c>
      <c r="E5" s="3">
        <v>3100</v>
      </c>
      <c r="F5" s="3">
        <v>1543</v>
      </c>
      <c r="G5" s="3" t="s">
        <v>35</v>
      </c>
      <c r="H5" s="3" t="s">
        <v>36</v>
      </c>
      <c r="I5" s="3">
        <v>3100</v>
      </c>
      <c r="J5" s="3">
        <v>18.89</v>
      </c>
      <c r="K5" s="3">
        <v>25.76</v>
      </c>
      <c r="L5" s="3" t="s">
        <v>22</v>
      </c>
      <c r="M5" s="3">
        <v>1543</v>
      </c>
      <c r="N5" s="3" t="s">
        <v>37</v>
      </c>
      <c r="O5" s="3" t="s">
        <v>24</v>
      </c>
      <c r="P5" s="1"/>
      <c r="Q5" s="1"/>
      <c r="R5" s="1"/>
    </row>
    <row r="6" spans="1:18">
      <c r="A6" s="3" t="s">
        <v>18</v>
      </c>
      <c r="B6" s="3">
        <v>755134</v>
      </c>
      <c r="C6" s="3">
        <v>755214</v>
      </c>
      <c r="D6" s="3" t="s">
        <v>38</v>
      </c>
      <c r="E6" s="3">
        <v>125.16</v>
      </c>
      <c r="F6" s="3">
        <v>80</v>
      </c>
      <c r="G6" s="3" t="s">
        <v>39</v>
      </c>
      <c r="H6" s="3" t="s">
        <v>40</v>
      </c>
      <c r="I6" s="3">
        <v>125.16</v>
      </c>
      <c r="J6" s="3">
        <v>5.22</v>
      </c>
      <c r="K6" s="3">
        <v>88.2</v>
      </c>
      <c r="L6" s="3" t="s">
        <v>32</v>
      </c>
      <c r="M6" s="3">
        <v>1944</v>
      </c>
      <c r="N6" s="3" t="s">
        <v>41</v>
      </c>
      <c r="O6" s="3" t="s">
        <v>24</v>
      </c>
      <c r="P6" s="1"/>
      <c r="Q6" s="1"/>
      <c r="R6" s="1"/>
    </row>
    <row r="7" spans="1:18">
      <c r="A7" s="3" t="s">
        <v>18</v>
      </c>
      <c r="B7" s="3">
        <v>31199089</v>
      </c>
      <c r="C7" s="3">
        <v>31199593</v>
      </c>
      <c r="D7" s="3" t="s">
        <v>42</v>
      </c>
      <c r="E7" s="3">
        <v>71.64</v>
      </c>
      <c r="F7" s="3">
        <v>504</v>
      </c>
      <c r="G7" s="3" t="s">
        <v>43</v>
      </c>
      <c r="H7" s="3" t="s">
        <v>44</v>
      </c>
      <c r="I7" s="3">
        <v>71.64</v>
      </c>
      <c r="J7" s="3">
        <v>6.77</v>
      </c>
      <c r="K7" s="3">
        <v>100</v>
      </c>
      <c r="L7" s="3" t="s">
        <v>32</v>
      </c>
      <c r="M7" s="3">
        <v>2065</v>
      </c>
      <c r="N7" s="3" t="s">
        <v>45</v>
      </c>
      <c r="O7" s="3" t="s">
        <v>46</v>
      </c>
      <c r="P7" s="3" t="s">
        <v>47</v>
      </c>
      <c r="Q7" s="3" t="s">
        <v>48</v>
      </c>
      <c r="R7" s="3" t="s">
        <v>49</v>
      </c>
    </row>
    <row r="8" spans="1:18">
      <c r="A8" s="3" t="s">
        <v>18</v>
      </c>
      <c r="B8" s="3">
        <v>38018087</v>
      </c>
      <c r="C8" s="3">
        <v>38018348</v>
      </c>
      <c r="D8" s="3" t="s">
        <v>50</v>
      </c>
      <c r="E8" s="3">
        <v>1802.61</v>
      </c>
      <c r="F8" s="3">
        <v>261</v>
      </c>
      <c r="G8" s="3" t="s">
        <v>51</v>
      </c>
      <c r="H8" s="3" t="s">
        <v>52</v>
      </c>
      <c r="I8" s="3">
        <v>1802.61</v>
      </c>
      <c r="J8" s="3">
        <v>16.72</v>
      </c>
      <c r="K8" s="3">
        <v>28</v>
      </c>
      <c r="L8" s="3" t="s">
        <v>22</v>
      </c>
      <c r="M8" s="3">
        <v>546</v>
      </c>
      <c r="N8" s="3" t="s">
        <v>53</v>
      </c>
      <c r="O8" s="3" t="s">
        <v>54</v>
      </c>
      <c r="P8" s="3" t="s">
        <v>55</v>
      </c>
      <c r="Q8" s="3" t="s">
        <v>52</v>
      </c>
      <c r="R8" s="3" t="s">
        <v>56</v>
      </c>
    </row>
    <row r="9" spans="1:18">
      <c r="A9" s="3" t="s">
        <v>18</v>
      </c>
      <c r="B9" s="3">
        <v>39176057</v>
      </c>
      <c r="C9" s="3">
        <v>39176562</v>
      </c>
      <c r="D9" s="3" t="s">
        <v>57</v>
      </c>
      <c r="E9" s="3">
        <v>208.48</v>
      </c>
      <c r="F9" s="3">
        <v>505</v>
      </c>
      <c r="G9" s="3" t="s">
        <v>58</v>
      </c>
      <c r="H9" s="3" t="s">
        <v>59</v>
      </c>
      <c r="I9" s="3">
        <v>208.48</v>
      </c>
      <c r="J9" s="3">
        <v>8.41</v>
      </c>
      <c r="K9" s="3">
        <v>74.81</v>
      </c>
      <c r="L9" s="3" t="s">
        <v>22</v>
      </c>
      <c r="M9" s="3">
        <v>1960</v>
      </c>
      <c r="N9" s="3" t="s">
        <v>60</v>
      </c>
      <c r="O9" s="3" t="s">
        <v>24</v>
      </c>
      <c r="P9" s="1"/>
      <c r="Q9" s="1"/>
      <c r="R9" s="1"/>
    </row>
    <row r="10" spans="1:18">
      <c r="A10" s="3" t="s">
        <v>18</v>
      </c>
      <c r="B10" s="3">
        <v>65156925</v>
      </c>
      <c r="C10" s="3">
        <v>65158277</v>
      </c>
      <c r="D10" s="3" t="s">
        <v>61</v>
      </c>
      <c r="E10" s="3">
        <v>306.35</v>
      </c>
      <c r="F10" s="3">
        <v>1352</v>
      </c>
      <c r="G10" s="3" t="s">
        <v>62</v>
      </c>
      <c r="H10" s="3" t="s">
        <v>63</v>
      </c>
      <c r="I10" s="3">
        <v>306.35</v>
      </c>
      <c r="J10" s="3">
        <v>8.89</v>
      </c>
      <c r="K10" s="3">
        <v>65.03</v>
      </c>
      <c r="L10" s="3" t="s">
        <v>64</v>
      </c>
      <c r="M10" s="3">
        <v>3755</v>
      </c>
      <c r="N10" s="3" t="s">
        <v>65</v>
      </c>
      <c r="O10" s="3" t="s">
        <v>54</v>
      </c>
      <c r="P10" s="3" t="s">
        <v>66</v>
      </c>
      <c r="Q10" s="3" t="s">
        <v>67</v>
      </c>
      <c r="R10" s="3" t="s">
        <v>68</v>
      </c>
    </row>
    <row r="11" spans="1:18">
      <c r="A11" s="3" t="s">
        <v>18</v>
      </c>
      <c r="B11" s="3">
        <v>86820456</v>
      </c>
      <c r="C11" s="3">
        <v>86820713</v>
      </c>
      <c r="D11" s="3" t="s">
        <v>69</v>
      </c>
      <c r="E11" s="3">
        <v>64.06</v>
      </c>
      <c r="F11" s="3">
        <v>257</v>
      </c>
      <c r="G11" s="3" t="s">
        <v>70</v>
      </c>
      <c r="H11" s="3" t="s">
        <v>71</v>
      </c>
      <c r="I11" s="3">
        <v>64.06</v>
      </c>
      <c r="J11" s="3">
        <v>4.08</v>
      </c>
      <c r="K11" s="3">
        <v>100</v>
      </c>
      <c r="L11" s="3" t="s">
        <v>22</v>
      </c>
      <c r="M11" s="3">
        <v>772</v>
      </c>
      <c r="N11" s="3" t="s">
        <v>72</v>
      </c>
      <c r="O11" s="3" t="s">
        <v>54</v>
      </c>
      <c r="P11" s="3" t="s">
        <v>73</v>
      </c>
      <c r="Q11" s="3" t="s">
        <v>71</v>
      </c>
      <c r="R11" s="3" t="s">
        <v>74</v>
      </c>
    </row>
    <row r="12" spans="1:18">
      <c r="A12" s="3" t="s">
        <v>18</v>
      </c>
      <c r="B12" s="3">
        <v>144835452</v>
      </c>
      <c r="C12" s="3">
        <v>144835867</v>
      </c>
      <c r="D12" s="3" t="s">
        <v>75</v>
      </c>
      <c r="E12" s="3">
        <v>176.35</v>
      </c>
      <c r="F12" s="3">
        <v>415</v>
      </c>
      <c r="G12" s="3" t="s">
        <v>76</v>
      </c>
      <c r="H12" s="3" t="s">
        <v>77</v>
      </c>
      <c r="I12" s="3">
        <v>176.35</v>
      </c>
      <c r="J12" s="3">
        <v>12.17</v>
      </c>
      <c r="K12" s="3">
        <v>79.11</v>
      </c>
      <c r="L12" s="3" t="s">
        <v>22</v>
      </c>
      <c r="M12" s="3">
        <v>869</v>
      </c>
      <c r="N12" s="3" t="s">
        <v>78</v>
      </c>
      <c r="O12" s="3" t="s">
        <v>79</v>
      </c>
      <c r="P12" s="3" t="s">
        <v>80</v>
      </c>
      <c r="Q12" s="3" t="s">
        <v>81</v>
      </c>
      <c r="R12" s="3" t="s">
        <v>82</v>
      </c>
    </row>
    <row r="13" spans="1:18">
      <c r="A13" s="3" t="s">
        <v>18</v>
      </c>
      <c r="B13" s="3">
        <v>149673679</v>
      </c>
      <c r="C13" s="3">
        <v>149674151</v>
      </c>
      <c r="D13" s="3" t="s">
        <v>83</v>
      </c>
      <c r="E13" s="3">
        <v>84.71</v>
      </c>
      <c r="F13" s="3">
        <v>472</v>
      </c>
      <c r="G13" s="3" t="s">
        <v>84</v>
      </c>
      <c r="H13" s="3" t="s">
        <v>85</v>
      </c>
      <c r="I13" s="3">
        <v>84.71</v>
      </c>
      <c r="J13" s="3">
        <v>8.45</v>
      </c>
      <c r="K13" s="3">
        <v>97.06</v>
      </c>
      <c r="L13" s="3" t="s">
        <v>22</v>
      </c>
      <c r="M13" s="3">
        <v>1990</v>
      </c>
      <c r="N13" s="3" t="s">
        <v>86</v>
      </c>
      <c r="O13" s="3" t="s">
        <v>87</v>
      </c>
      <c r="P13" s="3" t="s">
        <v>88</v>
      </c>
      <c r="Q13" s="3" t="s">
        <v>89</v>
      </c>
      <c r="R13" s="3" t="s">
        <v>90</v>
      </c>
    </row>
    <row r="14" spans="1:18">
      <c r="A14" s="3" t="s">
        <v>18</v>
      </c>
      <c r="B14" s="3">
        <v>154144305</v>
      </c>
      <c r="C14" s="3">
        <v>154145454</v>
      </c>
      <c r="D14" s="3" t="s">
        <v>91</v>
      </c>
      <c r="E14" s="3">
        <v>3100</v>
      </c>
      <c r="F14" s="3">
        <v>1149</v>
      </c>
      <c r="G14" s="3" t="s">
        <v>92</v>
      </c>
      <c r="H14" s="3" t="s">
        <v>93</v>
      </c>
      <c r="I14" s="3">
        <v>3100</v>
      </c>
      <c r="J14" s="3">
        <v>10.97</v>
      </c>
      <c r="K14" s="3">
        <v>25.76</v>
      </c>
      <c r="L14" s="3" t="s">
        <v>22</v>
      </c>
      <c r="M14" s="3">
        <v>4041</v>
      </c>
      <c r="N14" s="3" t="s">
        <v>94</v>
      </c>
      <c r="O14" s="3" t="s">
        <v>54</v>
      </c>
      <c r="P14" s="3" t="s">
        <v>95</v>
      </c>
      <c r="Q14" s="3" t="s">
        <v>93</v>
      </c>
      <c r="R14" s="3" t="s">
        <v>96</v>
      </c>
    </row>
    <row r="15" spans="1:18">
      <c r="A15" s="3" t="s">
        <v>18</v>
      </c>
      <c r="B15" s="3">
        <v>180913177</v>
      </c>
      <c r="C15" s="3">
        <v>180914472</v>
      </c>
      <c r="D15" s="3" t="s">
        <v>97</v>
      </c>
      <c r="E15" s="3">
        <v>61.06</v>
      </c>
      <c r="F15" s="3">
        <v>1295</v>
      </c>
      <c r="G15" s="3" t="s">
        <v>98</v>
      </c>
      <c r="H15" s="3" t="s">
        <v>99</v>
      </c>
      <c r="I15" s="3">
        <v>61.06</v>
      </c>
      <c r="J15" s="3">
        <v>10.14</v>
      </c>
      <c r="K15" s="3">
        <v>100</v>
      </c>
      <c r="L15" s="3" t="s">
        <v>22</v>
      </c>
      <c r="M15" s="3">
        <v>2424</v>
      </c>
      <c r="N15" s="3" t="s">
        <v>100</v>
      </c>
      <c r="O15" s="3" t="s">
        <v>54</v>
      </c>
      <c r="P15" s="3" t="s">
        <v>101</v>
      </c>
      <c r="Q15" s="3" t="s">
        <v>102</v>
      </c>
      <c r="R15" s="3" t="s">
        <v>103</v>
      </c>
    </row>
    <row r="16" spans="1:18">
      <c r="A16" s="3" t="s">
        <v>18</v>
      </c>
      <c r="B16" s="3">
        <v>186312258</v>
      </c>
      <c r="C16" s="3">
        <v>186312605</v>
      </c>
      <c r="D16" s="3" t="s">
        <v>104</v>
      </c>
      <c r="E16" s="3">
        <v>174.37</v>
      </c>
      <c r="F16" s="3">
        <v>347</v>
      </c>
      <c r="G16" s="3" t="s">
        <v>105</v>
      </c>
      <c r="H16" s="3" t="s">
        <v>106</v>
      </c>
      <c r="I16" s="3">
        <v>174.37</v>
      </c>
      <c r="J16" s="3">
        <v>6.24</v>
      </c>
      <c r="K16" s="3">
        <v>79.4</v>
      </c>
      <c r="L16" s="3" t="s">
        <v>22</v>
      </c>
      <c r="M16" s="3">
        <v>2727</v>
      </c>
      <c r="N16" s="3" t="s">
        <v>107</v>
      </c>
      <c r="O16" s="3" t="s">
        <v>54</v>
      </c>
      <c r="P16" s="3" t="s">
        <v>108</v>
      </c>
      <c r="Q16" s="3" t="s">
        <v>106</v>
      </c>
      <c r="R16" s="3" t="s">
        <v>109</v>
      </c>
    </row>
    <row r="17" spans="1:18">
      <c r="A17" s="3" t="s">
        <v>18</v>
      </c>
      <c r="B17" s="3">
        <v>212955273</v>
      </c>
      <c r="C17" s="3">
        <v>212955768</v>
      </c>
      <c r="D17" s="3" t="s">
        <v>110</v>
      </c>
      <c r="E17" s="3">
        <v>276.19</v>
      </c>
      <c r="F17" s="3">
        <v>495</v>
      </c>
      <c r="G17" s="3" t="s">
        <v>111</v>
      </c>
      <c r="H17" s="3" t="s">
        <v>112</v>
      </c>
      <c r="I17" s="3">
        <v>276.19</v>
      </c>
      <c r="J17" s="3">
        <v>15.64</v>
      </c>
      <c r="K17" s="3">
        <v>68.03</v>
      </c>
      <c r="L17" s="3" t="s">
        <v>22</v>
      </c>
      <c r="M17" s="3">
        <v>791</v>
      </c>
      <c r="N17" s="3" t="s">
        <v>113</v>
      </c>
      <c r="O17" s="3" t="s">
        <v>54</v>
      </c>
      <c r="P17" s="3" t="s">
        <v>114</v>
      </c>
      <c r="Q17" s="3" t="s">
        <v>112</v>
      </c>
      <c r="R17" s="3" t="s">
        <v>115</v>
      </c>
    </row>
    <row r="18" spans="1:18">
      <c r="A18" s="3" t="s">
        <v>18</v>
      </c>
      <c r="B18" s="3">
        <v>215792091</v>
      </c>
      <c r="C18" s="3">
        <v>215792633</v>
      </c>
      <c r="D18" s="3" t="s">
        <v>116</v>
      </c>
      <c r="E18" s="3">
        <v>211.83</v>
      </c>
      <c r="F18" s="3">
        <v>542</v>
      </c>
      <c r="G18" s="3" t="s">
        <v>117</v>
      </c>
      <c r="H18" s="3" t="s">
        <v>118</v>
      </c>
      <c r="I18" s="3">
        <v>211.83</v>
      </c>
      <c r="J18" s="3">
        <v>4.34</v>
      </c>
      <c r="K18" s="3">
        <v>74.22</v>
      </c>
      <c r="L18" s="3" t="s">
        <v>22</v>
      </c>
      <c r="M18" s="3">
        <v>2722</v>
      </c>
      <c r="N18" s="3" t="s">
        <v>119</v>
      </c>
      <c r="O18" s="3" t="s">
        <v>54</v>
      </c>
      <c r="P18" s="3" t="s">
        <v>120</v>
      </c>
      <c r="Q18" s="3" t="s">
        <v>118</v>
      </c>
      <c r="R18" s="3" t="s">
        <v>121</v>
      </c>
    </row>
    <row r="19" spans="1:18">
      <c r="A19" s="3" t="s">
        <v>18</v>
      </c>
      <c r="B19" s="3">
        <v>229405112</v>
      </c>
      <c r="C19" s="3">
        <v>229405374</v>
      </c>
      <c r="D19" s="3" t="s">
        <v>122</v>
      </c>
      <c r="E19" s="3">
        <v>1237.29</v>
      </c>
      <c r="F19" s="3">
        <v>262</v>
      </c>
      <c r="G19" s="3" t="s">
        <v>123</v>
      </c>
      <c r="H19" s="3" t="s">
        <v>124</v>
      </c>
      <c r="I19" s="3">
        <v>1237.29</v>
      </c>
      <c r="J19" s="3">
        <v>14.44</v>
      </c>
      <c r="K19" s="3">
        <v>32.17</v>
      </c>
      <c r="L19" s="3" t="s">
        <v>22</v>
      </c>
      <c r="M19" s="3">
        <v>315</v>
      </c>
      <c r="N19" s="3" t="s">
        <v>125</v>
      </c>
      <c r="O19" s="3" t="s">
        <v>126</v>
      </c>
      <c r="P19" s="3" t="s">
        <v>127</v>
      </c>
      <c r="Q19" s="3" t="s">
        <v>128</v>
      </c>
      <c r="R19" s="3" t="s">
        <v>129</v>
      </c>
    </row>
    <row r="20" spans="1:18">
      <c r="A20" s="3" t="s">
        <v>130</v>
      </c>
      <c r="B20" s="3">
        <v>5308023</v>
      </c>
      <c r="C20" s="3">
        <v>5308648</v>
      </c>
      <c r="D20" s="3" t="s">
        <v>131</v>
      </c>
      <c r="E20" s="3">
        <v>76.58</v>
      </c>
      <c r="F20" s="3">
        <v>625</v>
      </c>
      <c r="G20" s="3" t="s">
        <v>132</v>
      </c>
      <c r="H20" s="3" t="s">
        <v>133</v>
      </c>
      <c r="I20" s="3">
        <v>76.58</v>
      </c>
      <c r="J20" s="3">
        <v>8.03</v>
      </c>
      <c r="K20" s="3">
        <v>99.18</v>
      </c>
      <c r="L20" s="3" t="s">
        <v>22</v>
      </c>
      <c r="M20" s="3">
        <v>692</v>
      </c>
      <c r="N20" s="3" t="s">
        <v>134</v>
      </c>
      <c r="O20" s="3" t="s">
        <v>24</v>
      </c>
      <c r="P20" s="1"/>
      <c r="Q20" s="1"/>
      <c r="R20" s="1"/>
    </row>
    <row r="21" spans="1:18">
      <c r="A21" s="3" t="s">
        <v>130</v>
      </c>
      <c r="B21" s="3">
        <v>22541000</v>
      </c>
      <c r="C21" s="3">
        <v>22542068</v>
      </c>
      <c r="D21" s="3" t="s">
        <v>135</v>
      </c>
      <c r="E21" s="3">
        <v>91.45</v>
      </c>
      <c r="F21" s="3">
        <v>1068</v>
      </c>
      <c r="G21" s="3" t="s">
        <v>136</v>
      </c>
      <c r="H21" s="3" t="s">
        <v>137</v>
      </c>
      <c r="I21" s="3">
        <v>91.45</v>
      </c>
      <c r="J21" s="3">
        <v>10.31</v>
      </c>
      <c r="K21" s="3">
        <v>95.49</v>
      </c>
      <c r="L21" s="3" t="s">
        <v>32</v>
      </c>
      <c r="M21" s="3">
        <v>6477</v>
      </c>
      <c r="N21" s="3" t="s">
        <v>138</v>
      </c>
      <c r="O21" s="3" t="s">
        <v>24</v>
      </c>
      <c r="P21" s="1"/>
      <c r="Q21" s="1"/>
      <c r="R21" s="1"/>
    </row>
    <row r="22" spans="1:18">
      <c r="A22" s="3" t="s">
        <v>130</v>
      </c>
      <c r="B22" s="3">
        <v>22724840</v>
      </c>
      <c r="C22" s="3">
        <v>22725585</v>
      </c>
      <c r="D22" s="3" t="s">
        <v>139</v>
      </c>
      <c r="E22" s="3">
        <v>77.88</v>
      </c>
      <c r="F22" s="3">
        <v>745</v>
      </c>
      <c r="G22" s="3" t="s">
        <v>140</v>
      </c>
      <c r="H22" s="3" t="s">
        <v>141</v>
      </c>
      <c r="I22" s="3">
        <v>77.88</v>
      </c>
      <c r="J22" s="3">
        <v>6.93</v>
      </c>
      <c r="K22" s="3">
        <v>98.86</v>
      </c>
      <c r="L22" s="3" t="s">
        <v>32</v>
      </c>
      <c r="M22" s="3">
        <v>2516</v>
      </c>
      <c r="N22" s="3" t="s">
        <v>142</v>
      </c>
      <c r="O22" s="3" t="s">
        <v>24</v>
      </c>
      <c r="P22" s="1"/>
      <c r="Q22" s="1"/>
      <c r="R22" s="1"/>
    </row>
    <row r="23" spans="1:18">
      <c r="A23" s="3" t="s">
        <v>130</v>
      </c>
      <c r="B23" s="3">
        <v>28824194</v>
      </c>
      <c r="C23" s="3">
        <v>28824686</v>
      </c>
      <c r="D23" s="3" t="s">
        <v>143</v>
      </c>
      <c r="E23" s="3">
        <v>116.48</v>
      </c>
      <c r="F23" s="3">
        <v>492</v>
      </c>
      <c r="G23" s="3" t="s">
        <v>144</v>
      </c>
      <c r="H23" s="3" t="s">
        <v>145</v>
      </c>
      <c r="I23" s="3">
        <v>116.48</v>
      </c>
      <c r="J23" s="3">
        <v>8.01</v>
      </c>
      <c r="K23" s="3">
        <v>89.96</v>
      </c>
      <c r="L23" s="3" t="s">
        <v>22</v>
      </c>
      <c r="M23" s="3">
        <v>2762</v>
      </c>
      <c r="N23" s="3" t="s">
        <v>146</v>
      </c>
      <c r="O23" s="3" t="s">
        <v>54</v>
      </c>
      <c r="P23" s="3" t="s">
        <v>147</v>
      </c>
      <c r="Q23" s="3" t="s">
        <v>145</v>
      </c>
      <c r="R23" s="3" t="s">
        <v>148</v>
      </c>
    </row>
    <row r="24" spans="1:18">
      <c r="A24" s="3" t="s">
        <v>130</v>
      </c>
      <c r="B24" s="3">
        <v>28879648</v>
      </c>
      <c r="C24" s="3">
        <v>28880337</v>
      </c>
      <c r="D24" s="3" t="s">
        <v>149</v>
      </c>
      <c r="E24" s="3">
        <v>320.63</v>
      </c>
      <c r="F24" s="3">
        <v>689</v>
      </c>
      <c r="G24" s="3" t="s">
        <v>150</v>
      </c>
      <c r="H24" s="3" t="s">
        <v>145</v>
      </c>
      <c r="I24" s="3">
        <v>320.63</v>
      </c>
      <c r="J24" s="3">
        <v>5.05</v>
      </c>
      <c r="K24" s="3">
        <v>63.65</v>
      </c>
      <c r="L24" s="3" t="s">
        <v>22</v>
      </c>
      <c r="M24" s="3">
        <v>2229</v>
      </c>
      <c r="N24" s="3" t="s">
        <v>151</v>
      </c>
      <c r="O24" s="3" t="s">
        <v>54</v>
      </c>
      <c r="P24" s="3" t="s">
        <v>147</v>
      </c>
      <c r="Q24" s="3" t="s">
        <v>145</v>
      </c>
      <c r="R24" s="3" t="s">
        <v>148</v>
      </c>
    </row>
    <row r="25" spans="1:18">
      <c r="A25" s="3" t="s">
        <v>130</v>
      </c>
      <c r="B25" s="3">
        <v>28970186</v>
      </c>
      <c r="C25" s="3">
        <v>28971606</v>
      </c>
      <c r="D25" s="3" t="s">
        <v>152</v>
      </c>
      <c r="E25" s="3">
        <v>2217.34</v>
      </c>
      <c r="F25" s="3">
        <v>1420</v>
      </c>
      <c r="G25" s="3" t="s">
        <v>153</v>
      </c>
      <c r="H25" s="3" t="s">
        <v>154</v>
      </c>
      <c r="I25" s="3">
        <v>2217.34</v>
      </c>
      <c r="J25" s="3">
        <v>33.96</v>
      </c>
      <c r="K25" s="3">
        <v>26.52</v>
      </c>
      <c r="L25" s="3" t="s">
        <v>22</v>
      </c>
      <c r="M25" s="3">
        <v>1884</v>
      </c>
      <c r="N25" s="3" t="s">
        <v>155</v>
      </c>
      <c r="O25" s="3" t="s">
        <v>54</v>
      </c>
      <c r="P25" s="3" t="s">
        <v>156</v>
      </c>
      <c r="Q25" s="3" t="s">
        <v>154</v>
      </c>
      <c r="R25" s="3" t="s">
        <v>157</v>
      </c>
    </row>
    <row r="26" spans="1:18">
      <c r="A26" s="3" t="s">
        <v>130</v>
      </c>
      <c r="B26" s="3">
        <v>48901101</v>
      </c>
      <c r="C26" s="3">
        <v>48902890</v>
      </c>
      <c r="D26" s="3" t="s">
        <v>158</v>
      </c>
      <c r="E26" s="3">
        <v>2331.22</v>
      </c>
      <c r="F26" s="3">
        <v>1789</v>
      </c>
      <c r="G26" s="3" t="s">
        <v>159</v>
      </c>
      <c r="H26" s="3" t="s">
        <v>160</v>
      </c>
      <c r="I26" s="3">
        <v>2331.22</v>
      </c>
      <c r="J26" s="3">
        <v>16.32</v>
      </c>
      <c r="K26" s="3">
        <v>26.03</v>
      </c>
      <c r="L26" s="3" t="s">
        <v>22</v>
      </c>
      <c r="M26" s="3">
        <v>2431</v>
      </c>
      <c r="N26" s="3" t="s">
        <v>161</v>
      </c>
      <c r="O26" s="3" t="s">
        <v>24</v>
      </c>
      <c r="P26" s="1"/>
      <c r="Q26" s="1"/>
      <c r="R26" s="1"/>
    </row>
    <row r="27" spans="1:18">
      <c r="A27" s="3" t="s">
        <v>130</v>
      </c>
      <c r="B27" s="3">
        <v>70259288</v>
      </c>
      <c r="C27" s="3">
        <v>70259725</v>
      </c>
      <c r="D27" s="3" t="s">
        <v>162</v>
      </c>
      <c r="E27" s="3">
        <v>337.34</v>
      </c>
      <c r="F27" s="3">
        <v>437</v>
      </c>
      <c r="G27" s="3" t="s">
        <v>163</v>
      </c>
      <c r="H27" s="3" t="s">
        <v>164</v>
      </c>
      <c r="I27" s="3">
        <v>337.34</v>
      </c>
      <c r="J27" s="3">
        <v>15.2</v>
      </c>
      <c r="K27" s="3">
        <v>62.05</v>
      </c>
      <c r="L27" s="3" t="s">
        <v>22</v>
      </c>
      <c r="M27" s="3">
        <v>437</v>
      </c>
      <c r="N27" s="3" t="s">
        <v>165</v>
      </c>
      <c r="O27" s="3" t="s">
        <v>79</v>
      </c>
      <c r="P27" s="3" t="s">
        <v>166</v>
      </c>
      <c r="Q27" s="3" t="s">
        <v>167</v>
      </c>
      <c r="R27" s="3" t="s">
        <v>168</v>
      </c>
    </row>
    <row r="28" spans="1:18">
      <c r="A28" s="3" t="s">
        <v>130</v>
      </c>
      <c r="B28" s="3">
        <v>79579078</v>
      </c>
      <c r="C28" s="3">
        <v>79581859</v>
      </c>
      <c r="D28" s="3" t="s">
        <v>169</v>
      </c>
      <c r="E28" s="3">
        <v>3100</v>
      </c>
      <c r="F28" s="3">
        <v>2781</v>
      </c>
      <c r="G28" s="3" t="s">
        <v>170</v>
      </c>
      <c r="H28" s="3" t="s">
        <v>171</v>
      </c>
      <c r="I28" s="3">
        <v>3100</v>
      </c>
      <c r="J28" s="3">
        <v>24.32</v>
      </c>
      <c r="K28" s="3">
        <v>25.76</v>
      </c>
      <c r="L28" s="3" t="s">
        <v>22</v>
      </c>
      <c r="M28" s="3">
        <v>7246</v>
      </c>
      <c r="N28" s="3" t="s">
        <v>172</v>
      </c>
      <c r="O28" s="3" t="s">
        <v>54</v>
      </c>
      <c r="P28" s="3" t="s">
        <v>173</v>
      </c>
      <c r="Q28" s="3" t="s">
        <v>171</v>
      </c>
      <c r="R28" s="3" t="s">
        <v>174</v>
      </c>
    </row>
    <row r="29" spans="1:18">
      <c r="A29" s="3" t="s">
        <v>130</v>
      </c>
      <c r="B29" s="3">
        <v>79584141</v>
      </c>
      <c r="C29" s="3">
        <v>79584413</v>
      </c>
      <c r="D29" s="3" t="s">
        <v>175</v>
      </c>
      <c r="E29" s="3">
        <v>466.98</v>
      </c>
      <c r="F29" s="3">
        <v>272</v>
      </c>
      <c r="G29" s="3" t="s">
        <v>176</v>
      </c>
      <c r="H29" s="3" t="s">
        <v>171</v>
      </c>
      <c r="I29" s="3">
        <v>466.98</v>
      </c>
      <c r="J29" s="3">
        <v>14.34</v>
      </c>
      <c r="K29" s="3">
        <v>53.44</v>
      </c>
      <c r="L29" s="3" t="s">
        <v>22</v>
      </c>
      <c r="M29" s="3">
        <v>667</v>
      </c>
      <c r="N29" s="3" t="s">
        <v>177</v>
      </c>
      <c r="O29" s="3" t="s">
        <v>54</v>
      </c>
      <c r="P29" s="3" t="s">
        <v>173</v>
      </c>
      <c r="Q29" s="3" t="s">
        <v>171</v>
      </c>
      <c r="R29" s="3" t="s">
        <v>174</v>
      </c>
    </row>
    <row r="30" spans="1:18">
      <c r="A30" s="3" t="s">
        <v>130</v>
      </c>
      <c r="B30" s="3">
        <v>81442730</v>
      </c>
      <c r="C30" s="3">
        <v>81446883</v>
      </c>
      <c r="D30" s="3" t="s">
        <v>178</v>
      </c>
      <c r="E30" s="3">
        <v>950.98</v>
      </c>
      <c r="F30" s="3">
        <v>4153</v>
      </c>
      <c r="G30" s="3" t="s">
        <v>179</v>
      </c>
      <c r="H30" s="3" t="s">
        <v>180</v>
      </c>
      <c r="I30" s="3">
        <v>950.98</v>
      </c>
      <c r="J30" s="3">
        <v>8.97</v>
      </c>
      <c r="K30" s="3">
        <v>35.93</v>
      </c>
      <c r="L30" s="3" t="s">
        <v>32</v>
      </c>
      <c r="M30" s="3">
        <v>5923</v>
      </c>
      <c r="N30" s="3" t="s">
        <v>181</v>
      </c>
      <c r="O30" s="3" t="s">
        <v>24</v>
      </c>
      <c r="P30" s="1"/>
      <c r="Q30" s="1"/>
      <c r="R30" s="1"/>
    </row>
    <row r="31" spans="1:18">
      <c r="A31" s="3" t="s">
        <v>130</v>
      </c>
      <c r="B31" s="3">
        <v>114286845</v>
      </c>
      <c r="C31" s="3">
        <v>114287164</v>
      </c>
      <c r="D31" s="3" t="s">
        <v>182</v>
      </c>
      <c r="E31" s="3">
        <v>104.88</v>
      </c>
      <c r="F31" s="3">
        <v>319</v>
      </c>
      <c r="G31" s="3" t="s">
        <v>183</v>
      </c>
      <c r="H31" s="3" t="s">
        <v>184</v>
      </c>
      <c r="I31" s="3">
        <v>104.88</v>
      </c>
      <c r="J31" s="3">
        <v>5.01</v>
      </c>
      <c r="K31" s="3">
        <v>92.41</v>
      </c>
      <c r="L31" s="3" t="s">
        <v>22</v>
      </c>
      <c r="M31" s="3">
        <v>598</v>
      </c>
      <c r="N31" s="3" t="s">
        <v>185</v>
      </c>
      <c r="O31" s="3" t="s">
        <v>54</v>
      </c>
      <c r="P31" s="3" t="s">
        <v>186</v>
      </c>
      <c r="Q31" s="3" t="s">
        <v>184</v>
      </c>
      <c r="R31" s="3" t="s">
        <v>187</v>
      </c>
    </row>
    <row r="32" spans="1:18">
      <c r="A32" s="3" t="s">
        <v>188</v>
      </c>
      <c r="B32" s="3">
        <v>13375847</v>
      </c>
      <c r="C32" s="3">
        <v>13376178</v>
      </c>
      <c r="D32" s="3" t="s">
        <v>189</v>
      </c>
      <c r="E32" s="3">
        <v>65.02</v>
      </c>
      <c r="F32" s="3">
        <v>331</v>
      </c>
      <c r="G32" s="3" t="s">
        <v>190</v>
      </c>
      <c r="H32" s="3" t="s">
        <v>191</v>
      </c>
      <c r="I32" s="3">
        <v>65.02</v>
      </c>
      <c r="J32" s="3">
        <v>6.09</v>
      </c>
      <c r="K32" s="3">
        <v>100</v>
      </c>
      <c r="L32" s="3" t="s">
        <v>22</v>
      </c>
      <c r="M32" s="3">
        <v>457</v>
      </c>
      <c r="N32" s="3" t="s">
        <v>192</v>
      </c>
      <c r="O32" s="3" t="s">
        <v>54</v>
      </c>
      <c r="P32" s="3" t="s">
        <v>193</v>
      </c>
      <c r="Q32" s="3" t="s">
        <v>191</v>
      </c>
      <c r="R32" s="3" t="s">
        <v>194</v>
      </c>
    </row>
    <row r="33" spans="1:18">
      <c r="A33" s="3" t="s">
        <v>188</v>
      </c>
      <c r="B33" s="3">
        <v>32124537</v>
      </c>
      <c r="C33" s="3">
        <v>32125026</v>
      </c>
      <c r="D33" s="3" t="s">
        <v>195</v>
      </c>
      <c r="E33" s="3">
        <v>3100</v>
      </c>
      <c r="F33" s="3">
        <v>489</v>
      </c>
      <c r="G33" s="3" t="s">
        <v>196</v>
      </c>
      <c r="H33" s="3" t="s">
        <v>197</v>
      </c>
      <c r="I33" s="3">
        <v>3100</v>
      </c>
      <c r="J33" s="3">
        <v>14.68</v>
      </c>
      <c r="K33" s="3">
        <v>25.76</v>
      </c>
      <c r="L33" s="3" t="s">
        <v>22</v>
      </c>
      <c r="M33" s="3">
        <v>2653</v>
      </c>
      <c r="N33" s="3" t="s">
        <v>198</v>
      </c>
      <c r="O33" s="3" t="s">
        <v>54</v>
      </c>
      <c r="P33" s="3" t="s">
        <v>199</v>
      </c>
      <c r="Q33" s="3" t="s">
        <v>197</v>
      </c>
      <c r="R33" s="3" t="s">
        <v>200</v>
      </c>
    </row>
    <row r="34" spans="1:18">
      <c r="A34" s="3" t="s">
        <v>188</v>
      </c>
      <c r="B34" s="3">
        <v>57094176</v>
      </c>
      <c r="C34" s="3">
        <v>57094988</v>
      </c>
      <c r="D34" s="3" t="s">
        <v>201</v>
      </c>
      <c r="E34" s="3">
        <v>3100</v>
      </c>
      <c r="F34" s="3">
        <v>812</v>
      </c>
      <c r="G34" s="3" t="s">
        <v>202</v>
      </c>
      <c r="H34" s="3" t="s">
        <v>203</v>
      </c>
      <c r="I34" s="3">
        <v>3100</v>
      </c>
      <c r="J34" s="3">
        <v>11.28</v>
      </c>
      <c r="K34" s="3">
        <v>25.76</v>
      </c>
      <c r="L34" s="3" t="s">
        <v>22</v>
      </c>
      <c r="M34" s="3">
        <v>6296</v>
      </c>
      <c r="N34" s="3" t="s">
        <v>204</v>
      </c>
      <c r="O34" s="3" t="s">
        <v>54</v>
      </c>
      <c r="P34" s="3" t="s">
        <v>205</v>
      </c>
      <c r="Q34" s="3" t="s">
        <v>203</v>
      </c>
      <c r="R34" s="3" t="s">
        <v>206</v>
      </c>
    </row>
    <row r="35" spans="1:18">
      <c r="A35" s="3" t="s">
        <v>188</v>
      </c>
      <c r="B35" s="3">
        <v>63870665</v>
      </c>
      <c r="C35" s="3">
        <v>63871125</v>
      </c>
      <c r="D35" s="3" t="s">
        <v>207</v>
      </c>
      <c r="E35" s="3">
        <v>258.09</v>
      </c>
      <c r="F35" s="3">
        <v>460</v>
      </c>
      <c r="G35" s="3" t="s">
        <v>208</v>
      </c>
      <c r="H35" s="3" t="s">
        <v>209</v>
      </c>
      <c r="I35" s="3">
        <v>258.09</v>
      </c>
      <c r="J35" s="3">
        <v>8.91</v>
      </c>
      <c r="K35" s="3">
        <v>69.34</v>
      </c>
      <c r="L35" s="3" t="s">
        <v>22</v>
      </c>
      <c r="M35" s="3">
        <v>650</v>
      </c>
      <c r="N35" s="3" t="s">
        <v>210</v>
      </c>
      <c r="O35" s="3" t="s">
        <v>79</v>
      </c>
      <c r="P35" s="3" t="s">
        <v>211</v>
      </c>
      <c r="Q35" s="3" t="s">
        <v>212</v>
      </c>
      <c r="R35" s="3" t="s">
        <v>213</v>
      </c>
    </row>
    <row r="36" spans="1:18">
      <c r="A36" s="3" t="s">
        <v>188</v>
      </c>
      <c r="B36" s="3">
        <v>64117022</v>
      </c>
      <c r="C36" s="3">
        <v>64118167</v>
      </c>
      <c r="D36" s="3" t="s">
        <v>214</v>
      </c>
      <c r="E36" s="3">
        <v>71.84</v>
      </c>
      <c r="F36" s="3">
        <v>1145</v>
      </c>
      <c r="G36" s="3" t="s">
        <v>215</v>
      </c>
      <c r="H36" s="3" t="s">
        <v>216</v>
      </c>
      <c r="I36" s="3">
        <v>71.84</v>
      </c>
      <c r="J36" s="3">
        <v>6</v>
      </c>
      <c r="K36" s="3">
        <v>100</v>
      </c>
      <c r="L36" s="3" t="s">
        <v>22</v>
      </c>
      <c r="M36" s="3">
        <v>2909</v>
      </c>
      <c r="N36" s="3" t="s">
        <v>217</v>
      </c>
      <c r="O36" s="3" t="s">
        <v>54</v>
      </c>
      <c r="P36" s="3" t="s">
        <v>218</v>
      </c>
      <c r="Q36" s="3" t="s">
        <v>216</v>
      </c>
      <c r="R36" s="3" t="s">
        <v>219</v>
      </c>
    </row>
    <row r="37" spans="1:18">
      <c r="A37" s="3" t="s">
        <v>188</v>
      </c>
      <c r="B37" s="3">
        <v>78266260</v>
      </c>
      <c r="C37" s="3">
        <v>78266415</v>
      </c>
      <c r="D37" s="3" t="s">
        <v>220</v>
      </c>
      <c r="E37" s="3">
        <v>1455.38</v>
      </c>
      <c r="F37" s="3">
        <v>155</v>
      </c>
      <c r="G37" s="3" t="s">
        <v>221</v>
      </c>
      <c r="H37" s="3" t="s">
        <v>222</v>
      </c>
      <c r="I37" s="3">
        <v>1455.38</v>
      </c>
      <c r="J37" s="3">
        <v>18.88</v>
      </c>
      <c r="K37" s="3">
        <v>30.21</v>
      </c>
      <c r="L37" s="3" t="s">
        <v>32</v>
      </c>
      <c r="M37" s="3">
        <v>717</v>
      </c>
      <c r="N37" s="3" t="s">
        <v>223</v>
      </c>
      <c r="O37" s="3" t="s">
        <v>79</v>
      </c>
      <c r="P37" s="3" t="s">
        <v>224</v>
      </c>
      <c r="Q37" s="3" t="s">
        <v>225</v>
      </c>
      <c r="R37" s="3" t="s">
        <v>226</v>
      </c>
    </row>
    <row r="38" spans="1:18">
      <c r="A38" s="3" t="s">
        <v>188</v>
      </c>
      <c r="B38" s="3">
        <v>115085209</v>
      </c>
      <c r="C38" s="3">
        <v>115085500</v>
      </c>
      <c r="D38" s="3" t="s">
        <v>227</v>
      </c>
      <c r="E38" s="3">
        <v>133.06</v>
      </c>
      <c r="F38" s="3">
        <v>291</v>
      </c>
      <c r="G38" s="3" t="s">
        <v>228</v>
      </c>
      <c r="H38" s="3" t="s">
        <v>229</v>
      </c>
      <c r="I38" s="3">
        <v>133.06</v>
      </c>
      <c r="J38" s="3">
        <v>6.73</v>
      </c>
      <c r="K38" s="3">
        <v>86.91</v>
      </c>
      <c r="L38" s="3" t="s">
        <v>22</v>
      </c>
      <c r="M38" s="3">
        <v>1112</v>
      </c>
      <c r="N38" s="3" t="s">
        <v>230</v>
      </c>
      <c r="O38" s="3" t="s">
        <v>54</v>
      </c>
      <c r="P38" s="3" t="s">
        <v>231</v>
      </c>
      <c r="Q38" s="3" t="s">
        <v>229</v>
      </c>
      <c r="R38" s="3" t="s">
        <v>232</v>
      </c>
    </row>
    <row r="39" spans="1:18">
      <c r="A39" s="3" t="s">
        <v>188</v>
      </c>
      <c r="B39" s="3">
        <v>116764560</v>
      </c>
      <c r="C39" s="3">
        <v>116764683</v>
      </c>
      <c r="D39" s="3" t="s">
        <v>233</v>
      </c>
      <c r="E39" s="3">
        <v>71.85</v>
      </c>
      <c r="F39" s="3">
        <v>123</v>
      </c>
      <c r="G39" s="3" t="s">
        <v>234</v>
      </c>
      <c r="H39" s="3" t="s">
        <v>235</v>
      </c>
      <c r="I39" s="3">
        <v>71.85</v>
      </c>
      <c r="J39" s="3">
        <v>7.19</v>
      </c>
      <c r="K39" s="3">
        <v>100</v>
      </c>
      <c r="L39" s="3" t="s">
        <v>22</v>
      </c>
      <c r="M39" s="3">
        <v>715</v>
      </c>
      <c r="N39" s="3" t="s">
        <v>236</v>
      </c>
      <c r="O39" s="3" t="s">
        <v>54</v>
      </c>
      <c r="P39" s="3" t="s">
        <v>237</v>
      </c>
      <c r="Q39" s="3" t="s">
        <v>235</v>
      </c>
      <c r="R39" s="3" t="s">
        <v>238</v>
      </c>
    </row>
    <row r="40" spans="1:18">
      <c r="A40" s="3" t="s">
        <v>239</v>
      </c>
      <c r="B40" s="3">
        <v>52668430</v>
      </c>
      <c r="C40" s="3">
        <v>52668861</v>
      </c>
      <c r="D40" s="3" t="s">
        <v>240</v>
      </c>
      <c r="E40" s="3">
        <v>825.22</v>
      </c>
      <c r="F40" s="3">
        <v>431</v>
      </c>
      <c r="G40" s="3" t="s">
        <v>241</v>
      </c>
      <c r="H40" s="3" t="s">
        <v>242</v>
      </c>
      <c r="I40" s="3">
        <v>825.22</v>
      </c>
      <c r="J40" s="3">
        <v>17.24</v>
      </c>
      <c r="K40" s="3">
        <v>38.77</v>
      </c>
      <c r="L40" s="3" t="s">
        <v>22</v>
      </c>
      <c r="M40" s="3">
        <v>647</v>
      </c>
      <c r="N40" s="3" t="s">
        <v>243</v>
      </c>
      <c r="O40" s="3" t="s">
        <v>79</v>
      </c>
      <c r="P40" s="3" t="s">
        <v>244</v>
      </c>
      <c r="Q40" s="3" t="s">
        <v>245</v>
      </c>
      <c r="R40" s="3" t="s">
        <v>246</v>
      </c>
    </row>
    <row r="41" spans="1:18">
      <c r="A41" s="3" t="s">
        <v>239</v>
      </c>
      <c r="B41" s="3">
        <v>52672724</v>
      </c>
      <c r="C41" s="3">
        <v>52672940</v>
      </c>
      <c r="D41" s="3" t="s">
        <v>247</v>
      </c>
      <c r="E41" s="3">
        <v>321.12</v>
      </c>
      <c r="F41" s="3">
        <v>216</v>
      </c>
      <c r="G41" s="3" t="s">
        <v>241</v>
      </c>
      <c r="H41" s="3" t="s">
        <v>242</v>
      </c>
      <c r="I41" s="3">
        <v>321.12</v>
      </c>
      <c r="J41" s="3">
        <v>17.63</v>
      </c>
      <c r="K41" s="3">
        <v>63.58</v>
      </c>
      <c r="L41" s="3" t="s">
        <v>22</v>
      </c>
      <c r="M41" s="3">
        <v>647</v>
      </c>
      <c r="N41" s="3" t="s">
        <v>243</v>
      </c>
      <c r="O41" s="3" t="s">
        <v>79</v>
      </c>
      <c r="P41" s="3" t="s">
        <v>244</v>
      </c>
      <c r="Q41" s="3" t="s">
        <v>245</v>
      </c>
      <c r="R41" s="3" t="s">
        <v>246</v>
      </c>
    </row>
    <row r="42" spans="1:18">
      <c r="A42" s="3" t="s">
        <v>239</v>
      </c>
      <c r="B42" s="3">
        <v>63007384</v>
      </c>
      <c r="C42" s="3">
        <v>63007855</v>
      </c>
      <c r="D42" s="3" t="s">
        <v>248</v>
      </c>
      <c r="E42" s="3">
        <v>212.8</v>
      </c>
      <c r="F42" s="3">
        <v>471</v>
      </c>
      <c r="G42" s="3" t="s">
        <v>249</v>
      </c>
      <c r="H42" s="3" t="s">
        <v>250</v>
      </c>
      <c r="I42" s="3">
        <v>212.8</v>
      </c>
      <c r="J42" s="3">
        <v>14.43</v>
      </c>
      <c r="K42" s="3">
        <v>74.11</v>
      </c>
      <c r="L42" s="3" t="s">
        <v>22</v>
      </c>
      <c r="M42" s="3">
        <v>555</v>
      </c>
      <c r="N42" s="3" t="s">
        <v>251</v>
      </c>
      <c r="O42" s="3" t="s">
        <v>46</v>
      </c>
      <c r="P42" s="3" t="s">
        <v>252</v>
      </c>
      <c r="Q42" s="3" t="s">
        <v>253</v>
      </c>
      <c r="R42" s="3" t="s">
        <v>254</v>
      </c>
    </row>
    <row r="43" spans="1:18">
      <c r="A43" s="3" t="s">
        <v>239</v>
      </c>
      <c r="B43" s="3">
        <v>80175594</v>
      </c>
      <c r="C43" s="3">
        <v>80176121</v>
      </c>
      <c r="D43" s="3" t="s">
        <v>255</v>
      </c>
      <c r="E43" s="3">
        <v>251.71</v>
      </c>
      <c r="F43" s="3">
        <v>527</v>
      </c>
      <c r="G43" s="3" t="s">
        <v>256</v>
      </c>
      <c r="H43" s="3" t="s">
        <v>257</v>
      </c>
      <c r="I43" s="3">
        <v>251.71</v>
      </c>
      <c r="J43" s="3">
        <v>9.17</v>
      </c>
      <c r="K43" s="3">
        <v>70.1</v>
      </c>
      <c r="L43" s="3" t="s">
        <v>22</v>
      </c>
      <c r="M43" s="3">
        <v>676</v>
      </c>
      <c r="N43" s="3" t="s">
        <v>258</v>
      </c>
      <c r="O43" s="3" t="s">
        <v>54</v>
      </c>
      <c r="P43" s="3" t="s">
        <v>259</v>
      </c>
      <c r="Q43" s="3" t="s">
        <v>257</v>
      </c>
      <c r="R43" s="3" t="s">
        <v>260</v>
      </c>
    </row>
    <row r="44" spans="1:18">
      <c r="A44" s="3" t="s">
        <v>239</v>
      </c>
      <c r="B44" s="3">
        <v>80187576</v>
      </c>
      <c r="C44" s="3">
        <v>80187708</v>
      </c>
      <c r="D44" s="3" t="s">
        <v>261</v>
      </c>
      <c r="E44" s="3">
        <v>82.22</v>
      </c>
      <c r="F44" s="3">
        <v>132</v>
      </c>
      <c r="G44" s="3" t="s">
        <v>262</v>
      </c>
      <c r="H44" s="3" t="s">
        <v>257</v>
      </c>
      <c r="I44" s="3">
        <v>82.22</v>
      </c>
      <c r="J44" s="3">
        <v>7.05</v>
      </c>
      <c r="K44" s="3">
        <v>97.7</v>
      </c>
      <c r="L44" s="3" t="s">
        <v>22</v>
      </c>
      <c r="M44" s="3">
        <v>627</v>
      </c>
      <c r="N44" s="3" t="s">
        <v>263</v>
      </c>
      <c r="O44" s="3" t="s">
        <v>54</v>
      </c>
      <c r="P44" s="3" t="s">
        <v>264</v>
      </c>
      <c r="Q44" s="3" t="s">
        <v>257</v>
      </c>
      <c r="R44" s="3" t="s">
        <v>265</v>
      </c>
    </row>
    <row r="45" spans="1:18">
      <c r="A45" s="3" t="s">
        <v>239</v>
      </c>
      <c r="B45" s="3">
        <v>93708584</v>
      </c>
      <c r="C45" s="3">
        <v>93709717</v>
      </c>
      <c r="D45" s="3" t="s">
        <v>266</v>
      </c>
      <c r="E45" s="3">
        <v>71.12</v>
      </c>
      <c r="F45" s="3">
        <v>1133</v>
      </c>
      <c r="G45" s="3" t="s">
        <v>267</v>
      </c>
      <c r="H45" s="3" t="s">
        <v>268</v>
      </c>
      <c r="I45" s="3">
        <v>71.12</v>
      </c>
      <c r="J45" s="3">
        <v>9.8</v>
      </c>
      <c r="K45" s="3">
        <v>100</v>
      </c>
      <c r="L45" s="3" t="s">
        <v>22</v>
      </c>
      <c r="M45" s="3">
        <v>1133</v>
      </c>
      <c r="N45" s="3" t="s">
        <v>269</v>
      </c>
      <c r="O45" s="3" t="s">
        <v>24</v>
      </c>
      <c r="P45" s="1"/>
      <c r="Q45" s="1"/>
      <c r="R45" s="1"/>
    </row>
    <row r="46" spans="1:18">
      <c r="A46" s="3" t="s">
        <v>239</v>
      </c>
      <c r="B46" s="3">
        <v>95867641</v>
      </c>
      <c r="C46" s="3">
        <v>95868106</v>
      </c>
      <c r="D46" s="3" t="s">
        <v>270</v>
      </c>
      <c r="E46" s="3">
        <v>3100</v>
      </c>
      <c r="F46" s="3">
        <v>465</v>
      </c>
      <c r="G46" s="3" t="s">
        <v>271</v>
      </c>
      <c r="H46" s="3" t="s">
        <v>272</v>
      </c>
      <c r="I46" s="3">
        <v>3100</v>
      </c>
      <c r="J46" s="3">
        <v>8.45</v>
      </c>
      <c r="K46" s="3">
        <v>25.76</v>
      </c>
      <c r="L46" s="3" t="s">
        <v>22</v>
      </c>
      <c r="M46" s="3">
        <v>2431</v>
      </c>
      <c r="N46" s="3" t="s">
        <v>273</v>
      </c>
      <c r="O46" s="3" t="s">
        <v>54</v>
      </c>
      <c r="P46" s="3" t="s">
        <v>274</v>
      </c>
      <c r="Q46" s="3" t="s">
        <v>272</v>
      </c>
      <c r="R46" s="3" t="s">
        <v>275</v>
      </c>
    </row>
    <row r="47" spans="1:18">
      <c r="A47" s="3" t="s">
        <v>239</v>
      </c>
      <c r="B47" s="3">
        <v>102601449</v>
      </c>
      <c r="C47" s="3">
        <v>102604231</v>
      </c>
      <c r="D47" s="3" t="s">
        <v>276</v>
      </c>
      <c r="E47" s="3">
        <v>1320.34</v>
      </c>
      <c r="F47" s="3">
        <v>2782</v>
      </c>
      <c r="G47" s="3" t="s">
        <v>277</v>
      </c>
      <c r="H47" s="3" t="s">
        <v>278</v>
      </c>
      <c r="I47" s="3">
        <v>1320.34</v>
      </c>
      <c r="J47" s="3">
        <v>25.13</v>
      </c>
      <c r="K47" s="3">
        <v>31.28</v>
      </c>
      <c r="L47" s="3" t="s">
        <v>64</v>
      </c>
      <c r="M47" s="3">
        <v>205012</v>
      </c>
      <c r="N47" s="3" t="s">
        <v>279</v>
      </c>
      <c r="O47" s="3" t="s">
        <v>46</v>
      </c>
      <c r="P47" s="3" t="s">
        <v>280</v>
      </c>
      <c r="Q47" s="3" t="s">
        <v>281</v>
      </c>
      <c r="R47" s="3" t="s">
        <v>282</v>
      </c>
    </row>
    <row r="48" spans="1:18">
      <c r="A48" s="3" t="s">
        <v>239</v>
      </c>
      <c r="B48" s="3">
        <v>104332015</v>
      </c>
      <c r="C48" s="3">
        <v>104332237</v>
      </c>
      <c r="D48" s="3" t="s">
        <v>283</v>
      </c>
      <c r="E48" s="3">
        <v>3100</v>
      </c>
      <c r="F48" s="3">
        <v>222</v>
      </c>
      <c r="G48" s="3" t="s">
        <v>284</v>
      </c>
      <c r="H48" s="3" t="s">
        <v>285</v>
      </c>
      <c r="I48" s="3">
        <v>3100</v>
      </c>
      <c r="J48" s="3">
        <v>10.71</v>
      </c>
      <c r="K48" s="3">
        <v>25.76</v>
      </c>
      <c r="L48" s="3" t="s">
        <v>22</v>
      </c>
      <c r="M48" s="3">
        <v>698</v>
      </c>
      <c r="N48" s="3" t="s">
        <v>286</v>
      </c>
      <c r="O48" s="3" t="s">
        <v>54</v>
      </c>
      <c r="P48" s="3" t="s">
        <v>287</v>
      </c>
      <c r="Q48" s="3" t="s">
        <v>285</v>
      </c>
      <c r="R48" s="3" t="s">
        <v>288</v>
      </c>
    </row>
    <row r="49" spans="1:18">
      <c r="A49" s="3" t="s">
        <v>239</v>
      </c>
      <c r="B49" s="3">
        <v>109893922</v>
      </c>
      <c r="C49" s="3">
        <v>109894716</v>
      </c>
      <c r="D49" s="3" t="s">
        <v>289</v>
      </c>
      <c r="E49" s="3">
        <v>500.06</v>
      </c>
      <c r="F49" s="3">
        <v>794</v>
      </c>
      <c r="G49" s="3" t="s">
        <v>290</v>
      </c>
      <c r="H49" s="3" t="s">
        <v>291</v>
      </c>
      <c r="I49" s="3">
        <v>500.06</v>
      </c>
      <c r="J49" s="3">
        <v>15.8</v>
      </c>
      <c r="K49" s="3">
        <v>51.39</v>
      </c>
      <c r="L49" s="3" t="s">
        <v>22</v>
      </c>
      <c r="M49" s="3">
        <v>5355</v>
      </c>
      <c r="N49" s="3" t="s">
        <v>292</v>
      </c>
      <c r="O49" s="3" t="s">
        <v>54</v>
      </c>
      <c r="P49" s="3" t="s">
        <v>293</v>
      </c>
      <c r="Q49" s="3" t="s">
        <v>291</v>
      </c>
      <c r="R49" s="3" t="s">
        <v>294</v>
      </c>
    </row>
    <row r="50" spans="1:18">
      <c r="A50" s="3" t="s">
        <v>295</v>
      </c>
      <c r="B50" s="3">
        <v>19381418</v>
      </c>
      <c r="C50" s="3">
        <v>19381932</v>
      </c>
      <c r="D50" s="3" t="s">
        <v>296</v>
      </c>
      <c r="E50" s="3">
        <v>651.9</v>
      </c>
      <c r="F50" s="3">
        <v>514</v>
      </c>
      <c r="G50" s="3" t="s">
        <v>297</v>
      </c>
      <c r="H50" s="3" t="s">
        <v>298</v>
      </c>
      <c r="I50" s="3">
        <v>651.9</v>
      </c>
      <c r="J50" s="3">
        <v>26.16</v>
      </c>
      <c r="K50" s="3">
        <v>44.44</v>
      </c>
      <c r="L50" s="3" t="s">
        <v>22</v>
      </c>
      <c r="M50" s="3">
        <v>740</v>
      </c>
      <c r="N50" s="3" t="s">
        <v>299</v>
      </c>
      <c r="O50" s="3" t="s">
        <v>24</v>
      </c>
      <c r="P50" s="1"/>
      <c r="Q50" s="1"/>
      <c r="R50" s="1"/>
    </row>
    <row r="51" spans="1:18">
      <c r="A51" s="3" t="s">
        <v>295</v>
      </c>
      <c r="B51" s="3">
        <v>50601268</v>
      </c>
      <c r="C51" s="3">
        <v>50601432</v>
      </c>
      <c r="D51" s="3" t="s">
        <v>300</v>
      </c>
      <c r="E51" s="3">
        <v>132.02</v>
      </c>
      <c r="F51" s="3">
        <v>164</v>
      </c>
      <c r="G51" s="3" t="s">
        <v>301</v>
      </c>
      <c r="H51" s="3" t="s">
        <v>302</v>
      </c>
      <c r="I51" s="3">
        <v>132.02</v>
      </c>
      <c r="J51" s="3">
        <v>12.17</v>
      </c>
      <c r="K51" s="3">
        <v>87.1</v>
      </c>
      <c r="L51" s="3" t="s">
        <v>22</v>
      </c>
      <c r="M51" s="3">
        <v>1267</v>
      </c>
      <c r="N51" s="3" t="s">
        <v>303</v>
      </c>
      <c r="O51" s="3" t="s">
        <v>24</v>
      </c>
      <c r="P51" s="1"/>
      <c r="Q51" s="1"/>
      <c r="R51" s="1"/>
    </row>
    <row r="52" spans="1:18">
      <c r="A52" s="3" t="s">
        <v>295</v>
      </c>
      <c r="B52" s="3">
        <v>51589551</v>
      </c>
      <c r="C52" s="3">
        <v>51589885</v>
      </c>
      <c r="D52" s="3" t="s">
        <v>304</v>
      </c>
      <c r="E52" s="3">
        <v>630.55</v>
      </c>
      <c r="F52" s="3">
        <v>334</v>
      </c>
      <c r="G52" s="3" t="s">
        <v>305</v>
      </c>
      <c r="H52" s="3" t="s">
        <v>306</v>
      </c>
      <c r="I52" s="3">
        <v>630.55</v>
      </c>
      <c r="J52" s="3">
        <v>23.48</v>
      </c>
      <c r="K52" s="3">
        <v>45.16</v>
      </c>
      <c r="L52" s="3" t="s">
        <v>22</v>
      </c>
      <c r="M52" s="3">
        <v>2341</v>
      </c>
      <c r="N52" s="3" t="s">
        <v>307</v>
      </c>
      <c r="O52" s="3" t="s">
        <v>24</v>
      </c>
      <c r="P52" s="1"/>
      <c r="Q52" s="1"/>
      <c r="R52" s="1"/>
    </row>
    <row r="53" spans="1:18">
      <c r="A53" s="3" t="s">
        <v>295</v>
      </c>
      <c r="B53" s="3">
        <v>52589918</v>
      </c>
      <c r="C53" s="3">
        <v>52591849</v>
      </c>
      <c r="D53" s="3" t="s">
        <v>308</v>
      </c>
      <c r="E53" s="3">
        <v>718.44</v>
      </c>
      <c r="F53" s="3">
        <v>1931</v>
      </c>
      <c r="G53" s="3" t="s">
        <v>309</v>
      </c>
      <c r="H53" s="3" t="s">
        <v>310</v>
      </c>
      <c r="I53" s="3">
        <v>718.44</v>
      </c>
      <c r="J53" s="3">
        <v>23.59</v>
      </c>
      <c r="K53" s="3">
        <v>42.2</v>
      </c>
      <c r="L53" s="3" t="s">
        <v>64</v>
      </c>
      <c r="M53" s="3">
        <v>2007</v>
      </c>
      <c r="N53" s="3" t="s">
        <v>311</v>
      </c>
      <c r="O53" s="3" t="s">
        <v>54</v>
      </c>
      <c r="P53" s="3" t="s">
        <v>312</v>
      </c>
      <c r="Q53" s="3" t="s">
        <v>310</v>
      </c>
      <c r="R53" s="3" t="s">
        <v>313</v>
      </c>
    </row>
    <row r="54" spans="1:18">
      <c r="A54" s="3" t="s">
        <v>314</v>
      </c>
      <c r="B54" s="3">
        <v>39508234</v>
      </c>
      <c r="C54" s="3">
        <v>39508497</v>
      </c>
      <c r="D54" s="3" t="s">
        <v>315</v>
      </c>
      <c r="E54" s="3">
        <v>1263.03</v>
      </c>
      <c r="F54" s="3">
        <v>263</v>
      </c>
      <c r="G54" s="3" t="s">
        <v>316</v>
      </c>
      <c r="H54" s="3" t="s">
        <v>317</v>
      </c>
      <c r="I54" s="3">
        <v>1263.03</v>
      </c>
      <c r="J54" s="3">
        <v>13.46</v>
      </c>
      <c r="K54" s="3">
        <v>31.89</v>
      </c>
      <c r="L54" s="3" t="s">
        <v>22</v>
      </c>
      <c r="M54" s="3">
        <v>3813</v>
      </c>
      <c r="N54" s="3" t="s">
        <v>318</v>
      </c>
      <c r="O54" s="3" t="s">
        <v>54</v>
      </c>
      <c r="P54" s="3" t="s">
        <v>319</v>
      </c>
      <c r="Q54" s="3" t="s">
        <v>317</v>
      </c>
      <c r="R54" s="3" t="s">
        <v>320</v>
      </c>
    </row>
    <row r="55" spans="1:18">
      <c r="A55" s="3" t="s">
        <v>314</v>
      </c>
      <c r="B55" s="3">
        <v>45700343</v>
      </c>
      <c r="C55" s="3">
        <v>45700644</v>
      </c>
      <c r="D55" s="3" t="s">
        <v>321</v>
      </c>
      <c r="E55" s="3">
        <v>541.03</v>
      </c>
      <c r="F55" s="3">
        <v>301</v>
      </c>
      <c r="G55" s="3" t="s">
        <v>322</v>
      </c>
      <c r="H55" s="3" t="s">
        <v>323</v>
      </c>
      <c r="I55" s="3">
        <v>541.03</v>
      </c>
      <c r="J55" s="3">
        <v>8.66</v>
      </c>
      <c r="K55" s="3">
        <v>49.47</v>
      </c>
      <c r="L55" s="3" t="s">
        <v>22</v>
      </c>
      <c r="M55" s="3">
        <v>429</v>
      </c>
      <c r="N55" s="3" t="s">
        <v>324</v>
      </c>
      <c r="O55" s="3" t="s">
        <v>54</v>
      </c>
      <c r="P55" s="3" t="s">
        <v>325</v>
      </c>
      <c r="Q55" s="3" t="s">
        <v>323</v>
      </c>
      <c r="R55" s="3" t="s">
        <v>326</v>
      </c>
    </row>
    <row r="56" spans="1:18">
      <c r="A56" s="3" t="s">
        <v>314</v>
      </c>
      <c r="B56" s="3">
        <v>50262508</v>
      </c>
      <c r="C56" s="3">
        <v>50263032</v>
      </c>
      <c r="D56" s="3" t="s">
        <v>327</v>
      </c>
      <c r="E56" s="3">
        <v>1237.28</v>
      </c>
      <c r="F56" s="3">
        <v>524</v>
      </c>
      <c r="G56" s="3" t="s">
        <v>328</v>
      </c>
      <c r="H56" s="3" t="s">
        <v>329</v>
      </c>
      <c r="I56" s="3">
        <v>1237.28</v>
      </c>
      <c r="J56" s="3">
        <v>13.48</v>
      </c>
      <c r="K56" s="3">
        <v>32.17</v>
      </c>
      <c r="L56" s="3" t="s">
        <v>22</v>
      </c>
      <c r="M56" s="3">
        <v>602</v>
      </c>
      <c r="N56" s="3" t="s">
        <v>330</v>
      </c>
      <c r="O56" s="3" t="s">
        <v>54</v>
      </c>
      <c r="P56" s="3" t="s">
        <v>331</v>
      </c>
      <c r="Q56" s="3" t="s">
        <v>329</v>
      </c>
      <c r="R56" s="3" t="s">
        <v>332</v>
      </c>
    </row>
    <row r="57" spans="1:18">
      <c r="A57" s="3" t="s">
        <v>314</v>
      </c>
      <c r="B57" s="3">
        <v>71281827</v>
      </c>
      <c r="C57" s="3">
        <v>71282120</v>
      </c>
      <c r="D57" s="3" t="s">
        <v>333</v>
      </c>
      <c r="E57" s="3">
        <v>584.08</v>
      </c>
      <c r="F57" s="3">
        <v>293</v>
      </c>
      <c r="G57" s="3" t="s">
        <v>334</v>
      </c>
      <c r="H57" s="3" t="s">
        <v>335</v>
      </c>
      <c r="I57" s="3">
        <v>584.08</v>
      </c>
      <c r="J57" s="3">
        <v>20.61</v>
      </c>
      <c r="K57" s="3">
        <v>47.18</v>
      </c>
      <c r="L57" s="3" t="s">
        <v>22</v>
      </c>
      <c r="M57" s="3">
        <v>629</v>
      </c>
      <c r="N57" s="3" t="s">
        <v>336</v>
      </c>
      <c r="O57" s="3" t="s">
        <v>126</v>
      </c>
      <c r="P57" s="3" t="s">
        <v>337</v>
      </c>
      <c r="Q57" s="3" t="s">
        <v>338</v>
      </c>
      <c r="R57" s="3" t="s">
        <v>339</v>
      </c>
    </row>
    <row r="58" spans="1:18">
      <c r="A58" s="3" t="s">
        <v>314</v>
      </c>
      <c r="B58" s="3">
        <v>73569003</v>
      </c>
      <c r="C58" s="3">
        <v>73570186</v>
      </c>
      <c r="D58" s="3" t="s">
        <v>340</v>
      </c>
      <c r="E58" s="3">
        <v>3100</v>
      </c>
      <c r="F58" s="3">
        <v>1183</v>
      </c>
      <c r="G58" s="3" t="s">
        <v>341</v>
      </c>
      <c r="H58" s="3" t="s">
        <v>342</v>
      </c>
      <c r="I58" s="3">
        <v>3100</v>
      </c>
      <c r="J58" s="3">
        <v>17.5</v>
      </c>
      <c r="K58" s="3">
        <v>25.76</v>
      </c>
      <c r="L58" s="3" t="s">
        <v>22</v>
      </c>
      <c r="M58" s="3">
        <v>6848</v>
      </c>
      <c r="N58" s="3" t="s">
        <v>343</v>
      </c>
      <c r="O58" s="3" t="s">
        <v>54</v>
      </c>
      <c r="P58" s="3" t="s">
        <v>344</v>
      </c>
      <c r="Q58" s="3" t="s">
        <v>342</v>
      </c>
      <c r="R58" s="3" t="s">
        <v>345</v>
      </c>
    </row>
    <row r="59" spans="1:18">
      <c r="A59" s="3" t="s">
        <v>314</v>
      </c>
      <c r="B59" s="3">
        <v>103342694</v>
      </c>
      <c r="C59" s="3">
        <v>103343014</v>
      </c>
      <c r="D59" s="3" t="s">
        <v>346</v>
      </c>
      <c r="E59" s="3">
        <v>264.48</v>
      </c>
      <c r="F59" s="3">
        <v>320</v>
      </c>
      <c r="G59" s="3" t="s">
        <v>347</v>
      </c>
      <c r="H59" s="3" t="s">
        <v>348</v>
      </c>
      <c r="I59" s="3">
        <v>264.48</v>
      </c>
      <c r="J59" s="3">
        <v>7.1</v>
      </c>
      <c r="K59" s="3">
        <v>68.83</v>
      </c>
      <c r="L59" s="3" t="s">
        <v>22</v>
      </c>
      <c r="M59" s="3">
        <v>374</v>
      </c>
      <c r="N59" s="3" t="s">
        <v>349</v>
      </c>
      <c r="O59" s="3" t="s">
        <v>54</v>
      </c>
      <c r="P59" s="3" t="s">
        <v>350</v>
      </c>
      <c r="Q59" s="3" t="s">
        <v>348</v>
      </c>
      <c r="R59" s="3" t="s">
        <v>351</v>
      </c>
    </row>
    <row r="60" spans="1:18">
      <c r="A60" s="3" t="s">
        <v>314</v>
      </c>
      <c r="B60" s="3">
        <v>105131069</v>
      </c>
      <c r="C60" s="3">
        <v>105131895</v>
      </c>
      <c r="D60" s="3" t="s">
        <v>352</v>
      </c>
      <c r="E60" s="3">
        <v>107.38</v>
      </c>
      <c r="F60" s="3">
        <v>826</v>
      </c>
      <c r="G60" s="3" t="s">
        <v>353</v>
      </c>
      <c r="H60" s="3" t="s">
        <v>354</v>
      </c>
      <c r="I60" s="3">
        <v>107.38</v>
      </c>
      <c r="J60" s="3">
        <v>9.49</v>
      </c>
      <c r="K60" s="3">
        <v>91.88</v>
      </c>
      <c r="L60" s="3" t="s">
        <v>22</v>
      </c>
      <c r="M60" s="3">
        <v>3816</v>
      </c>
      <c r="N60" s="3" t="s">
        <v>355</v>
      </c>
      <c r="O60" s="3" t="s">
        <v>24</v>
      </c>
      <c r="P60" s="1"/>
      <c r="Q60" s="1"/>
      <c r="R60" s="1"/>
    </row>
    <row r="61" spans="1:18">
      <c r="A61" s="3" t="s">
        <v>356</v>
      </c>
      <c r="B61" s="3">
        <v>21941220</v>
      </c>
      <c r="C61" s="3">
        <v>21941927</v>
      </c>
      <c r="D61" s="3" t="s">
        <v>357</v>
      </c>
      <c r="E61" s="3">
        <v>102.32</v>
      </c>
      <c r="F61" s="3">
        <v>707</v>
      </c>
      <c r="G61" s="3" t="s">
        <v>358</v>
      </c>
      <c r="H61" s="3" t="s">
        <v>359</v>
      </c>
      <c r="I61" s="3">
        <v>102.32</v>
      </c>
      <c r="J61" s="3">
        <v>7.27</v>
      </c>
      <c r="K61" s="3">
        <v>93.09</v>
      </c>
      <c r="L61" s="3" t="s">
        <v>22</v>
      </c>
      <c r="M61" s="3">
        <v>2161</v>
      </c>
      <c r="N61" s="3" t="s">
        <v>360</v>
      </c>
      <c r="O61" s="3" t="s">
        <v>24</v>
      </c>
      <c r="P61" s="1"/>
      <c r="Q61" s="1"/>
      <c r="R61" s="1"/>
    </row>
    <row r="62" spans="1:18">
      <c r="A62" s="3" t="s">
        <v>356</v>
      </c>
      <c r="B62" s="3">
        <v>30799579</v>
      </c>
      <c r="C62" s="3">
        <v>30799826</v>
      </c>
      <c r="D62" s="3" t="s">
        <v>361</v>
      </c>
      <c r="E62" s="3">
        <v>718.81</v>
      </c>
      <c r="F62" s="3">
        <v>247</v>
      </c>
      <c r="G62" s="3" t="s">
        <v>362</v>
      </c>
      <c r="H62" s="3" t="s">
        <v>363</v>
      </c>
      <c r="I62" s="3">
        <v>718.81</v>
      </c>
      <c r="J62" s="3">
        <v>17.99</v>
      </c>
      <c r="K62" s="3">
        <v>42.22</v>
      </c>
      <c r="L62" s="3" t="s">
        <v>22</v>
      </c>
      <c r="M62" s="3">
        <v>618</v>
      </c>
      <c r="N62" s="3" t="s">
        <v>364</v>
      </c>
      <c r="O62" s="3" t="s">
        <v>24</v>
      </c>
      <c r="P62" s="1"/>
      <c r="Q62" s="1"/>
      <c r="R62" s="1"/>
    </row>
    <row r="63" spans="1:18">
      <c r="A63" s="3" t="s">
        <v>356</v>
      </c>
      <c r="B63" s="3">
        <v>36905674</v>
      </c>
      <c r="C63" s="3">
        <v>36906399</v>
      </c>
      <c r="D63" s="3" t="s">
        <v>365</v>
      </c>
      <c r="E63" s="3">
        <v>116.75</v>
      </c>
      <c r="F63" s="3">
        <v>725</v>
      </c>
      <c r="G63" s="3" t="s">
        <v>366</v>
      </c>
      <c r="H63" s="3" t="s">
        <v>367</v>
      </c>
      <c r="I63" s="3">
        <v>116.75</v>
      </c>
      <c r="J63" s="3">
        <v>6.57</v>
      </c>
      <c r="K63" s="3">
        <v>89.86</v>
      </c>
      <c r="L63" s="3" t="s">
        <v>22</v>
      </c>
      <c r="M63" s="3">
        <v>725</v>
      </c>
      <c r="N63" s="3" t="s">
        <v>368</v>
      </c>
      <c r="O63" s="3" t="s">
        <v>87</v>
      </c>
      <c r="P63" s="3" t="s">
        <v>369</v>
      </c>
      <c r="Q63" s="3" t="s">
        <v>370</v>
      </c>
      <c r="R63" s="3" t="s">
        <v>371</v>
      </c>
    </row>
    <row r="64" spans="1:18">
      <c r="A64" s="3" t="s">
        <v>356</v>
      </c>
      <c r="B64" s="3">
        <v>52529116</v>
      </c>
      <c r="C64" s="3">
        <v>52529843</v>
      </c>
      <c r="D64" s="3" t="s">
        <v>372</v>
      </c>
      <c r="E64" s="3">
        <v>175.7</v>
      </c>
      <c r="F64" s="3">
        <v>727</v>
      </c>
      <c r="G64" s="3" t="s">
        <v>373</v>
      </c>
      <c r="H64" s="3" t="s">
        <v>374</v>
      </c>
      <c r="I64" s="3">
        <v>175.7</v>
      </c>
      <c r="J64" s="3">
        <v>9.87</v>
      </c>
      <c r="K64" s="3">
        <v>79.18</v>
      </c>
      <c r="L64" s="3" t="s">
        <v>22</v>
      </c>
      <c r="M64" s="3">
        <v>2517</v>
      </c>
      <c r="N64" s="3" t="s">
        <v>375</v>
      </c>
      <c r="O64" s="3" t="s">
        <v>54</v>
      </c>
      <c r="P64" s="3" t="s">
        <v>376</v>
      </c>
      <c r="Q64" s="3" t="s">
        <v>374</v>
      </c>
      <c r="R64" s="3" t="s">
        <v>377</v>
      </c>
    </row>
    <row r="65" spans="1:18">
      <c r="A65" s="3" t="s">
        <v>356</v>
      </c>
      <c r="B65" s="3">
        <v>59063390</v>
      </c>
      <c r="C65" s="3">
        <v>59064434</v>
      </c>
      <c r="D65" s="3" t="s">
        <v>378</v>
      </c>
      <c r="E65" s="3">
        <v>797.56</v>
      </c>
      <c r="F65" s="3">
        <v>1044</v>
      </c>
      <c r="G65" s="3" t="s">
        <v>379</v>
      </c>
      <c r="H65" s="3" t="s">
        <v>380</v>
      </c>
      <c r="I65" s="3">
        <v>797.56</v>
      </c>
      <c r="J65" s="3">
        <v>12.03</v>
      </c>
      <c r="K65" s="3">
        <v>39.63</v>
      </c>
      <c r="L65" s="3" t="s">
        <v>22</v>
      </c>
      <c r="M65" s="3">
        <v>4866</v>
      </c>
      <c r="N65" s="3" t="s">
        <v>381</v>
      </c>
      <c r="O65" s="3" t="s">
        <v>54</v>
      </c>
      <c r="P65" s="3" t="s">
        <v>382</v>
      </c>
      <c r="Q65" s="3" t="s">
        <v>380</v>
      </c>
      <c r="R65" s="3" t="s">
        <v>383</v>
      </c>
    </row>
    <row r="66" spans="1:18">
      <c r="A66" s="3" t="s">
        <v>356</v>
      </c>
      <c r="B66" s="3">
        <v>59699847</v>
      </c>
      <c r="C66" s="3">
        <v>59700353</v>
      </c>
      <c r="D66" s="3" t="s">
        <v>384</v>
      </c>
      <c r="E66" s="3">
        <v>456.97</v>
      </c>
      <c r="F66" s="3">
        <v>506</v>
      </c>
      <c r="G66" s="3" t="s">
        <v>385</v>
      </c>
      <c r="H66" s="3" t="s">
        <v>386</v>
      </c>
      <c r="I66" s="3">
        <v>456.97</v>
      </c>
      <c r="J66" s="3">
        <v>11.12</v>
      </c>
      <c r="K66" s="3">
        <v>54</v>
      </c>
      <c r="L66" s="3" t="s">
        <v>22</v>
      </c>
      <c r="M66" s="3">
        <v>802</v>
      </c>
      <c r="N66" s="3" t="s">
        <v>387</v>
      </c>
      <c r="O66" s="3" t="s">
        <v>79</v>
      </c>
      <c r="P66" s="3" t="s">
        <v>388</v>
      </c>
      <c r="Q66" s="3" t="s">
        <v>389</v>
      </c>
      <c r="R66" s="3" t="s">
        <v>390</v>
      </c>
    </row>
    <row r="67" spans="1:18">
      <c r="A67" s="3" t="s">
        <v>356</v>
      </c>
      <c r="B67" s="3">
        <v>67920856</v>
      </c>
      <c r="C67" s="3">
        <v>67921473</v>
      </c>
      <c r="D67" s="3" t="s">
        <v>391</v>
      </c>
      <c r="E67" s="3">
        <v>60.47</v>
      </c>
      <c r="F67" s="3">
        <v>617</v>
      </c>
      <c r="G67" s="3" t="s">
        <v>392</v>
      </c>
      <c r="H67" s="3" t="s">
        <v>393</v>
      </c>
      <c r="I67" s="3">
        <v>60.47</v>
      </c>
      <c r="J67" s="3">
        <v>6.54</v>
      </c>
      <c r="K67" s="3">
        <v>100</v>
      </c>
      <c r="L67" s="3" t="s">
        <v>22</v>
      </c>
      <c r="M67" s="3">
        <v>966</v>
      </c>
      <c r="N67" s="3" t="s">
        <v>394</v>
      </c>
      <c r="O67" s="3" t="s">
        <v>87</v>
      </c>
      <c r="P67" s="3" t="s">
        <v>395</v>
      </c>
      <c r="Q67" s="3" t="s">
        <v>396</v>
      </c>
      <c r="R67" s="3" t="s">
        <v>397</v>
      </c>
    </row>
    <row r="68" spans="1:18">
      <c r="A68" s="3" t="s">
        <v>356</v>
      </c>
      <c r="B68" s="3">
        <v>69553217</v>
      </c>
      <c r="C68" s="3">
        <v>69553668</v>
      </c>
      <c r="D68" s="3" t="s">
        <v>398</v>
      </c>
      <c r="E68" s="3">
        <v>142.87</v>
      </c>
      <c r="F68" s="3">
        <v>451</v>
      </c>
      <c r="G68" s="3" t="s">
        <v>399</v>
      </c>
      <c r="H68" s="3" t="s">
        <v>400</v>
      </c>
      <c r="I68" s="3">
        <v>142.87</v>
      </c>
      <c r="J68" s="3">
        <v>6.82</v>
      </c>
      <c r="K68" s="3">
        <v>84.92</v>
      </c>
      <c r="L68" s="3" t="s">
        <v>22</v>
      </c>
      <c r="M68" s="3">
        <v>1085</v>
      </c>
      <c r="N68" s="3" t="s">
        <v>401</v>
      </c>
      <c r="O68" s="3" t="s">
        <v>54</v>
      </c>
      <c r="P68" s="3" t="s">
        <v>402</v>
      </c>
      <c r="Q68" s="3" t="s">
        <v>400</v>
      </c>
      <c r="R68" s="3" t="s">
        <v>403</v>
      </c>
    </row>
    <row r="69" spans="1:18">
      <c r="A69" s="3" t="s">
        <v>356</v>
      </c>
      <c r="B69" s="3">
        <v>70341442</v>
      </c>
      <c r="C69" s="3">
        <v>70342865</v>
      </c>
      <c r="D69" s="3" t="s">
        <v>404</v>
      </c>
      <c r="E69" s="3">
        <v>681.37</v>
      </c>
      <c r="F69" s="3">
        <v>1423</v>
      </c>
      <c r="G69" s="3" t="s">
        <v>405</v>
      </c>
      <c r="H69" s="3" t="s">
        <v>406</v>
      </c>
      <c r="I69" s="3">
        <v>681.37</v>
      </c>
      <c r="J69" s="3">
        <v>16.33</v>
      </c>
      <c r="K69" s="3">
        <v>43.44</v>
      </c>
      <c r="L69" s="3" t="s">
        <v>22</v>
      </c>
      <c r="M69" s="3">
        <v>7809</v>
      </c>
      <c r="N69" s="3" t="s">
        <v>407</v>
      </c>
      <c r="O69" s="3" t="s">
        <v>54</v>
      </c>
      <c r="P69" s="3" t="s">
        <v>408</v>
      </c>
      <c r="Q69" s="3" t="s">
        <v>406</v>
      </c>
      <c r="R69" s="3" t="s">
        <v>409</v>
      </c>
    </row>
    <row r="70" spans="1:18">
      <c r="A70" s="3" t="s">
        <v>356</v>
      </c>
      <c r="B70" s="3">
        <v>72901945</v>
      </c>
      <c r="C70" s="3">
        <v>72902366</v>
      </c>
      <c r="D70" s="3" t="s">
        <v>410</v>
      </c>
      <c r="E70" s="3">
        <v>240.06</v>
      </c>
      <c r="F70" s="3">
        <v>421</v>
      </c>
      <c r="G70" s="3" t="s">
        <v>411</v>
      </c>
      <c r="H70" s="3" t="s">
        <v>412</v>
      </c>
      <c r="I70" s="3">
        <v>240.06</v>
      </c>
      <c r="J70" s="3">
        <v>15</v>
      </c>
      <c r="K70" s="3">
        <v>71.45</v>
      </c>
      <c r="L70" s="3" t="s">
        <v>22</v>
      </c>
      <c r="M70" s="3">
        <v>1194</v>
      </c>
      <c r="N70" s="3" t="s">
        <v>413</v>
      </c>
      <c r="O70" s="3" t="s">
        <v>24</v>
      </c>
      <c r="P70" s="1"/>
      <c r="Q70" s="1"/>
      <c r="R70" s="1"/>
    </row>
    <row r="71" spans="1:18">
      <c r="A71" s="3" t="s">
        <v>356</v>
      </c>
      <c r="B71" s="3">
        <v>74510837</v>
      </c>
      <c r="C71" s="3">
        <v>74511202</v>
      </c>
      <c r="D71" s="3" t="s">
        <v>414</v>
      </c>
      <c r="E71" s="3">
        <v>415.64</v>
      </c>
      <c r="F71" s="3">
        <v>365</v>
      </c>
      <c r="G71" s="3" t="s">
        <v>415</v>
      </c>
      <c r="H71" s="3" t="s">
        <v>416</v>
      </c>
      <c r="I71" s="3">
        <v>415.64</v>
      </c>
      <c r="J71" s="3">
        <v>20.31</v>
      </c>
      <c r="K71" s="3">
        <v>56.18</v>
      </c>
      <c r="L71" s="3" t="s">
        <v>22</v>
      </c>
      <c r="M71" s="3">
        <v>1344</v>
      </c>
      <c r="N71" s="3" t="s">
        <v>417</v>
      </c>
      <c r="O71" s="3" t="s">
        <v>54</v>
      </c>
      <c r="P71" s="3" t="s">
        <v>418</v>
      </c>
      <c r="Q71" s="3" t="s">
        <v>419</v>
      </c>
      <c r="R71" s="3" t="s">
        <v>420</v>
      </c>
    </row>
    <row r="72" spans="1:18">
      <c r="A72" s="3" t="s">
        <v>356</v>
      </c>
      <c r="B72" s="3">
        <v>74513590</v>
      </c>
      <c r="C72" s="3">
        <v>74513896</v>
      </c>
      <c r="D72" s="3" t="s">
        <v>421</v>
      </c>
      <c r="E72" s="3">
        <v>1322.56</v>
      </c>
      <c r="F72" s="3">
        <v>306</v>
      </c>
      <c r="G72" s="3" t="s">
        <v>415</v>
      </c>
      <c r="H72" s="3" t="s">
        <v>416</v>
      </c>
      <c r="I72" s="3">
        <v>1322.56</v>
      </c>
      <c r="J72" s="3">
        <v>23.6</v>
      </c>
      <c r="K72" s="3">
        <v>31.33</v>
      </c>
      <c r="L72" s="3" t="s">
        <v>22</v>
      </c>
      <c r="M72" s="3">
        <v>1344</v>
      </c>
      <c r="N72" s="3" t="s">
        <v>417</v>
      </c>
      <c r="O72" s="3" t="s">
        <v>54</v>
      </c>
      <c r="P72" s="3" t="s">
        <v>418</v>
      </c>
      <c r="Q72" s="3" t="s">
        <v>419</v>
      </c>
      <c r="R72" s="3" t="s">
        <v>420</v>
      </c>
    </row>
    <row r="73" spans="1:18">
      <c r="A73" s="3" t="s">
        <v>356</v>
      </c>
      <c r="B73" s="3">
        <v>76859610</v>
      </c>
      <c r="C73" s="3">
        <v>76859746</v>
      </c>
      <c r="D73" s="3" t="s">
        <v>422</v>
      </c>
      <c r="E73" s="3">
        <v>77.82</v>
      </c>
      <c r="F73" s="3">
        <v>136</v>
      </c>
      <c r="G73" s="3" t="s">
        <v>423</v>
      </c>
      <c r="H73" s="3" t="s">
        <v>424</v>
      </c>
      <c r="I73" s="3">
        <v>77.82</v>
      </c>
      <c r="J73" s="3">
        <v>7.92</v>
      </c>
      <c r="K73" s="3">
        <v>98.82</v>
      </c>
      <c r="L73" s="3" t="s">
        <v>22</v>
      </c>
      <c r="M73" s="3">
        <v>626</v>
      </c>
      <c r="N73" s="3" t="s">
        <v>425</v>
      </c>
      <c r="O73" s="3" t="s">
        <v>54</v>
      </c>
      <c r="P73" s="3" t="s">
        <v>426</v>
      </c>
      <c r="Q73" s="3" t="s">
        <v>424</v>
      </c>
      <c r="R73" s="3" t="s">
        <v>427</v>
      </c>
    </row>
    <row r="74" spans="1:18">
      <c r="A74" s="3" t="s">
        <v>356</v>
      </c>
      <c r="B74" s="3">
        <v>77447541</v>
      </c>
      <c r="C74" s="3">
        <v>77449269</v>
      </c>
      <c r="D74" s="3" t="s">
        <v>428</v>
      </c>
      <c r="E74" s="3">
        <v>1765.94</v>
      </c>
      <c r="F74" s="3">
        <v>1728</v>
      </c>
      <c r="G74" s="3" t="s">
        <v>429</v>
      </c>
      <c r="H74" s="3" t="s">
        <v>430</v>
      </c>
      <c r="I74" s="3">
        <v>1765.94</v>
      </c>
      <c r="J74" s="3">
        <v>24.8</v>
      </c>
      <c r="K74" s="3">
        <v>28.36</v>
      </c>
      <c r="L74" s="3" t="s">
        <v>22</v>
      </c>
      <c r="M74" s="3">
        <v>4516</v>
      </c>
      <c r="N74" s="3" t="s">
        <v>431</v>
      </c>
      <c r="O74" s="3" t="s">
        <v>54</v>
      </c>
      <c r="P74" s="3" t="s">
        <v>432</v>
      </c>
      <c r="Q74" s="3" t="s">
        <v>430</v>
      </c>
      <c r="R74" s="3" t="s">
        <v>433</v>
      </c>
    </row>
    <row r="75" spans="1:18">
      <c r="A75" s="3" t="s">
        <v>356</v>
      </c>
      <c r="B75" s="3">
        <v>83853556</v>
      </c>
      <c r="C75" s="3">
        <v>83853745</v>
      </c>
      <c r="D75" s="3" t="s">
        <v>434</v>
      </c>
      <c r="E75" s="3">
        <v>79.62</v>
      </c>
      <c r="F75" s="3">
        <v>189</v>
      </c>
      <c r="G75" s="3" t="s">
        <v>435</v>
      </c>
      <c r="H75" s="3" t="s">
        <v>436</v>
      </c>
      <c r="I75" s="3">
        <v>79.62</v>
      </c>
      <c r="J75" s="3">
        <v>7.3</v>
      </c>
      <c r="K75" s="3">
        <v>98.4</v>
      </c>
      <c r="L75" s="3" t="s">
        <v>22</v>
      </c>
      <c r="M75" s="3">
        <v>290</v>
      </c>
      <c r="N75" s="3" t="s">
        <v>437</v>
      </c>
      <c r="O75" s="3" t="s">
        <v>79</v>
      </c>
      <c r="P75" s="3" t="s">
        <v>438</v>
      </c>
      <c r="Q75" s="3" t="s">
        <v>439</v>
      </c>
      <c r="R75" s="3" t="s">
        <v>440</v>
      </c>
    </row>
    <row r="76" spans="1:18">
      <c r="A76" s="3" t="s">
        <v>356</v>
      </c>
      <c r="B76" s="3">
        <v>84944255</v>
      </c>
      <c r="C76" s="3">
        <v>84945261</v>
      </c>
      <c r="D76" s="3" t="s">
        <v>441</v>
      </c>
      <c r="E76" s="3">
        <v>487.64</v>
      </c>
      <c r="F76" s="3">
        <v>1006</v>
      </c>
      <c r="G76" s="3" t="s">
        <v>442</v>
      </c>
      <c r="H76" s="3" t="s">
        <v>443</v>
      </c>
      <c r="I76" s="3">
        <v>487.64</v>
      </c>
      <c r="J76" s="3">
        <v>12.97</v>
      </c>
      <c r="K76" s="3">
        <v>52.21</v>
      </c>
      <c r="L76" s="3" t="s">
        <v>64</v>
      </c>
      <c r="M76" s="3">
        <v>2994</v>
      </c>
      <c r="N76" s="3" t="s">
        <v>444</v>
      </c>
      <c r="O76" s="3" t="s">
        <v>24</v>
      </c>
      <c r="P76" s="1"/>
      <c r="Q76" s="1"/>
      <c r="R76" s="1"/>
    </row>
    <row r="77" spans="1:18">
      <c r="A77" s="3" t="s">
        <v>356</v>
      </c>
      <c r="B77" s="3">
        <v>90771135</v>
      </c>
      <c r="C77" s="3">
        <v>90772911</v>
      </c>
      <c r="D77" s="3" t="s">
        <v>445</v>
      </c>
      <c r="E77" s="3">
        <v>3100</v>
      </c>
      <c r="F77" s="3">
        <v>1776</v>
      </c>
      <c r="G77" s="3" t="s">
        <v>446</v>
      </c>
      <c r="H77" s="3" t="s">
        <v>447</v>
      </c>
      <c r="I77" s="3">
        <v>3100</v>
      </c>
      <c r="J77" s="3">
        <v>13.18</v>
      </c>
      <c r="K77" s="3">
        <v>25.76</v>
      </c>
      <c r="L77" s="3" t="s">
        <v>22</v>
      </c>
      <c r="M77" s="3">
        <v>3751</v>
      </c>
      <c r="N77" s="3" t="s">
        <v>448</v>
      </c>
      <c r="O77" s="3" t="s">
        <v>54</v>
      </c>
      <c r="P77" s="3" t="s">
        <v>449</v>
      </c>
      <c r="Q77" s="3" t="s">
        <v>447</v>
      </c>
      <c r="R77" s="3" t="s">
        <v>450</v>
      </c>
    </row>
    <row r="78" spans="1:18">
      <c r="A78" s="3" t="s">
        <v>451</v>
      </c>
      <c r="B78" s="3">
        <v>2047655</v>
      </c>
      <c r="C78" s="3">
        <v>2049122</v>
      </c>
      <c r="D78" s="3" t="s">
        <v>452</v>
      </c>
      <c r="E78" s="3">
        <v>325.31</v>
      </c>
      <c r="F78" s="3">
        <v>1467</v>
      </c>
      <c r="G78" s="3" t="s">
        <v>453</v>
      </c>
      <c r="H78" s="3" t="s">
        <v>454</v>
      </c>
      <c r="I78" s="3">
        <v>325.31</v>
      </c>
      <c r="J78" s="3">
        <v>19.41</v>
      </c>
      <c r="K78" s="3">
        <v>63.15</v>
      </c>
      <c r="L78" s="3" t="s">
        <v>22</v>
      </c>
      <c r="M78" s="3">
        <v>4457</v>
      </c>
      <c r="N78" s="3" t="s">
        <v>455</v>
      </c>
      <c r="O78" s="3" t="s">
        <v>54</v>
      </c>
      <c r="P78" s="3" t="s">
        <v>456</v>
      </c>
      <c r="Q78" s="3" t="s">
        <v>454</v>
      </c>
      <c r="R78" s="3" t="s">
        <v>457</v>
      </c>
    </row>
    <row r="79" spans="1:18">
      <c r="A79" s="3" t="s">
        <v>451</v>
      </c>
      <c r="B79" s="3">
        <v>3650621</v>
      </c>
      <c r="C79" s="3">
        <v>3652308</v>
      </c>
      <c r="D79" s="3" t="s">
        <v>458</v>
      </c>
      <c r="E79" s="3">
        <v>201.59</v>
      </c>
      <c r="F79" s="3">
        <v>1687</v>
      </c>
      <c r="G79" s="3" t="s">
        <v>459</v>
      </c>
      <c r="H79" s="3" t="s">
        <v>460</v>
      </c>
      <c r="I79" s="3">
        <v>201.59</v>
      </c>
      <c r="J79" s="3">
        <v>8.42</v>
      </c>
      <c r="K79" s="3">
        <v>75.75</v>
      </c>
      <c r="L79" s="3" t="s">
        <v>22</v>
      </c>
      <c r="M79" s="3">
        <v>3075</v>
      </c>
      <c r="N79" s="3" t="s">
        <v>461</v>
      </c>
      <c r="O79" s="3" t="s">
        <v>54</v>
      </c>
      <c r="P79" s="3" t="s">
        <v>462</v>
      </c>
      <c r="Q79" s="3" t="s">
        <v>460</v>
      </c>
      <c r="R79" s="3" t="s">
        <v>463</v>
      </c>
    </row>
    <row r="80" spans="1:18">
      <c r="A80" s="3" t="s">
        <v>451</v>
      </c>
      <c r="B80" s="3">
        <v>5092095</v>
      </c>
      <c r="C80" s="3">
        <v>5092972</v>
      </c>
      <c r="D80" s="3" t="s">
        <v>464</v>
      </c>
      <c r="E80" s="3">
        <v>73.09</v>
      </c>
      <c r="F80" s="3">
        <v>877</v>
      </c>
      <c r="G80" s="3" t="s">
        <v>465</v>
      </c>
      <c r="H80" s="3" t="s">
        <v>466</v>
      </c>
      <c r="I80" s="3">
        <v>73.09</v>
      </c>
      <c r="J80" s="3">
        <v>7.94</v>
      </c>
      <c r="K80" s="3">
        <v>100</v>
      </c>
      <c r="L80" s="3" t="s">
        <v>32</v>
      </c>
      <c r="M80" s="3">
        <v>1237</v>
      </c>
      <c r="N80" s="3" t="s">
        <v>467</v>
      </c>
      <c r="O80" s="3" t="s">
        <v>54</v>
      </c>
      <c r="P80" s="3" t="s">
        <v>468</v>
      </c>
      <c r="Q80" s="3" t="s">
        <v>469</v>
      </c>
      <c r="R80" s="3" t="s">
        <v>470</v>
      </c>
    </row>
    <row r="81" spans="1:18">
      <c r="A81" s="3" t="s">
        <v>451</v>
      </c>
      <c r="B81" s="3">
        <v>11784960</v>
      </c>
      <c r="C81" s="3">
        <v>11786098</v>
      </c>
      <c r="D81" s="3" t="s">
        <v>471</v>
      </c>
      <c r="E81" s="3">
        <v>1551.78</v>
      </c>
      <c r="F81" s="3">
        <v>1138</v>
      </c>
      <c r="G81" s="3" t="s">
        <v>472</v>
      </c>
      <c r="H81" s="3" t="s">
        <v>473</v>
      </c>
      <c r="I81" s="3">
        <v>1551.78</v>
      </c>
      <c r="J81" s="3">
        <v>14.71</v>
      </c>
      <c r="K81" s="3">
        <v>29.53</v>
      </c>
      <c r="L81" s="3" t="s">
        <v>22</v>
      </c>
      <c r="M81" s="3">
        <v>1509</v>
      </c>
      <c r="N81" s="3" t="s">
        <v>474</v>
      </c>
      <c r="O81" s="3" t="s">
        <v>54</v>
      </c>
      <c r="P81" s="3" t="s">
        <v>475</v>
      </c>
      <c r="Q81" s="3" t="s">
        <v>473</v>
      </c>
      <c r="R81" s="3" t="s">
        <v>476</v>
      </c>
    </row>
    <row r="82" spans="1:18">
      <c r="A82" s="3" t="s">
        <v>451</v>
      </c>
      <c r="B82" s="3">
        <v>12145703</v>
      </c>
      <c r="C82" s="3">
        <v>12146196</v>
      </c>
      <c r="D82" s="3" t="s">
        <v>477</v>
      </c>
      <c r="E82" s="3">
        <v>838.2</v>
      </c>
      <c r="F82" s="3">
        <v>493</v>
      </c>
      <c r="G82" s="3" t="s">
        <v>478</v>
      </c>
      <c r="H82" s="3" t="s">
        <v>479</v>
      </c>
      <c r="I82" s="3">
        <v>838.2</v>
      </c>
      <c r="J82" s="3">
        <v>10.33</v>
      </c>
      <c r="K82" s="3">
        <v>38.38</v>
      </c>
      <c r="L82" s="3" t="s">
        <v>22</v>
      </c>
      <c r="M82" s="3">
        <v>2248</v>
      </c>
      <c r="N82" s="3" t="s">
        <v>480</v>
      </c>
      <c r="O82" s="3" t="s">
        <v>54</v>
      </c>
      <c r="P82" s="3" t="s">
        <v>481</v>
      </c>
      <c r="Q82" s="3" t="s">
        <v>479</v>
      </c>
      <c r="R82" s="3" t="s">
        <v>482</v>
      </c>
    </row>
    <row r="83" spans="1:18">
      <c r="A83" s="3" t="s">
        <v>451</v>
      </c>
      <c r="B83" s="3">
        <v>20807665</v>
      </c>
      <c r="C83" s="3">
        <v>20810870</v>
      </c>
      <c r="D83" s="3" t="s">
        <v>483</v>
      </c>
      <c r="E83" s="3">
        <v>440.61</v>
      </c>
      <c r="F83" s="3">
        <v>3205</v>
      </c>
      <c r="G83" s="3" t="s">
        <v>484</v>
      </c>
      <c r="H83" s="3" t="s">
        <v>485</v>
      </c>
      <c r="I83" s="3">
        <v>440.61</v>
      </c>
      <c r="J83" s="3">
        <v>7.78</v>
      </c>
      <c r="K83" s="3">
        <v>54.84</v>
      </c>
      <c r="L83" s="3" t="s">
        <v>22</v>
      </c>
      <c r="M83" s="3">
        <v>3846</v>
      </c>
      <c r="N83" s="3" t="s">
        <v>486</v>
      </c>
      <c r="O83" s="3" t="s">
        <v>54</v>
      </c>
      <c r="P83" s="3" t="s">
        <v>487</v>
      </c>
      <c r="Q83" s="3" t="s">
        <v>485</v>
      </c>
      <c r="R83" s="3" t="s">
        <v>488</v>
      </c>
    </row>
    <row r="84" spans="1:18">
      <c r="A84" s="3" t="s">
        <v>451</v>
      </c>
      <c r="B84" s="3">
        <v>33489747</v>
      </c>
      <c r="C84" s="3">
        <v>33490024</v>
      </c>
      <c r="D84" s="3" t="s">
        <v>489</v>
      </c>
      <c r="E84" s="3">
        <v>175.84</v>
      </c>
      <c r="F84" s="3">
        <v>277</v>
      </c>
      <c r="G84" s="3" t="s">
        <v>490</v>
      </c>
      <c r="H84" s="3" t="s">
        <v>491</v>
      </c>
      <c r="I84" s="3">
        <v>175.84</v>
      </c>
      <c r="J84" s="3">
        <v>12.84</v>
      </c>
      <c r="K84" s="3">
        <v>79.15</v>
      </c>
      <c r="L84" s="3" t="s">
        <v>22</v>
      </c>
      <c r="M84" s="3">
        <v>614</v>
      </c>
      <c r="N84" s="3" t="s">
        <v>492</v>
      </c>
      <c r="O84" s="3" t="s">
        <v>24</v>
      </c>
      <c r="P84" s="1"/>
      <c r="Q84" s="1"/>
      <c r="R84" s="1"/>
    </row>
    <row r="85" spans="1:18">
      <c r="A85" s="3" t="s">
        <v>451</v>
      </c>
      <c r="B85" s="3">
        <v>47459694</v>
      </c>
      <c r="C85" s="3">
        <v>47460259</v>
      </c>
      <c r="D85" s="3" t="s">
        <v>493</v>
      </c>
      <c r="E85" s="3">
        <v>693.47</v>
      </c>
      <c r="F85" s="3">
        <v>565</v>
      </c>
      <c r="G85" s="3" t="s">
        <v>494</v>
      </c>
      <c r="H85" s="3" t="s">
        <v>495</v>
      </c>
      <c r="I85" s="3">
        <v>693.47</v>
      </c>
      <c r="J85" s="3">
        <v>12.19</v>
      </c>
      <c r="K85" s="3">
        <v>42.93</v>
      </c>
      <c r="L85" s="3" t="s">
        <v>22</v>
      </c>
      <c r="M85" s="3">
        <v>1006</v>
      </c>
      <c r="N85" s="3" t="s">
        <v>496</v>
      </c>
      <c r="O85" s="3" t="s">
        <v>54</v>
      </c>
      <c r="P85" s="3" t="s">
        <v>497</v>
      </c>
      <c r="Q85" s="3" t="s">
        <v>495</v>
      </c>
      <c r="R85" s="3" t="s">
        <v>498</v>
      </c>
    </row>
    <row r="86" spans="1:18">
      <c r="A86" s="3" t="s">
        <v>451</v>
      </c>
      <c r="B86" s="3">
        <v>50776581</v>
      </c>
      <c r="C86" s="3">
        <v>50776726</v>
      </c>
      <c r="D86" s="3" t="s">
        <v>499</v>
      </c>
      <c r="E86" s="3">
        <v>265.83</v>
      </c>
      <c r="F86" s="3">
        <v>145</v>
      </c>
      <c r="G86" s="3" t="s">
        <v>500</v>
      </c>
      <c r="H86" s="3" t="s">
        <v>501</v>
      </c>
      <c r="I86" s="3">
        <v>265.83</v>
      </c>
      <c r="J86" s="3">
        <v>16.9</v>
      </c>
      <c r="K86" s="3">
        <v>68.77</v>
      </c>
      <c r="L86" s="3" t="s">
        <v>22</v>
      </c>
      <c r="M86" s="3">
        <v>640</v>
      </c>
      <c r="N86" s="3" t="s">
        <v>502</v>
      </c>
      <c r="O86" s="3" t="s">
        <v>79</v>
      </c>
      <c r="P86" s="3" t="s">
        <v>503</v>
      </c>
      <c r="Q86" s="3" t="s">
        <v>504</v>
      </c>
      <c r="R86" s="3" t="s">
        <v>505</v>
      </c>
    </row>
    <row r="87" spans="1:18">
      <c r="A87" s="3" t="s">
        <v>451</v>
      </c>
      <c r="B87" s="3">
        <v>61935033</v>
      </c>
      <c r="C87" s="3">
        <v>61935377</v>
      </c>
      <c r="D87" s="3" t="s">
        <v>506</v>
      </c>
      <c r="E87" s="3">
        <v>98.33</v>
      </c>
      <c r="F87" s="3">
        <v>344</v>
      </c>
      <c r="G87" s="3" t="s">
        <v>507</v>
      </c>
      <c r="H87" s="3" t="s">
        <v>508</v>
      </c>
      <c r="I87" s="3">
        <v>98.33</v>
      </c>
      <c r="J87" s="3">
        <v>6.42</v>
      </c>
      <c r="K87" s="3">
        <v>93.96</v>
      </c>
      <c r="L87" s="3" t="s">
        <v>22</v>
      </c>
      <c r="M87" s="3">
        <v>572</v>
      </c>
      <c r="N87" s="3" t="s">
        <v>509</v>
      </c>
      <c r="O87" s="3" t="s">
        <v>54</v>
      </c>
      <c r="P87" s="3" t="s">
        <v>510</v>
      </c>
      <c r="Q87" s="3" t="s">
        <v>508</v>
      </c>
      <c r="R87" s="3" t="s">
        <v>511</v>
      </c>
    </row>
    <row r="88" spans="1:18">
      <c r="A88" s="3" t="s">
        <v>451</v>
      </c>
      <c r="B88" s="3">
        <v>66592092</v>
      </c>
      <c r="C88" s="3">
        <v>66592417</v>
      </c>
      <c r="D88" s="3" t="s">
        <v>512</v>
      </c>
      <c r="E88" s="3">
        <v>60.5</v>
      </c>
      <c r="F88" s="3">
        <v>325</v>
      </c>
      <c r="G88" s="3" t="s">
        <v>513</v>
      </c>
      <c r="H88" s="3" t="s">
        <v>514</v>
      </c>
      <c r="I88" s="3">
        <v>60.5</v>
      </c>
      <c r="J88" s="3">
        <v>7.15</v>
      </c>
      <c r="K88" s="3">
        <v>100</v>
      </c>
      <c r="L88" s="3" t="s">
        <v>22</v>
      </c>
      <c r="M88" s="3">
        <v>564</v>
      </c>
      <c r="N88" s="3" t="s">
        <v>515</v>
      </c>
      <c r="O88" s="3" t="s">
        <v>54</v>
      </c>
      <c r="P88" s="3" t="s">
        <v>516</v>
      </c>
      <c r="Q88" s="3" t="s">
        <v>517</v>
      </c>
      <c r="R88" s="3" t="s">
        <v>518</v>
      </c>
    </row>
    <row r="89" spans="1:18">
      <c r="A89" s="3" t="s">
        <v>451</v>
      </c>
      <c r="B89" s="3">
        <v>67644726</v>
      </c>
      <c r="C89" s="3">
        <v>67646049</v>
      </c>
      <c r="D89" s="3" t="s">
        <v>519</v>
      </c>
      <c r="E89" s="3">
        <v>2208.8</v>
      </c>
      <c r="F89" s="3">
        <v>1323</v>
      </c>
      <c r="G89" s="3" t="s">
        <v>520</v>
      </c>
      <c r="H89" s="3" t="s">
        <v>521</v>
      </c>
      <c r="I89" s="3">
        <v>2208.8</v>
      </c>
      <c r="J89" s="3">
        <v>11.7</v>
      </c>
      <c r="K89" s="3">
        <v>26.67</v>
      </c>
      <c r="L89" s="3" t="s">
        <v>22</v>
      </c>
      <c r="M89" s="3">
        <v>1627</v>
      </c>
      <c r="N89" s="3" t="s">
        <v>522</v>
      </c>
      <c r="O89" s="3" t="s">
        <v>54</v>
      </c>
      <c r="P89" s="3" t="s">
        <v>523</v>
      </c>
      <c r="Q89" s="3" t="s">
        <v>521</v>
      </c>
      <c r="R89" s="3" t="s">
        <v>524</v>
      </c>
    </row>
    <row r="90" spans="1:18">
      <c r="A90" s="3" t="s">
        <v>451</v>
      </c>
      <c r="B90" s="3">
        <v>70010713</v>
      </c>
      <c r="C90" s="3">
        <v>70011706</v>
      </c>
      <c r="D90" s="3" t="s">
        <v>525</v>
      </c>
      <c r="E90" s="3">
        <v>227.24</v>
      </c>
      <c r="F90" s="3">
        <v>993</v>
      </c>
      <c r="G90" s="3" t="s">
        <v>526</v>
      </c>
      <c r="H90" s="3" t="s">
        <v>527</v>
      </c>
      <c r="I90" s="3">
        <v>227.24</v>
      </c>
      <c r="J90" s="3">
        <v>9.71</v>
      </c>
      <c r="K90" s="3">
        <v>72.64</v>
      </c>
      <c r="L90" s="3" t="s">
        <v>32</v>
      </c>
      <c r="M90" s="3">
        <v>4298</v>
      </c>
      <c r="N90" s="3" t="s">
        <v>528</v>
      </c>
      <c r="O90" s="3" t="s">
        <v>24</v>
      </c>
      <c r="P90" s="1"/>
      <c r="Q90" s="1"/>
      <c r="R90" s="1"/>
    </row>
    <row r="91" spans="1:18">
      <c r="A91" s="3" t="s">
        <v>451</v>
      </c>
      <c r="B91" s="3">
        <v>70076832</v>
      </c>
      <c r="C91" s="3">
        <v>70076906</v>
      </c>
      <c r="D91" s="3" t="s">
        <v>529</v>
      </c>
      <c r="E91" s="3">
        <v>368.33</v>
      </c>
      <c r="F91" s="3">
        <v>74</v>
      </c>
      <c r="G91" s="3" t="s">
        <v>526</v>
      </c>
      <c r="H91" s="3" t="s">
        <v>527</v>
      </c>
      <c r="I91" s="3">
        <v>368.33</v>
      </c>
      <c r="J91" s="3">
        <v>9.08</v>
      </c>
      <c r="K91" s="3">
        <v>59.76</v>
      </c>
      <c r="L91" s="3" t="s">
        <v>32</v>
      </c>
      <c r="M91" s="3">
        <v>4298</v>
      </c>
      <c r="N91" s="3" t="s">
        <v>528</v>
      </c>
      <c r="O91" s="3" t="s">
        <v>24</v>
      </c>
      <c r="P91" s="1"/>
      <c r="Q91" s="1"/>
      <c r="R91" s="1"/>
    </row>
    <row r="92" spans="1:18">
      <c r="A92" s="3" t="s">
        <v>451</v>
      </c>
      <c r="B92" s="3">
        <v>72131210</v>
      </c>
      <c r="C92" s="3">
        <v>72131680</v>
      </c>
      <c r="D92" s="3" t="s">
        <v>530</v>
      </c>
      <c r="E92" s="3">
        <v>3100</v>
      </c>
      <c r="F92" s="3">
        <v>470</v>
      </c>
      <c r="G92" s="3" t="s">
        <v>531</v>
      </c>
      <c r="H92" s="3" t="s">
        <v>532</v>
      </c>
      <c r="I92" s="3">
        <v>3100</v>
      </c>
      <c r="J92" s="3">
        <v>9.81</v>
      </c>
      <c r="K92" s="3">
        <v>25.76</v>
      </c>
      <c r="L92" s="3" t="s">
        <v>22</v>
      </c>
      <c r="M92" s="3">
        <v>971</v>
      </c>
      <c r="N92" s="3" t="s">
        <v>533</v>
      </c>
      <c r="O92" s="3" t="s">
        <v>54</v>
      </c>
      <c r="P92" s="3" t="s">
        <v>534</v>
      </c>
      <c r="Q92" s="3" t="s">
        <v>532</v>
      </c>
      <c r="R92" s="3" t="s">
        <v>535</v>
      </c>
    </row>
    <row r="93" spans="1:18">
      <c r="A93" s="3" t="s">
        <v>451</v>
      </c>
      <c r="B93" s="3">
        <v>72763434</v>
      </c>
      <c r="C93" s="3">
        <v>72763793</v>
      </c>
      <c r="D93" s="3" t="s">
        <v>536</v>
      </c>
      <c r="E93" s="3">
        <v>72.94</v>
      </c>
      <c r="F93" s="3">
        <v>359</v>
      </c>
      <c r="G93" s="3" t="s">
        <v>537</v>
      </c>
      <c r="H93" s="3" t="s">
        <v>538</v>
      </c>
      <c r="I93" s="3">
        <v>72.94</v>
      </c>
      <c r="J93" s="3">
        <v>10.14</v>
      </c>
      <c r="K93" s="3">
        <v>100</v>
      </c>
      <c r="L93" s="3" t="s">
        <v>22</v>
      </c>
      <c r="M93" s="3">
        <v>1279</v>
      </c>
      <c r="N93" s="3" t="s">
        <v>539</v>
      </c>
      <c r="O93" s="3" t="s">
        <v>24</v>
      </c>
      <c r="P93" s="1"/>
      <c r="Q93" s="1"/>
      <c r="R93" s="1"/>
    </row>
    <row r="94" spans="1:18">
      <c r="A94" s="3" t="s">
        <v>451</v>
      </c>
      <c r="B94" s="3">
        <v>74349043</v>
      </c>
      <c r="C94" s="3">
        <v>74349532</v>
      </c>
      <c r="D94" s="3" t="s">
        <v>540</v>
      </c>
      <c r="E94" s="3">
        <v>655.28</v>
      </c>
      <c r="F94" s="3">
        <v>489</v>
      </c>
      <c r="G94" s="3" t="s">
        <v>541</v>
      </c>
      <c r="H94" s="3" t="s">
        <v>542</v>
      </c>
      <c r="I94" s="3">
        <v>655.28</v>
      </c>
      <c r="J94" s="3">
        <v>14.83</v>
      </c>
      <c r="K94" s="3">
        <v>44.35</v>
      </c>
      <c r="L94" s="3" t="s">
        <v>22</v>
      </c>
      <c r="M94" s="3">
        <v>513</v>
      </c>
      <c r="N94" s="3" t="s">
        <v>543</v>
      </c>
      <c r="O94" s="3" t="s">
        <v>24</v>
      </c>
      <c r="P94" s="1"/>
      <c r="Q94" s="1"/>
      <c r="R94" s="1"/>
    </row>
    <row r="95" spans="1:18">
      <c r="A95" s="3" t="s">
        <v>451</v>
      </c>
      <c r="B95" s="3">
        <v>88555438</v>
      </c>
      <c r="C95" s="3">
        <v>88555757</v>
      </c>
      <c r="D95" s="3" t="s">
        <v>544</v>
      </c>
      <c r="E95" s="3">
        <v>401.17</v>
      </c>
      <c r="F95" s="3">
        <v>319</v>
      </c>
      <c r="G95" s="3" t="s">
        <v>545</v>
      </c>
      <c r="H95" s="3" t="s">
        <v>546</v>
      </c>
      <c r="I95" s="3">
        <v>401.17</v>
      </c>
      <c r="J95" s="3">
        <v>11.62</v>
      </c>
      <c r="K95" s="3">
        <v>57.1</v>
      </c>
      <c r="L95" s="3" t="s">
        <v>22</v>
      </c>
      <c r="M95" s="3">
        <v>497</v>
      </c>
      <c r="N95" s="3" t="s">
        <v>547</v>
      </c>
      <c r="O95" s="3" t="s">
        <v>54</v>
      </c>
      <c r="P95" s="3" t="s">
        <v>548</v>
      </c>
      <c r="Q95" s="3" t="s">
        <v>546</v>
      </c>
      <c r="R95" s="3" t="s">
        <v>549</v>
      </c>
    </row>
    <row r="96" spans="1:18">
      <c r="A96" s="3" t="s">
        <v>451</v>
      </c>
      <c r="B96" s="3">
        <v>88741946</v>
      </c>
      <c r="C96" s="3">
        <v>88743312</v>
      </c>
      <c r="D96" s="3" t="s">
        <v>550</v>
      </c>
      <c r="E96" s="3">
        <v>1382.65</v>
      </c>
      <c r="F96" s="3">
        <v>1366</v>
      </c>
      <c r="G96" s="3" t="s">
        <v>551</v>
      </c>
      <c r="H96" s="3" t="s">
        <v>552</v>
      </c>
      <c r="I96" s="3">
        <v>1382.65</v>
      </c>
      <c r="J96" s="3">
        <v>16.56</v>
      </c>
      <c r="K96" s="3">
        <v>30.74</v>
      </c>
      <c r="L96" s="3" t="s">
        <v>64</v>
      </c>
      <c r="M96" s="3">
        <v>2049</v>
      </c>
      <c r="N96" s="3" t="s">
        <v>553</v>
      </c>
      <c r="O96" s="3" t="s">
        <v>126</v>
      </c>
      <c r="P96" s="3" t="s">
        <v>554</v>
      </c>
      <c r="Q96" s="3" t="s">
        <v>555</v>
      </c>
      <c r="R96" s="3" t="s">
        <v>556</v>
      </c>
    </row>
    <row r="97" spans="1:18">
      <c r="A97" s="3" t="s">
        <v>451</v>
      </c>
      <c r="B97" s="3">
        <v>89203207</v>
      </c>
      <c r="C97" s="3">
        <v>89203237</v>
      </c>
      <c r="D97" s="3" t="s">
        <v>557</v>
      </c>
      <c r="E97" s="3">
        <v>922.91</v>
      </c>
      <c r="F97" s="3">
        <v>30</v>
      </c>
      <c r="G97" s="3" t="s">
        <v>558</v>
      </c>
      <c r="H97" s="3" t="s">
        <v>559</v>
      </c>
      <c r="I97" s="3">
        <v>922.91</v>
      </c>
      <c r="J97" s="3">
        <v>23.32</v>
      </c>
      <c r="K97" s="3">
        <v>36.4</v>
      </c>
      <c r="L97" s="3" t="s">
        <v>32</v>
      </c>
      <c r="M97" s="3">
        <v>2496</v>
      </c>
      <c r="N97" s="3" t="s">
        <v>560</v>
      </c>
      <c r="O97" s="3" t="s">
        <v>54</v>
      </c>
      <c r="P97" s="3" t="s">
        <v>561</v>
      </c>
      <c r="Q97" s="3" t="s">
        <v>559</v>
      </c>
      <c r="R97" s="3" t="s">
        <v>562</v>
      </c>
    </row>
    <row r="98" spans="1:18">
      <c r="A98" s="3" t="s">
        <v>451</v>
      </c>
      <c r="B98" s="3">
        <v>89228789</v>
      </c>
      <c r="C98" s="3">
        <v>89230549</v>
      </c>
      <c r="D98" s="3" t="s">
        <v>563</v>
      </c>
      <c r="E98" s="3">
        <v>579.98</v>
      </c>
      <c r="F98" s="3">
        <v>1760</v>
      </c>
      <c r="G98" s="3" t="s">
        <v>564</v>
      </c>
      <c r="H98" s="3" t="s">
        <v>565</v>
      </c>
      <c r="I98" s="3">
        <v>579.98</v>
      </c>
      <c r="J98" s="3">
        <v>17.76</v>
      </c>
      <c r="K98" s="3">
        <v>47.3</v>
      </c>
      <c r="L98" s="3" t="s">
        <v>22</v>
      </c>
      <c r="M98" s="3">
        <v>1864</v>
      </c>
      <c r="N98" s="3" t="s">
        <v>566</v>
      </c>
      <c r="O98" s="3" t="s">
        <v>24</v>
      </c>
      <c r="P98" s="1"/>
      <c r="Q98" s="1"/>
      <c r="R98" s="1"/>
    </row>
    <row r="99" spans="1:18">
      <c r="A99" s="3" t="s">
        <v>451</v>
      </c>
      <c r="B99" s="3">
        <v>89783751</v>
      </c>
      <c r="C99" s="3">
        <v>89784573</v>
      </c>
      <c r="D99" s="3" t="s">
        <v>567</v>
      </c>
      <c r="E99" s="3">
        <v>880.14</v>
      </c>
      <c r="F99" s="3">
        <v>822</v>
      </c>
      <c r="G99" s="3" t="s">
        <v>568</v>
      </c>
      <c r="H99" s="3" t="s">
        <v>569</v>
      </c>
      <c r="I99" s="3">
        <v>880.14</v>
      </c>
      <c r="J99" s="3">
        <v>23.57</v>
      </c>
      <c r="K99" s="3">
        <v>37.3</v>
      </c>
      <c r="L99" s="3" t="s">
        <v>32</v>
      </c>
      <c r="M99" s="3">
        <v>1753</v>
      </c>
      <c r="N99" s="3" t="s">
        <v>570</v>
      </c>
      <c r="O99" s="3" t="s">
        <v>46</v>
      </c>
      <c r="P99" s="3" t="s">
        <v>571</v>
      </c>
      <c r="Q99" s="3" t="s">
        <v>572</v>
      </c>
      <c r="R99" s="3" t="s">
        <v>573</v>
      </c>
    </row>
    <row r="100" spans="1:18">
      <c r="A100" s="3" t="s">
        <v>451</v>
      </c>
      <c r="B100" s="3">
        <v>90288796</v>
      </c>
      <c r="C100" s="3">
        <v>90289086</v>
      </c>
      <c r="D100" s="3" t="s">
        <v>574</v>
      </c>
      <c r="E100" s="3">
        <v>114.61</v>
      </c>
      <c r="F100" s="3">
        <v>290</v>
      </c>
      <c r="G100" s="3" t="s">
        <v>575</v>
      </c>
      <c r="H100" s="3" t="s">
        <v>576</v>
      </c>
      <c r="I100" s="3">
        <v>114.61</v>
      </c>
      <c r="J100" s="3">
        <v>10.82</v>
      </c>
      <c r="K100" s="3">
        <v>90.24</v>
      </c>
      <c r="L100" s="3" t="s">
        <v>22</v>
      </c>
      <c r="M100" s="3">
        <v>666</v>
      </c>
      <c r="N100" s="3" t="s">
        <v>577</v>
      </c>
      <c r="O100" s="3" t="s">
        <v>24</v>
      </c>
      <c r="P100" s="1"/>
      <c r="Q100" s="1"/>
      <c r="R100" s="1"/>
    </row>
    <row r="101" spans="1:18">
      <c r="A101" s="3" t="s">
        <v>578</v>
      </c>
      <c r="B101" s="3">
        <v>5144500</v>
      </c>
      <c r="C101" s="3">
        <v>5144838</v>
      </c>
      <c r="D101" s="3" t="s">
        <v>579</v>
      </c>
      <c r="E101" s="3">
        <v>69.5</v>
      </c>
      <c r="F101" s="3">
        <v>338</v>
      </c>
      <c r="G101" s="3" t="s">
        <v>580</v>
      </c>
      <c r="H101" s="3" t="s">
        <v>581</v>
      </c>
      <c r="I101" s="3">
        <v>69.5</v>
      </c>
      <c r="J101" s="3">
        <v>5.07</v>
      </c>
      <c r="K101" s="3">
        <v>100</v>
      </c>
      <c r="L101" s="3" t="s">
        <v>22</v>
      </c>
      <c r="M101" s="3">
        <v>498</v>
      </c>
      <c r="N101" s="3" t="s">
        <v>582</v>
      </c>
      <c r="O101" s="3" t="s">
        <v>24</v>
      </c>
      <c r="P101" s="1"/>
      <c r="Q101" s="1"/>
      <c r="R101" s="1"/>
    </row>
    <row r="102" spans="1:18">
      <c r="A102" s="3" t="s">
        <v>578</v>
      </c>
      <c r="B102" s="3">
        <v>7079932</v>
      </c>
      <c r="C102" s="3">
        <v>7080220</v>
      </c>
      <c r="D102" s="3" t="s">
        <v>583</v>
      </c>
      <c r="E102" s="3">
        <v>473.43</v>
      </c>
      <c r="F102" s="3">
        <v>288</v>
      </c>
      <c r="G102" s="3" t="s">
        <v>584</v>
      </c>
      <c r="H102" s="3" t="s">
        <v>585</v>
      </c>
      <c r="I102" s="3">
        <v>473.43</v>
      </c>
      <c r="J102" s="3">
        <v>9.8</v>
      </c>
      <c r="K102" s="3">
        <v>52.99</v>
      </c>
      <c r="L102" s="3" t="s">
        <v>22</v>
      </c>
      <c r="M102" s="3">
        <v>2083</v>
      </c>
      <c r="N102" s="3" t="s">
        <v>586</v>
      </c>
      <c r="O102" s="3" t="s">
        <v>54</v>
      </c>
      <c r="P102" s="3" t="s">
        <v>587</v>
      </c>
      <c r="Q102" s="3" t="s">
        <v>585</v>
      </c>
      <c r="R102" s="3" t="s">
        <v>588</v>
      </c>
    </row>
    <row r="103" spans="1:18">
      <c r="A103" s="3" t="s">
        <v>578</v>
      </c>
      <c r="B103" s="3">
        <v>14120001</v>
      </c>
      <c r="C103" s="3">
        <v>14120934</v>
      </c>
      <c r="D103" s="3" t="s">
        <v>589</v>
      </c>
      <c r="E103" s="3">
        <v>1337.46</v>
      </c>
      <c r="F103" s="3">
        <v>933</v>
      </c>
      <c r="G103" s="3" t="s">
        <v>590</v>
      </c>
      <c r="H103" s="3" t="s">
        <v>591</v>
      </c>
      <c r="I103" s="3">
        <v>1337.46</v>
      </c>
      <c r="J103" s="3">
        <v>22.68</v>
      </c>
      <c r="K103" s="3">
        <v>31.11</v>
      </c>
      <c r="L103" s="3" t="s">
        <v>22</v>
      </c>
      <c r="M103" s="3">
        <v>1537</v>
      </c>
      <c r="N103" s="3" t="s">
        <v>592</v>
      </c>
      <c r="O103" s="3" t="s">
        <v>24</v>
      </c>
      <c r="P103" s="1"/>
      <c r="Q103" s="1"/>
      <c r="R103" s="1"/>
    </row>
    <row r="104" spans="1:18">
      <c r="A104" s="3" t="s">
        <v>578</v>
      </c>
      <c r="B104" s="3">
        <v>18482970</v>
      </c>
      <c r="C104" s="3">
        <v>18483924</v>
      </c>
      <c r="D104" s="3" t="s">
        <v>593</v>
      </c>
      <c r="E104" s="3">
        <v>3100</v>
      </c>
      <c r="F104" s="3">
        <v>954</v>
      </c>
      <c r="G104" s="3" t="s">
        <v>594</v>
      </c>
      <c r="H104" s="3" t="s">
        <v>595</v>
      </c>
      <c r="I104" s="3">
        <v>3100</v>
      </c>
      <c r="J104" s="3">
        <v>7.28</v>
      </c>
      <c r="K104" s="3">
        <v>25.76</v>
      </c>
      <c r="L104" s="3" t="s">
        <v>32</v>
      </c>
      <c r="M104" s="3">
        <v>8713</v>
      </c>
      <c r="N104" s="3" t="s">
        <v>596</v>
      </c>
      <c r="O104" s="3" t="s">
        <v>24</v>
      </c>
      <c r="P104" s="1"/>
      <c r="Q104" s="1"/>
      <c r="R104" s="1"/>
    </row>
    <row r="105" spans="1:18">
      <c r="A105" s="3" t="s">
        <v>578</v>
      </c>
      <c r="B105" s="3">
        <v>18498034</v>
      </c>
      <c r="C105" s="3">
        <v>18498175</v>
      </c>
      <c r="D105" s="3" t="s">
        <v>597</v>
      </c>
      <c r="E105" s="3">
        <v>97.24</v>
      </c>
      <c r="F105" s="3">
        <v>141</v>
      </c>
      <c r="G105" s="3" t="s">
        <v>594</v>
      </c>
      <c r="H105" s="3" t="s">
        <v>595</v>
      </c>
      <c r="I105" s="3">
        <v>97.24</v>
      </c>
      <c r="J105" s="3">
        <v>7.39</v>
      </c>
      <c r="K105" s="3">
        <v>94.18</v>
      </c>
      <c r="L105" s="3" t="s">
        <v>32</v>
      </c>
      <c r="M105" s="3">
        <v>8713</v>
      </c>
      <c r="N105" s="3" t="s">
        <v>596</v>
      </c>
      <c r="O105" s="3" t="s">
        <v>24</v>
      </c>
      <c r="P105" s="1"/>
      <c r="Q105" s="1"/>
      <c r="R105" s="1"/>
    </row>
    <row r="106" spans="1:18">
      <c r="A106" s="3" t="s">
        <v>578</v>
      </c>
      <c r="B106" s="3">
        <v>18511209</v>
      </c>
      <c r="C106" s="3">
        <v>18511283</v>
      </c>
      <c r="D106" s="3" t="s">
        <v>598</v>
      </c>
      <c r="E106" s="3">
        <v>3100</v>
      </c>
      <c r="F106" s="3">
        <v>74</v>
      </c>
      <c r="G106" s="3" t="s">
        <v>594</v>
      </c>
      <c r="H106" s="3" t="s">
        <v>595</v>
      </c>
      <c r="I106" s="3">
        <v>3100</v>
      </c>
      <c r="J106" s="3">
        <v>20.84</v>
      </c>
      <c r="K106" s="3">
        <v>25.76</v>
      </c>
      <c r="L106" s="3" t="s">
        <v>32</v>
      </c>
      <c r="M106" s="3">
        <v>8713</v>
      </c>
      <c r="N106" s="3" t="s">
        <v>596</v>
      </c>
      <c r="O106" s="3" t="s">
        <v>24</v>
      </c>
      <c r="P106" s="1"/>
      <c r="Q106" s="1"/>
      <c r="R106" s="1"/>
    </row>
    <row r="107" spans="1:18">
      <c r="A107" s="3" t="s">
        <v>578</v>
      </c>
      <c r="B107" s="3">
        <v>18513356</v>
      </c>
      <c r="C107" s="3">
        <v>18513605</v>
      </c>
      <c r="D107" s="3" t="s">
        <v>599</v>
      </c>
      <c r="E107" s="3">
        <v>1630.3</v>
      </c>
      <c r="F107" s="3">
        <v>249</v>
      </c>
      <c r="G107" s="3" t="s">
        <v>594</v>
      </c>
      <c r="H107" s="3" t="s">
        <v>595</v>
      </c>
      <c r="I107" s="3">
        <v>1630.3</v>
      </c>
      <c r="J107" s="3">
        <v>16.05</v>
      </c>
      <c r="K107" s="3">
        <v>28.89</v>
      </c>
      <c r="L107" s="3" t="s">
        <v>32</v>
      </c>
      <c r="M107" s="3">
        <v>8713</v>
      </c>
      <c r="N107" s="3" t="s">
        <v>596</v>
      </c>
      <c r="O107" s="3" t="s">
        <v>24</v>
      </c>
      <c r="P107" s="1"/>
      <c r="Q107" s="1"/>
      <c r="R107" s="1"/>
    </row>
    <row r="108" spans="1:18">
      <c r="A108" s="3" t="s">
        <v>578</v>
      </c>
      <c r="B108" s="3">
        <v>35500530</v>
      </c>
      <c r="C108" s="3">
        <v>35501215</v>
      </c>
      <c r="D108" s="3" t="s">
        <v>600</v>
      </c>
      <c r="E108" s="3">
        <v>544.71</v>
      </c>
      <c r="F108" s="3">
        <v>685</v>
      </c>
      <c r="G108" s="3" t="s">
        <v>601</v>
      </c>
      <c r="H108" s="3" t="s">
        <v>602</v>
      </c>
      <c r="I108" s="3">
        <v>544.71</v>
      </c>
      <c r="J108" s="3">
        <v>15</v>
      </c>
      <c r="K108" s="3">
        <v>49.31</v>
      </c>
      <c r="L108" s="3" t="s">
        <v>22</v>
      </c>
      <c r="M108" s="3">
        <v>685</v>
      </c>
      <c r="N108" s="3" t="s">
        <v>603</v>
      </c>
      <c r="O108" s="3" t="s">
        <v>87</v>
      </c>
      <c r="P108" s="3" t="s">
        <v>604</v>
      </c>
      <c r="Q108" s="3" t="s">
        <v>605</v>
      </c>
      <c r="R108" s="3" t="s">
        <v>606</v>
      </c>
    </row>
    <row r="109" spans="1:18">
      <c r="A109" s="3" t="s">
        <v>578</v>
      </c>
      <c r="B109" s="3">
        <v>35900727</v>
      </c>
      <c r="C109" s="3">
        <v>35902529</v>
      </c>
      <c r="D109" s="3" t="s">
        <v>607</v>
      </c>
      <c r="E109" s="3">
        <v>302.76</v>
      </c>
      <c r="F109" s="3">
        <v>1802</v>
      </c>
      <c r="G109" s="3" t="s">
        <v>608</v>
      </c>
      <c r="H109" s="3" t="s">
        <v>609</v>
      </c>
      <c r="I109" s="3">
        <v>302.76</v>
      </c>
      <c r="J109" s="3">
        <v>12.12</v>
      </c>
      <c r="K109" s="3">
        <v>65.49</v>
      </c>
      <c r="L109" s="3" t="s">
        <v>22</v>
      </c>
      <c r="M109" s="3">
        <v>3649</v>
      </c>
      <c r="N109" s="3" t="s">
        <v>610</v>
      </c>
      <c r="O109" s="3" t="s">
        <v>54</v>
      </c>
      <c r="P109" s="3" t="s">
        <v>611</v>
      </c>
      <c r="Q109" s="3" t="s">
        <v>609</v>
      </c>
      <c r="R109" s="3" t="s">
        <v>612</v>
      </c>
    </row>
    <row r="110" spans="1:18">
      <c r="A110" s="3" t="s">
        <v>578</v>
      </c>
      <c r="B110" s="3">
        <v>36874835</v>
      </c>
      <c r="C110" s="3">
        <v>36875836</v>
      </c>
      <c r="D110" s="3" t="s">
        <v>613</v>
      </c>
      <c r="E110" s="3">
        <v>210.6</v>
      </c>
      <c r="F110" s="3">
        <v>1001</v>
      </c>
      <c r="G110" s="3" t="s">
        <v>614</v>
      </c>
      <c r="H110" s="3" t="s">
        <v>615</v>
      </c>
      <c r="I110" s="3">
        <v>210.6</v>
      </c>
      <c r="J110" s="3">
        <v>7.2</v>
      </c>
      <c r="K110" s="3">
        <v>74.44</v>
      </c>
      <c r="L110" s="3" t="s">
        <v>22</v>
      </c>
      <c r="M110" s="3">
        <v>3868</v>
      </c>
      <c r="N110" s="3" t="s">
        <v>616</v>
      </c>
      <c r="O110" s="3" t="s">
        <v>54</v>
      </c>
      <c r="P110" s="3" t="s">
        <v>617</v>
      </c>
      <c r="Q110" s="3" t="s">
        <v>615</v>
      </c>
      <c r="R110" s="3" t="s">
        <v>618</v>
      </c>
    </row>
    <row r="111" spans="1:18">
      <c r="A111" s="3" t="s">
        <v>578</v>
      </c>
      <c r="B111" s="3">
        <v>38412639</v>
      </c>
      <c r="C111" s="3">
        <v>38412774</v>
      </c>
      <c r="D111" s="3" t="s">
        <v>619</v>
      </c>
      <c r="E111" s="3">
        <v>346.46</v>
      </c>
      <c r="F111" s="3">
        <v>135</v>
      </c>
      <c r="G111" s="3" t="s">
        <v>620</v>
      </c>
      <c r="H111" s="3" t="s">
        <v>621</v>
      </c>
      <c r="I111" s="3">
        <v>346.46</v>
      </c>
      <c r="J111" s="3">
        <v>8.45</v>
      </c>
      <c r="K111" s="3">
        <v>61.15</v>
      </c>
      <c r="L111" s="3" t="s">
        <v>22</v>
      </c>
      <c r="M111" s="3">
        <v>439</v>
      </c>
      <c r="N111" s="3" t="s">
        <v>622</v>
      </c>
      <c r="O111" s="3" t="s">
        <v>54</v>
      </c>
      <c r="P111" s="3" t="s">
        <v>623</v>
      </c>
      <c r="Q111" s="3" t="s">
        <v>621</v>
      </c>
      <c r="R111" s="3" t="s">
        <v>624</v>
      </c>
    </row>
    <row r="112" spans="1:18">
      <c r="A112" s="3" t="s">
        <v>578</v>
      </c>
      <c r="B112" s="3">
        <v>41447212</v>
      </c>
      <c r="C112" s="3">
        <v>41447984</v>
      </c>
      <c r="D112" s="3" t="s">
        <v>625</v>
      </c>
      <c r="E112" s="3">
        <v>492.68</v>
      </c>
      <c r="F112" s="3">
        <v>772</v>
      </c>
      <c r="G112" s="3" t="s">
        <v>626</v>
      </c>
      <c r="H112" s="3" t="s">
        <v>627</v>
      </c>
      <c r="I112" s="3">
        <v>492.68</v>
      </c>
      <c r="J112" s="3">
        <v>17.68</v>
      </c>
      <c r="K112" s="3">
        <v>51.83</v>
      </c>
      <c r="L112" s="3" t="s">
        <v>32</v>
      </c>
      <c r="M112" s="3">
        <v>2688</v>
      </c>
      <c r="N112" s="3" t="s">
        <v>628</v>
      </c>
      <c r="O112" s="3" t="s">
        <v>24</v>
      </c>
      <c r="P112" s="1"/>
      <c r="Q112" s="1"/>
      <c r="R112" s="1"/>
    </row>
    <row r="113" spans="1:18">
      <c r="A113" s="3" t="s">
        <v>578</v>
      </c>
      <c r="B113" s="3">
        <v>43449227</v>
      </c>
      <c r="C113" s="3">
        <v>43449423</v>
      </c>
      <c r="D113" s="3" t="s">
        <v>629</v>
      </c>
      <c r="E113" s="3">
        <v>62.73</v>
      </c>
      <c r="F113" s="3">
        <v>196</v>
      </c>
      <c r="G113" s="3" t="s">
        <v>630</v>
      </c>
      <c r="H113" s="3" t="s">
        <v>631</v>
      </c>
      <c r="I113" s="3">
        <v>62.73</v>
      </c>
      <c r="J113" s="3">
        <v>8.79</v>
      </c>
      <c r="K113" s="3">
        <v>100</v>
      </c>
      <c r="L113" s="3" t="s">
        <v>22</v>
      </c>
      <c r="M113" s="3">
        <v>386</v>
      </c>
      <c r="N113" s="3" t="s">
        <v>632</v>
      </c>
      <c r="O113" s="3" t="s">
        <v>24</v>
      </c>
      <c r="P113" s="1"/>
      <c r="Q113" s="1"/>
      <c r="R113" s="1"/>
    </row>
    <row r="114" spans="1:18">
      <c r="A114" s="3" t="s">
        <v>578</v>
      </c>
      <c r="B114" s="3">
        <v>43530303</v>
      </c>
      <c r="C114" s="3">
        <v>43532137</v>
      </c>
      <c r="D114" s="3" t="s">
        <v>633</v>
      </c>
      <c r="E114" s="3">
        <v>1945.7</v>
      </c>
      <c r="F114" s="3">
        <v>1834</v>
      </c>
      <c r="G114" s="3" t="s">
        <v>634</v>
      </c>
      <c r="H114" s="3" t="s">
        <v>635</v>
      </c>
      <c r="I114" s="3">
        <v>1945.7</v>
      </c>
      <c r="J114" s="3">
        <v>14.29</v>
      </c>
      <c r="K114" s="3">
        <v>27.77</v>
      </c>
      <c r="L114" s="3" t="s">
        <v>22</v>
      </c>
      <c r="M114" s="3">
        <v>1834</v>
      </c>
      <c r="N114" s="3" t="s">
        <v>636</v>
      </c>
      <c r="O114" s="3" t="s">
        <v>54</v>
      </c>
      <c r="P114" s="3" t="s">
        <v>637</v>
      </c>
      <c r="Q114" s="3" t="s">
        <v>635</v>
      </c>
      <c r="R114" s="3" t="s">
        <v>638</v>
      </c>
    </row>
    <row r="115" spans="1:18">
      <c r="A115" s="3" t="s">
        <v>578</v>
      </c>
      <c r="B115" s="3">
        <v>47676858</v>
      </c>
      <c r="C115" s="3">
        <v>47678253</v>
      </c>
      <c r="D115" s="3" t="s">
        <v>639</v>
      </c>
      <c r="E115" s="3">
        <v>3100</v>
      </c>
      <c r="F115" s="3">
        <v>1395</v>
      </c>
      <c r="G115" s="3" t="s">
        <v>640</v>
      </c>
      <c r="H115" s="3" t="s">
        <v>641</v>
      </c>
      <c r="I115" s="3">
        <v>3100</v>
      </c>
      <c r="J115" s="3">
        <v>19.34</v>
      </c>
      <c r="K115" s="3">
        <v>25.76</v>
      </c>
      <c r="L115" s="3" t="s">
        <v>22</v>
      </c>
      <c r="M115" s="3">
        <v>2135</v>
      </c>
      <c r="N115" s="3" t="s">
        <v>642</v>
      </c>
      <c r="O115" s="3" t="s">
        <v>54</v>
      </c>
      <c r="P115" s="3" t="s">
        <v>643</v>
      </c>
      <c r="Q115" s="3" t="s">
        <v>641</v>
      </c>
      <c r="R115" s="3" t="s">
        <v>644</v>
      </c>
    </row>
    <row r="116" spans="1:18">
      <c r="A116" s="3" t="s">
        <v>578</v>
      </c>
      <c r="B116" s="3">
        <v>48599333</v>
      </c>
      <c r="C116" s="3">
        <v>48600027</v>
      </c>
      <c r="D116" s="3" t="s">
        <v>645</v>
      </c>
      <c r="E116" s="3">
        <v>91.92</v>
      </c>
      <c r="F116" s="3">
        <v>694</v>
      </c>
      <c r="G116" s="3" t="s">
        <v>646</v>
      </c>
      <c r="H116" s="3" t="s">
        <v>647</v>
      </c>
      <c r="I116" s="3">
        <v>91.92</v>
      </c>
      <c r="J116" s="3">
        <v>11.24</v>
      </c>
      <c r="K116" s="3">
        <v>95.39</v>
      </c>
      <c r="L116" s="3" t="s">
        <v>22</v>
      </c>
      <c r="M116" s="3">
        <v>2092</v>
      </c>
      <c r="N116" s="3" t="s">
        <v>648</v>
      </c>
      <c r="O116" s="3" t="s">
        <v>54</v>
      </c>
      <c r="P116" s="3" t="s">
        <v>649</v>
      </c>
      <c r="Q116" s="3" t="s">
        <v>647</v>
      </c>
      <c r="R116" s="3" t="s">
        <v>650</v>
      </c>
    </row>
    <row r="117" spans="1:18">
      <c r="A117" s="3" t="s">
        <v>578</v>
      </c>
      <c r="B117" s="3">
        <v>62952416</v>
      </c>
      <c r="C117" s="3">
        <v>62952664</v>
      </c>
      <c r="D117" s="3" t="s">
        <v>651</v>
      </c>
      <c r="E117" s="3">
        <v>206.75</v>
      </c>
      <c r="F117" s="3">
        <v>248</v>
      </c>
      <c r="G117" s="3" t="s">
        <v>652</v>
      </c>
      <c r="H117" s="3" t="s">
        <v>653</v>
      </c>
      <c r="I117" s="3">
        <v>206.75</v>
      </c>
      <c r="J117" s="3">
        <v>16.84</v>
      </c>
      <c r="K117" s="3">
        <v>75.03</v>
      </c>
      <c r="L117" s="3" t="s">
        <v>22</v>
      </c>
      <c r="M117" s="3">
        <v>1059</v>
      </c>
      <c r="N117" s="3" t="s">
        <v>654</v>
      </c>
      <c r="O117" s="3" t="s">
        <v>24</v>
      </c>
      <c r="P117" s="1"/>
      <c r="Q117" s="1"/>
      <c r="R117" s="1"/>
    </row>
    <row r="118" spans="1:18">
      <c r="A118" s="3" t="s">
        <v>578</v>
      </c>
      <c r="B118" s="3">
        <v>62964000</v>
      </c>
      <c r="C118" s="3">
        <v>62964499</v>
      </c>
      <c r="D118" s="3" t="s">
        <v>655</v>
      </c>
      <c r="E118" s="3">
        <v>102.37</v>
      </c>
      <c r="F118" s="3">
        <v>499</v>
      </c>
      <c r="G118" s="3" t="s">
        <v>656</v>
      </c>
      <c r="H118" s="3" t="s">
        <v>657</v>
      </c>
      <c r="I118" s="3">
        <v>102.37</v>
      </c>
      <c r="J118" s="3">
        <v>5.1</v>
      </c>
      <c r="K118" s="3">
        <v>93.1</v>
      </c>
      <c r="L118" s="3" t="s">
        <v>32</v>
      </c>
      <c r="M118" s="3">
        <v>3442</v>
      </c>
      <c r="N118" s="3" t="s">
        <v>658</v>
      </c>
      <c r="O118" s="3" t="s">
        <v>24</v>
      </c>
      <c r="P118" s="1"/>
      <c r="Q118" s="1"/>
      <c r="R118" s="1"/>
    </row>
    <row r="119" spans="1:18">
      <c r="A119" s="3" t="s">
        <v>578</v>
      </c>
      <c r="B119" s="3">
        <v>65889336</v>
      </c>
      <c r="C119" s="3">
        <v>65889841</v>
      </c>
      <c r="D119" s="3" t="s">
        <v>659</v>
      </c>
      <c r="E119" s="3">
        <v>959.87</v>
      </c>
      <c r="F119" s="3">
        <v>505</v>
      </c>
      <c r="G119" s="3" t="s">
        <v>660</v>
      </c>
      <c r="H119" s="3" t="s">
        <v>661</v>
      </c>
      <c r="I119" s="3">
        <v>959.87</v>
      </c>
      <c r="J119" s="3">
        <v>7.51</v>
      </c>
      <c r="K119" s="3">
        <v>35.77</v>
      </c>
      <c r="L119" s="3" t="s">
        <v>22</v>
      </c>
      <c r="M119" s="3">
        <v>550</v>
      </c>
      <c r="N119" s="3" t="s">
        <v>662</v>
      </c>
      <c r="O119" s="3" t="s">
        <v>54</v>
      </c>
      <c r="P119" s="3" t="s">
        <v>663</v>
      </c>
      <c r="Q119" s="3" t="s">
        <v>661</v>
      </c>
      <c r="R119" s="3" t="s">
        <v>664</v>
      </c>
    </row>
    <row r="120" spans="1:18">
      <c r="A120" s="3" t="s">
        <v>578</v>
      </c>
      <c r="B120" s="3">
        <v>79423183</v>
      </c>
      <c r="C120" s="3">
        <v>79423611</v>
      </c>
      <c r="D120" s="3" t="s">
        <v>665</v>
      </c>
      <c r="E120" s="3">
        <v>69.83</v>
      </c>
      <c r="F120" s="3">
        <v>428</v>
      </c>
      <c r="G120" s="3" t="s">
        <v>666</v>
      </c>
      <c r="H120" s="3" t="s">
        <v>667</v>
      </c>
      <c r="I120" s="3">
        <v>69.83</v>
      </c>
      <c r="J120" s="3">
        <v>5.94</v>
      </c>
      <c r="K120" s="3">
        <v>100</v>
      </c>
      <c r="L120" s="3" t="s">
        <v>22</v>
      </c>
      <c r="M120" s="3">
        <v>808</v>
      </c>
      <c r="N120" s="3" t="s">
        <v>668</v>
      </c>
      <c r="O120" s="3" t="s">
        <v>54</v>
      </c>
      <c r="P120" s="3" t="s">
        <v>669</v>
      </c>
      <c r="Q120" s="3" t="s">
        <v>667</v>
      </c>
      <c r="R120" s="3" t="s">
        <v>670</v>
      </c>
    </row>
    <row r="121" spans="1:18">
      <c r="A121" s="3" t="s">
        <v>578</v>
      </c>
      <c r="B121" s="3">
        <v>80377624</v>
      </c>
      <c r="C121" s="3">
        <v>80378298</v>
      </c>
      <c r="D121" s="3" t="s">
        <v>671</v>
      </c>
      <c r="E121" s="3">
        <v>178.02</v>
      </c>
      <c r="F121" s="3">
        <v>674</v>
      </c>
      <c r="G121" s="3" t="s">
        <v>672</v>
      </c>
      <c r="H121" s="3" t="s">
        <v>673</v>
      </c>
      <c r="I121" s="3">
        <v>178.02</v>
      </c>
      <c r="J121" s="3">
        <v>7.06</v>
      </c>
      <c r="K121" s="3">
        <v>78.92</v>
      </c>
      <c r="L121" s="3" t="s">
        <v>22</v>
      </c>
      <c r="M121" s="3">
        <v>742</v>
      </c>
      <c r="N121" s="3" t="s">
        <v>674</v>
      </c>
      <c r="O121" s="3" t="s">
        <v>54</v>
      </c>
      <c r="P121" s="3" t="s">
        <v>675</v>
      </c>
      <c r="Q121" s="3" t="s">
        <v>673</v>
      </c>
      <c r="R121" s="3" t="s">
        <v>676</v>
      </c>
    </row>
    <row r="122" spans="1:18">
      <c r="A122" s="3" t="s">
        <v>677</v>
      </c>
      <c r="B122" s="3">
        <v>3604967</v>
      </c>
      <c r="C122" s="3">
        <v>3606884</v>
      </c>
      <c r="D122" s="3" t="s">
        <v>678</v>
      </c>
      <c r="E122" s="3">
        <v>261.73</v>
      </c>
      <c r="F122" s="3">
        <v>1917</v>
      </c>
      <c r="G122" s="3" t="s">
        <v>679</v>
      </c>
      <c r="H122" s="3" t="s">
        <v>680</v>
      </c>
      <c r="I122" s="3">
        <v>261.73</v>
      </c>
      <c r="J122" s="3">
        <v>23.5</v>
      </c>
      <c r="K122" s="3">
        <v>69.06</v>
      </c>
      <c r="L122" s="3" t="s">
        <v>64</v>
      </c>
      <c r="M122" s="3">
        <v>1917</v>
      </c>
      <c r="N122" s="3" t="s">
        <v>681</v>
      </c>
      <c r="O122" s="3" t="s">
        <v>79</v>
      </c>
      <c r="P122" s="3" t="s">
        <v>682</v>
      </c>
      <c r="Q122" s="3" t="s">
        <v>683</v>
      </c>
      <c r="R122" s="3" t="s">
        <v>684</v>
      </c>
    </row>
    <row r="123" spans="1:18">
      <c r="A123" s="3" t="s">
        <v>677</v>
      </c>
      <c r="B123" s="3">
        <v>5236979</v>
      </c>
      <c r="C123" s="3">
        <v>5238597</v>
      </c>
      <c r="D123" s="3" t="s">
        <v>685</v>
      </c>
      <c r="E123" s="3">
        <v>3100</v>
      </c>
      <c r="F123" s="3">
        <v>1618</v>
      </c>
      <c r="G123" s="3" t="s">
        <v>686</v>
      </c>
      <c r="H123" s="3" t="s">
        <v>687</v>
      </c>
      <c r="I123" s="3">
        <v>3100</v>
      </c>
      <c r="J123" s="3">
        <v>25.17</v>
      </c>
      <c r="K123" s="3">
        <v>25.76</v>
      </c>
      <c r="L123" s="3" t="s">
        <v>22</v>
      </c>
      <c r="M123" s="3">
        <v>1875</v>
      </c>
      <c r="N123" s="3" t="s">
        <v>688</v>
      </c>
      <c r="O123" s="3" t="s">
        <v>24</v>
      </c>
      <c r="P123" s="1"/>
      <c r="Q123" s="1"/>
      <c r="R123" s="1"/>
    </row>
    <row r="124" spans="1:18">
      <c r="A124" s="3" t="s">
        <v>677</v>
      </c>
      <c r="B124" s="3">
        <v>12785476</v>
      </c>
      <c r="C124" s="3">
        <v>12786385</v>
      </c>
      <c r="D124" s="3" t="s">
        <v>689</v>
      </c>
      <c r="E124" s="3">
        <v>715.54</v>
      </c>
      <c r="F124" s="3">
        <v>909</v>
      </c>
      <c r="G124" s="3" t="s">
        <v>690</v>
      </c>
      <c r="H124" s="3" t="s">
        <v>691</v>
      </c>
      <c r="I124" s="3">
        <v>715.54</v>
      </c>
      <c r="J124" s="3">
        <v>11.04</v>
      </c>
      <c r="K124" s="3">
        <v>42.26</v>
      </c>
      <c r="L124" s="3" t="s">
        <v>22</v>
      </c>
      <c r="M124" s="3">
        <v>2264</v>
      </c>
      <c r="N124" s="3" t="s">
        <v>692</v>
      </c>
      <c r="O124" s="3" t="s">
        <v>54</v>
      </c>
      <c r="P124" s="3" t="s">
        <v>693</v>
      </c>
      <c r="Q124" s="3" t="s">
        <v>691</v>
      </c>
      <c r="R124" s="3" t="s">
        <v>694</v>
      </c>
    </row>
    <row r="125" spans="1:18">
      <c r="A125" s="3" t="s">
        <v>677</v>
      </c>
      <c r="B125" s="3">
        <v>14211307</v>
      </c>
      <c r="C125" s="3">
        <v>14211415</v>
      </c>
      <c r="D125" s="3" t="s">
        <v>695</v>
      </c>
      <c r="E125" s="3">
        <v>95.14</v>
      </c>
      <c r="F125" s="3">
        <v>108</v>
      </c>
      <c r="G125" s="3" t="s">
        <v>696</v>
      </c>
      <c r="H125" s="3" t="s">
        <v>697</v>
      </c>
      <c r="I125" s="3">
        <v>95.14</v>
      </c>
      <c r="J125" s="3">
        <v>4.6</v>
      </c>
      <c r="K125" s="3">
        <v>94.63</v>
      </c>
      <c r="L125" s="3" t="s">
        <v>22</v>
      </c>
      <c r="M125" s="3">
        <v>432</v>
      </c>
      <c r="N125" s="3" t="s">
        <v>698</v>
      </c>
      <c r="O125" s="3" t="s">
        <v>24</v>
      </c>
      <c r="P125" s="1"/>
      <c r="Q125" s="1"/>
      <c r="R125" s="1"/>
    </row>
    <row r="126" spans="1:18">
      <c r="A126" s="3" t="s">
        <v>677</v>
      </c>
      <c r="B126" s="3">
        <v>32832967</v>
      </c>
      <c r="C126" s="3">
        <v>32834585</v>
      </c>
      <c r="D126" s="3" t="s">
        <v>699</v>
      </c>
      <c r="E126" s="3">
        <v>1090.51</v>
      </c>
      <c r="F126" s="3">
        <v>1618</v>
      </c>
      <c r="G126" s="3" t="s">
        <v>700</v>
      </c>
      <c r="H126" s="3" t="s">
        <v>701</v>
      </c>
      <c r="I126" s="3">
        <v>1090.51</v>
      </c>
      <c r="J126" s="3">
        <v>11.97</v>
      </c>
      <c r="K126" s="3">
        <v>34.02</v>
      </c>
      <c r="L126" s="3" t="s">
        <v>22</v>
      </c>
      <c r="M126" s="3">
        <v>2028</v>
      </c>
      <c r="N126" s="3" t="s">
        <v>702</v>
      </c>
      <c r="O126" s="3" t="s">
        <v>54</v>
      </c>
      <c r="P126" s="3" t="s">
        <v>703</v>
      </c>
      <c r="Q126" s="3" t="s">
        <v>701</v>
      </c>
      <c r="R126" s="3" t="s">
        <v>704</v>
      </c>
    </row>
    <row r="127" spans="1:18">
      <c r="A127" s="3" t="s">
        <v>677</v>
      </c>
      <c r="B127" s="3">
        <v>72775025</v>
      </c>
      <c r="C127" s="3">
        <v>72777053</v>
      </c>
      <c r="D127" s="3" t="s">
        <v>705</v>
      </c>
      <c r="E127" s="3">
        <v>1323.58</v>
      </c>
      <c r="F127" s="3">
        <v>2028</v>
      </c>
      <c r="G127" s="3" t="s">
        <v>706</v>
      </c>
      <c r="H127" s="3" t="s">
        <v>707</v>
      </c>
      <c r="I127" s="3">
        <v>1323.58</v>
      </c>
      <c r="J127" s="3">
        <v>16.14</v>
      </c>
      <c r="K127" s="3">
        <v>31.3</v>
      </c>
      <c r="L127" s="3" t="s">
        <v>22</v>
      </c>
      <c r="M127" s="3">
        <v>4390</v>
      </c>
      <c r="N127" s="3" t="s">
        <v>708</v>
      </c>
      <c r="O127" s="3" t="s">
        <v>54</v>
      </c>
      <c r="P127" s="3" t="s">
        <v>709</v>
      </c>
      <c r="Q127" s="3" t="s">
        <v>707</v>
      </c>
      <c r="R127" s="3" t="s">
        <v>710</v>
      </c>
    </row>
    <row r="128" spans="1:18">
      <c r="A128" s="3" t="s">
        <v>711</v>
      </c>
      <c r="B128" s="3">
        <v>1203207</v>
      </c>
      <c r="C128" s="3">
        <v>1203820</v>
      </c>
      <c r="D128" s="3" t="s">
        <v>712</v>
      </c>
      <c r="E128" s="3">
        <v>665.57</v>
      </c>
      <c r="F128" s="3">
        <v>613</v>
      </c>
      <c r="G128" s="3" t="s">
        <v>713</v>
      </c>
      <c r="H128" s="3" t="s">
        <v>714</v>
      </c>
      <c r="I128" s="3">
        <v>665.57</v>
      </c>
      <c r="J128" s="3">
        <v>15.75</v>
      </c>
      <c r="K128" s="3">
        <v>43.97</v>
      </c>
      <c r="L128" s="3" t="s">
        <v>22</v>
      </c>
      <c r="M128" s="3">
        <v>613</v>
      </c>
      <c r="N128" s="3" t="s">
        <v>715</v>
      </c>
      <c r="O128" s="3" t="s">
        <v>24</v>
      </c>
      <c r="P128" s="1"/>
      <c r="Q128" s="1"/>
      <c r="R128" s="1"/>
    </row>
    <row r="129" spans="1:18">
      <c r="A129" s="3" t="s">
        <v>711</v>
      </c>
      <c r="B129" s="3">
        <v>1261164</v>
      </c>
      <c r="C129" s="3">
        <v>1261640</v>
      </c>
      <c r="D129" s="3" t="s">
        <v>716</v>
      </c>
      <c r="E129" s="3">
        <v>172.46</v>
      </c>
      <c r="F129" s="3">
        <v>476</v>
      </c>
      <c r="G129" s="3" t="s">
        <v>717</v>
      </c>
      <c r="H129" s="3" t="s">
        <v>718</v>
      </c>
      <c r="I129" s="3">
        <v>172.46</v>
      </c>
      <c r="J129" s="3">
        <v>8.67</v>
      </c>
      <c r="K129" s="3">
        <v>79.68</v>
      </c>
      <c r="L129" s="3" t="s">
        <v>22</v>
      </c>
      <c r="M129" s="3">
        <v>796</v>
      </c>
      <c r="N129" s="3" t="s">
        <v>719</v>
      </c>
      <c r="O129" s="3" t="s">
        <v>54</v>
      </c>
      <c r="P129" s="3" t="s">
        <v>720</v>
      </c>
      <c r="Q129" s="3" t="s">
        <v>718</v>
      </c>
      <c r="R129" s="3" t="s">
        <v>721</v>
      </c>
    </row>
    <row r="130" spans="1:18">
      <c r="A130" s="3" t="s">
        <v>711</v>
      </c>
      <c r="B130" s="3">
        <v>1823003</v>
      </c>
      <c r="C130" s="3">
        <v>1824544</v>
      </c>
      <c r="D130" s="3" t="s">
        <v>722</v>
      </c>
      <c r="E130" s="3">
        <v>67.7</v>
      </c>
      <c r="F130" s="3">
        <v>1541</v>
      </c>
      <c r="G130" s="3" t="s">
        <v>723</v>
      </c>
      <c r="H130" s="3" t="s">
        <v>724</v>
      </c>
      <c r="I130" s="3">
        <v>67.7</v>
      </c>
      <c r="J130" s="3">
        <v>6.57</v>
      </c>
      <c r="K130" s="3">
        <v>100</v>
      </c>
      <c r="L130" s="3" t="s">
        <v>22</v>
      </c>
      <c r="M130" s="3">
        <v>2400</v>
      </c>
      <c r="N130" s="3" t="s">
        <v>725</v>
      </c>
      <c r="O130" s="3" t="s">
        <v>46</v>
      </c>
      <c r="P130" s="3" t="s">
        <v>726</v>
      </c>
      <c r="Q130" s="3" t="s">
        <v>727</v>
      </c>
      <c r="R130" s="3" t="s">
        <v>728</v>
      </c>
    </row>
    <row r="131" spans="1:18">
      <c r="A131" s="3" t="s">
        <v>711</v>
      </c>
      <c r="B131" s="3">
        <v>1881233</v>
      </c>
      <c r="C131" s="3">
        <v>1882049</v>
      </c>
      <c r="D131" s="3" t="s">
        <v>729</v>
      </c>
      <c r="E131" s="3">
        <v>486.56</v>
      </c>
      <c r="F131" s="3">
        <v>816</v>
      </c>
      <c r="G131" s="3" t="s">
        <v>730</v>
      </c>
      <c r="H131" s="3" t="s">
        <v>731</v>
      </c>
      <c r="I131" s="3">
        <v>486.56</v>
      </c>
      <c r="J131" s="3">
        <v>6.2</v>
      </c>
      <c r="K131" s="3">
        <v>52.27</v>
      </c>
      <c r="L131" s="3" t="s">
        <v>22</v>
      </c>
      <c r="M131" s="3">
        <v>5623</v>
      </c>
      <c r="N131" s="3" t="s">
        <v>732</v>
      </c>
      <c r="O131" s="3" t="s">
        <v>54</v>
      </c>
      <c r="P131" s="3" t="s">
        <v>733</v>
      </c>
      <c r="Q131" s="3" t="s">
        <v>731</v>
      </c>
      <c r="R131" s="3" t="s">
        <v>734</v>
      </c>
    </row>
    <row r="132" spans="1:18">
      <c r="A132" s="3" t="s">
        <v>711</v>
      </c>
      <c r="B132" s="3">
        <v>2249742</v>
      </c>
      <c r="C132" s="3">
        <v>2250759</v>
      </c>
      <c r="D132" s="3" t="s">
        <v>735</v>
      </c>
      <c r="E132" s="3">
        <v>2763.53</v>
      </c>
      <c r="F132" s="3">
        <v>1017</v>
      </c>
      <c r="G132" s="3" t="s">
        <v>736</v>
      </c>
      <c r="H132" s="3" t="s">
        <v>737</v>
      </c>
      <c r="I132" s="3">
        <v>2763.53</v>
      </c>
      <c r="J132" s="3">
        <v>22.96</v>
      </c>
      <c r="K132" s="3">
        <v>25.52</v>
      </c>
      <c r="L132" s="3" t="s">
        <v>22</v>
      </c>
      <c r="M132" s="3">
        <v>1686</v>
      </c>
      <c r="N132" s="3" t="s">
        <v>738</v>
      </c>
      <c r="O132" s="3" t="s">
        <v>54</v>
      </c>
      <c r="P132" s="3" t="s">
        <v>739</v>
      </c>
      <c r="Q132" s="3" t="s">
        <v>737</v>
      </c>
      <c r="R132" s="3" t="s">
        <v>740</v>
      </c>
    </row>
    <row r="133" spans="1:18">
      <c r="A133" s="3" t="s">
        <v>711</v>
      </c>
      <c r="B133" s="3">
        <v>4429034</v>
      </c>
      <c r="C133" s="3">
        <v>4429513</v>
      </c>
      <c r="D133" s="3" t="s">
        <v>741</v>
      </c>
      <c r="E133" s="3">
        <v>371.34</v>
      </c>
      <c r="F133" s="3">
        <v>479</v>
      </c>
      <c r="G133" s="3" t="s">
        <v>742</v>
      </c>
      <c r="H133" s="3" t="s">
        <v>743</v>
      </c>
      <c r="I133" s="3">
        <v>371.34</v>
      </c>
      <c r="J133" s="3">
        <v>7.08</v>
      </c>
      <c r="K133" s="3">
        <v>59.49</v>
      </c>
      <c r="L133" s="3" t="s">
        <v>22</v>
      </c>
      <c r="M133" s="3">
        <v>884</v>
      </c>
      <c r="N133" s="3" t="s">
        <v>744</v>
      </c>
      <c r="O133" s="3" t="s">
        <v>54</v>
      </c>
      <c r="P133" s="3" t="s">
        <v>745</v>
      </c>
      <c r="Q133" s="3" t="s">
        <v>743</v>
      </c>
      <c r="R133" s="3" t="s">
        <v>746</v>
      </c>
    </row>
    <row r="134" spans="1:18">
      <c r="A134" s="3" t="s">
        <v>711</v>
      </c>
      <c r="B134" s="3">
        <v>5679159</v>
      </c>
      <c r="C134" s="3">
        <v>5679774</v>
      </c>
      <c r="D134" s="3" t="s">
        <v>747</v>
      </c>
      <c r="E134" s="3">
        <v>207.77</v>
      </c>
      <c r="F134" s="3">
        <v>615</v>
      </c>
      <c r="G134" s="3" t="s">
        <v>748</v>
      </c>
      <c r="H134" s="3" t="s">
        <v>749</v>
      </c>
      <c r="I134" s="3">
        <v>207.77</v>
      </c>
      <c r="J134" s="3">
        <v>8.47</v>
      </c>
      <c r="K134" s="3">
        <v>74.89</v>
      </c>
      <c r="L134" s="3" t="s">
        <v>22</v>
      </c>
      <c r="M134" s="3">
        <v>773</v>
      </c>
      <c r="N134" s="3" t="s">
        <v>750</v>
      </c>
      <c r="O134" s="3" t="s">
        <v>54</v>
      </c>
      <c r="P134" s="3" t="s">
        <v>751</v>
      </c>
      <c r="Q134" s="3" t="s">
        <v>749</v>
      </c>
      <c r="R134" s="3" t="s">
        <v>752</v>
      </c>
    </row>
    <row r="135" spans="1:18">
      <c r="A135" s="3" t="s">
        <v>711</v>
      </c>
      <c r="B135" s="3">
        <v>8464746</v>
      </c>
      <c r="C135" s="3">
        <v>8465226</v>
      </c>
      <c r="D135" s="3" t="s">
        <v>753</v>
      </c>
      <c r="E135" s="3">
        <v>90.04</v>
      </c>
      <c r="F135" s="3">
        <v>480</v>
      </c>
      <c r="G135" s="3" t="s">
        <v>754</v>
      </c>
      <c r="H135" s="3" t="s">
        <v>755</v>
      </c>
      <c r="I135" s="3">
        <v>90.04</v>
      </c>
      <c r="J135" s="3">
        <v>6.9</v>
      </c>
      <c r="K135" s="3">
        <v>95.76</v>
      </c>
      <c r="L135" s="3" t="s">
        <v>22</v>
      </c>
      <c r="M135" s="3">
        <v>574</v>
      </c>
      <c r="N135" s="3" t="s">
        <v>756</v>
      </c>
      <c r="O135" s="3" t="s">
        <v>54</v>
      </c>
      <c r="P135" s="3" t="s">
        <v>757</v>
      </c>
      <c r="Q135" s="3" t="s">
        <v>755</v>
      </c>
      <c r="R135" s="3" t="s">
        <v>758</v>
      </c>
    </row>
    <row r="136" spans="1:18">
      <c r="A136" s="3" t="s">
        <v>711</v>
      </c>
      <c r="B136" s="3">
        <v>10461463</v>
      </c>
      <c r="C136" s="3">
        <v>10461969</v>
      </c>
      <c r="D136" s="3" t="s">
        <v>759</v>
      </c>
      <c r="E136" s="3">
        <v>430.47</v>
      </c>
      <c r="F136" s="3">
        <v>506</v>
      </c>
      <c r="G136" s="3" t="s">
        <v>760</v>
      </c>
      <c r="H136" s="3" t="s">
        <v>761</v>
      </c>
      <c r="I136" s="3">
        <v>430.47</v>
      </c>
      <c r="J136" s="3">
        <v>11.04</v>
      </c>
      <c r="K136" s="3">
        <v>55.35</v>
      </c>
      <c r="L136" s="3" t="s">
        <v>22</v>
      </c>
      <c r="M136" s="3">
        <v>622</v>
      </c>
      <c r="N136" s="3" t="s">
        <v>762</v>
      </c>
      <c r="O136" s="3" t="s">
        <v>54</v>
      </c>
      <c r="P136" s="3" t="s">
        <v>763</v>
      </c>
      <c r="Q136" s="3" t="s">
        <v>761</v>
      </c>
      <c r="R136" s="3" t="s">
        <v>764</v>
      </c>
    </row>
    <row r="137" spans="1:18">
      <c r="A137" s="3" t="s">
        <v>711</v>
      </c>
      <c r="B137" s="3">
        <v>11561243</v>
      </c>
      <c r="C137" s="3">
        <v>11561783</v>
      </c>
      <c r="D137" s="3" t="s">
        <v>765</v>
      </c>
      <c r="E137" s="3">
        <v>517.02</v>
      </c>
      <c r="F137" s="3">
        <v>540</v>
      </c>
      <c r="G137" s="3" t="s">
        <v>766</v>
      </c>
      <c r="H137" s="3" t="s">
        <v>767</v>
      </c>
      <c r="I137" s="3">
        <v>517.02</v>
      </c>
      <c r="J137" s="3">
        <v>9.63</v>
      </c>
      <c r="K137" s="3">
        <v>50.48</v>
      </c>
      <c r="L137" s="3" t="s">
        <v>22</v>
      </c>
      <c r="M137" s="3">
        <v>1613</v>
      </c>
      <c r="N137" s="3" t="s">
        <v>768</v>
      </c>
      <c r="O137" s="3" t="s">
        <v>54</v>
      </c>
      <c r="P137" s="3" t="s">
        <v>769</v>
      </c>
      <c r="Q137" s="3" t="s">
        <v>767</v>
      </c>
      <c r="R137" s="3" t="s">
        <v>770</v>
      </c>
    </row>
    <row r="138" spans="1:18">
      <c r="A138" s="3" t="s">
        <v>711</v>
      </c>
      <c r="B138" s="3">
        <v>11697820</v>
      </c>
      <c r="C138" s="3">
        <v>11697950</v>
      </c>
      <c r="D138" s="3" t="s">
        <v>771</v>
      </c>
      <c r="E138" s="3">
        <v>67.08</v>
      </c>
      <c r="F138" s="3">
        <v>130</v>
      </c>
      <c r="G138" s="3" t="s">
        <v>772</v>
      </c>
      <c r="H138" s="3" t="s">
        <v>773</v>
      </c>
      <c r="I138" s="3">
        <v>67.08</v>
      </c>
      <c r="J138" s="3">
        <v>9.63</v>
      </c>
      <c r="K138" s="3">
        <v>100</v>
      </c>
      <c r="L138" s="3" t="s">
        <v>22</v>
      </c>
      <c r="M138" s="3">
        <v>976</v>
      </c>
      <c r="N138" s="3" t="s">
        <v>774</v>
      </c>
      <c r="O138" s="3" t="s">
        <v>87</v>
      </c>
      <c r="P138" s="3" t="s">
        <v>775</v>
      </c>
      <c r="Q138" s="3" t="s">
        <v>776</v>
      </c>
      <c r="R138" s="3" t="s">
        <v>777</v>
      </c>
    </row>
    <row r="139" spans="1:18">
      <c r="A139" s="3" t="s">
        <v>711</v>
      </c>
      <c r="B139" s="3">
        <v>14304224</v>
      </c>
      <c r="C139" s="3">
        <v>14304997</v>
      </c>
      <c r="D139" s="3" t="s">
        <v>778</v>
      </c>
      <c r="E139" s="3">
        <v>221.26</v>
      </c>
      <c r="F139" s="3">
        <v>773</v>
      </c>
      <c r="G139" s="3" t="s">
        <v>779</v>
      </c>
      <c r="H139" s="3" t="s">
        <v>780</v>
      </c>
      <c r="I139" s="3">
        <v>221.26</v>
      </c>
      <c r="J139" s="3">
        <v>15.14</v>
      </c>
      <c r="K139" s="3">
        <v>73.3</v>
      </c>
      <c r="L139" s="3" t="s">
        <v>64</v>
      </c>
      <c r="M139" s="3">
        <v>843</v>
      </c>
      <c r="N139" s="3" t="s">
        <v>781</v>
      </c>
      <c r="O139" s="3" t="s">
        <v>87</v>
      </c>
      <c r="P139" s="3" t="s">
        <v>782</v>
      </c>
      <c r="Q139" s="3" t="s">
        <v>783</v>
      </c>
      <c r="R139" s="3" t="s">
        <v>784</v>
      </c>
    </row>
    <row r="140" spans="1:18">
      <c r="A140" s="3" t="s">
        <v>711</v>
      </c>
      <c r="B140" s="3">
        <v>17337501</v>
      </c>
      <c r="C140" s="3">
        <v>17338008</v>
      </c>
      <c r="D140" s="3" t="s">
        <v>785</v>
      </c>
      <c r="E140" s="3">
        <v>353.95</v>
      </c>
      <c r="F140" s="3">
        <v>507</v>
      </c>
      <c r="G140" s="3" t="s">
        <v>786</v>
      </c>
      <c r="H140" s="3" t="s">
        <v>787</v>
      </c>
      <c r="I140" s="3">
        <v>353.95</v>
      </c>
      <c r="J140" s="3">
        <v>12.84</v>
      </c>
      <c r="K140" s="3">
        <v>60.79</v>
      </c>
      <c r="L140" s="3" t="s">
        <v>22</v>
      </c>
      <c r="M140" s="3">
        <v>1201</v>
      </c>
      <c r="N140" s="3" t="s">
        <v>788</v>
      </c>
      <c r="O140" s="3" t="s">
        <v>54</v>
      </c>
      <c r="P140" s="3" t="s">
        <v>789</v>
      </c>
      <c r="Q140" s="3" t="s">
        <v>787</v>
      </c>
      <c r="R140" s="3" t="s">
        <v>790</v>
      </c>
    </row>
    <row r="141" spans="1:18">
      <c r="A141" s="3" t="s">
        <v>711</v>
      </c>
      <c r="B141" s="3">
        <v>18047218</v>
      </c>
      <c r="C141" s="3">
        <v>18047587</v>
      </c>
      <c r="D141" s="3" t="s">
        <v>791</v>
      </c>
      <c r="E141" s="3">
        <v>439.61</v>
      </c>
      <c r="F141" s="3">
        <v>369</v>
      </c>
      <c r="G141" s="3" t="s">
        <v>792</v>
      </c>
      <c r="H141" s="3" t="s">
        <v>793</v>
      </c>
      <c r="I141" s="3">
        <v>439.61</v>
      </c>
      <c r="J141" s="3">
        <v>5.37</v>
      </c>
      <c r="K141" s="3">
        <v>54.83</v>
      </c>
      <c r="L141" s="3" t="s">
        <v>22</v>
      </c>
      <c r="M141" s="3">
        <v>609</v>
      </c>
      <c r="N141" s="3" t="s">
        <v>794</v>
      </c>
      <c r="O141" s="3" t="s">
        <v>54</v>
      </c>
      <c r="P141" s="3" t="s">
        <v>795</v>
      </c>
      <c r="Q141" s="3" t="s">
        <v>793</v>
      </c>
      <c r="R141" s="3" t="s">
        <v>796</v>
      </c>
    </row>
    <row r="142" spans="1:18">
      <c r="A142" s="3" t="s">
        <v>711</v>
      </c>
      <c r="B142" s="3">
        <v>28286620</v>
      </c>
      <c r="C142" s="3">
        <v>28287332</v>
      </c>
      <c r="D142" s="3" t="s">
        <v>797</v>
      </c>
      <c r="E142" s="3">
        <v>1554.76</v>
      </c>
      <c r="F142" s="3">
        <v>712</v>
      </c>
      <c r="G142" s="3" t="s">
        <v>798</v>
      </c>
      <c r="H142" s="3" t="s">
        <v>799</v>
      </c>
      <c r="I142" s="3">
        <v>1554.76</v>
      </c>
      <c r="J142" s="3">
        <v>23.19</v>
      </c>
      <c r="K142" s="3">
        <v>29.52</v>
      </c>
      <c r="L142" s="3" t="s">
        <v>22</v>
      </c>
      <c r="M142" s="3">
        <v>2401</v>
      </c>
      <c r="N142" s="3" t="s">
        <v>800</v>
      </c>
      <c r="O142" s="3" t="s">
        <v>24</v>
      </c>
      <c r="P142" s="1"/>
      <c r="Q142" s="1"/>
      <c r="R142" s="1"/>
    </row>
    <row r="143" spans="1:18">
      <c r="A143" s="3" t="s">
        <v>711</v>
      </c>
      <c r="B143" s="3">
        <v>28296512</v>
      </c>
      <c r="C143" s="3">
        <v>28297688</v>
      </c>
      <c r="D143" s="3" t="s">
        <v>801</v>
      </c>
      <c r="E143" s="3">
        <v>1182.49</v>
      </c>
      <c r="F143" s="3">
        <v>1176</v>
      </c>
      <c r="G143" s="3" t="s">
        <v>802</v>
      </c>
      <c r="H143" s="3" t="s">
        <v>803</v>
      </c>
      <c r="I143" s="3">
        <v>1182.49</v>
      </c>
      <c r="J143" s="3">
        <v>7.64</v>
      </c>
      <c r="K143" s="3">
        <v>32.67</v>
      </c>
      <c r="L143" s="3" t="s">
        <v>32</v>
      </c>
      <c r="M143" s="3">
        <v>1829</v>
      </c>
      <c r="N143" s="3" t="s">
        <v>804</v>
      </c>
      <c r="O143" s="3" t="s">
        <v>24</v>
      </c>
      <c r="P143" s="1"/>
      <c r="Q143" s="1"/>
      <c r="R143" s="1"/>
    </row>
    <row r="144" spans="1:18">
      <c r="A144" s="3" t="s">
        <v>711</v>
      </c>
      <c r="B144" s="3">
        <v>49414186</v>
      </c>
      <c r="C144" s="3">
        <v>49414431</v>
      </c>
      <c r="D144" s="3" t="s">
        <v>805</v>
      </c>
      <c r="E144" s="3">
        <v>64.9</v>
      </c>
      <c r="F144" s="3">
        <v>245</v>
      </c>
      <c r="G144" s="3" t="s">
        <v>806</v>
      </c>
      <c r="H144" s="3" t="s">
        <v>807</v>
      </c>
      <c r="I144" s="3">
        <v>64.9</v>
      </c>
      <c r="J144" s="3">
        <v>7.6</v>
      </c>
      <c r="K144" s="3">
        <v>100</v>
      </c>
      <c r="L144" s="3" t="s">
        <v>32</v>
      </c>
      <c r="M144" s="3">
        <v>433</v>
      </c>
      <c r="N144" s="3" t="s">
        <v>808</v>
      </c>
      <c r="O144" s="3" t="s">
        <v>46</v>
      </c>
      <c r="P144" s="3" t="s">
        <v>809</v>
      </c>
      <c r="Q144" s="3" t="s">
        <v>810</v>
      </c>
      <c r="R144" s="3" t="s">
        <v>811</v>
      </c>
    </row>
    <row r="145" spans="1:18">
      <c r="A145" s="3" t="s">
        <v>812</v>
      </c>
      <c r="B145" s="3">
        <v>3664889</v>
      </c>
      <c r="C145" s="3">
        <v>3665294</v>
      </c>
      <c r="D145" s="3" t="s">
        <v>813</v>
      </c>
      <c r="E145" s="3">
        <v>89.28</v>
      </c>
      <c r="F145" s="3">
        <v>405</v>
      </c>
      <c r="G145" s="3" t="s">
        <v>814</v>
      </c>
      <c r="H145" s="3" t="s">
        <v>815</v>
      </c>
      <c r="I145" s="3">
        <v>89.28</v>
      </c>
      <c r="J145" s="3">
        <v>6.67</v>
      </c>
      <c r="K145" s="3">
        <v>95.87</v>
      </c>
      <c r="L145" s="3" t="s">
        <v>64</v>
      </c>
      <c r="M145" s="3">
        <v>405</v>
      </c>
      <c r="N145" s="3" t="s">
        <v>816</v>
      </c>
      <c r="O145" s="3" t="s">
        <v>79</v>
      </c>
      <c r="P145" s="3" t="s">
        <v>817</v>
      </c>
      <c r="Q145" s="3" t="s">
        <v>818</v>
      </c>
      <c r="R145" s="3" t="s">
        <v>819</v>
      </c>
    </row>
    <row r="146" spans="1:18">
      <c r="A146" s="3" t="s">
        <v>812</v>
      </c>
      <c r="B146" s="3">
        <v>32426668</v>
      </c>
      <c r="C146" s="3">
        <v>32429068</v>
      </c>
      <c r="D146" s="3" t="s">
        <v>820</v>
      </c>
      <c r="E146" s="3">
        <v>657.93</v>
      </c>
      <c r="F146" s="3">
        <v>2400</v>
      </c>
      <c r="G146" s="3" t="s">
        <v>821</v>
      </c>
      <c r="H146" s="3" t="s">
        <v>822</v>
      </c>
      <c r="I146" s="3">
        <v>657.93</v>
      </c>
      <c r="J146" s="3">
        <v>11.12</v>
      </c>
      <c r="K146" s="3">
        <v>44.36</v>
      </c>
      <c r="L146" s="3" t="s">
        <v>22</v>
      </c>
      <c r="M146" s="3">
        <v>2400</v>
      </c>
      <c r="N146" s="3" t="s">
        <v>823</v>
      </c>
      <c r="O146" s="3" t="s">
        <v>87</v>
      </c>
      <c r="P146" s="3" t="s">
        <v>824</v>
      </c>
      <c r="Q146" s="3" t="s">
        <v>825</v>
      </c>
      <c r="R146" s="3" t="s">
        <v>826</v>
      </c>
    </row>
    <row r="147" spans="1:18">
      <c r="A147" s="3" t="s">
        <v>812</v>
      </c>
      <c r="B147" s="3">
        <v>43919453</v>
      </c>
      <c r="C147" s="3">
        <v>43919802</v>
      </c>
      <c r="D147" s="3" t="s">
        <v>827</v>
      </c>
      <c r="E147" s="3">
        <v>70.3</v>
      </c>
      <c r="F147" s="3">
        <v>349</v>
      </c>
      <c r="G147" s="3" t="s">
        <v>828</v>
      </c>
      <c r="H147" s="3" t="s">
        <v>829</v>
      </c>
      <c r="I147" s="3">
        <v>70.3</v>
      </c>
      <c r="J147" s="3">
        <v>4.02</v>
      </c>
      <c r="K147" s="3">
        <v>100</v>
      </c>
      <c r="L147" s="3" t="s">
        <v>22</v>
      </c>
      <c r="M147" s="3">
        <v>580</v>
      </c>
      <c r="N147" s="3" t="s">
        <v>830</v>
      </c>
      <c r="O147" s="3" t="s">
        <v>54</v>
      </c>
      <c r="P147" s="3" t="s">
        <v>831</v>
      </c>
      <c r="Q147" s="3" t="s">
        <v>829</v>
      </c>
      <c r="R147" s="3" t="s">
        <v>832</v>
      </c>
    </row>
    <row r="148" spans="1:18">
      <c r="A148" s="3" t="s">
        <v>812</v>
      </c>
      <c r="B148" s="3">
        <v>62933447</v>
      </c>
      <c r="C148" s="3">
        <v>62933889</v>
      </c>
      <c r="D148" s="3" t="s">
        <v>833</v>
      </c>
      <c r="E148" s="3">
        <v>1194.07</v>
      </c>
      <c r="F148" s="3">
        <v>442</v>
      </c>
      <c r="G148" s="3" t="s">
        <v>834</v>
      </c>
      <c r="H148" s="3" t="s">
        <v>835</v>
      </c>
      <c r="I148" s="3">
        <v>1194.07</v>
      </c>
      <c r="J148" s="3">
        <v>11.49</v>
      </c>
      <c r="K148" s="3">
        <v>32.51</v>
      </c>
      <c r="L148" s="3" t="s">
        <v>22</v>
      </c>
      <c r="M148" s="3">
        <v>538</v>
      </c>
      <c r="N148" s="3" t="s">
        <v>836</v>
      </c>
      <c r="O148" s="3" t="s">
        <v>54</v>
      </c>
      <c r="P148" s="3" t="s">
        <v>837</v>
      </c>
      <c r="Q148" s="3" t="s">
        <v>835</v>
      </c>
      <c r="R148" s="3" t="s">
        <v>838</v>
      </c>
    </row>
    <row r="149" spans="1:18">
      <c r="A149" s="3" t="s">
        <v>812</v>
      </c>
      <c r="B149" s="3">
        <v>111043195</v>
      </c>
      <c r="C149" s="3">
        <v>111043433</v>
      </c>
      <c r="D149" s="3" t="s">
        <v>839</v>
      </c>
      <c r="E149" s="3">
        <v>2704.46</v>
      </c>
      <c r="F149" s="3">
        <v>238</v>
      </c>
      <c r="G149" s="3" t="s">
        <v>840</v>
      </c>
      <c r="H149" s="3" t="s">
        <v>841</v>
      </c>
      <c r="I149" s="3">
        <v>2704.46</v>
      </c>
      <c r="J149" s="3">
        <v>8.32</v>
      </c>
      <c r="K149" s="3">
        <v>25.57</v>
      </c>
      <c r="L149" s="3" t="s">
        <v>22</v>
      </c>
      <c r="M149" s="3">
        <v>735</v>
      </c>
      <c r="N149" s="3" t="s">
        <v>842</v>
      </c>
      <c r="O149" s="3" t="s">
        <v>24</v>
      </c>
      <c r="P149" s="1"/>
      <c r="Q149" s="1"/>
      <c r="R149" s="1"/>
    </row>
    <row r="150" spans="1:18">
      <c r="A150" s="3" t="s">
        <v>812</v>
      </c>
      <c r="B150" s="3">
        <v>132277669</v>
      </c>
      <c r="C150" s="3">
        <v>132279149</v>
      </c>
      <c r="D150" s="3" t="s">
        <v>843</v>
      </c>
      <c r="E150" s="3">
        <v>505.66</v>
      </c>
      <c r="F150" s="3">
        <v>1480</v>
      </c>
      <c r="G150" s="3" t="s">
        <v>844</v>
      </c>
      <c r="H150" s="3" t="s">
        <v>845</v>
      </c>
      <c r="I150" s="3">
        <v>505.66</v>
      </c>
      <c r="J150" s="3">
        <v>9.35</v>
      </c>
      <c r="K150" s="3">
        <v>51.09</v>
      </c>
      <c r="L150" s="3" t="s">
        <v>32</v>
      </c>
      <c r="M150" s="3">
        <v>3798</v>
      </c>
      <c r="N150" s="3" t="s">
        <v>846</v>
      </c>
      <c r="O150" s="3" t="s">
        <v>126</v>
      </c>
      <c r="P150" s="3" t="s">
        <v>847</v>
      </c>
      <c r="Q150" s="3" t="s">
        <v>848</v>
      </c>
      <c r="R150" s="3" t="s">
        <v>849</v>
      </c>
    </row>
    <row r="151" spans="1:18">
      <c r="A151" s="3" t="s">
        <v>812</v>
      </c>
      <c r="B151" s="3">
        <v>153515461</v>
      </c>
      <c r="C151" s="3">
        <v>153515618</v>
      </c>
      <c r="D151" s="3" t="s">
        <v>850</v>
      </c>
      <c r="E151" s="3">
        <v>3100</v>
      </c>
      <c r="F151" s="3">
        <v>157</v>
      </c>
      <c r="G151" s="3" t="s">
        <v>851</v>
      </c>
      <c r="H151" s="3" t="s">
        <v>852</v>
      </c>
      <c r="I151" s="3">
        <v>3100</v>
      </c>
      <c r="J151" s="3">
        <v>10.11</v>
      </c>
      <c r="K151" s="3">
        <v>25.76</v>
      </c>
      <c r="L151" s="3" t="s">
        <v>22</v>
      </c>
      <c r="M151" s="3">
        <v>293</v>
      </c>
      <c r="N151" s="3" t="s">
        <v>853</v>
      </c>
      <c r="O151" s="3" t="s">
        <v>54</v>
      </c>
      <c r="P151" s="3" t="s">
        <v>854</v>
      </c>
      <c r="Q151" s="3" t="s">
        <v>852</v>
      </c>
      <c r="R151" s="3" t="s">
        <v>855</v>
      </c>
    </row>
    <row r="152" spans="1:18">
      <c r="A152" s="3" t="s">
        <v>812</v>
      </c>
      <c r="B152" s="3">
        <v>158236235</v>
      </c>
      <c r="C152" s="3">
        <v>158236926</v>
      </c>
      <c r="D152" s="3" t="s">
        <v>856</v>
      </c>
      <c r="E152" s="3">
        <v>174.58</v>
      </c>
      <c r="F152" s="3">
        <v>691</v>
      </c>
      <c r="G152" s="3" t="s">
        <v>857</v>
      </c>
      <c r="H152" s="3" t="s">
        <v>858</v>
      </c>
      <c r="I152" s="3">
        <v>174.58</v>
      </c>
      <c r="J152" s="3">
        <v>9.87</v>
      </c>
      <c r="K152" s="3">
        <v>79.37</v>
      </c>
      <c r="L152" s="3" t="s">
        <v>22</v>
      </c>
      <c r="M152" s="3">
        <v>691</v>
      </c>
      <c r="N152" s="3" t="s">
        <v>859</v>
      </c>
      <c r="O152" s="3" t="s">
        <v>24</v>
      </c>
      <c r="P152" s="1"/>
      <c r="Q152" s="1"/>
      <c r="R152" s="1"/>
    </row>
    <row r="153" spans="1:18">
      <c r="A153" s="3" t="s">
        <v>812</v>
      </c>
      <c r="B153" s="3">
        <v>171910270</v>
      </c>
      <c r="C153" s="3">
        <v>171910586</v>
      </c>
      <c r="D153" s="3" t="s">
        <v>860</v>
      </c>
      <c r="E153" s="3">
        <v>63.99</v>
      </c>
      <c r="F153" s="3">
        <v>316</v>
      </c>
      <c r="G153" s="3" t="s">
        <v>861</v>
      </c>
      <c r="H153" s="3" t="s">
        <v>862</v>
      </c>
      <c r="I153" s="3">
        <v>63.99</v>
      </c>
      <c r="J153" s="3">
        <v>6.45</v>
      </c>
      <c r="K153" s="3">
        <v>100</v>
      </c>
      <c r="L153" s="3" t="s">
        <v>22</v>
      </c>
      <c r="M153" s="3">
        <v>2749</v>
      </c>
      <c r="N153" s="3" t="s">
        <v>863</v>
      </c>
      <c r="O153" s="3" t="s">
        <v>54</v>
      </c>
      <c r="P153" s="3" t="s">
        <v>864</v>
      </c>
      <c r="Q153" s="3" t="s">
        <v>862</v>
      </c>
      <c r="R153" s="3" t="s">
        <v>865</v>
      </c>
    </row>
    <row r="154" spans="1:18">
      <c r="A154" s="3" t="s">
        <v>812</v>
      </c>
      <c r="B154" s="3">
        <v>176976110</v>
      </c>
      <c r="C154" s="3">
        <v>176976244</v>
      </c>
      <c r="D154" s="3" t="s">
        <v>866</v>
      </c>
      <c r="E154" s="3">
        <v>414.33</v>
      </c>
      <c r="F154" s="3">
        <v>134</v>
      </c>
      <c r="G154" s="3" t="s">
        <v>867</v>
      </c>
      <c r="H154" s="3" t="s">
        <v>868</v>
      </c>
      <c r="I154" s="3">
        <v>414.33</v>
      </c>
      <c r="J154" s="3">
        <v>13.98</v>
      </c>
      <c r="K154" s="3">
        <v>56.2</v>
      </c>
      <c r="L154" s="3" t="s">
        <v>22</v>
      </c>
      <c r="M154" s="3">
        <v>906</v>
      </c>
      <c r="N154" s="3" t="s">
        <v>869</v>
      </c>
      <c r="O154" s="3" t="s">
        <v>54</v>
      </c>
      <c r="P154" s="3" t="s">
        <v>870</v>
      </c>
      <c r="Q154" s="3" t="s">
        <v>868</v>
      </c>
      <c r="R154" s="3" t="s">
        <v>871</v>
      </c>
    </row>
    <row r="155" spans="1:18">
      <c r="A155" s="3" t="s">
        <v>812</v>
      </c>
      <c r="B155" s="3">
        <v>188381298</v>
      </c>
      <c r="C155" s="3">
        <v>188384587</v>
      </c>
      <c r="D155" s="3" t="s">
        <v>872</v>
      </c>
      <c r="E155" s="3">
        <v>1164.98</v>
      </c>
      <c r="F155" s="3">
        <v>3289</v>
      </c>
      <c r="G155" s="3" t="s">
        <v>873</v>
      </c>
      <c r="H155" s="3" t="s">
        <v>874</v>
      </c>
      <c r="I155" s="3">
        <v>1164.98</v>
      </c>
      <c r="J155" s="3">
        <v>8.41</v>
      </c>
      <c r="K155" s="3">
        <v>32.92</v>
      </c>
      <c r="L155" s="3" t="s">
        <v>22</v>
      </c>
      <c r="M155" s="3">
        <v>7690</v>
      </c>
      <c r="N155" s="3" t="s">
        <v>875</v>
      </c>
      <c r="O155" s="3" t="s">
        <v>54</v>
      </c>
      <c r="P155" s="3" t="s">
        <v>876</v>
      </c>
      <c r="Q155" s="3" t="s">
        <v>874</v>
      </c>
      <c r="R155" s="3" t="s">
        <v>877</v>
      </c>
    </row>
    <row r="156" spans="1:18">
      <c r="A156" s="3" t="s">
        <v>812</v>
      </c>
      <c r="B156" s="3">
        <v>190576360</v>
      </c>
      <c r="C156" s="3">
        <v>190576443</v>
      </c>
      <c r="D156" s="3" t="s">
        <v>878</v>
      </c>
      <c r="E156" s="3">
        <v>1331.42</v>
      </c>
      <c r="F156" s="3">
        <v>83</v>
      </c>
      <c r="G156" s="3" t="s">
        <v>879</v>
      </c>
      <c r="H156" s="3" t="s">
        <v>880</v>
      </c>
      <c r="I156" s="3">
        <v>1331.42</v>
      </c>
      <c r="J156" s="3">
        <v>13.17</v>
      </c>
      <c r="K156" s="3">
        <v>31.13</v>
      </c>
      <c r="L156" s="3" t="s">
        <v>64</v>
      </c>
      <c r="M156" s="3">
        <v>4239</v>
      </c>
      <c r="N156" s="3" t="s">
        <v>881</v>
      </c>
      <c r="O156" s="3" t="s">
        <v>54</v>
      </c>
      <c r="P156" s="3" t="s">
        <v>882</v>
      </c>
      <c r="Q156" s="3" t="s">
        <v>880</v>
      </c>
      <c r="R156" s="3" t="s">
        <v>883</v>
      </c>
    </row>
    <row r="157" spans="1:18">
      <c r="A157" s="3" t="s">
        <v>812</v>
      </c>
      <c r="B157" s="3">
        <v>192886637</v>
      </c>
      <c r="C157" s="3">
        <v>192886677</v>
      </c>
      <c r="D157" s="3" t="s">
        <v>884</v>
      </c>
      <c r="E157" s="3">
        <v>122.03</v>
      </c>
      <c r="F157" s="3">
        <v>40</v>
      </c>
      <c r="G157" s="3" t="s">
        <v>885</v>
      </c>
      <c r="H157" s="3" t="s">
        <v>886</v>
      </c>
      <c r="I157" s="3">
        <v>122.03</v>
      </c>
      <c r="J157" s="3">
        <v>10.14</v>
      </c>
      <c r="K157" s="3">
        <v>88.62</v>
      </c>
      <c r="L157" s="3" t="s">
        <v>22</v>
      </c>
      <c r="M157" s="3">
        <v>277</v>
      </c>
      <c r="N157" s="3" t="s">
        <v>887</v>
      </c>
      <c r="O157" s="3" t="s">
        <v>79</v>
      </c>
      <c r="P157" s="3" t="s">
        <v>888</v>
      </c>
      <c r="Q157" s="3" t="s">
        <v>889</v>
      </c>
      <c r="R157" s="3" t="s">
        <v>890</v>
      </c>
    </row>
    <row r="158" spans="1:18">
      <c r="A158" s="3" t="s">
        <v>891</v>
      </c>
      <c r="B158" s="3">
        <v>10199869</v>
      </c>
      <c r="C158" s="3">
        <v>10200142</v>
      </c>
      <c r="D158" s="3" t="s">
        <v>892</v>
      </c>
      <c r="E158" s="3">
        <v>180.78</v>
      </c>
      <c r="F158" s="3">
        <v>273</v>
      </c>
      <c r="G158" s="3" t="s">
        <v>893</v>
      </c>
      <c r="H158" s="3" t="s">
        <v>894</v>
      </c>
      <c r="I158" s="3">
        <v>180.78</v>
      </c>
      <c r="J158" s="3">
        <v>8.13</v>
      </c>
      <c r="K158" s="3">
        <v>78.5</v>
      </c>
      <c r="L158" s="3" t="s">
        <v>22</v>
      </c>
      <c r="M158" s="3">
        <v>556</v>
      </c>
      <c r="N158" s="3" t="s">
        <v>895</v>
      </c>
      <c r="O158" s="3" t="s">
        <v>79</v>
      </c>
      <c r="P158" s="3" t="s">
        <v>896</v>
      </c>
      <c r="Q158" s="3" t="s">
        <v>897</v>
      </c>
      <c r="R158" s="3" t="s">
        <v>898</v>
      </c>
    </row>
    <row r="159" spans="1:18">
      <c r="A159" s="3" t="s">
        <v>891</v>
      </c>
      <c r="B159" s="3">
        <v>47841311</v>
      </c>
      <c r="C159" s="3">
        <v>47841528</v>
      </c>
      <c r="D159" s="3" t="s">
        <v>899</v>
      </c>
      <c r="E159" s="3">
        <v>3100</v>
      </c>
      <c r="F159" s="3">
        <v>217</v>
      </c>
      <c r="G159" s="3" t="s">
        <v>900</v>
      </c>
      <c r="H159" s="3" t="s">
        <v>901</v>
      </c>
      <c r="I159" s="3">
        <v>3100</v>
      </c>
      <c r="J159" s="3">
        <v>15.86</v>
      </c>
      <c r="K159" s="3">
        <v>25.76</v>
      </c>
      <c r="L159" s="3" t="s">
        <v>22</v>
      </c>
      <c r="M159" s="3">
        <v>824</v>
      </c>
      <c r="N159" s="3" t="s">
        <v>902</v>
      </c>
      <c r="O159" s="3" t="s">
        <v>54</v>
      </c>
      <c r="P159" s="3" t="s">
        <v>903</v>
      </c>
      <c r="Q159" s="3" t="s">
        <v>901</v>
      </c>
      <c r="R159" s="3" t="s">
        <v>904</v>
      </c>
    </row>
    <row r="160" spans="1:18">
      <c r="A160" s="3" t="s">
        <v>905</v>
      </c>
      <c r="B160" s="3">
        <v>9711934</v>
      </c>
      <c r="C160" s="3">
        <v>9712024</v>
      </c>
      <c r="D160" s="3" t="s">
        <v>906</v>
      </c>
      <c r="E160" s="3">
        <v>180.98</v>
      </c>
      <c r="F160" s="3">
        <v>90</v>
      </c>
      <c r="G160" s="3" t="s">
        <v>907</v>
      </c>
      <c r="H160" s="3" t="s">
        <v>908</v>
      </c>
      <c r="I160" s="3">
        <v>180.98</v>
      </c>
      <c r="J160" s="3">
        <v>13.01</v>
      </c>
      <c r="K160" s="3">
        <v>78.45</v>
      </c>
      <c r="L160" s="3" t="s">
        <v>64</v>
      </c>
      <c r="M160" s="3">
        <v>1202</v>
      </c>
      <c r="N160" s="3" t="s">
        <v>909</v>
      </c>
      <c r="O160" s="3" t="s">
        <v>24</v>
      </c>
      <c r="P160" s="1"/>
      <c r="Q160" s="1"/>
      <c r="R160" s="1"/>
    </row>
    <row r="161" spans="1:18">
      <c r="A161" s="3" t="s">
        <v>905</v>
      </c>
      <c r="B161" s="3">
        <v>9761849</v>
      </c>
      <c r="C161" s="3">
        <v>9761920</v>
      </c>
      <c r="D161" s="3" t="s">
        <v>910</v>
      </c>
      <c r="E161" s="3">
        <v>73.43</v>
      </c>
      <c r="F161" s="3">
        <v>71</v>
      </c>
      <c r="G161" s="3" t="s">
        <v>907</v>
      </c>
      <c r="H161" s="3" t="s">
        <v>908</v>
      </c>
      <c r="I161" s="3">
        <v>73.43</v>
      </c>
      <c r="J161" s="3">
        <v>6.39</v>
      </c>
      <c r="K161" s="3">
        <v>99.98</v>
      </c>
      <c r="L161" s="3" t="s">
        <v>64</v>
      </c>
      <c r="M161" s="3">
        <v>1202</v>
      </c>
      <c r="N161" s="3" t="s">
        <v>909</v>
      </c>
      <c r="O161" s="3" t="s">
        <v>24</v>
      </c>
      <c r="P161" s="1"/>
      <c r="Q161" s="1"/>
      <c r="R161" s="1"/>
    </row>
    <row r="162" spans="1:18">
      <c r="A162" s="3" t="s">
        <v>905</v>
      </c>
      <c r="B162" s="3">
        <v>9765963</v>
      </c>
      <c r="C162" s="3">
        <v>9766127</v>
      </c>
      <c r="D162" s="3" t="s">
        <v>911</v>
      </c>
      <c r="E162" s="3">
        <v>105.16</v>
      </c>
      <c r="F162" s="3">
        <v>164</v>
      </c>
      <c r="G162" s="3" t="s">
        <v>907</v>
      </c>
      <c r="H162" s="3" t="s">
        <v>908</v>
      </c>
      <c r="I162" s="3">
        <v>105.16</v>
      </c>
      <c r="J162" s="3">
        <v>8.97</v>
      </c>
      <c r="K162" s="3">
        <v>92.35</v>
      </c>
      <c r="L162" s="3" t="s">
        <v>64</v>
      </c>
      <c r="M162" s="3">
        <v>1202</v>
      </c>
      <c r="N162" s="3" t="s">
        <v>909</v>
      </c>
      <c r="O162" s="3" t="s">
        <v>24</v>
      </c>
      <c r="P162" s="1"/>
      <c r="Q162" s="1"/>
      <c r="R162" s="1"/>
    </row>
    <row r="163" spans="1:18">
      <c r="A163" s="3" t="s">
        <v>905</v>
      </c>
      <c r="B163" s="3">
        <v>34918518</v>
      </c>
      <c r="C163" s="3">
        <v>34919058</v>
      </c>
      <c r="D163" s="3" t="s">
        <v>912</v>
      </c>
      <c r="E163" s="3">
        <v>2250.04</v>
      </c>
      <c r="F163" s="3">
        <v>540</v>
      </c>
      <c r="G163" s="3" t="s">
        <v>913</v>
      </c>
      <c r="H163" s="3" t="s">
        <v>914</v>
      </c>
      <c r="I163" s="3">
        <v>2250.04</v>
      </c>
      <c r="J163" s="3">
        <v>11.2</v>
      </c>
      <c r="K163" s="3">
        <v>26.59</v>
      </c>
      <c r="L163" s="3" t="s">
        <v>22</v>
      </c>
      <c r="M163" s="3">
        <v>658</v>
      </c>
      <c r="N163" s="3" t="s">
        <v>915</v>
      </c>
      <c r="O163" s="3" t="s">
        <v>54</v>
      </c>
      <c r="P163" s="3" t="s">
        <v>916</v>
      </c>
      <c r="Q163" s="3" t="s">
        <v>914</v>
      </c>
      <c r="R163" s="3" t="s">
        <v>917</v>
      </c>
    </row>
    <row r="164" spans="1:18">
      <c r="A164" s="3" t="s">
        <v>905</v>
      </c>
      <c r="B164" s="3">
        <v>44886937</v>
      </c>
      <c r="C164" s="3">
        <v>44887178</v>
      </c>
      <c r="D164" s="3" t="s">
        <v>918</v>
      </c>
      <c r="E164" s="3">
        <v>333.01</v>
      </c>
      <c r="F164" s="3">
        <v>241</v>
      </c>
      <c r="G164" s="3" t="s">
        <v>919</v>
      </c>
      <c r="H164" s="3" t="s">
        <v>920</v>
      </c>
      <c r="I164" s="3">
        <v>333.01</v>
      </c>
      <c r="J164" s="3">
        <v>15</v>
      </c>
      <c r="K164" s="3">
        <v>62.44</v>
      </c>
      <c r="L164" s="3" t="s">
        <v>22</v>
      </c>
      <c r="M164" s="3">
        <v>280</v>
      </c>
      <c r="N164" s="3" t="s">
        <v>921</v>
      </c>
      <c r="O164" s="3" t="s">
        <v>24</v>
      </c>
      <c r="P164" s="1"/>
      <c r="Q164" s="1"/>
      <c r="R164" s="1"/>
    </row>
    <row r="165" spans="1:18">
      <c r="A165" s="3" t="s">
        <v>905</v>
      </c>
      <c r="B165" s="3">
        <v>47537313</v>
      </c>
      <c r="C165" s="3">
        <v>47537435</v>
      </c>
      <c r="D165" s="3" t="s">
        <v>922</v>
      </c>
      <c r="E165" s="3">
        <v>752.51</v>
      </c>
      <c r="F165" s="3">
        <v>122</v>
      </c>
      <c r="G165" s="3" t="s">
        <v>923</v>
      </c>
      <c r="H165" s="3" t="s">
        <v>924</v>
      </c>
      <c r="I165" s="3">
        <v>752.51</v>
      </c>
      <c r="J165" s="3">
        <v>9.36</v>
      </c>
      <c r="K165" s="3">
        <v>41.08</v>
      </c>
      <c r="L165" s="3" t="s">
        <v>22</v>
      </c>
      <c r="M165" s="3">
        <v>777</v>
      </c>
      <c r="N165" s="3" t="s">
        <v>925</v>
      </c>
      <c r="O165" s="3" t="s">
        <v>54</v>
      </c>
      <c r="P165" s="3" t="s">
        <v>926</v>
      </c>
      <c r="Q165" s="3" t="s">
        <v>924</v>
      </c>
      <c r="R165" s="3" t="s">
        <v>927</v>
      </c>
    </row>
    <row r="166" spans="1:18">
      <c r="A166" s="3" t="s">
        <v>928</v>
      </c>
      <c r="B166" s="3">
        <v>20385725</v>
      </c>
      <c r="C166" s="3">
        <v>20387658</v>
      </c>
      <c r="D166" s="3" t="s">
        <v>929</v>
      </c>
      <c r="E166" s="3">
        <v>77.03</v>
      </c>
      <c r="F166" s="3">
        <v>1933</v>
      </c>
      <c r="G166" s="3" t="s">
        <v>930</v>
      </c>
      <c r="H166" s="3" t="s">
        <v>931</v>
      </c>
      <c r="I166" s="3">
        <v>77.03</v>
      </c>
      <c r="J166" s="3">
        <v>5.7</v>
      </c>
      <c r="K166" s="3">
        <v>99.04</v>
      </c>
      <c r="L166" s="3" t="s">
        <v>22</v>
      </c>
      <c r="M166" s="3">
        <v>2414</v>
      </c>
      <c r="N166" s="3" t="s">
        <v>932</v>
      </c>
      <c r="O166" s="3" t="s">
        <v>24</v>
      </c>
      <c r="P166" s="1"/>
      <c r="Q166" s="1"/>
      <c r="R166" s="1"/>
    </row>
    <row r="167" spans="1:18">
      <c r="A167" s="3" t="s">
        <v>928</v>
      </c>
      <c r="B167" s="3">
        <v>24036305</v>
      </c>
      <c r="C167" s="3">
        <v>24037704</v>
      </c>
      <c r="D167" s="3" t="s">
        <v>933</v>
      </c>
      <c r="E167" s="3">
        <v>138.75</v>
      </c>
      <c r="F167" s="3">
        <v>1399</v>
      </c>
      <c r="G167" s="3" t="s">
        <v>934</v>
      </c>
      <c r="H167" s="3" t="s">
        <v>935</v>
      </c>
      <c r="I167" s="3">
        <v>138.75</v>
      </c>
      <c r="J167" s="3">
        <v>9.63</v>
      </c>
      <c r="K167" s="3">
        <v>85.71</v>
      </c>
      <c r="L167" s="3" t="s">
        <v>32</v>
      </c>
      <c r="M167" s="3">
        <v>3442</v>
      </c>
      <c r="N167" s="3" t="s">
        <v>936</v>
      </c>
      <c r="O167" s="3" t="s">
        <v>79</v>
      </c>
      <c r="P167" s="3" t="s">
        <v>937</v>
      </c>
      <c r="Q167" s="3" t="s">
        <v>938</v>
      </c>
      <c r="R167" s="3" t="s">
        <v>939</v>
      </c>
    </row>
    <row r="168" spans="1:18">
      <c r="A168" s="3" t="s">
        <v>928</v>
      </c>
      <c r="B168" s="3">
        <v>25735856</v>
      </c>
      <c r="C168" s="3">
        <v>25735942</v>
      </c>
      <c r="D168" s="3" t="s">
        <v>940</v>
      </c>
      <c r="E168" s="3">
        <v>3100</v>
      </c>
      <c r="F168" s="3">
        <v>86</v>
      </c>
      <c r="G168" s="3" t="s">
        <v>941</v>
      </c>
      <c r="H168" s="3" t="s">
        <v>942</v>
      </c>
      <c r="I168" s="3">
        <v>3100</v>
      </c>
      <c r="J168" s="3">
        <v>36.45</v>
      </c>
      <c r="K168" s="3">
        <v>25.76</v>
      </c>
      <c r="L168" s="3" t="s">
        <v>22</v>
      </c>
      <c r="M168" s="3">
        <v>663</v>
      </c>
      <c r="N168" s="3" t="s">
        <v>943</v>
      </c>
      <c r="O168" s="3" t="s">
        <v>24</v>
      </c>
      <c r="P168" s="1"/>
      <c r="Q168" s="1"/>
      <c r="R168" s="1"/>
    </row>
    <row r="169" spans="1:18">
      <c r="A169" s="3" t="s">
        <v>928</v>
      </c>
      <c r="B169" s="3">
        <v>28320334</v>
      </c>
      <c r="C169" s="3">
        <v>28320839</v>
      </c>
      <c r="D169" s="3" t="s">
        <v>944</v>
      </c>
      <c r="E169" s="3">
        <v>622.41</v>
      </c>
      <c r="F169" s="3">
        <v>505</v>
      </c>
      <c r="G169" s="3" t="s">
        <v>945</v>
      </c>
      <c r="H169" s="3" t="s">
        <v>946</v>
      </c>
      <c r="I169" s="3">
        <v>622.41</v>
      </c>
      <c r="J169" s="3">
        <v>14.38</v>
      </c>
      <c r="K169" s="3">
        <v>45.6</v>
      </c>
      <c r="L169" s="3" t="s">
        <v>32</v>
      </c>
      <c r="M169" s="3">
        <v>963</v>
      </c>
      <c r="N169" s="3" t="s">
        <v>947</v>
      </c>
      <c r="O169" s="3" t="s">
        <v>79</v>
      </c>
      <c r="P169" s="3" t="s">
        <v>948</v>
      </c>
      <c r="Q169" s="3" t="s">
        <v>949</v>
      </c>
      <c r="R169" s="3" t="s">
        <v>950</v>
      </c>
    </row>
    <row r="170" spans="1:18">
      <c r="A170" s="3" t="s">
        <v>928</v>
      </c>
      <c r="B170" s="3">
        <v>38026674</v>
      </c>
      <c r="C170" s="3">
        <v>38027106</v>
      </c>
      <c r="D170" s="3" t="s">
        <v>951</v>
      </c>
      <c r="E170" s="3">
        <v>353.46</v>
      </c>
      <c r="F170" s="3">
        <v>432</v>
      </c>
      <c r="G170" s="3" t="s">
        <v>952</v>
      </c>
      <c r="H170" s="3" t="s">
        <v>953</v>
      </c>
      <c r="I170" s="3">
        <v>353.46</v>
      </c>
      <c r="J170" s="3">
        <v>8.84</v>
      </c>
      <c r="K170" s="3">
        <v>60.84</v>
      </c>
      <c r="L170" s="3" t="s">
        <v>22</v>
      </c>
      <c r="M170" s="3">
        <v>790</v>
      </c>
      <c r="N170" s="3" t="s">
        <v>954</v>
      </c>
      <c r="O170" s="3" t="s">
        <v>54</v>
      </c>
      <c r="P170" s="3" t="s">
        <v>955</v>
      </c>
      <c r="Q170" s="3" t="s">
        <v>953</v>
      </c>
      <c r="R170" s="3" t="s">
        <v>956</v>
      </c>
    </row>
    <row r="171" spans="1:18">
      <c r="A171" s="3" t="s">
        <v>957</v>
      </c>
      <c r="B171" s="3">
        <v>98239751</v>
      </c>
      <c r="C171" s="3">
        <v>98240286</v>
      </c>
      <c r="D171" s="3" t="s">
        <v>958</v>
      </c>
      <c r="E171" s="3">
        <v>162.66</v>
      </c>
      <c r="F171" s="3">
        <v>535</v>
      </c>
      <c r="G171" s="3" t="s">
        <v>959</v>
      </c>
      <c r="H171" s="3" t="s">
        <v>960</v>
      </c>
      <c r="I171" s="3">
        <v>162.66</v>
      </c>
      <c r="J171" s="3">
        <v>8.22</v>
      </c>
      <c r="K171" s="3">
        <v>81.36</v>
      </c>
      <c r="L171" s="3" t="s">
        <v>22</v>
      </c>
      <c r="M171" s="3">
        <v>778</v>
      </c>
      <c r="N171" s="3" t="s">
        <v>961</v>
      </c>
      <c r="O171" s="3" t="s">
        <v>54</v>
      </c>
      <c r="P171" s="3" t="s">
        <v>962</v>
      </c>
      <c r="Q171" s="3" t="s">
        <v>960</v>
      </c>
      <c r="R171" s="3" t="s">
        <v>963</v>
      </c>
    </row>
    <row r="172" spans="1:18">
      <c r="A172" s="3" t="s">
        <v>957</v>
      </c>
      <c r="B172" s="3">
        <v>99536607</v>
      </c>
      <c r="C172" s="3">
        <v>99537316</v>
      </c>
      <c r="D172" s="3" t="s">
        <v>964</v>
      </c>
      <c r="E172" s="3">
        <v>137.75</v>
      </c>
      <c r="F172" s="3">
        <v>709</v>
      </c>
      <c r="G172" s="3" t="s">
        <v>965</v>
      </c>
      <c r="H172" s="3" t="s">
        <v>966</v>
      </c>
      <c r="I172" s="3">
        <v>137.75</v>
      </c>
      <c r="J172" s="3">
        <v>5.17</v>
      </c>
      <c r="K172" s="3">
        <v>85.88</v>
      </c>
      <c r="L172" s="3" t="s">
        <v>32</v>
      </c>
      <c r="M172" s="3">
        <v>2018</v>
      </c>
      <c r="N172" s="3" t="s">
        <v>967</v>
      </c>
      <c r="O172" s="3" t="s">
        <v>46</v>
      </c>
      <c r="P172" s="3" t="s">
        <v>968</v>
      </c>
      <c r="Q172" s="3" t="s">
        <v>969</v>
      </c>
      <c r="R172" s="3" t="s">
        <v>970</v>
      </c>
    </row>
    <row r="173" spans="1:18">
      <c r="A173" s="3" t="s">
        <v>957</v>
      </c>
      <c r="B173" s="3">
        <v>113678747</v>
      </c>
      <c r="C173" s="3">
        <v>113681344</v>
      </c>
      <c r="D173" s="3" t="s">
        <v>971</v>
      </c>
      <c r="E173" s="3">
        <v>1234.04</v>
      </c>
      <c r="F173" s="3">
        <v>2597</v>
      </c>
      <c r="G173" s="3" t="s">
        <v>972</v>
      </c>
      <c r="H173" s="3" t="s">
        <v>973</v>
      </c>
      <c r="I173" s="3">
        <v>1234.04</v>
      </c>
      <c r="J173" s="3">
        <v>28.25</v>
      </c>
      <c r="K173" s="3">
        <v>32.13</v>
      </c>
      <c r="L173" s="3" t="s">
        <v>22</v>
      </c>
      <c r="M173" s="3">
        <v>5280</v>
      </c>
      <c r="N173" s="3" t="s">
        <v>974</v>
      </c>
      <c r="O173" s="3" t="s">
        <v>54</v>
      </c>
      <c r="P173" s="3" t="s">
        <v>975</v>
      </c>
      <c r="Q173" s="3" t="s">
        <v>973</v>
      </c>
      <c r="R173" s="3" t="s">
        <v>976</v>
      </c>
    </row>
    <row r="174" spans="1:18">
      <c r="A174" s="3" t="s">
        <v>957</v>
      </c>
      <c r="B174" s="3">
        <v>134201647</v>
      </c>
      <c r="C174" s="3">
        <v>134202095</v>
      </c>
      <c r="D174" s="3" t="s">
        <v>977</v>
      </c>
      <c r="E174" s="3">
        <v>295.21</v>
      </c>
      <c r="F174" s="3">
        <v>448</v>
      </c>
      <c r="G174" s="3" t="s">
        <v>978</v>
      </c>
      <c r="H174" s="3" t="s">
        <v>979</v>
      </c>
      <c r="I174" s="3">
        <v>295.21</v>
      </c>
      <c r="J174" s="3">
        <v>9.89</v>
      </c>
      <c r="K174" s="3">
        <v>66.39</v>
      </c>
      <c r="L174" s="3" t="s">
        <v>22</v>
      </c>
      <c r="M174" s="3">
        <v>686</v>
      </c>
      <c r="N174" s="3" t="s">
        <v>980</v>
      </c>
      <c r="O174" s="3" t="s">
        <v>54</v>
      </c>
      <c r="P174" s="3" t="s">
        <v>981</v>
      </c>
      <c r="Q174" s="3" t="s">
        <v>979</v>
      </c>
      <c r="R174" s="3" t="s">
        <v>982</v>
      </c>
    </row>
    <row r="175" spans="1:18">
      <c r="A175" s="3" t="s">
        <v>957</v>
      </c>
      <c r="B175" s="3">
        <v>150437655</v>
      </c>
      <c r="C175" s="3">
        <v>150437933</v>
      </c>
      <c r="D175" s="3" t="s">
        <v>983</v>
      </c>
      <c r="E175" s="3">
        <v>549.87</v>
      </c>
      <c r="F175" s="3">
        <v>278</v>
      </c>
      <c r="G175" s="3" t="s">
        <v>984</v>
      </c>
      <c r="H175" s="3" t="s">
        <v>985</v>
      </c>
      <c r="I175" s="3">
        <v>549.87</v>
      </c>
      <c r="J175" s="3">
        <v>26.87</v>
      </c>
      <c r="K175" s="3">
        <v>49.02</v>
      </c>
      <c r="L175" s="3" t="s">
        <v>32</v>
      </c>
      <c r="M175" s="3">
        <v>689</v>
      </c>
      <c r="N175" s="3" t="s">
        <v>986</v>
      </c>
      <c r="O175" s="3" t="s">
        <v>126</v>
      </c>
      <c r="P175" s="3" t="s">
        <v>987</v>
      </c>
      <c r="Q175" s="3" t="s">
        <v>988</v>
      </c>
      <c r="R175" s="3" t="s">
        <v>989</v>
      </c>
    </row>
    <row r="176" spans="1:18">
      <c r="A176" s="3" t="s">
        <v>957</v>
      </c>
      <c r="B176" s="3">
        <v>156527059</v>
      </c>
      <c r="C176" s="3">
        <v>156529001</v>
      </c>
      <c r="D176" s="3" t="s">
        <v>990</v>
      </c>
      <c r="E176" s="3">
        <v>227.19</v>
      </c>
      <c r="F176" s="3">
        <v>1942</v>
      </c>
      <c r="G176" s="3" t="s">
        <v>991</v>
      </c>
      <c r="H176" s="3" t="s">
        <v>992</v>
      </c>
      <c r="I176" s="3">
        <v>227.19</v>
      </c>
      <c r="J176" s="3">
        <v>9.23</v>
      </c>
      <c r="K176" s="3">
        <v>72.68</v>
      </c>
      <c r="L176" s="3" t="s">
        <v>32</v>
      </c>
      <c r="M176" s="3">
        <v>2751</v>
      </c>
      <c r="N176" s="3" t="s">
        <v>993</v>
      </c>
      <c r="O176" s="3" t="s">
        <v>24</v>
      </c>
      <c r="P176" s="1"/>
      <c r="Q176" s="1"/>
      <c r="R176" s="1"/>
    </row>
    <row r="177" spans="1:18">
      <c r="A177" s="3" t="s">
        <v>957</v>
      </c>
      <c r="B177" s="3">
        <v>195438436</v>
      </c>
      <c r="C177" s="3">
        <v>195438679</v>
      </c>
      <c r="D177" s="3" t="s">
        <v>994</v>
      </c>
      <c r="E177" s="3">
        <v>122.33</v>
      </c>
      <c r="F177" s="3">
        <v>243</v>
      </c>
      <c r="G177" s="3" t="s">
        <v>995</v>
      </c>
      <c r="H177" s="3" t="s">
        <v>996</v>
      </c>
      <c r="I177" s="3">
        <v>122.33</v>
      </c>
      <c r="J177" s="3">
        <v>7.1</v>
      </c>
      <c r="K177" s="3">
        <v>88.61</v>
      </c>
      <c r="L177" s="3" t="s">
        <v>32</v>
      </c>
      <c r="M177" s="3">
        <v>940</v>
      </c>
      <c r="N177" s="3" t="s">
        <v>997</v>
      </c>
      <c r="O177" s="3" t="s">
        <v>24</v>
      </c>
      <c r="P177" s="1"/>
      <c r="Q177" s="1"/>
      <c r="R177" s="1"/>
    </row>
    <row r="178" spans="1:18">
      <c r="A178" s="3" t="s">
        <v>957</v>
      </c>
      <c r="B178" s="3">
        <v>195723608</v>
      </c>
      <c r="C178" s="3">
        <v>195723926</v>
      </c>
      <c r="D178" s="3" t="s">
        <v>998</v>
      </c>
      <c r="E178" s="3">
        <v>193.63</v>
      </c>
      <c r="F178" s="3">
        <v>318</v>
      </c>
      <c r="G178" s="3" t="s">
        <v>999</v>
      </c>
      <c r="H178" s="3" t="s">
        <v>1000</v>
      </c>
      <c r="I178" s="3">
        <v>193.63</v>
      </c>
      <c r="J178" s="3">
        <v>9.13</v>
      </c>
      <c r="K178" s="3">
        <v>76.75</v>
      </c>
      <c r="L178" s="3" t="s">
        <v>22</v>
      </c>
      <c r="M178" s="3">
        <v>1242</v>
      </c>
      <c r="N178" s="3" t="s">
        <v>1001</v>
      </c>
      <c r="O178" s="3" t="s">
        <v>24</v>
      </c>
      <c r="P178" s="1"/>
      <c r="Q178" s="1"/>
      <c r="R178" s="1"/>
    </row>
    <row r="179" spans="1:18">
      <c r="A179" s="3" t="s">
        <v>957</v>
      </c>
      <c r="B179" s="3">
        <v>195724779</v>
      </c>
      <c r="C179" s="3">
        <v>195725104</v>
      </c>
      <c r="D179" s="3" t="s">
        <v>1002</v>
      </c>
      <c r="E179" s="3">
        <v>957.67</v>
      </c>
      <c r="F179" s="3">
        <v>325</v>
      </c>
      <c r="G179" s="3" t="s">
        <v>999</v>
      </c>
      <c r="H179" s="3" t="s">
        <v>1000</v>
      </c>
      <c r="I179" s="3">
        <v>957.67</v>
      </c>
      <c r="J179" s="3">
        <v>34.55</v>
      </c>
      <c r="K179" s="3">
        <v>35.84</v>
      </c>
      <c r="L179" s="3" t="s">
        <v>22</v>
      </c>
      <c r="M179" s="3">
        <v>1242</v>
      </c>
      <c r="N179" s="3" t="s">
        <v>1001</v>
      </c>
      <c r="O179" s="3" t="s">
        <v>24</v>
      </c>
      <c r="P179" s="1"/>
      <c r="Q179" s="1"/>
      <c r="R179" s="1"/>
    </row>
    <row r="180" spans="1:18">
      <c r="A180" s="3" t="s">
        <v>1003</v>
      </c>
      <c r="B180" s="3">
        <v>2746113</v>
      </c>
      <c r="C180" s="3">
        <v>2746590</v>
      </c>
      <c r="D180" s="3" t="s">
        <v>1004</v>
      </c>
      <c r="E180" s="3">
        <v>258.43</v>
      </c>
      <c r="F180" s="3">
        <v>477</v>
      </c>
      <c r="G180" s="3" t="s">
        <v>1005</v>
      </c>
      <c r="H180" s="3" t="s">
        <v>1006</v>
      </c>
      <c r="I180" s="3">
        <v>258.43</v>
      </c>
      <c r="J180" s="3">
        <v>9.34</v>
      </c>
      <c r="K180" s="3">
        <v>69.31</v>
      </c>
      <c r="L180" s="3" t="s">
        <v>22</v>
      </c>
      <c r="M180" s="3">
        <v>923</v>
      </c>
      <c r="N180" s="3" t="s">
        <v>1007</v>
      </c>
      <c r="O180" s="3" t="s">
        <v>54</v>
      </c>
      <c r="P180" s="3" t="s">
        <v>1008</v>
      </c>
      <c r="Q180" s="3" t="s">
        <v>1006</v>
      </c>
      <c r="R180" s="3" t="s">
        <v>1009</v>
      </c>
    </row>
    <row r="181" spans="1:18">
      <c r="A181" s="3" t="s">
        <v>1003</v>
      </c>
      <c r="B181" s="3">
        <v>40168690</v>
      </c>
      <c r="C181" s="3">
        <v>40169451</v>
      </c>
      <c r="D181" s="3" t="s">
        <v>1010</v>
      </c>
      <c r="E181" s="3">
        <v>406.55</v>
      </c>
      <c r="F181" s="3">
        <v>761</v>
      </c>
      <c r="G181" s="3" t="s">
        <v>1011</v>
      </c>
      <c r="H181" s="3" t="s">
        <v>1012</v>
      </c>
      <c r="I181" s="3">
        <v>406.55</v>
      </c>
      <c r="J181" s="3">
        <v>9.17</v>
      </c>
      <c r="K181" s="3">
        <v>56.69</v>
      </c>
      <c r="L181" s="3" t="s">
        <v>22</v>
      </c>
      <c r="M181" s="3">
        <v>1157</v>
      </c>
      <c r="N181" s="3" t="s">
        <v>1013</v>
      </c>
      <c r="O181" s="3" t="s">
        <v>24</v>
      </c>
      <c r="P181" s="1"/>
      <c r="Q181" s="1"/>
      <c r="R181" s="1"/>
    </row>
    <row r="182" spans="1:18">
      <c r="A182" s="3" t="s">
        <v>1003</v>
      </c>
      <c r="B182" s="3">
        <v>49590788</v>
      </c>
      <c r="C182" s="3">
        <v>49591546</v>
      </c>
      <c r="D182" s="3" t="s">
        <v>1014</v>
      </c>
      <c r="E182" s="3">
        <v>936.63</v>
      </c>
      <c r="F182" s="3">
        <v>758</v>
      </c>
      <c r="G182" s="3" t="s">
        <v>1015</v>
      </c>
      <c r="H182" s="3" t="s">
        <v>1016</v>
      </c>
      <c r="I182" s="3">
        <v>936.63</v>
      </c>
      <c r="J182" s="3">
        <v>27.1</v>
      </c>
      <c r="K182" s="3">
        <v>36.05</v>
      </c>
      <c r="L182" s="3" t="s">
        <v>22</v>
      </c>
      <c r="M182" s="3">
        <v>758</v>
      </c>
      <c r="N182" s="3" t="s">
        <v>1017</v>
      </c>
      <c r="O182" s="3" t="s">
        <v>24</v>
      </c>
      <c r="P182" s="1"/>
      <c r="Q182" s="1"/>
      <c r="R182" s="1"/>
    </row>
    <row r="183" spans="1:18">
      <c r="A183" s="3" t="s">
        <v>1003</v>
      </c>
      <c r="B183" s="3">
        <v>75048443</v>
      </c>
      <c r="C183" s="3">
        <v>75049504</v>
      </c>
      <c r="D183" s="3" t="s">
        <v>1018</v>
      </c>
      <c r="E183" s="3">
        <v>305.09</v>
      </c>
      <c r="F183" s="3">
        <v>1061</v>
      </c>
      <c r="G183" s="3" t="s">
        <v>1019</v>
      </c>
      <c r="H183" s="3" t="s">
        <v>1020</v>
      </c>
      <c r="I183" s="3">
        <v>305.09</v>
      </c>
      <c r="J183" s="3">
        <v>14.53</v>
      </c>
      <c r="K183" s="3">
        <v>65.22</v>
      </c>
      <c r="L183" s="3" t="s">
        <v>22</v>
      </c>
      <c r="M183" s="3">
        <v>2007</v>
      </c>
      <c r="N183" s="3" t="s">
        <v>1021</v>
      </c>
      <c r="O183" s="3" t="s">
        <v>54</v>
      </c>
      <c r="P183" s="3" t="s">
        <v>1022</v>
      </c>
      <c r="Q183" s="3" t="s">
        <v>1020</v>
      </c>
      <c r="R183" s="3" t="s">
        <v>1023</v>
      </c>
    </row>
    <row r="184" spans="1:18">
      <c r="A184" s="3" t="s">
        <v>1003</v>
      </c>
      <c r="B184" s="3">
        <v>84159674</v>
      </c>
      <c r="C184" s="3">
        <v>84159680</v>
      </c>
      <c r="D184" s="3" t="s">
        <v>1024</v>
      </c>
      <c r="E184" s="3">
        <v>233.82</v>
      </c>
      <c r="F184" s="3">
        <v>6</v>
      </c>
      <c r="G184" s="3" t="s">
        <v>1025</v>
      </c>
      <c r="H184" s="3" t="s">
        <v>1026</v>
      </c>
      <c r="I184" s="3">
        <v>233.82</v>
      </c>
      <c r="J184" s="3">
        <v>13.01</v>
      </c>
      <c r="K184" s="3">
        <v>72.01</v>
      </c>
      <c r="L184" s="3" t="s">
        <v>22</v>
      </c>
      <c r="M184" s="3">
        <v>394</v>
      </c>
      <c r="N184" s="3" t="s">
        <v>1027</v>
      </c>
      <c r="O184" s="3" t="s">
        <v>24</v>
      </c>
      <c r="P184" s="1"/>
      <c r="Q184" s="1"/>
      <c r="R184" s="1"/>
    </row>
    <row r="185" spans="1:18">
      <c r="A185" s="3" t="s">
        <v>1003</v>
      </c>
      <c r="B185" s="3">
        <v>85220276</v>
      </c>
      <c r="C185" s="3">
        <v>85220322</v>
      </c>
      <c r="D185" s="3" t="s">
        <v>1028</v>
      </c>
      <c r="E185" s="3">
        <v>178.53</v>
      </c>
      <c r="F185" s="3">
        <v>46</v>
      </c>
      <c r="G185" s="3" t="s">
        <v>1029</v>
      </c>
      <c r="H185" s="3" t="s">
        <v>1030</v>
      </c>
      <c r="I185" s="3">
        <v>178.53</v>
      </c>
      <c r="J185" s="3">
        <v>10.31</v>
      </c>
      <c r="K185" s="3">
        <v>78.83</v>
      </c>
      <c r="L185" s="3" t="s">
        <v>32</v>
      </c>
      <c r="M185" s="3">
        <v>2838</v>
      </c>
      <c r="N185" s="3" t="s">
        <v>1031</v>
      </c>
      <c r="O185" s="3" t="s">
        <v>24</v>
      </c>
      <c r="P185" s="1"/>
      <c r="Q185" s="1"/>
      <c r="R185" s="1"/>
    </row>
    <row r="186" spans="1:18">
      <c r="A186" s="3" t="s">
        <v>1003</v>
      </c>
      <c r="B186" s="3">
        <v>99830687</v>
      </c>
      <c r="C186" s="3">
        <v>99830999</v>
      </c>
      <c r="D186" s="3" t="s">
        <v>1032</v>
      </c>
      <c r="E186" s="3">
        <v>94.05</v>
      </c>
      <c r="F186" s="3">
        <v>312</v>
      </c>
      <c r="G186" s="3" t="s">
        <v>1033</v>
      </c>
      <c r="H186" s="3" t="s">
        <v>1034</v>
      </c>
      <c r="I186" s="3">
        <v>94.05</v>
      </c>
      <c r="J186" s="3">
        <v>7.64</v>
      </c>
      <c r="K186" s="3">
        <v>94.86</v>
      </c>
      <c r="L186" s="3" t="s">
        <v>22</v>
      </c>
      <c r="M186" s="3">
        <v>312</v>
      </c>
      <c r="N186" s="3" t="s">
        <v>1035</v>
      </c>
      <c r="O186" s="3" t="s">
        <v>54</v>
      </c>
      <c r="P186" s="3" t="s">
        <v>1036</v>
      </c>
      <c r="Q186" s="3" t="s">
        <v>1037</v>
      </c>
      <c r="R186" s="3" t="s">
        <v>1038</v>
      </c>
    </row>
    <row r="187" spans="1:18">
      <c r="A187" s="3" t="s">
        <v>1003</v>
      </c>
      <c r="B187" s="3">
        <v>178274461</v>
      </c>
      <c r="C187" s="3">
        <v>178275068</v>
      </c>
      <c r="D187" s="3" t="s">
        <v>1039</v>
      </c>
      <c r="E187" s="3">
        <v>2140.56</v>
      </c>
      <c r="F187" s="3">
        <v>607</v>
      </c>
      <c r="G187" s="3" t="s">
        <v>1040</v>
      </c>
      <c r="H187" s="3" t="s">
        <v>1041</v>
      </c>
      <c r="I187" s="3">
        <v>2140.56</v>
      </c>
      <c r="J187" s="3">
        <v>17.22</v>
      </c>
      <c r="K187" s="3">
        <v>26.74</v>
      </c>
      <c r="L187" s="3" t="s">
        <v>22</v>
      </c>
      <c r="M187" s="3">
        <v>1528</v>
      </c>
      <c r="N187" s="3" t="s">
        <v>1042</v>
      </c>
      <c r="O187" s="3" t="s">
        <v>54</v>
      </c>
      <c r="P187" s="3" t="s">
        <v>1043</v>
      </c>
      <c r="Q187" s="3" t="s">
        <v>1041</v>
      </c>
      <c r="R187" s="3" t="s">
        <v>1044</v>
      </c>
    </row>
    <row r="188" spans="1:18">
      <c r="A188" s="3" t="s">
        <v>1003</v>
      </c>
      <c r="B188" s="3">
        <v>187079049</v>
      </c>
      <c r="C188" s="3">
        <v>187079719</v>
      </c>
      <c r="D188" s="3" t="s">
        <v>1045</v>
      </c>
      <c r="E188" s="3">
        <v>98.22</v>
      </c>
      <c r="F188" s="3">
        <v>670</v>
      </c>
      <c r="G188" s="3" t="s">
        <v>1046</v>
      </c>
      <c r="H188" s="3" t="s">
        <v>1047</v>
      </c>
      <c r="I188" s="3">
        <v>98.22</v>
      </c>
      <c r="J188" s="3">
        <v>11.49</v>
      </c>
      <c r="K188" s="3">
        <v>93.99</v>
      </c>
      <c r="L188" s="3" t="s">
        <v>22</v>
      </c>
      <c r="M188" s="3">
        <v>864</v>
      </c>
      <c r="N188" s="3" t="s">
        <v>1048</v>
      </c>
      <c r="O188" s="3" t="s">
        <v>87</v>
      </c>
      <c r="P188" s="3" t="s">
        <v>1049</v>
      </c>
      <c r="Q188" s="3" t="s">
        <v>1050</v>
      </c>
      <c r="R188" s="3" t="s">
        <v>1051</v>
      </c>
    </row>
    <row r="189" spans="1:18">
      <c r="A189" s="3" t="s">
        <v>1052</v>
      </c>
      <c r="B189" s="3">
        <v>478237</v>
      </c>
      <c r="C189" s="3">
        <v>480999</v>
      </c>
      <c r="D189" s="3" t="s">
        <v>1053</v>
      </c>
      <c r="E189" s="3">
        <v>2234.9</v>
      </c>
      <c r="F189" s="3">
        <v>2762</v>
      </c>
      <c r="G189" s="3" t="s">
        <v>1054</v>
      </c>
      <c r="H189" s="3" t="s">
        <v>1055</v>
      </c>
      <c r="I189" s="3">
        <v>2234.9</v>
      </c>
      <c r="J189" s="3">
        <v>15.38</v>
      </c>
      <c r="K189" s="3">
        <v>26.52</v>
      </c>
      <c r="L189" s="3" t="s">
        <v>22</v>
      </c>
      <c r="M189" s="3">
        <v>2762</v>
      </c>
      <c r="N189" s="3" t="s">
        <v>1056</v>
      </c>
      <c r="O189" s="3" t="s">
        <v>46</v>
      </c>
      <c r="P189" s="3" t="s">
        <v>1057</v>
      </c>
      <c r="Q189" s="3" t="s">
        <v>1058</v>
      </c>
      <c r="R189" s="3" t="s">
        <v>1059</v>
      </c>
    </row>
    <row r="190" spans="1:18">
      <c r="A190" s="3" t="s">
        <v>1052</v>
      </c>
      <c r="B190" s="3">
        <v>14687629</v>
      </c>
      <c r="C190" s="3">
        <v>14687954</v>
      </c>
      <c r="D190" s="3" t="s">
        <v>1060</v>
      </c>
      <c r="E190" s="3">
        <v>761.77</v>
      </c>
      <c r="F190" s="3">
        <v>325</v>
      </c>
      <c r="G190" s="3" t="s">
        <v>1061</v>
      </c>
      <c r="H190" s="3" t="s">
        <v>1062</v>
      </c>
      <c r="I190" s="3">
        <v>761.77</v>
      </c>
      <c r="J190" s="3">
        <v>11.46</v>
      </c>
      <c r="K190" s="3">
        <v>40.74</v>
      </c>
      <c r="L190" s="3" t="s">
        <v>22</v>
      </c>
      <c r="M190" s="3">
        <v>469</v>
      </c>
      <c r="N190" s="3" t="s">
        <v>1063</v>
      </c>
      <c r="O190" s="3" t="s">
        <v>54</v>
      </c>
      <c r="P190" s="3" t="s">
        <v>1064</v>
      </c>
      <c r="Q190" s="3" t="s">
        <v>1062</v>
      </c>
      <c r="R190" s="3" t="s">
        <v>1065</v>
      </c>
    </row>
    <row r="191" spans="1:18">
      <c r="A191" s="3" t="s">
        <v>1052</v>
      </c>
      <c r="B191" s="3">
        <v>31538279</v>
      </c>
      <c r="C191" s="3">
        <v>31538796</v>
      </c>
      <c r="D191" s="3" t="s">
        <v>1066</v>
      </c>
      <c r="E191" s="3">
        <v>158.83</v>
      </c>
      <c r="F191" s="3">
        <v>517</v>
      </c>
      <c r="G191" s="3" t="s">
        <v>1067</v>
      </c>
      <c r="H191" s="3" t="s">
        <v>1068</v>
      </c>
      <c r="I191" s="3">
        <v>158.83</v>
      </c>
      <c r="J191" s="3">
        <v>10.62</v>
      </c>
      <c r="K191" s="3">
        <v>82.05</v>
      </c>
      <c r="L191" s="3" t="s">
        <v>22</v>
      </c>
      <c r="M191" s="3">
        <v>771</v>
      </c>
      <c r="N191" s="3" t="s">
        <v>1069</v>
      </c>
      <c r="O191" s="3" t="s">
        <v>54</v>
      </c>
      <c r="P191" s="3" t="s">
        <v>1070</v>
      </c>
      <c r="Q191" s="3" t="s">
        <v>1068</v>
      </c>
      <c r="R191" s="3" t="s">
        <v>1071</v>
      </c>
    </row>
    <row r="192" spans="1:18">
      <c r="A192" s="3" t="s">
        <v>1052</v>
      </c>
      <c r="B192" s="3">
        <v>36108623</v>
      </c>
      <c r="C192" s="3">
        <v>36108741</v>
      </c>
      <c r="D192" s="3" t="s">
        <v>1072</v>
      </c>
      <c r="E192" s="3">
        <v>107.38</v>
      </c>
      <c r="F192" s="3">
        <v>118</v>
      </c>
      <c r="G192" s="3" t="s">
        <v>1073</v>
      </c>
      <c r="H192" s="3" t="s">
        <v>1074</v>
      </c>
      <c r="I192" s="3">
        <v>107.38</v>
      </c>
      <c r="J192" s="3">
        <v>6.78</v>
      </c>
      <c r="K192" s="3">
        <v>91.88</v>
      </c>
      <c r="L192" s="3" t="s">
        <v>22</v>
      </c>
      <c r="M192" s="3">
        <v>370</v>
      </c>
      <c r="N192" s="3" t="s">
        <v>1075</v>
      </c>
      <c r="O192" s="3" t="s">
        <v>54</v>
      </c>
      <c r="P192" s="3" t="s">
        <v>1076</v>
      </c>
      <c r="Q192" s="3" t="s">
        <v>1074</v>
      </c>
      <c r="R192" s="3" t="s">
        <v>1077</v>
      </c>
    </row>
    <row r="193" spans="1:18">
      <c r="A193" s="3" t="s">
        <v>1052</v>
      </c>
      <c r="B193" s="3">
        <v>43061496</v>
      </c>
      <c r="C193" s="3">
        <v>43062543</v>
      </c>
      <c r="D193" s="3" t="s">
        <v>1078</v>
      </c>
      <c r="E193" s="3">
        <v>3100</v>
      </c>
      <c r="F193" s="3">
        <v>1047</v>
      </c>
      <c r="G193" s="3" t="s">
        <v>1079</v>
      </c>
      <c r="H193" s="3" t="s">
        <v>1080</v>
      </c>
      <c r="I193" s="3">
        <v>3100</v>
      </c>
      <c r="J193" s="3">
        <v>27.13</v>
      </c>
      <c r="K193" s="3">
        <v>25.76</v>
      </c>
      <c r="L193" s="3" t="s">
        <v>22</v>
      </c>
      <c r="M193" s="3">
        <v>1047</v>
      </c>
      <c r="N193" s="3" t="s">
        <v>1081</v>
      </c>
      <c r="O193" s="3" t="s">
        <v>24</v>
      </c>
      <c r="P193" s="1"/>
      <c r="Q193" s="1"/>
      <c r="R193" s="1"/>
    </row>
    <row r="194" spans="1:18">
      <c r="A194" s="3" t="s">
        <v>1052</v>
      </c>
      <c r="B194" s="3">
        <v>43574707</v>
      </c>
      <c r="C194" s="3">
        <v>43576037</v>
      </c>
      <c r="D194" s="3" t="s">
        <v>1082</v>
      </c>
      <c r="E194" s="3">
        <v>3100</v>
      </c>
      <c r="F194" s="3">
        <v>1330</v>
      </c>
      <c r="G194" s="3" t="s">
        <v>1083</v>
      </c>
      <c r="H194" s="3" t="s">
        <v>1084</v>
      </c>
      <c r="I194" s="3">
        <v>3100</v>
      </c>
      <c r="J194" s="3">
        <v>20.73</v>
      </c>
      <c r="K194" s="3">
        <v>25.76</v>
      </c>
      <c r="L194" s="3" t="s">
        <v>32</v>
      </c>
      <c r="M194" s="3">
        <v>3304</v>
      </c>
      <c r="N194" s="3" t="s">
        <v>1085</v>
      </c>
      <c r="O194" s="3" t="s">
        <v>79</v>
      </c>
      <c r="P194" s="3" t="s">
        <v>1086</v>
      </c>
      <c r="Q194" s="3" t="s">
        <v>1087</v>
      </c>
      <c r="R194" s="3" t="s">
        <v>1088</v>
      </c>
    </row>
    <row r="195" spans="1:18">
      <c r="A195" s="3" t="s">
        <v>1052</v>
      </c>
      <c r="B195" s="3">
        <v>77383319</v>
      </c>
      <c r="C195" s="3">
        <v>77383491</v>
      </c>
      <c r="D195" s="3" t="s">
        <v>1089</v>
      </c>
      <c r="E195" s="3">
        <v>713.71</v>
      </c>
      <c r="F195" s="3">
        <v>172</v>
      </c>
      <c r="G195" s="3" t="s">
        <v>1090</v>
      </c>
      <c r="H195" s="3" t="s">
        <v>1091</v>
      </c>
      <c r="I195" s="3">
        <v>713.71</v>
      </c>
      <c r="J195" s="3">
        <v>17.11</v>
      </c>
      <c r="K195" s="3">
        <v>42.27</v>
      </c>
      <c r="L195" s="3" t="s">
        <v>22</v>
      </c>
      <c r="M195" s="3">
        <v>519</v>
      </c>
      <c r="N195" s="3" t="s">
        <v>1092</v>
      </c>
      <c r="O195" s="3" t="s">
        <v>54</v>
      </c>
      <c r="P195" s="3" t="s">
        <v>1093</v>
      </c>
      <c r="Q195" s="3" t="s">
        <v>1091</v>
      </c>
      <c r="R195" s="3" t="s">
        <v>1094</v>
      </c>
    </row>
    <row r="196" spans="1:18">
      <c r="A196" s="3" t="s">
        <v>1052</v>
      </c>
      <c r="B196" s="3">
        <v>82832626</v>
      </c>
      <c r="C196" s="3">
        <v>82838087</v>
      </c>
      <c r="D196" s="3" t="s">
        <v>1095</v>
      </c>
      <c r="E196" s="3">
        <v>2262.12</v>
      </c>
      <c r="F196" s="3">
        <v>5461</v>
      </c>
      <c r="G196" s="3" t="s">
        <v>1096</v>
      </c>
      <c r="H196" s="3" t="s">
        <v>1097</v>
      </c>
      <c r="I196" s="3">
        <v>2262.12</v>
      </c>
      <c r="J196" s="3">
        <v>8.9</v>
      </c>
      <c r="K196" s="3">
        <v>26.42</v>
      </c>
      <c r="L196" s="3" t="s">
        <v>22</v>
      </c>
      <c r="M196" s="3">
        <v>8483</v>
      </c>
      <c r="N196" s="3" t="s">
        <v>1098</v>
      </c>
      <c r="O196" s="3" t="s">
        <v>54</v>
      </c>
      <c r="P196" s="3" t="s">
        <v>1099</v>
      </c>
      <c r="Q196" s="3" t="s">
        <v>1097</v>
      </c>
      <c r="R196" s="3" t="s">
        <v>1100</v>
      </c>
    </row>
    <row r="197" spans="1:18">
      <c r="A197" s="3" t="s">
        <v>1052</v>
      </c>
      <c r="B197" s="3">
        <v>110089001</v>
      </c>
      <c r="C197" s="3">
        <v>110089086</v>
      </c>
      <c r="D197" s="3" t="s">
        <v>1101</v>
      </c>
      <c r="E197" s="3">
        <v>118.94</v>
      </c>
      <c r="F197" s="3">
        <v>85</v>
      </c>
      <c r="G197" s="3" t="s">
        <v>1102</v>
      </c>
      <c r="H197" s="3" t="s">
        <v>1103</v>
      </c>
      <c r="I197" s="3">
        <v>118.94</v>
      </c>
      <c r="J197" s="3">
        <v>5.56</v>
      </c>
      <c r="K197" s="3">
        <v>89.34</v>
      </c>
      <c r="L197" s="3" t="s">
        <v>22</v>
      </c>
      <c r="M197" s="3">
        <v>6232</v>
      </c>
      <c r="N197" s="3" t="s">
        <v>1104</v>
      </c>
      <c r="O197" s="3" t="s">
        <v>54</v>
      </c>
      <c r="P197" s="3" t="s">
        <v>1105</v>
      </c>
      <c r="Q197" s="3" t="s">
        <v>1103</v>
      </c>
      <c r="R197" s="3" t="s">
        <v>1106</v>
      </c>
    </row>
    <row r="198" spans="1:18">
      <c r="A198" s="3" t="s">
        <v>1052</v>
      </c>
      <c r="B198" s="3">
        <v>114612661</v>
      </c>
      <c r="C198" s="3">
        <v>114612882</v>
      </c>
      <c r="D198" s="3" t="s">
        <v>1107</v>
      </c>
      <c r="E198" s="3">
        <v>152.15</v>
      </c>
      <c r="F198" s="3">
        <v>221</v>
      </c>
      <c r="G198" s="3" t="s">
        <v>1108</v>
      </c>
      <c r="H198" s="3" t="s">
        <v>1109</v>
      </c>
      <c r="I198" s="3">
        <v>152.15</v>
      </c>
      <c r="J198" s="3">
        <v>6.91</v>
      </c>
      <c r="K198" s="3">
        <v>83.11</v>
      </c>
      <c r="L198" s="3" t="s">
        <v>22</v>
      </c>
      <c r="M198" s="3">
        <v>569</v>
      </c>
      <c r="N198" s="3" t="s">
        <v>1110</v>
      </c>
      <c r="O198" s="3" t="s">
        <v>54</v>
      </c>
      <c r="P198" s="3" t="s">
        <v>1111</v>
      </c>
      <c r="Q198" s="3" t="s">
        <v>1109</v>
      </c>
      <c r="R198" s="3" t="s">
        <v>1112</v>
      </c>
    </row>
    <row r="199" spans="1:18">
      <c r="A199" s="3" t="s">
        <v>1052</v>
      </c>
      <c r="B199" s="3">
        <v>115170614</v>
      </c>
      <c r="C199" s="3">
        <v>115170858</v>
      </c>
      <c r="D199" s="3" t="s">
        <v>1113</v>
      </c>
      <c r="E199" s="3">
        <v>712.26</v>
      </c>
      <c r="F199" s="3">
        <v>244</v>
      </c>
      <c r="G199" s="3" t="s">
        <v>1114</v>
      </c>
      <c r="H199" s="3" t="s">
        <v>1115</v>
      </c>
      <c r="I199" s="3">
        <v>712.26</v>
      </c>
      <c r="J199" s="3">
        <v>9.81</v>
      </c>
      <c r="K199" s="3">
        <v>42.36</v>
      </c>
      <c r="L199" s="3" t="s">
        <v>22</v>
      </c>
      <c r="M199" s="3">
        <v>692</v>
      </c>
      <c r="N199" s="3" t="s">
        <v>1116</v>
      </c>
      <c r="O199" s="3" t="s">
        <v>54</v>
      </c>
      <c r="P199" s="3" t="s">
        <v>1117</v>
      </c>
      <c r="Q199" s="3" t="s">
        <v>1115</v>
      </c>
      <c r="R199" s="3" t="s">
        <v>1118</v>
      </c>
    </row>
    <row r="200" spans="1:18">
      <c r="A200" s="3" t="s">
        <v>1052</v>
      </c>
      <c r="B200" s="3">
        <v>142526795</v>
      </c>
      <c r="C200" s="3">
        <v>142527081</v>
      </c>
      <c r="D200" s="3" t="s">
        <v>1119</v>
      </c>
      <c r="E200" s="3">
        <v>89.07</v>
      </c>
      <c r="F200" s="3">
        <v>286</v>
      </c>
      <c r="G200" s="3" t="s">
        <v>1120</v>
      </c>
      <c r="H200" s="3" t="s">
        <v>1121</v>
      </c>
      <c r="I200" s="3">
        <v>89.07</v>
      </c>
      <c r="J200" s="3">
        <v>6.21</v>
      </c>
      <c r="K200" s="3">
        <v>95.89</v>
      </c>
      <c r="L200" s="3" t="s">
        <v>22</v>
      </c>
      <c r="M200" s="3">
        <v>407</v>
      </c>
      <c r="N200" s="3" t="s">
        <v>1122</v>
      </c>
      <c r="O200" s="3" t="s">
        <v>54</v>
      </c>
      <c r="P200" s="3" t="s">
        <v>1123</v>
      </c>
      <c r="Q200" s="3" t="s">
        <v>1121</v>
      </c>
      <c r="R200" s="3" t="s">
        <v>1124</v>
      </c>
    </row>
    <row r="201" spans="1:18">
      <c r="A201" s="3" t="s">
        <v>1052</v>
      </c>
      <c r="B201" s="3">
        <v>176895553</v>
      </c>
      <c r="C201" s="3">
        <v>176895900</v>
      </c>
      <c r="D201" s="3" t="s">
        <v>1125</v>
      </c>
      <c r="E201" s="3">
        <v>484.19</v>
      </c>
      <c r="F201" s="3">
        <v>347</v>
      </c>
      <c r="G201" s="3" t="s">
        <v>1126</v>
      </c>
      <c r="H201" s="3" t="s">
        <v>1127</v>
      </c>
      <c r="I201" s="3">
        <v>484.19</v>
      </c>
      <c r="J201" s="3">
        <v>8.04</v>
      </c>
      <c r="K201" s="3">
        <v>52.36</v>
      </c>
      <c r="L201" s="3" t="s">
        <v>22</v>
      </c>
      <c r="M201" s="3">
        <v>534</v>
      </c>
      <c r="N201" s="3" t="s">
        <v>1128</v>
      </c>
      <c r="O201" s="3" t="s">
        <v>54</v>
      </c>
      <c r="P201" s="3" t="s">
        <v>1129</v>
      </c>
      <c r="Q201" s="3" t="s">
        <v>1127</v>
      </c>
      <c r="R201" s="3" t="s">
        <v>1130</v>
      </c>
    </row>
    <row r="202" spans="1:18">
      <c r="A202" s="3" t="s">
        <v>1131</v>
      </c>
      <c r="B202" s="3">
        <v>30259204</v>
      </c>
      <c r="C202" s="3">
        <v>30260892</v>
      </c>
      <c r="D202" s="3" t="s">
        <v>1132</v>
      </c>
      <c r="E202" s="3">
        <v>580.51</v>
      </c>
      <c r="F202" s="3">
        <v>1688</v>
      </c>
      <c r="G202" s="3" t="s">
        <v>1133</v>
      </c>
      <c r="H202" s="3" t="s">
        <v>1134</v>
      </c>
      <c r="I202" s="3">
        <v>580.51</v>
      </c>
      <c r="J202" s="3">
        <v>13.36</v>
      </c>
      <c r="K202" s="3">
        <v>47.27</v>
      </c>
      <c r="L202" s="3" t="s">
        <v>32</v>
      </c>
      <c r="M202" s="3">
        <v>8477</v>
      </c>
      <c r="N202" s="3" t="s">
        <v>1135</v>
      </c>
      <c r="O202" s="3" t="s">
        <v>46</v>
      </c>
      <c r="P202" s="3" t="s">
        <v>1136</v>
      </c>
      <c r="Q202" s="3" t="s">
        <v>1137</v>
      </c>
      <c r="R202" s="3" t="s">
        <v>1138</v>
      </c>
    </row>
    <row r="203" spans="1:18">
      <c r="A203" s="3" t="s">
        <v>1131</v>
      </c>
      <c r="B203" s="3">
        <v>30601408</v>
      </c>
      <c r="C203" s="3">
        <v>30601675</v>
      </c>
      <c r="D203" s="3" t="s">
        <v>1139</v>
      </c>
      <c r="E203" s="3">
        <v>308.78</v>
      </c>
      <c r="F203" s="3">
        <v>267</v>
      </c>
      <c r="G203" s="3" t="s">
        <v>1140</v>
      </c>
      <c r="H203" s="3" t="s">
        <v>1141</v>
      </c>
      <c r="I203" s="3">
        <v>308.78</v>
      </c>
      <c r="J203" s="3">
        <v>18.61</v>
      </c>
      <c r="K203" s="3">
        <v>64.8</v>
      </c>
      <c r="L203" s="3" t="s">
        <v>22</v>
      </c>
      <c r="M203" s="3">
        <v>267</v>
      </c>
      <c r="N203" s="3" t="s">
        <v>1142</v>
      </c>
      <c r="O203" s="3" t="s">
        <v>87</v>
      </c>
      <c r="P203" s="3" t="s">
        <v>1143</v>
      </c>
      <c r="Q203" s="3" t="s">
        <v>1144</v>
      </c>
      <c r="R203" s="3" t="s">
        <v>1145</v>
      </c>
    </row>
    <row r="204" spans="1:18">
      <c r="A204" s="3" t="s">
        <v>1131</v>
      </c>
      <c r="B204" s="3">
        <v>32063355</v>
      </c>
      <c r="C204" s="3">
        <v>32065234</v>
      </c>
      <c r="D204" s="3" t="s">
        <v>1146</v>
      </c>
      <c r="E204" s="3">
        <v>2288.61</v>
      </c>
      <c r="F204" s="3">
        <v>1879</v>
      </c>
      <c r="G204" s="3" t="s">
        <v>1147</v>
      </c>
      <c r="H204" s="3" t="s">
        <v>1148</v>
      </c>
      <c r="I204" s="3">
        <v>2288.61</v>
      </c>
      <c r="J204" s="3">
        <v>26.03</v>
      </c>
      <c r="K204" s="3">
        <v>26.3</v>
      </c>
      <c r="L204" s="3" t="s">
        <v>22</v>
      </c>
      <c r="M204" s="3">
        <v>2669</v>
      </c>
      <c r="N204" s="3" t="s">
        <v>1149</v>
      </c>
      <c r="O204" s="3" t="s">
        <v>54</v>
      </c>
      <c r="P204" s="3" t="s">
        <v>1150</v>
      </c>
      <c r="Q204" s="3" t="s">
        <v>1148</v>
      </c>
      <c r="R204" s="3" t="s">
        <v>1151</v>
      </c>
    </row>
    <row r="205" spans="1:18">
      <c r="A205" s="3" t="s">
        <v>1131</v>
      </c>
      <c r="B205" s="3">
        <v>166337535</v>
      </c>
      <c r="C205" s="3">
        <v>166338147</v>
      </c>
      <c r="D205" s="3" t="s">
        <v>1152</v>
      </c>
      <c r="E205" s="3">
        <v>1184.47</v>
      </c>
      <c r="F205" s="3">
        <v>612</v>
      </c>
      <c r="G205" s="3" t="s">
        <v>1153</v>
      </c>
      <c r="H205" s="3" t="s">
        <v>1154</v>
      </c>
      <c r="I205" s="3">
        <v>1184.47</v>
      </c>
      <c r="J205" s="3">
        <v>32.06</v>
      </c>
      <c r="K205" s="3">
        <v>32.6</v>
      </c>
      <c r="L205" s="3" t="s">
        <v>32</v>
      </c>
      <c r="M205" s="3">
        <v>1123</v>
      </c>
      <c r="N205" s="3" t="s">
        <v>1155</v>
      </c>
      <c r="O205" s="3" t="s">
        <v>24</v>
      </c>
      <c r="P205" s="1"/>
      <c r="Q205" s="1"/>
      <c r="R205" s="1"/>
    </row>
    <row r="206" spans="1:18">
      <c r="A206" s="3" t="s">
        <v>1131</v>
      </c>
      <c r="B206" s="3">
        <v>166401038</v>
      </c>
      <c r="C206" s="3">
        <v>166401759</v>
      </c>
      <c r="D206" s="3" t="s">
        <v>1156</v>
      </c>
      <c r="E206" s="3">
        <v>550.76</v>
      </c>
      <c r="F206" s="3">
        <v>721</v>
      </c>
      <c r="G206" s="3" t="s">
        <v>1157</v>
      </c>
      <c r="H206" s="3" t="s">
        <v>1158</v>
      </c>
      <c r="I206" s="3">
        <v>550.76</v>
      </c>
      <c r="J206" s="3">
        <v>5.47</v>
      </c>
      <c r="K206" s="3">
        <v>49</v>
      </c>
      <c r="L206" s="3" t="s">
        <v>32</v>
      </c>
      <c r="M206" s="3">
        <v>2107</v>
      </c>
      <c r="N206" s="3" t="s">
        <v>1159</v>
      </c>
      <c r="O206" s="3" t="s">
        <v>24</v>
      </c>
      <c r="P206" s="1"/>
      <c r="Q206" s="1"/>
      <c r="R206" s="1"/>
    </row>
    <row r="207" spans="1:18">
      <c r="A207" s="3" t="s">
        <v>1160</v>
      </c>
      <c r="B207" s="3">
        <v>564490</v>
      </c>
      <c r="C207" s="3">
        <v>564869</v>
      </c>
      <c r="D207" s="3" t="s">
        <v>1161</v>
      </c>
      <c r="E207" s="3">
        <v>332.16</v>
      </c>
      <c r="F207" s="3">
        <v>379</v>
      </c>
      <c r="G207" s="3" t="s">
        <v>1162</v>
      </c>
      <c r="H207" s="3" t="s">
        <v>1163</v>
      </c>
      <c r="I207" s="3">
        <v>332.16</v>
      </c>
      <c r="J207" s="3">
        <v>10.31</v>
      </c>
      <c r="K207" s="3">
        <v>62.56</v>
      </c>
      <c r="L207" s="3" t="s">
        <v>32</v>
      </c>
      <c r="M207" s="3">
        <v>3506</v>
      </c>
      <c r="N207" s="3" t="s">
        <v>1164</v>
      </c>
      <c r="O207" s="3" t="s">
        <v>126</v>
      </c>
      <c r="P207" s="3" t="s">
        <v>1165</v>
      </c>
      <c r="Q207" s="3" t="s">
        <v>1166</v>
      </c>
      <c r="R207" s="3" t="s">
        <v>1167</v>
      </c>
    </row>
    <row r="208" spans="1:18">
      <c r="A208" s="3" t="s">
        <v>1160</v>
      </c>
      <c r="B208" s="3">
        <v>30583668</v>
      </c>
      <c r="C208" s="3">
        <v>30584047</v>
      </c>
      <c r="D208" s="3" t="s">
        <v>1168</v>
      </c>
      <c r="E208" s="3">
        <v>121.86</v>
      </c>
      <c r="F208" s="3">
        <v>379</v>
      </c>
      <c r="G208" s="3" t="s">
        <v>1169</v>
      </c>
      <c r="H208" s="3" t="s">
        <v>1170</v>
      </c>
      <c r="I208" s="3">
        <v>121.86</v>
      </c>
      <c r="J208" s="3">
        <v>11.41</v>
      </c>
      <c r="K208" s="3">
        <v>88.58</v>
      </c>
      <c r="L208" s="3" t="s">
        <v>22</v>
      </c>
      <c r="M208" s="3">
        <v>379</v>
      </c>
      <c r="N208" s="3" t="s">
        <v>1171</v>
      </c>
      <c r="O208" s="3" t="s">
        <v>79</v>
      </c>
      <c r="P208" s="3" t="s">
        <v>1172</v>
      </c>
      <c r="Q208" s="3" t="s">
        <v>1173</v>
      </c>
      <c r="R208" s="3" t="s">
        <v>1174</v>
      </c>
    </row>
    <row r="209" spans="1:18">
      <c r="A209" s="3" t="s">
        <v>1160</v>
      </c>
      <c r="B209" s="3">
        <v>35734823</v>
      </c>
      <c r="C209" s="3">
        <v>35739007</v>
      </c>
      <c r="D209" s="3" t="s">
        <v>1175</v>
      </c>
      <c r="E209" s="3">
        <v>3100</v>
      </c>
      <c r="F209" s="3">
        <v>4184</v>
      </c>
      <c r="G209" s="3" t="s">
        <v>1176</v>
      </c>
      <c r="H209" s="3" t="s">
        <v>1177</v>
      </c>
      <c r="I209" s="3">
        <v>3100</v>
      </c>
      <c r="J209" s="3">
        <v>23.49</v>
      </c>
      <c r="K209" s="3">
        <v>25.76</v>
      </c>
      <c r="L209" s="3" t="s">
        <v>22</v>
      </c>
      <c r="M209" s="3">
        <v>4200</v>
      </c>
      <c r="N209" s="3" t="s">
        <v>1178</v>
      </c>
      <c r="O209" s="3" t="s">
        <v>46</v>
      </c>
      <c r="P209" s="3" t="s">
        <v>1179</v>
      </c>
      <c r="Q209" s="3" t="s">
        <v>1180</v>
      </c>
      <c r="R209" s="3" t="s">
        <v>1181</v>
      </c>
    </row>
    <row r="210" spans="1:18">
      <c r="A210" s="3" t="s">
        <v>1160</v>
      </c>
      <c r="B210" s="3">
        <v>39822333</v>
      </c>
      <c r="C210" s="3">
        <v>39822398</v>
      </c>
      <c r="D210" s="3" t="s">
        <v>1182</v>
      </c>
      <c r="E210" s="3">
        <v>68.05</v>
      </c>
      <c r="F210" s="3">
        <v>65</v>
      </c>
      <c r="G210" s="3" t="s">
        <v>1183</v>
      </c>
      <c r="H210" s="3" t="s">
        <v>1184</v>
      </c>
      <c r="I210" s="3">
        <v>68.05</v>
      </c>
      <c r="J210" s="3">
        <v>8.11</v>
      </c>
      <c r="K210" s="3">
        <v>100</v>
      </c>
      <c r="L210" s="3" t="s">
        <v>32</v>
      </c>
      <c r="M210" s="3">
        <v>4651</v>
      </c>
      <c r="N210" s="3" t="s">
        <v>1185</v>
      </c>
      <c r="O210" s="3" t="s">
        <v>24</v>
      </c>
      <c r="P210" s="1"/>
      <c r="Q210" s="1"/>
      <c r="R210" s="1"/>
    </row>
    <row r="211" spans="1:18">
      <c r="A211" s="3" t="s">
        <v>1160</v>
      </c>
      <c r="B211" s="3">
        <v>43288534</v>
      </c>
      <c r="C211" s="3">
        <v>43289078</v>
      </c>
      <c r="D211" s="3" t="s">
        <v>1186</v>
      </c>
      <c r="E211" s="3">
        <v>402.42</v>
      </c>
      <c r="F211" s="3">
        <v>544</v>
      </c>
      <c r="G211" s="3" t="s">
        <v>1187</v>
      </c>
      <c r="H211" s="3" t="s">
        <v>1188</v>
      </c>
      <c r="I211" s="3">
        <v>402.42</v>
      </c>
      <c r="J211" s="3">
        <v>17.43</v>
      </c>
      <c r="K211" s="3">
        <v>57</v>
      </c>
      <c r="L211" s="3" t="s">
        <v>22</v>
      </c>
      <c r="M211" s="3">
        <v>750</v>
      </c>
      <c r="N211" s="3" t="s">
        <v>1189</v>
      </c>
      <c r="O211" s="3" t="s">
        <v>87</v>
      </c>
      <c r="P211" s="3" t="s">
        <v>1190</v>
      </c>
      <c r="Q211" s="3" t="s">
        <v>1188</v>
      </c>
      <c r="R211" s="3" t="s">
        <v>1191</v>
      </c>
    </row>
    <row r="212" spans="1:18">
      <c r="A212" s="3" t="s">
        <v>1160</v>
      </c>
      <c r="B212" s="3">
        <v>43551519</v>
      </c>
      <c r="C212" s="3">
        <v>43551722</v>
      </c>
      <c r="D212" s="3" t="s">
        <v>1192</v>
      </c>
      <c r="E212" s="3">
        <v>169.96</v>
      </c>
      <c r="F212" s="3">
        <v>203</v>
      </c>
      <c r="G212" s="3" t="s">
        <v>1193</v>
      </c>
      <c r="H212" s="3" t="s">
        <v>1194</v>
      </c>
      <c r="I212" s="3">
        <v>169.96</v>
      </c>
      <c r="J212" s="3">
        <v>8.85</v>
      </c>
      <c r="K212" s="3">
        <v>80.21</v>
      </c>
      <c r="L212" s="3" t="s">
        <v>32</v>
      </c>
      <c r="M212" s="3">
        <v>2935</v>
      </c>
      <c r="N212" s="3" t="s">
        <v>1195</v>
      </c>
      <c r="O212" s="3" t="s">
        <v>79</v>
      </c>
      <c r="P212" s="3" t="s">
        <v>1196</v>
      </c>
      <c r="Q212" s="3" t="s">
        <v>1188</v>
      </c>
      <c r="R212" s="3" t="s">
        <v>1197</v>
      </c>
    </row>
    <row r="213" spans="1:18">
      <c r="A213" s="3" t="s">
        <v>1160</v>
      </c>
      <c r="B213" s="3">
        <v>45854200</v>
      </c>
      <c r="C213" s="3">
        <v>45854862</v>
      </c>
      <c r="D213" s="3" t="s">
        <v>1198</v>
      </c>
      <c r="E213" s="3">
        <v>226.79</v>
      </c>
      <c r="F213" s="3">
        <v>662</v>
      </c>
      <c r="G213" s="3" t="s">
        <v>1199</v>
      </c>
      <c r="H213" s="3" t="s">
        <v>1200</v>
      </c>
      <c r="I213" s="3">
        <v>226.79</v>
      </c>
      <c r="J213" s="3">
        <v>12.46</v>
      </c>
      <c r="K213" s="3">
        <v>72.73</v>
      </c>
      <c r="L213" s="3" t="s">
        <v>22</v>
      </c>
      <c r="M213" s="3">
        <v>662</v>
      </c>
      <c r="N213" s="3" t="s">
        <v>1201</v>
      </c>
      <c r="O213" s="3" t="s">
        <v>24</v>
      </c>
      <c r="P213" s="1"/>
      <c r="Q213" s="1"/>
      <c r="R213" s="1"/>
    </row>
    <row r="214" spans="1:18">
      <c r="A214" s="3" t="s">
        <v>1160</v>
      </c>
      <c r="B214" s="3">
        <v>66367843</v>
      </c>
      <c r="C214" s="3">
        <v>66371284</v>
      </c>
      <c r="D214" s="3" t="s">
        <v>1202</v>
      </c>
      <c r="E214" s="3">
        <v>1297.62</v>
      </c>
      <c r="F214" s="3">
        <v>3441</v>
      </c>
      <c r="G214" s="3" t="s">
        <v>1203</v>
      </c>
      <c r="H214" s="3" t="s">
        <v>1204</v>
      </c>
      <c r="I214" s="3">
        <v>1297.62</v>
      </c>
      <c r="J214" s="3">
        <v>14.43</v>
      </c>
      <c r="K214" s="3">
        <v>31.68</v>
      </c>
      <c r="L214" s="3" t="s">
        <v>22</v>
      </c>
      <c r="M214" s="3">
        <v>3441</v>
      </c>
      <c r="N214" s="3" t="s">
        <v>1205</v>
      </c>
      <c r="O214" s="3" t="s">
        <v>24</v>
      </c>
      <c r="P214" s="1"/>
      <c r="Q214" s="1"/>
      <c r="R214" s="1"/>
    </row>
    <row r="215" spans="1:18">
      <c r="A215" s="3" t="s">
        <v>1160</v>
      </c>
      <c r="B215" s="3">
        <v>95025172</v>
      </c>
      <c r="C215" s="3">
        <v>95025434</v>
      </c>
      <c r="D215" s="3" t="s">
        <v>1206</v>
      </c>
      <c r="E215" s="3">
        <v>1293.75</v>
      </c>
      <c r="F215" s="3">
        <v>262</v>
      </c>
      <c r="G215" s="3" t="s">
        <v>1207</v>
      </c>
      <c r="H215" s="3" t="s">
        <v>1208</v>
      </c>
      <c r="I215" s="3">
        <v>1293.75</v>
      </c>
      <c r="J215" s="3">
        <v>17.15</v>
      </c>
      <c r="K215" s="3">
        <v>31.63</v>
      </c>
      <c r="L215" s="3" t="s">
        <v>22</v>
      </c>
      <c r="M215" s="3">
        <v>533</v>
      </c>
      <c r="N215" s="3" t="s">
        <v>1209</v>
      </c>
      <c r="O215" s="3" t="s">
        <v>54</v>
      </c>
      <c r="P215" s="3" t="s">
        <v>1210</v>
      </c>
      <c r="Q215" s="3" t="s">
        <v>1208</v>
      </c>
      <c r="R215" s="3" t="s">
        <v>1211</v>
      </c>
    </row>
    <row r="216" spans="1:18">
      <c r="A216" s="3" t="s">
        <v>1160</v>
      </c>
      <c r="B216" s="3">
        <v>102768530</v>
      </c>
      <c r="C216" s="3">
        <v>102769239</v>
      </c>
      <c r="D216" s="3" t="s">
        <v>1212</v>
      </c>
      <c r="E216" s="3">
        <v>142.16</v>
      </c>
      <c r="F216" s="3">
        <v>709</v>
      </c>
      <c r="G216" s="3" t="s">
        <v>1213</v>
      </c>
      <c r="H216" s="3" t="s">
        <v>1214</v>
      </c>
      <c r="I216" s="3">
        <v>142.16</v>
      </c>
      <c r="J216" s="3">
        <v>8.01</v>
      </c>
      <c r="K216" s="3">
        <v>85.08</v>
      </c>
      <c r="L216" s="3" t="s">
        <v>22</v>
      </c>
      <c r="M216" s="3">
        <v>2169</v>
      </c>
      <c r="N216" s="3" t="s">
        <v>1215</v>
      </c>
      <c r="O216" s="3" t="s">
        <v>54</v>
      </c>
      <c r="P216" s="3" t="s">
        <v>1216</v>
      </c>
      <c r="Q216" s="3" t="s">
        <v>1214</v>
      </c>
      <c r="R216" s="3" t="s">
        <v>1217</v>
      </c>
    </row>
    <row r="217" spans="1:18">
      <c r="A217" s="3" t="s">
        <v>1160</v>
      </c>
      <c r="B217" s="3">
        <v>149556998</v>
      </c>
      <c r="C217" s="3">
        <v>149559581</v>
      </c>
      <c r="D217" s="3" t="s">
        <v>1218</v>
      </c>
      <c r="E217" s="3">
        <v>349.28</v>
      </c>
      <c r="F217" s="3">
        <v>2583</v>
      </c>
      <c r="G217" s="3" t="s">
        <v>1219</v>
      </c>
      <c r="H217" s="3" t="s">
        <v>1220</v>
      </c>
      <c r="I217" s="3">
        <v>349.28</v>
      </c>
      <c r="J217" s="3">
        <v>7.38</v>
      </c>
      <c r="K217" s="3">
        <v>61.01</v>
      </c>
      <c r="L217" s="3" t="s">
        <v>22</v>
      </c>
      <c r="M217" s="3">
        <v>4093</v>
      </c>
      <c r="N217" s="3" t="s">
        <v>1221</v>
      </c>
      <c r="O217" s="3" t="s">
        <v>46</v>
      </c>
      <c r="P217" s="3" t="s">
        <v>1222</v>
      </c>
      <c r="Q217" s="3" t="s">
        <v>1223</v>
      </c>
      <c r="R217" s="3" t="s">
        <v>1224</v>
      </c>
    </row>
    <row r="218" spans="1:18">
      <c r="A218" s="3" t="s">
        <v>1160</v>
      </c>
      <c r="B218" s="3">
        <v>157861395</v>
      </c>
      <c r="C218" s="3">
        <v>157862199</v>
      </c>
      <c r="D218" s="3" t="s">
        <v>1225</v>
      </c>
      <c r="E218" s="3">
        <v>2395.49</v>
      </c>
      <c r="F218" s="3">
        <v>804</v>
      </c>
      <c r="G218" s="3" t="s">
        <v>1226</v>
      </c>
      <c r="H218" s="3" t="s">
        <v>1227</v>
      </c>
      <c r="I218" s="3">
        <v>2395.49</v>
      </c>
      <c r="J218" s="3">
        <v>18.14</v>
      </c>
      <c r="K218" s="3">
        <v>26.05</v>
      </c>
      <c r="L218" s="3" t="s">
        <v>64</v>
      </c>
      <c r="M218" s="3">
        <v>2572</v>
      </c>
      <c r="N218" s="3" t="s">
        <v>1228</v>
      </c>
      <c r="O218" s="3" t="s">
        <v>87</v>
      </c>
      <c r="P218" s="3" t="s">
        <v>1229</v>
      </c>
      <c r="Q218" s="3" t="s">
        <v>1230</v>
      </c>
      <c r="R218" s="3" t="s">
        <v>1231</v>
      </c>
    </row>
    <row r="219" spans="1:18">
      <c r="A219" s="3" t="s">
        <v>1232</v>
      </c>
      <c r="B219" s="3">
        <v>424454</v>
      </c>
      <c r="C219" s="3">
        <v>427792</v>
      </c>
      <c r="D219" s="3" t="s">
        <v>1233</v>
      </c>
      <c r="E219" s="3">
        <v>123.84</v>
      </c>
      <c r="F219" s="3">
        <v>3338</v>
      </c>
      <c r="G219" s="3" t="s">
        <v>1234</v>
      </c>
      <c r="H219" s="3" t="s">
        <v>1235</v>
      </c>
      <c r="I219" s="3">
        <v>123.84</v>
      </c>
      <c r="J219" s="3">
        <v>8.95</v>
      </c>
      <c r="K219" s="3">
        <v>88.42</v>
      </c>
      <c r="L219" s="3" t="s">
        <v>22</v>
      </c>
      <c r="M219" s="3">
        <v>3512</v>
      </c>
      <c r="N219" s="3" t="s">
        <v>1236</v>
      </c>
      <c r="O219" s="3" t="s">
        <v>24</v>
      </c>
      <c r="P219" s="1"/>
      <c r="Q219" s="1"/>
      <c r="R219" s="1"/>
    </row>
    <row r="220" spans="1:18">
      <c r="A220" s="3" t="s">
        <v>1232</v>
      </c>
      <c r="B220" s="3">
        <v>6262926</v>
      </c>
      <c r="C220" s="3">
        <v>6264063</v>
      </c>
      <c r="D220" s="3" t="s">
        <v>1237</v>
      </c>
      <c r="E220" s="3">
        <v>1368.23</v>
      </c>
      <c r="F220" s="3">
        <v>1137</v>
      </c>
      <c r="G220" s="3" t="s">
        <v>1238</v>
      </c>
      <c r="H220" s="3" t="s">
        <v>1239</v>
      </c>
      <c r="I220" s="3">
        <v>1368.23</v>
      </c>
      <c r="J220" s="3">
        <v>21.15</v>
      </c>
      <c r="K220" s="3">
        <v>30.91</v>
      </c>
      <c r="L220" s="3" t="s">
        <v>22</v>
      </c>
      <c r="M220" s="3">
        <v>1137</v>
      </c>
      <c r="N220" s="3" t="s">
        <v>1240</v>
      </c>
      <c r="O220" s="3" t="s">
        <v>126</v>
      </c>
      <c r="P220" s="3" t="s">
        <v>1241</v>
      </c>
      <c r="Q220" s="3" t="s">
        <v>1242</v>
      </c>
      <c r="R220" s="3" t="s">
        <v>1243</v>
      </c>
    </row>
    <row r="221" spans="1:18">
      <c r="A221" s="3" t="s">
        <v>1232</v>
      </c>
      <c r="B221" s="3">
        <v>8439863</v>
      </c>
      <c r="C221" s="3">
        <v>8440044</v>
      </c>
      <c r="D221" s="3" t="s">
        <v>1244</v>
      </c>
      <c r="E221" s="3">
        <v>98.58</v>
      </c>
      <c r="F221" s="3">
        <v>181</v>
      </c>
      <c r="G221" s="3" t="s">
        <v>1245</v>
      </c>
      <c r="H221" s="3" t="s">
        <v>1246</v>
      </c>
      <c r="I221" s="3">
        <v>98.58</v>
      </c>
      <c r="J221" s="3">
        <v>7.94</v>
      </c>
      <c r="K221" s="3">
        <v>93.97</v>
      </c>
      <c r="L221" s="3" t="s">
        <v>22</v>
      </c>
      <c r="M221" s="3">
        <v>302</v>
      </c>
      <c r="N221" s="3" t="s">
        <v>1247</v>
      </c>
      <c r="O221" s="3" t="s">
        <v>24</v>
      </c>
      <c r="P221" s="1"/>
      <c r="Q221" s="1"/>
      <c r="R221" s="1"/>
    </row>
    <row r="222" spans="1:18">
      <c r="A222" s="3" t="s">
        <v>1232</v>
      </c>
      <c r="B222" s="3">
        <v>33310466</v>
      </c>
      <c r="C222" s="3">
        <v>33311028</v>
      </c>
      <c r="D222" s="3" t="s">
        <v>1248</v>
      </c>
      <c r="E222" s="3">
        <v>331.62</v>
      </c>
      <c r="F222" s="3">
        <v>562</v>
      </c>
      <c r="G222" s="3" t="s">
        <v>1249</v>
      </c>
      <c r="H222" s="3" t="s">
        <v>1250</v>
      </c>
      <c r="I222" s="3">
        <v>331.62</v>
      </c>
      <c r="J222" s="3">
        <v>9.58</v>
      </c>
      <c r="K222" s="3">
        <v>62.62</v>
      </c>
      <c r="L222" s="3" t="s">
        <v>22</v>
      </c>
      <c r="M222" s="3">
        <v>2187</v>
      </c>
      <c r="N222" s="3" t="s">
        <v>1251</v>
      </c>
      <c r="O222" s="3" t="s">
        <v>54</v>
      </c>
      <c r="P222" s="3" t="s">
        <v>1252</v>
      </c>
      <c r="Q222" s="3" t="s">
        <v>1250</v>
      </c>
      <c r="R222" s="3" t="s">
        <v>1253</v>
      </c>
    </row>
    <row r="223" spans="1:18">
      <c r="A223" s="3" t="s">
        <v>1232</v>
      </c>
      <c r="B223" s="3">
        <v>48100929</v>
      </c>
      <c r="C223" s="3">
        <v>48101748</v>
      </c>
      <c r="D223" s="3" t="s">
        <v>1254</v>
      </c>
      <c r="E223" s="3">
        <v>118.17</v>
      </c>
      <c r="F223" s="3">
        <v>819</v>
      </c>
      <c r="G223" s="3" t="s">
        <v>1255</v>
      </c>
      <c r="H223" s="3" t="s">
        <v>1256</v>
      </c>
      <c r="I223" s="3">
        <v>118.17</v>
      </c>
      <c r="J223" s="3">
        <v>11.15</v>
      </c>
      <c r="K223" s="3">
        <v>89.54</v>
      </c>
      <c r="L223" s="3" t="s">
        <v>32</v>
      </c>
      <c r="M223" s="3">
        <v>3510</v>
      </c>
      <c r="N223" s="3" t="s">
        <v>1257</v>
      </c>
      <c r="O223" s="3" t="s">
        <v>24</v>
      </c>
      <c r="P223" s="1"/>
      <c r="Q223" s="1"/>
      <c r="R223" s="1"/>
    </row>
    <row r="224" spans="1:18">
      <c r="A224" s="3" t="s">
        <v>1232</v>
      </c>
      <c r="B224" s="3">
        <v>95963277</v>
      </c>
      <c r="C224" s="3">
        <v>95963624</v>
      </c>
      <c r="D224" s="3" t="s">
        <v>1258</v>
      </c>
      <c r="E224" s="3">
        <v>1084.79</v>
      </c>
      <c r="F224" s="3">
        <v>347</v>
      </c>
      <c r="G224" s="3" t="s">
        <v>1259</v>
      </c>
      <c r="H224" s="3" t="s">
        <v>1260</v>
      </c>
      <c r="I224" s="3">
        <v>1084.79</v>
      </c>
      <c r="J224" s="3">
        <v>18.76</v>
      </c>
      <c r="K224" s="3">
        <v>34.16</v>
      </c>
      <c r="L224" s="3" t="s">
        <v>22</v>
      </c>
      <c r="M224" s="3">
        <v>709</v>
      </c>
      <c r="N224" s="3" t="s">
        <v>1261</v>
      </c>
      <c r="O224" s="3" t="s">
        <v>87</v>
      </c>
      <c r="P224" s="3" t="s">
        <v>1262</v>
      </c>
      <c r="Q224" s="3" t="s">
        <v>1263</v>
      </c>
      <c r="R224" s="3" t="s">
        <v>1264</v>
      </c>
    </row>
    <row r="225" spans="1:18">
      <c r="A225" s="3" t="s">
        <v>1232</v>
      </c>
      <c r="B225" s="3">
        <v>125289523</v>
      </c>
      <c r="C225" s="3">
        <v>125289825</v>
      </c>
      <c r="D225" s="3" t="s">
        <v>1265</v>
      </c>
      <c r="E225" s="3">
        <v>469.84</v>
      </c>
      <c r="F225" s="3">
        <v>302</v>
      </c>
      <c r="G225" s="3" t="s">
        <v>1266</v>
      </c>
      <c r="H225" s="3" t="s">
        <v>1267</v>
      </c>
      <c r="I225" s="3">
        <v>469.84</v>
      </c>
      <c r="J225" s="3">
        <v>15.44</v>
      </c>
      <c r="K225" s="3">
        <v>53.29</v>
      </c>
      <c r="L225" s="3" t="s">
        <v>22</v>
      </c>
      <c r="M225" s="3">
        <v>553</v>
      </c>
      <c r="N225" s="3" t="s">
        <v>1268</v>
      </c>
      <c r="O225" s="3" t="s">
        <v>24</v>
      </c>
      <c r="P225" s="1"/>
      <c r="Q225" s="1"/>
      <c r="R225" s="1"/>
    </row>
    <row r="226" spans="1:18">
      <c r="A226" s="3" t="s">
        <v>1232</v>
      </c>
      <c r="B226" s="3">
        <v>126194344</v>
      </c>
      <c r="C226" s="3">
        <v>126194695</v>
      </c>
      <c r="D226" s="3" t="s">
        <v>1269</v>
      </c>
      <c r="E226" s="3">
        <v>302.43</v>
      </c>
      <c r="F226" s="3">
        <v>351</v>
      </c>
      <c r="G226" s="3" t="s">
        <v>1270</v>
      </c>
      <c r="H226" s="3" t="s">
        <v>1271</v>
      </c>
      <c r="I226" s="3">
        <v>302.43</v>
      </c>
      <c r="J226" s="3">
        <v>10</v>
      </c>
      <c r="K226" s="3">
        <v>65.5</v>
      </c>
      <c r="L226" s="3" t="s">
        <v>22</v>
      </c>
      <c r="M226" s="3">
        <v>848</v>
      </c>
      <c r="N226" s="3" t="s">
        <v>1272</v>
      </c>
      <c r="O226" s="3" t="s">
        <v>54</v>
      </c>
      <c r="P226" s="3" t="s">
        <v>1273</v>
      </c>
      <c r="Q226" s="3" t="s">
        <v>1271</v>
      </c>
      <c r="R226" s="3" t="s">
        <v>1274</v>
      </c>
    </row>
    <row r="227" spans="1:18">
      <c r="A227" s="3" t="s">
        <v>1232</v>
      </c>
      <c r="B227" s="3">
        <v>131172109</v>
      </c>
      <c r="C227" s="3">
        <v>131172309</v>
      </c>
      <c r="D227" s="3" t="s">
        <v>1275</v>
      </c>
      <c r="E227" s="3">
        <v>395.93</v>
      </c>
      <c r="F227" s="3">
        <v>200</v>
      </c>
      <c r="G227" s="3" t="s">
        <v>1276</v>
      </c>
      <c r="H227" s="3" t="s">
        <v>1277</v>
      </c>
      <c r="I227" s="3">
        <v>395.93</v>
      </c>
      <c r="J227" s="3">
        <v>6.68</v>
      </c>
      <c r="K227" s="3">
        <v>57.45</v>
      </c>
      <c r="L227" s="3" t="s">
        <v>22</v>
      </c>
      <c r="M227" s="3">
        <v>401</v>
      </c>
      <c r="N227" s="3" t="s">
        <v>1278</v>
      </c>
      <c r="O227" s="3" t="s">
        <v>54</v>
      </c>
      <c r="P227" s="3" t="s">
        <v>1279</v>
      </c>
      <c r="Q227" s="3" t="s">
        <v>1277</v>
      </c>
      <c r="R227" s="3" t="s">
        <v>1280</v>
      </c>
    </row>
    <row r="228" spans="1:18">
      <c r="A228" s="3" t="s">
        <v>1281</v>
      </c>
      <c r="B228" s="3">
        <v>470764</v>
      </c>
      <c r="C228" s="3">
        <v>470961</v>
      </c>
      <c r="D228" s="3" t="s">
        <v>1282</v>
      </c>
      <c r="E228" s="3">
        <v>90.61</v>
      </c>
      <c r="F228" s="3">
        <v>197</v>
      </c>
      <c r="G228" s="3" t="s">
        <v>1283</v>
      </c>
      <c r="H228" s="3" t="s">
        <v>1284</v>
      </c>
      <c r="I228" s="3">
        <v>90.61</v>
      </c>
      <c r="J228" s="3">
        <v>8.02</v>
      </c>
      <c r="K228" s="3">
        <v>95.66</v>
      </c>
      <c r="L228" s="3" t="s">
        <v>22</v>
      </c>
      <c r="M228" s="3">
        <v>722</v>
      </c>
      <c r="N228" s="3" t="s">
        <v>1285</v>
      </c>
      <c r="O228" s="3" t="s">
        <v>79</v>
      </c>
      <c r="P228" s="3" t="s">
        <v>1286</v>
      </c>
      <c r="Q228" s="3" t="s">
        <v>1287</v>
      </c>
      <c r="R228" s="3" t="s">
        <v>1288</v>
      </c>
    </row>
    <row r="229" spans="1:18">
      <c r="A229" s="3" t="s">
        <v>1281</v>
      </c>
      <c r="B229" s="3">
        <v>22214463</v>
      </c>
      <c r="C229" s="3">
        <v>22214671</v>
      </c>
      <c r="D229" s="3" t="s">
        <v>1289</v>
      </c>
      <c r="E229" s="3">
        <v>3100</v>
      </c>
      <c r="F229" s="3">
        <v>208</v>
      </c>
      <c r="G229" s="3" t="s">
        <v>1290</v>
      </c>
      <c r="H229" s="3" t="s">
        <v>1291</v>
      </c>
      <c r="I229" s="3">
        <v>3100</v>
      </c>
      <c r="J229" s="3">
        <v>15.3</v>
      </c>
      <c r="K229" s="3">
        <v>25.76</v>
      </c>
      <c r="L229" s="3" t="s">
        <v>22</v>
      </c>
      <c r="M229" s="3">
        <v>443</v>
      </c>
      <c r="N229" s="3" t="s">
        <v>1292</v>
      </c>
      <c r="O229" s="3" t="s">
        <v>24</v>
      </c>
      <c r="P229" s="1"/>
      <c r="Q229" s="1"/>
      <c r="R229" s="1"/>
    </row>
    <row r="230" spans="1:18">
      <c r="A230" s="3" t="s">
        <v>1281</v>
      </c>
      <c r="B230" s="3">
        <v>37588409</v>
      </c>
      <c r="C230" s="3">
        <v>37588929</v>
      </c>
      <c r="D230" s="3" t="s">
        <v>1293</v>
      </c>
      <c r="E230" s="3">
        <v>3100</v>
      </c>
      <c r="F230" s="3">
        <v>520</v>
      </c>
      <c r="G230" s="3" t="s">
        <v>1294</v>
      </c>
      <c r="H230" s="3" t="s">
        <v>1295</v>
      </c>
      <c r="I230" s="3">
        <v>3100</v>
      </c>
      <c r="J230" s="3">
        <v>10.44</v>
      </c>
      <c r="K230" s="3">
        <v>25.76</v>
      </c>
      <c r="L230" s="3" t="s">
        <v>22</v>
      </c>
      <c r="M230" s="3">
        <v>2591</v>
      </c>
      <c r="N230" s="3" t="s">
        <v>1296</v>
      </c>
      <c r="O230" s="3" t="s">
        <v>54</v>
      </c>
      <c r="P230" s="3" t="s">
        <v>1297</v>
      </c>
      <c r="Q230" s="3" t="s">
        <v>1298</v>
      </c>
      <c r="R230" s="3" t="s">
        <v>1299</v>
      </c>
    </row>
    <row r="231" spans="1:18">
      <c r="A231" s="3" t="s">
        <v>1281</v>
      </c>
      <c r="B231" s="3">
        <v>66664339</v>
      </c>
      <c r="C231" s="3">
        <v>66665950</v>
      </c>
      <c r="D231" s="3" t="s">
        <v>1300</v>
      </c>
      <c r="E231" s="3">
        <v>122.43</v>
      </c>
      <c r="F231" s="3">
        <v>1611</v>
      </c>
      <c r="G231" s="3" t="s">
        <v>1301</v>
      </c>
      <c r="H231" s="3" t="s">
        <v>1302</v>
      </c>
      <c r="I231" s="3">
        <v>122.43</v>
      </c>
      <c r="J231" s="3">
        <v>7.77</v>
      </c>
      <c r="K231" s="3">
        <v>88.59</v>
      </c>
      <c r="L231" s="3" t="s">
        <v>22</v>
      </c>
      <c r="M231" s="3">
        <v>1626</v>
      </c>
      <c r="N231" s="3" t="s">
        <v>1303</v>
      </c>
      <c r="O231" s="3" t="s">
        <v>24</v>
      </c>
      <c r="P231" s="1"/>
      <c r="Q231" s="1"/>
      <c r="R231" s="1"/>
    </row>
    <row r="232" spans="1:18">
      <c r="A232" s="3" t="s">
        <v>1281</v>
      </c>
      <c r="B232" s="3">
        <v>90581360</v>
      </c>
      <c r="C232" s="3">
        <v>90583080</v>
      </c>
      <c r="D232" s="3" t="s">
        <v>1304</v>
      </c>
      <c r="E232" s="3">
        <v>288.06</v>
      </c>
      <c r="F232" s="3">
        <v>1720</v>
      </c>
      <c r="G232" s="3" t="s">
        <v>1305</v>
      </c>
      <c r="H232" s="3" t="s">
        <v>1306</v>
      </c>
      <c r="I232" s="3">
        <v>288.06</v>
      </c>
      <c r="J232" s="3">
        <v>8.68</v>
      </c>
      <c r="K232" s="3">
        <v>67.07</v>
      </c>
      <c r="L232" s="3" t="s">
        <v>22</v>
      </c>
      <c r="M232" s="3">
        <v>5503</v>
      </c>
      <c r="N232" s="3" t="s">
        <v>1307</v>
      </c>
      <c r="O232" s="3" t="s">
        <v>54</v>
      </c>
      <c r="P232" s="3" t="s">
        <v>1308</v>
      </c>
      <c r="Q232" s="3" t="s">
        <v>1306</v>
      </c>
      <c r="R232" s="3" t="s">
        <v>1309</v>
      </c>
    </row>
    <row r="233" spans="1:18">
      <c r="A233" s="3" t="s">
        <v>1281</v>
      </c>
      <c r="B233" s="3">
        <v>99959536</v>
      </c>
      <c r="C233" s="3">
        <v>99961910</v>
      </c>
      <c r="D233" s="3" t="s">
        <v>1310</v>
      </c>
      <c r="E233" s="3">
        <v>3100</v>
      </c>
      <c r="F233" s="3">
        <v>2374</v>
      </c>
      <c r="G233" s="3" t="s">
        <v>1311</v>
      </c>
      <c r="H233" s="3" t="s">
        <v>1312</v>
      </c>
      <c r="I233" s="3">
        <v>3100</v>
      </c>
      <c r="J233" s="3">
        <v>41.28</v>
      </c>
      <c r="K233" s="3">
        <v>25.76</v>
      </c>
      <c r="L233" s="3" t="s">
        <v>22</v>
      </c>
      <c r="M233" s="3">
        <v>2374</v>
      </c>
      <c r="N233" s="3" t="s">
        <v>1313</v>
      </c>
      <c r="O233" s="3" t="s">
        <v>24</v>
      </c>
      <c r="P233" s="1"/>
      <c r="Q233" s="1"/>
      <c r="R233" s="1"/>
    </row>
    <row r="234" spans="1:18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</row>
    <row r="1040607" spans="19:19">
      <c r="S1040607"/>
    </row>
    <row r="1040608" spans="19:19">
      <c r="S1040608"/>
    </row>
    <row r="1040609" spans="19:19">
      <c r="S1040609"/>
    </row>
    <row r="1040610" spans="19:19">
      <c r="S1040610"/>
    </row>
    <row r="1040611" spans="19:19">
      <c r="S1040611"/>
    </row>
    <row r="1040612" spans="19:19">
      <c r="S1040612"/>
    </row>
    <row r="1040613" spans="19:19">
      <c r="S1040613"/>
    </row>
    <row r="1040614" spans="19:19">
      <c r="S1040614"/>
    </row>
    <row r="1040615" spans="19:19">
      <c r="S1040615"/>
    </row>
    <row r="1040616" spans="19:19">
      <c r="S1040616"/>
    </row>
    <row r="1040617" spans="19:19">
      <c r="S1040617"/>
    </row>
    <row r="1040618" spans="19:19">
      <c r="S1040618"/>
    </row>
    <row r="1040619" spans="19:19">
      <c r="S1040619"/>
    </row>
    <row r="1040620" spans="19:19">
      <c r="S1040620"/>
    </row>
    <row r="1040621" spans="19:19">
      <c r="S1040621"/>
    </row>
    <row r="1040622" spans="19:19">
      <c r="S1040622"/>
    </row>
    <row r="1040623" spans="19:19">
      <c r="S1040623"/>
    </row>
    <row r="1040624" spans="19:19">
      <c r="S1040624"/>
    </row>
    <row r="1040625" spans="19:19">
      <c r="S1040625"/>
    </row>
    <row r="1040626" spans="19:19">
      <c r="S1040626"/>
    </row>
    <row r="1040627" spans="19:19">
      <c r="S1040627"/>
    </row>
    <row r="1040628" spans="19:19">
      <c r="S1040628"/>
    </row>
    <row r="1040629" spans="19:19">
      <c r="S1040629"/>
    </row>
    <row r="1040630" spans="19:19">
      <c r="S1040630"/>
    </row>
    <row r="1040631" spans="19:19">
      <c r="S1040631"/>
    </row>
    <row r="1040632" spans="19:19">
      <c r="S1040632"/>
    </row>
    <row r="1040633" spans="19:19">
      <c r="S1040633"/>
    </row>
    <row r="1040634" spans="19:19">
      <c r="S1040634"/>
    </row>
    <row r="1040635" spans="19:19">
      <c r="S1040635"/>
    </row>
    <row r="1040636" spans="19:19">
      <c r="S1040636"/>
    </row>
    <row r="1040637" spans="19:19">
      <c r="S1040637"/>
    </row>
    <row r="1040638" spans="19:19">
      <c r="S1040638"/>
    </row>
    <row r="1040639" spans="19:19">
      <c r="S1040639"/>
    </row>
    <row r="1040640" spans="19:19">
      <c r="S1040640"/>
    </row>
    <row r="1040641" spans="19:19">
      <c r="S1040641"/>
    </row>
    <row r="1040642" spans="19:19">
      <c r="S1040642"/>
    </row>
    <row r="1040643" spans="19:19">
      <c r="S1040643"/>
    </row>
    <row r="1040644" spans="19:19">
      <c r="S1040644"/>
    </row>
    <row r="1040645" spans="19:19">
      <c r="S1040645"/>
    </row>
    <row r="1040646" spans="19:19">
      <c r="S1040646"/>
    </row>
    <row r="1040647" spans="19:19">
      <c r="S1040647"/>
    </row>
    <row r="1040648" spans="19:19">
      <c r="S1040648"/>
    </row>
    <row r="1040649" spans="19:19">
      <c r="S1040649"/>
    </row>
    <row r="1040650" spans="19:19">
      <c r="S1040650"/>
    </row>
    <row r="1040651" spans="19:19">
      <c r="S1040651"/>
    </row>
    <row r="1040652" spans="19:19">
      <c r="S1040652"/>
    </row>
    <row r="1040653" spans="19:19">
      <c r="S1040653"/>
    </row>
    <row r="1040654" spans="19:19">
      <c r="S1040654"/>
    </row>
    <row r="1040655" spans="19:19">
      <c r="S1040655"/>
    </row>
    <row r="1040656" spans="19:19">
      <c r="S1040656"/>
    </row>
    <row r="1040657" spans="19:19">
      <c r="S1040657"/>
    </row>
    <row r="1040658" spans="19:19">
      <c r="S1040658"/>
    </row>
    <row r="1040659" spans="19:19">
      <c r="S1040659"/>
    </row>
    <row r="1040660" spans="19:19">
      <c r="S1040660"/>
    </row>
    <row r="1040661" spans="19:19">
      <c r="S1040661"/>
    </row>
    <row r="1040662" spans="19:19">
      <c r="S1040662"/>
    </row>
    <row r="1040663" spans="19:19">
      <c r="S1040663"/>
    </row>
    <row r="1040664" spans="19:19">
      <c r="S1040664"/>
    </row>
    <row r="1040665" spans="19:19">
      <c r="S1040665"/>
    </row>
    <row r="1040666" spans="19:19">
      <c r="S1040666"/>
    </row>
    <row r="1040667" spans="19:19">
      <c r="S1040667"/>
    </row>
    <row r="1040668" spans="19:19">
      <c r="S1040668"/>
    </row>
    <row r="1040669" spans="19:19">
      <c r="S1040669"/>
    </row>
    <row r="1040670" spans="19:19">
      <c r="S1040670"/>
    </row>
    <row r="1040671" spans="19:19">
      <c r="S1040671"/>
    </row>
    <row r="1040672" spans="19:19">
      <c r="S1040672"/>
    </row>
    <row r="1040673" spans="19:19">
      <c r="S1040673"/>
    </row>
    <row r="1040674" spans="19:19">
      <c r="S1040674"/>
    </row>
    <row r="1040675" spans="19:19">
      <c r="S1040675"/>
    </row>
    <row r="1040676" spans="19:19">
      <c r="S1040676"/>
    </row>
    <row r="1040677" spans="19:19">
      <c r="S1040677"/>
    </row>
    <row r="1040678" spans="19:19">
      <c r="S1040678"/>
    </row>
    <row r="1040679" spans="19:19">
      <c r="S1040679"/>
    </row>
    <row r="1040680" spans="19:19">
      <c r="S1040680"/>
    </row>
    <row r="1040681" spans="19:19">
      <c r="S1040681"/>
    </row>
    <row r="1040682" spans="19:19">
      <c r="S1040682"/>
    </row>
    <row r="1040683" spans="19:19">
      <c r="S1040683"/>
    </row>
    <row r="1040684" spans="19:19">
      <c r="S1040684"/>
    </row>
    <row r="1040685" spans="19:19">
      <c r="S1040685"/>
    </row>
    <row r="1040686" spans="19:19">
      <c r="S1040686"/>
    </row>
    <row r="1040687" spans="19:19">
      <c r="S1040687"/>
    </row>
    <row r="1040688" spans="19:19">
      <c r="S1040688"/>
    </row>
    <row r="1040689" spans="19:19">
      <c r="S1040689"/>
    </row>
    <row r="1040690" spans="19:19">
      <c r="S1040690"/>
    </row>
    <row r="1040691" spans="19:19">
      <c r="S1040691"/>
    </row>
    <row r="1040692" spans="19:19">
      <c r="S1040692"/>
    </row>
    <row r="1040693" spans="19:19">
      <c r="S1040693"/>
    </row>
    <row r="1040694" spans="19:19">
      <c r="S1040694"/>
    </row>
    <row r="1040695" spans="19:19">
      <c r="S1040695"/>
    </row>
    <row r="1040696" spans="19:19">
      <c r="S1040696"/>
    </row>
    <row r="1040697" spans="19:19">
      <c r="S1040697"/>
    </row>
    <row r="1040698" spans="19:19">
      <c r="S1040698"/>
    </row>
    <row r="1040699" spans="19:19">
      <c r="S1040699"/>
    </row>
    <row r="1040700" spans="19:19">
      <c r="S1040700"/>
    </row>
    <row r="1040701" spans="19:19">
      <c r="S1040701"/>
    </row>
    <row r="1040702" spans="19:19">
      <c r="S1040702"/>
    </row>
    <row r="1040703" spans="19:19">
      <c r="S1040703"/>
    </row>
    <row r="1040704" spans="19:19">
      <c r="S1040704"/>
    </row>
    <row r="1040705" spans="19:19">
      <c r="S1040705"/>
    </row>
    <row r="1040706" spans="19:19">
      <c r="S1040706"/>
    </row>
    <row r="1040707" spans="19:19">
      <c r="S1040707"/>
    </row>
    <row r="1040708" spans="19:19">
      <c r="S1040708"/>
    </row>
    <row r="1040709" spans="19:19">
      <c r="S1040709"/>
    </row>
    <row r="1040710" spans="19:19">
      <c r="S1040710"/>
    </row>
    <row r="1040711" spans="19:19">
      <c r="S1040711"/>
    </row>
    <row r="1040712" spans="19:19">
      <c r="S1040712"/>
    </row>
    <row r="1040713" spans="19:19">
      <c r="S1040713"/>
    </row>
    <row r="1040714" spans="19:19">
      <c r="S1040714"/>
    </row>
    <row r="1040715" spans="19:19">
      <c r="S1040715"/>
    </row>
    <row r="1040716" spans="19:19">
      <c r="S1040716"/>
    </row>
    <row r="1040717" spans="19:19">
      <c r="S1040717"/>
    </row>
    <row r="1040718" spans="19:19">
      <c r="S1040718"/>
    </row>
    <row r="1040719" spans="19:19">
      <c r="S1040719"/>
    </row>
    <row r="1040720" spans="19:19">
      <c r="S1040720"/>
    </row>
    <row r="1040721" spans="19:19">
      <c r="S1040721"/>
    </row>
    <row r="1040722" spans="19:19">
      <c r="S1040722"/>
    </row>
    <row r="1040723" spans="19:19">
      <c r="S1040723"/>
    </row>
    <row r="1040724" spans="19:19">
      <c r="S1040724"/>
    </row>
    <row r="1040725" spans="19:19">
      <c r="S1040725"/>
    </row>
    <row r="1040726" spans="19:19">
      <c r="S1040726"/>
    </row>
    <row r="1040727" spans="19:19">
      <c r="S1040727"/>
    </row>
    <row r="1040728" spans="19:19">
      <c r="S1040728"/>
    </row>
    <row r="1040729" spans="19:19">
      <c r="S1040729"/>
    </row>
    <row r="1040730" spans="19:19">
      <c r="S1040730"/>
    </row>
    <row r="1040731" spans="19:19">
      <c r="S1040731"/>
    </row>
    <row r="1040732" spans="19:19">
      <c r="S1040732"/>
    </row>
    <row r="1040733" spans="19:19">
      <c r="S1040733"/>
    </row>
    <row r="1040734" spans="19:19">
      <c r="S1040734"/>
    </row>
    <row r="1040735" spans="19:19">
      <c r="S1040735"/>
    </row>
    <row r="1040736" spans="19:19">
      <c r="S1040736"/>
    </row>
    <row r="1040737" spans="19:19">
      <c r="S1040737"/>
    </row>
    <row r="1040738" spans="19:19">
      <c r="S1040738"/>
    </row>
    <row r="1040739" spans="19:19">
      <c r="S1040739"/>
    </row>
    <row r="1040740" spans="19:19">
      <c r="S1040740"/>
    </row>
    <row r="1040741" spans="19:19">
      <c r="S1040741"/>
    </row>
    <row r="1040742" spans="19:19">
      <c r="S1040742"/>
    </row>
    <row r="1040743" spans="19:19">
      <c r="S1040743"/>
    </row>
    <row r="1040744" spans="19:19">
      <c r="S1040744"/>
    </row>
    <row r="1040745" spans="19:19">
      <c r="S1040745"/>
    </row>
    <row r="1040746" spans="19:19">
      <c r="S1040746"/>
    </row>
    <row r="1040747" spans="19:19">
      <c r="S1040747"/>
    </row>
    <row r="1040748" spans="19:19">
      <c r="S1040748"/>
    </row>
    <row r="1040749" spans="19:19">
      <c r="S1040749"/>
    </row>
    <row r="1040750" spans="19:19">
      <c r="S1040750"/>
    </row>
    <row r="1040751" spans="19:19">
      <c r="S1040751"/>
    </row>
    <row r="1040752" spans="19:19">
      <c r="S1040752"/>
    </row>
    <row r="1040753" spans="19:19">
      <c r="S1040753"/>
    </row>
    <row r="1040754" spans="19:19">
      <c r="S1040754"/>
    </row>
    <row r="1040755" spans="19:19">
      <c r="S1040755"/>
    </row>
    <row r="1040756" spans="19:19">
      <c r="S1040756"/>
    </row>
    <row r="1040757" spans="19:19">
      <c r="S1040757"/>
    </row>
    <row r="1040758" spans="19:19">
      <c r="S1040758"/>
    </row>
    <row r="1040759" spans="19:19">
      <c r="S1040759"/>
    </row>
    <row r="1040760" spans="19:19">
      <c r="S1040760"/>
    </row>
    <row r="1040761" spans="19:19">
      <c r="S1040761"/>
    </row>
    <row r="1040762" spans="19:19">
      <c r="S1040762"/>
    </row>
    <row r="1040763" spans="19:19">
      <c r="S1040763"/>
    </row>
    <row r="1040764" spans="19:19">
      <c r="S1040764"/>
    </row>
    <row r="1040765" spans="19:19">
      <c r="S1040765"/>
    </row>
    <row r="1040766" spans="19:19">
      <c r="S1040766"/>
    </row>
    <row r="1040767" spans="19:19">
      <c r="S1040767"/>
    </row>
    <row r="1040768" spans="19:19">
      <c r="S1040768"/>
    </row>
    <row r="1040769" spans="19:19">
      <c r="S1040769"/>
    </row>
    <row r="1040770" spans="19:19">
      <c r="S1040770"/>
    </row>
    <row r="1040771" spans="19:19">
      <c r="S1040771"/>
    </row>
    <row r="1040772" spans="19:19">
      <c r="S1040772"/>
    </row>
    <row r="1040773" spans="19:19">
      <c r="S1040773"/>
    </row>
    <row r="1040774" spans="19:19">
      <c r="S1040774"/>
    </row>
    <row r="1040775" spans="19:19">
      <c r="S1040775"/>
    </row>
    <row r="1040776" spans="19:19">
      <c r="S1040776"/>
    </row>
    <row r="1040777" spans="19:19">
      <c r="S1040777"/>
    </row>
    <row r="1040778" spans="19:19">
      <c r="S1040778"/>
    </row>
    <row r="1040779" spans="19:19">
      <c r="S1040779"/>
    </row>
    <row r="1040780" spans="19:19">
      <c r="S1040780"/>
    </row>
    <row r="1040781" spans="19:19">
      <c r="S1040781"/>
    </row>
    <row r="1040782" spans="19:19">
      <c r="S1040782"/>
    </row>
    <row r="1040783" spans="19:19">
      <c r="S1040783"/>
    </row>
    <row r="1040784" spans="19:19">
      <c r="S1040784"/>
    </row>
    <row r="1040785" spans="19:19">
      <c r="S1040785"/>
    </row>
    <row r="1040786" spans="19:19">
      <c r="S1040786"/>
    </row>
    <row r="1040787" spans="19:19">
      <c r="S1040787"/>
    </row>
    <row r="1040788" spans="19:19">
      <c r="S1040788"/>
    </row>
    <row r="1040789" spans="19:19">
      <c r="S1040789"/>
    </row>
    <row r="1040790" spans="19:19">
      <c r="S1040790"/>
    </row>
    <row r="1040791" spans="19:19">
      <c r="S1040791"/>
    </row>
    <row r="1040792" spans="19:19">
      <c r="S1040792"/>
    </row>
    <row r="1040793" spans="19:19">
      <c r="S1040793"/>
    </row>
    <row r="1040794" spans="19:19">
      <c r="S1040794"/>
    </row>
    <row r="1040795" spans="19:19">
      <c r="S1040795"/>
    </row>
    <row r="1040796" spans="19:19">
      <c r="S1040796"/>
    </row>
    <row r="1040797" spans="19:19">
      <c r="S1040797"/>
    </row>
    <row r="1040798" spans="19:19">
      <c r="S1040798"/>
    </row>
    <row r="1040799" spans="19:19">
      <c r="S1040799"/>
    </row>
    <row r="1040800" spans="19:19">
      <c r="S1040800"/>
    </row>
    <row r="1040801" spans="19:19">
      <c r="S1040801"/>
    </row>
    <row r="1040802" spans="19:19">
      <c r="S1040802"/>
    </row>
    <row r="1040803" spans="19:19">
      <c r="S1040803"/>
    </row>
    <row r="1040804" spans="19:19">
      <c r="S1040804"/>
    </row>
    <row r="1040805" spans="19:19">
      <c r="S1040805"/>
    </row>
    <row r="1040806" spans="19:19">
      <c r="S1040806"/>
    </row>
    <row r="1040807" spans="19:19">
      <c r="S1040807"/>
    </row>
    <row r="1040808" spans="19:19">
      <c r="S1040808"/>
    </row>
    <row r="1040809" spans="19:19">
      <c r="S1040809"/>
    </row>
    <row r="1040810" spans="19:19">
      <c r="S1040810"/>
    </row>
    <row r="1040811" spans="19:19">
      <c r="S1040811"/>
    </row>
    <row r="1040812" spans="19:19">
      <c r="S1040812"/>
    </row>
    <row r="1040813" spans="19:19">
      <c r="S1040813"/>
    </row>
    <row r="1040814" spans="19:19">
      <c r="S1040814"/>
    </row>
    <row r="1040815" spans="19:19">
      <c r="S1040815"/>
    </row>
    <row r="1040816" spans="19:19">
      <c r="S1040816"/>
    </row>
    <row r="1040817" spans="19:19">
      <c r="S1040817"/>
    </row>
    <row r="1040818" spans="19:19">
      <c r="S1040818"/>
    </row>
    <row r="1040819" spans="19:19">
      <c r="S1040819"/>
    </row>
    <row r="1040820" spans="19:19">
      <c r="S1040820"/>
    </row>
    <row r="1040821" spans="19:19">
      <c r="S1040821"/>
    </row>
    <row r="1040822" spans="19:19">
      <c r="S1040822"/>
    </row>
    <row r="1040823" spans="19:19">
      <c r="S1040823"/>
    </row>
    <row r="1040824" spans="19:19">
      <c r="S1040824"/>
    </row>
    <row r="1040825" spans="19:19">
      <c r="S1040825"/>
    </row>
    <row r="1040826" spans="19:19">
      <c r="S1040826"/>
    </row>
    <row r="1040827" spans="19:19">
      <c r="S1040827"/>
    </row>
    <row r="1040828" spans="19:19">
      <c r="S1040828"/>
    </row>
    <row r="1040829" spans="19:19">
      <c r="S1040829"/>
    </row>
    <row r="1040830" spans="19:19">
      <c r="S1040830"/>
    </row>
    <row r="1040831" spans="19:19">
      <c r="S1040831"/>
    </row>
    <row r="1040832" spans="19:19">
      <c r="S1040832"/>
    </row>
    <row r="1040833" spans="19:19">
      <c r="S1040833"/>
    </row>
    <row r="1040834" spans="19:19">
      <c r="S1040834"/>
    </row>
    <row r="1040835" spans="19:19">
      <c r="S1040835"/>
    </row>
    <row r="1040836" spans="19:19">
      <c r="S1040836"/>
    </row>
    <row r="1040837" spans="19:19">
      <c r="S1040837"/>
    </row>
    <row r="1040838" spans="19:19">
      <c r="S1040838"/>
    </row>
    <row r="1040839" spans="19:19">
      <c r="S1040839"/>
    </row>
    <row r="1040840" spans="19:19">
      <c r="S1040840"/>
    </row>
    <row r="1040841" spans="19:19">
      <c r="S1040841"/>
    </row>
    <row r="1040842" spans="19:19">
      <c r="S1040842"/>
    </row>
    <row r="1040843" spans="19:19">
      <c r="S1040843"/>
    </row>
    <row r="1040844" spans="19:19">
      <c r="S1040844"/>
    </row>
    <row r="1040845" spans="19:19">
      <c r="S1040845"/>
    </row>
    <row r="1040846" spans="19:19">
      <c r="S1040846"/>
    </row>
    <row r="1040847" spans="19:19">
      <c r="S1040847"/>
    </row>
    <row r="1040848" spans="19:19">
      <c r="S1040848"/>
    </row>
    <row r="1040849" spans="19:19">
      <c r="S1040849"/>
    </row>
    <row r="1040850" spans="19:19">
      <c r="S1040850"/>
    </row>
    <row r="1040851" spans="19:19">
      <c r="S1040851"/>
    </row>
    <row r="1040852" spans="19:19">
      <c r="S1040852"/>
    </row>
    <row r="1040853" spans="19:19">
      <c r="S1040853"/>
    </row>
    <row r="1040854" spans="19:19">
      <c r="S1040854"/>
    </row>
    <row r="1040855" spans="19:19">
      <c r="S1040855"/>
    </row>
    <row r="1040856" spans="19:19">
      <c r="S1040856"/>
    </row>
    <row r="1040857" spans="19:19">
      <c r="S1040857"/>
    </row>
    <row r="1040858" spans="19:19">
      <c r="S1040858"/>
    </row>
    <row r="1040859" spans="19:19">
      <c r="S1040859"/>
    </row>
    <row r="1040860" spans="19:19">
      <c r="S1040860"/>
    </row>
    <row r="1040861" spans="19:19">
      <c r="S1040861"/>
    </row>
    <row r="1040862" spans="19:19">
      <c r="S1040862"/>
    </row>
    <row r="1040863" spans="19:19">
      <c r="S1040863"/>
    </row>
    <row r="1040864" spans="19:19">
      <c r="S1040864"/>
    </row>
    <row r="1040865" spans="19:19">
      <c r="S1040865"/>
    </row>
    <row r="1040866" spans="19:19">
      <c r="S1040866"/>
    </row>
    <row r="1040867" spans="19:19">
      <c r="S1040867"/>
    </row>
    <row r="1040868" spans="19:19">
      <c r="S1040868"/>
    </row>
    <row r="1040869" spans="19:19">
      <c r="S1040869"/>
    </row>
    <row r="1040870" spans="19:19">
      <c r="S1040870"/>
    </row>
    <row r="1040871" spans="19:19">
      <c r="S1040871"/>
    </row>
    <row r="1040872" spans="19:19">
      <c r="S1040872"/>
    </row>
    <row r="1040873" spans="19:19">
      <c r="S1040873"/>
    </row>
    <row r="1040874" spans="19:19">
      <c r="S1040874"/>
    </row>
    <row r="1040875" spans="19:19">
      <c r="S1040875"/>
    </row>
    <row r="1040876" spans="19:19">
      <c r="S1040876"/>
    </row>
    <row r="1040877" spans="19:19">
      <c r="S1040877"/>
    </row>
    <row r="1040878" spans="19:19">
      <c r="S1040878"/>
    </row>
    <row r="1040879" spans="19:19">
      <c r="S1040879"/>
    </row>
    <row r="1040880" spans="19:19">
      <c r="S1040880"/>
    </row>
    <row r="1040881" spans="19:19">
      <c r="S1040881"/>
    </row>
    <row r="1040882" spans="19:19">
      <c r="S1040882"/>
    </row>
    <row r="1040883" spans="19:19">
      <c r="S1040883"/>
    </row>
    <row r="1040884" spans="19:19">
      <c r="S1040884"/>
    </row>
    <row r="1040885" spans="19:19">
      <c r="S1040885"/>
    </row>
    <row r="1040886" spans="19:19">
      <c r="S1040886"/>
    </row>
    <row r="1040887" spans="19:19">
      <c r="S1040887"/>
    </row>
    <row r="1040888" spans="19:19">
      <c r="S1040888"/>
    </row>
    <row r="1040889" spans="19:19">
      <c r="S1040889"/>
    </row>
    <row r="1040890" spans="19:19">
      <c r="S1040890"/>
    </row>
    <row r="1040891" spans="19:19">
      <c r="S1040891"/>
    </row>
    <row r="1040892" spans="19:19">
      <c r="S1040892"/>
    </row>
    <row r="1040893" spans="19:19">
      <c r="S1040893"/>
    </row>
    <row r="1040894" spans="19:19">
      <c r="S1040894"/>
    </row>
    <row r="1040895" spans="19:19">
      <c r="S1040895"/>
    </row>
    <row r="1040896" spans="19:19">
      <c r="S1040896"/>
    </row>
    <row r="1040897" spans="19:19">
      <c r="S1040897"/>
    </row>
    <row r="1040898" spans="19:19">
      <c r="S1040898"/>
    </row>
    <row r="1040899" spans="19:19">
      <c r="S1040899"/>
    </row>
    <row r="1040900" spans="19:19">
      <c r="S1040900"/>
    </row>
    <row r="1040901" spans="19:19">
      <c r="S1040901"/>
    </row>
    <row r="1040902" spans="19:19">
      <c r="S1040902"/>
    </row>
    <row r="1040903" spans="19:19">
      <c r="S1040903"/>
    </row>
    <row r="1040904" spans="19:19">
      <c r="S1040904"/>
    </row>
    <row r="1040905" spans="19:19">
      <c r="S1040905"/>
    </row>
    <row r="1040906" spans="19:19">
      <c r="S1040906"/>
    </row>
    <row r="1040907" spans="19:19">
      <c r="S1040907"/>
    </row>
    <row r="1040908" spans="19:19">
      <c r="S1040908"/>
    </row>
    <row r="1040909" spans="19:19">
      <c r="S1040909"/>
    </row>
    <row r="1040910" spans="19:19">
      <c r="S1040910"/>
    </row>
    <row r="1040911" spans="19:19">
      <c r="S1040911"/>
    </row>
    <row r="1040912" spans="19:19">
      <c r="S1040912"/>
    </row>
    <row r="1040913" spans="19:19">
      <c r="S1040913"/>
    </row>
    <row r="1040914" spans="19:19">
      <c r="S1040914"/>
    </row>
    <row r="1040915" spans="19:19">
      <c r="S1040915"/>
    </row>
    <row r="1040916" spans="19:19">
      <c r="S1040916"/>
    </row>
    <row r="1040917" spans="19:19">
      <c r="S1040917"/>
    </row>
    <row r="1040918" spans="19:19">
      <c r="S1040918"/>
    </row>
    <row r="1040919" spans="19:19">
      <c r="S1040919"/>
    </row>
    <row r="1040920" spans="19:19">
      <c r="S1040920"/>
    </row>
    <row r="1040921" spans="19:19">
      <c r="S1040921"/>
    </row>
    <row r="1040922" spans="19:19">
      <c r="S1040922"/>
    </row>
    <row r="1040923" spans="19:19">
      <c r="S1040923"/>
    </row>
    <row r="1040924" spans="19:19">
      <c r="S1040924"/>
    </row>
    <row r="1040925" spans="19:19">
      <c r="S1040925"/>
    </row>
    <row r="1040926" spans="19:19">
      <c r="S1040926"/>
    </row>
    <row r="1040927" spans="19:19">
      <c r="S1040927"/>
    </row>
    <row r="1040928" spans="19:19">
      <c r="S1040928"/>
    </row>
    <row r="1040929" spans="19:19">
      <c r="S1040929"/>
    </row>
    <row r="1040930" spans="19:19">
      <c r="S1040930"/>
    </row>
    <row r="1040931" spans="19:19">
      <c r="S1040931"/>
    </row>
    <row r="1040932" spans="19:19">
      <c r="S1040932"/>
    </row>
    <row r="1040933" spans="19:19">
      <c r="S1040933"/>
    </row>
    <row r="1040934" spans="19:19">
      <c r="S1040934"/>
    </row>
    <row r="1040935" spans="19:19">
      <c r="S1040935"/>
    </row>
    <row r="1040936" spans="19:19">
      <c r="S1040936"/>
    </row>
    <row r="1040937" spans="19:19">
      <c r="S1040937"/>
    </row>
    <row r="1040938" spans="19:19">
      <c r="S1040938"/>
    </row>
    <row r="1040939" spans="19:19">
      <c r="S1040939"/>
    </row>
    <row r="1040940" spans="19:19">
      <c r="S1040940"/>
    </row>
    <row r="1040941" spans="19:19">
      <c r="S1040941"/>
    </row>
    <row r="1040942" spans="19:19">
      <c r="S1040942"/>
    </row>
    <row r="1040943" spans="19:19">
      <c r="S1040943"/>
    </row>
    <row r="1040944" spans="19:19">
      <c r="S1040944"/>
    </row>
    <row r="1040945" spans="19:19">
      <c r="S1040945"/>
    </row>
    <row r="1040946" spans="19:19">
      <c r="S1040946"/>
    </row>
    <row r="1040947" spans="19:19">
      <c r="S1040947"/>
    </row>
    <row r="1040948" spans="19:19">
      <c r="S1040948"/>
    </row>
    <row r="1040949" spans="19:19">
      <c r="S1040949"/>
    </row>
    <row r="1040950" spans="19:19">
      <c r="S1040950"/>
    </row>
    <row r="1040951" spans="19:19">
      <c r="S1040951"/>
    </row>
    <row r="1040952" spans="19:19">
      <c r="S1040952"/>
    </row>
    <row r="1040953" spans="19:19">
      <c r="S1040953"/>
    </row>
    <row r="1040954" spans="19:19">
      <c r="S1040954"/>
    </row>
    <row r="1040955" spans="19:19">
      <c r="S1040955"/>
    </row>
    <row r="1040956" spans="19:19">
      <c r="S1040956"/>
    </row>
    <row r="1040957" spans="19:19">
      <c r="S1040957"/>
    </row>
    <row r="1040958" spans="19:19">
      <c r="S1040958"/>
    </row>
    <row r="1040959" spans="19:19">
      <c r="S1040959"/>
    </row>
    <row r="1040960" spans="19:19">
      <c r="S1040960"/>
    </row>
    <row r="1040961" spans="19:19">
      <c r="S1040961"/>
    </row>
    <row r="1040962" spans="19:19">
      <c r="S1040962"/>
    </row>
    <row r="1040963" spans="19:19">
      <c r="S1040963"/>
    </row>
    <row r="1040964" spans="19:19">
      <c r="S1040964"/>
    </row>
    <row r="1040965" spans="19:19">
      <c r="S1040965"/>
    </row>
    <row r="1040966" spans="19:19">
      <c r="S1040966"/>
    </row>
    <row r="1040967" spans="19:19">
      <c r="S1040967"/>
    </row>
    <row r="1040968" spans="19:19">
      <c r="S1040968"/>
    </row>
    <row r="1040969" spans="19:19">
      <c r="S1040969"/>
    </row>
    <row r="1040970" spans="19:19">
      <c r="S1040970"/>
    </row>
    <row r="1040971" spans="19:19">
      <c r="S1040971"/>
    </row>
    <row r="1040972" spans="19:19">
      <c r="S1040972"/>
    </row>
    <row r="1040973" spans="19:19">
      <c r="S1040973"/>
    </row>
    <row r="1040974" spans="19:19">
      <c r="S1040974"/>
    </row>
    <row r="1040975" spans="19:19">
      <c r="S1040975"/>
    </row>
    <row r="1040976" spans="19:19">
      <c r="S1040976"/>
    </row>
    <row r="1040977" spans="19:19">
      <c r="S1040977"/>
    </row>
    <row r="1040978" spans="19:19">
      <c r="S1040978"/>
    </row>
    <row r="1040979" spans="19:19">
      <c r="S1040979"/>
    </row>
    <row r="1040980" spans="19:19">
      <c r="S1040980"/>
    </row>
    <row r="1040981" spans="19:19">
      <c r="S1040981"/>
    </row>
    <row r="1040982" spans="19:19">
      <c r="S1040982"/>
    </row>
    <row r="1040983" spans="19:19">
      <c r="S1040983"/>
    </row>
    <row r="1040984" spans="19:19">
      <c r="S1040984"/>
    </row>
    <row r="1040985" spans="19:19">
      <c r="S1040985"/>
    </row>
    <row r="1040986" spans="19:19">
      <c r="S1040986"/>
    </row>
    <row r="1040987" spans="19:19">
      <c r="S1040987"/>
    </row>
    <row r="1040988" spans="19:19">
      <c r="S1040988"/>
    </row>
    <row r="1040989" spans="19:19">
      <c r="S1040989"/>
    </row>
    <row r="1040990" spans="19:19">
      <c r="S1040990"/>
    </row>
    <row r="1040991" spans="19:19">
      <c r="S1040991"/>
    </row>
    <row r="1040992" spans="19:19">
      <c r="S1040992"/>
    </row>
    <row r="1040993" spans="19:19">
      <c r="S1040993"/>
    </row>
    <row r="1040994" spans="19:19">
      <c r="S1040994"/>
    </row>
    <row r="1040995" spans="19:19">
      <c r="S1040995"/>
    </row>
    <row r="1040996" spans="19:19">
      <c r="S1040996"/>
    </row>
    <row r="1040997" spans="19:19">
      <c r="S1040997"/>
    </row>
    <row r="1040998" spans="19:19">
      <c r="S1040998"/>
    </row>
    <row r="1040999" spans="19:19">
      <c r="S1040999"/>
    </row>
    <row r="1041000" spans="19:19">
      <c r="S1041000"/>
    </row>
    <row r="1041001" spans="19:19">
      <c r="S1041001"/>
    </row>
    <row r="1041002" spans="19:19">
      <c r="S1041002"/>
    </row>
    <row r="1041003" spans="19:19">
      <c r="S1041003"/>
    </row>
    <row r="1041004" spans="19:19">
      <c r="S1041004"/>
    </row>
    <row r="1041005" spans="19:19">
      <c r="S1041005"/>
    </row>
    <row r="1041006" spans="19:19">
      <c r="S1041006"/>
    </row>
    <row r="1041007" spans="19:19">
      <c r="S1041007"/>
    </row>
    <row r="1041008" spans="19:19">
      <c r="S1041008"/>
    </row>
    <row r="1041009" spans="19:19">
      <c r="S1041009"/>
    </row>
    <row r="1041010" spans="19:19">
      <c r="S1041010"/>
    </row>
    <row r="1041011" spans="19:19">
      <c r="S1041011"/>
    </row>
    <row r="1041012" spans="19:19">
      <c r="S1041012"/>
    </row>
    <row r="1041013" spans="19:19">
      <c r="S1041013"/>
    </row>
    <row r="1041014" spans="19:19">
      <c r="S1041014"/>
    </row>
    <row r="1041015" spans="19:19">
      <c r="S1041015"/>
    </row>
    <row r="1041016" spans="19:19">
      <c r="S1041016"/>
    </row>
    <row r="1041017" spans="19:19">
      <c r="S1041017"/>
    </row>
    <row r="1041018" spans="19:19">
      <c r="S1041018"/>
    </row>
    <row r="1041019" spans="19:19">
      <c r="S1041019"/>
    </row>
    <row r="1041020" spans="19:19">
      <c r="S1041020"/>
    </row>
    <row r="1041021" spans="19:19">
      <c r="S1041021"/>
    </row>
    <row r="1041022" spans="19:19">
      <c r="S1041022"/>
    </row>
    <row r="1041023" spans="19:19">
      <c r="S1041023"/>
    </row>
    <row r="1041024" spans="19:19">
      <c r="S1041024"/>
    </row>
    <row r="1041025" spans="19:19">
      <c r="S1041025"/>
    </row>
    <row r="1041026" spans="19:19">
      <c r="S1041026"/>
    </row>
    <row r="1041027" spans="19:19">
      <c r="S1041027"/>
    </row>
    <row r="1041028" spans="19:19">
      <c r="S1041028"/>
    </row>
    <row r="1041029" spans="19:19">
      <c r="S1041029"/>
    </row>
    <row r="1041030" spans="19:19">
      <c r="S1041030"/>
    </row>
    <row r="1041031" spans="19:19">
      <c r="S1041031"/>
    </row>
    <row r="1041032" spans="19:19">
      <c r="S1041032"/>
    </row>
    <row r="1041033" spans="19:19">
      <c r="S1041033"/>
    </row>
    <row r="1041034" spans="19:19">
      <c r="S1041034"/>
    </row>
    <row r="1041035" spans="19:19">
      <c r="S1041035"/>
    </row>
    <row r="1041036" spans="19:19">
      <c r="S1041036"/>
    </row>
    <row r="1041037" spans="19:19">
      <c r="S1041037"/>
    </row>
    <row r="1041038" spans="19:19">
      <c r="S1041038"/>
    </row>
    <row r="1041039" spans="19:19">
      <c r="S1041039"/>
    </row>
    <row r="1041040" spans="19:19">
      <c r="S1041040"/>
    </row>
    <row r="1041041" spans="19:19">
      <c r="S1041041"/>
    </row>
    <row r="1041042" spans="19:19">
      <c r="S1041042"/>
    </row>
    <row r="1041043" spans="19:19">
      <c r="S1041043"/>
    </row>
    <row r="1041044" spans="19:19">
      <c r="S1041044"/>
    </row>
    <row r="1041045" spans="19:19">
      <c r="S1041045"/>
    </row>
    <row r="1041046" spans="19:19">
      <c r="S1041046"/>
    </row>
    <row r="1041047" spans="19:19">
      <c r="S1041047"/>
    </row>
    <row r="1041048" spans="19:19">
      <c r="S1041048"/>
    </row>
    <row r="1041049" spans="19:19">
      <c r="S1041049"/>
    </row>
    <row r="1041050" spans="19:19">
      <c r="S1041050"/>
    </row>
    <row r="1041051" spans="19:19">
      <c r="S1041051"/>
    </row>
    <row r="1041052" spans="19:19">
      <c r="S1041052"/>
    </row>
    <row r="1041053" spans="19:19">
      <c r="S1041053"/>
    </row>
    <row r="1041054" spans="19:19">
      <c r="S1041054"/>
    </row>
    <row r="1041055" spans="19:19">
      <c r="S1041055"/>
    </row>
    <row r="1041056" spans="19:19">
      <c r="S1041056"/>
    </row>
    <row r="1041057" spans="19:19">
      <c r="S1041057"/>
    </row>
    <row r="1041058" spans="19:19">
      <c r="S1041058"/>
    </row>
    <row r="1041059" spans="19:19">
      <c r="S1041059"/>
    </row>
    <row r="1041060" spans="19:19">
      <c r="S1041060"/>
    </row>
    <row r="1041061" spans="19:19">
      <c r="S1041061"/>
    </row>
    <row r="1041062" spans="19:19">
      <c r="S1041062"/>
    </row>
    <row r="1041063" spans="19:19">
      <c r="S1041063"/>
    </row>
    <row r="1041064" spans="19:19">
      <c r="S1041064"/>
    </row>
    <row r="1041065" spans="19:19">
      <c r="S1041065"/>
    </row>
    <row r="1041066" spans="19:19">
      <c r="S1041066"/>
    </row>
    <row r="1041067" spans="19:19">
      <c r="S1041067"/>
    </row>
    <row r="1041068" spans="19:19">
      <c r="S1041068"/>
    </row>
    <row r="1041069" spans="19:19">
      <c r="S1041069"/>
    </row>
    <row r="1041070" spans="19:19">
      <c r="S1041070"/>
    </row>
    <row r="1041071" spans="19:19">
      <c r="S1041071"/>
    </row>
    <row r="1041072" spans="19:19">
      <c r="S1041072"/>
    </row>
    <row r="1041073" spans="19:19">
      <c r="S1041073"/>
    </row>
    <row r="1041074" spans="19:19">
      <c r="S1041074"/>
    </row>
    <row r="1041075" spans="19:19">
      <c r="S1041075"/>
    </row>
    <row r="1041076" spans="19:19">
      <c r="S1041076"/>
    </row>
    <row r="1041077" spans="19:19">
      <c r="S1041077"/>
    </row>
    <row r="1041078" spans="19:19">
      <c r="S1041078"/>
    </row>
    <row r="1041079" spans="19:19">
      <c r="S1041079"/>
    </row>
    <row r="1041080" spans="19:19">
      <c r="S1041080"/>
    </row>
    <row r="1041081" spans="19:19">
      <c r="S1041081"/>
    </row>
    <row r="1041082" spans="19:19">
      <c r="S1041082"/>
    </row>
    <row r="1041083" spans="19:19">
      <c r="S1041083"/>
    </row>
    <row r="1041084" spans="19:19">
      <c r="S1041084"/>
    </row>
    <row r="1041085" spans="19:19">
      <c r="S1041085"/>
    </row>
    <row r="1041086" spans="19:19">
      <c r="S1041086"/>
    </row>
    <row r="1041087" spans="19:19">
      <c r="S1041087"/>
    </row>
    <row r="1041088" spans="19:19">
      <c r="S1041088"/>
    </row>
    <row r="1041089" spans="19:19">
      <c r="S1041089"/>
    </row>
    <row r="1041090" spans="19:19">
      <c r="S1041090"/>
    </row>
    <row r="1041091" spans="19:19">
      <c r="S1041091"/>
    </row>
    <row r="1041092" spans="19:19">
      <c r="S1041092"/>
    </row>
    <row r="1041093" spans="19:19">
      <c r="S1041093"/>
    </row>
    <row r="1041094" spans="19:19">
      <c r="S1041094"/>
    </row>
    <row r="1041095" spans="19:19">
      <c r="S1041095"/>
    </row>
    <row r="1041096" spans="19:19">
      <c r="S1041096"/>
    </row>
    <row r="1041097" spans="19:19">
      <c r="S1041097"/>
    </row>
    <row r="1041098" spans="19:19">
      <c r="S1041098"/>
    </row>
    <row r="1041099" spans="19:19">
      <c r="S1041099"/>
    </row>
    <row r="1041100" spans="19:19">
      <c r="S1041100"/>
    </row>
    <row r="1041101" spans="19:19">
      <c r="S1041101"/>
    </row>
    <row r="1041102" spans="19:19">
      <c r="S1041102"/>
    </row>
    <row r="1041103" spans="19:19">
      <c r="S1041103"/>
    </row>
    <row r="1041104" spans="19:19">
      <c r="S1041104"/>
    </row>
    <row r="1041105" spans="19:19">
      <c r="S1041105"/>
    </row>
    <row r="1041106" spans="19:19">
      <c r="S1041106"/>
    </row>
    <row r="1041107" spans="19:19">
      <c r="S1041107"/>
    </row>
    <row r="1041108" spans="19:19">
      <c r="S1041108"/>
    </row>
    <row r="1041109" spans="19:19">
      <c r="S1041109"/>
    </row>
    <row r="1041110" spans="19:19">
      <c r="S1041110"/>
    </row>
    <row r="1041111" spans="19:19">
      <c r="S1041111"/>
    </row>
    <row r="1041112" spans="19:19">
      <c r="S1041112"/>
    </row>
    <row r="1041113" spans="19:19">
      <c r="S1041113"/>
    </row>
    <row r="1041114" spans="19:19">
      <c r="S1041114"/>
    </row>
    <row r="1041115" spans="19:19">
      <c r="S1041115"/>
    </row>
    <row r="1041116" spans="19:19">
      <c r="S1041116"/>
    </row>
    <row r="1041117" spans="19:19">
      <c r="S1041117"/>
    </row>
    <row r="1041118" spans="19:19">
      <c r="S1041118"/>
    </row>
    <row r="1041119" spans="19:19">
      <c r="S1041119"/>
    </row>
    <row r="1041120" spans="19:19">
      <c r="S1041120"/>
    </row>
    <row r="1041121" spans="19:19">
      <c r="S1041121"/>
    </row>
    <row r="1041122" spans="19:19">
      <c r="S1041122"/>
    </row>
    <row r="1041123" spans="19:19">
      <c r="S1041123"/>
    </row>
    <row r="1041124" spans="19:19">
      <c r="S1041124"/>
    </row>
    <row r="1041125" spans="19:19">
      <c r="S1041125"/>
    </row>
    <row r="1041126" spans="19:19">
      <c r="S1041126"/>
    </row>
    <row r="1041127" spans="19:19">
      <c r="S1041127"/>
    </row>
    <row r="1041128" spans="19:19">
      <c r="S1041128"/>
    </row>
    <row r="1041129" spans="19:19">
      <c r="S1041129"/>
    </row>
    <row r="1041130" spans="19:19">
      <c r="S1041130"/>
    </row>
    <row r="1041131" spans="19:19">
      <c r="S1041131"/>
    </row>
    <row r="1041132" spans="19:19">
      <c r="S1041132"/>
    </row>
    <row r="1041133" spans="19:19">
      <c r="S1041133"/>
    </row>
    <row r="1041134" spans="19:19">
      <c r="S1041134"/>
    </row>
    <row r="1041135" spans="19:19">
      <c r="S1041135"/>
    </row>
    <row r="1041136" spans="19:19">
      <c r="S1041136"/>
    </row>
    <row r="1041137" spans="19:19">
      <c r="S1041137"/>
    </row>
    <row r="1041138" spans="19:19">
      <c r="S1041138"/>
    </row>
    <row r="1041139" spans="19:19">
      <c r="S1041139"/>
    </row>
    <row r="1041140" spans="19:19">
      <c r="S1041140"/>
    </row>
    <row r="1041141" spans="19:19">
      <c r="S1041141"/>
    </row>
    <row r="1041142" spans="19:19">
      <c r="S1041142"/>
    </row>
    <row r="1041143" spans="19:19">
      <c r="S1041143"/>
    </row>
    <row r="1041144" spans="19:19">
      <c r="S1041144"/>
    </row>
    <row r="1041145" spans="19:19">
      <c r="S1041145"/>
    </row>
    <row r="1041146" spans="19:19">
      <c r="S1041146"/>
    </row>
    <row r="1041147" spans="19:19">
      <c r="S1041147"/>
    </row>
    <row r="1041148" spans="19:19">
      <c r="S1041148"/>
    </row>
    <row r="1041149" spans="19:19">
      <c r="S1041149"/>
    </row>
    <row r="1041150" spans="19:19">
      <c r="S1041150"/>
    </row>
    <row r="1041151" spans="19:19">
      <c r="S1041151"/>
    </row>
    <row r="1041152" spans="19:19">
      <c r="S1041152"/>
    </row>
    <row r="1041153" spans="19:19">
      <c r="S1041153"/>
    </row>
    <row r="1041154" spans="19:19">
      <c r="S1041154"/>
    </row>
    <row r="1041155" spans="19:19">
      <c r="S1041155"/>
    </row>
    <row r="1041156" spans="19:19">
      <c r="S1041156"/>
    </row>
    <row r="1041157" spans="19:19">
      <c r="S1041157"/>
    </row>
    <row r="1041158" spans="19:19">
      <c r="S1041158"/>
    </row>
    <row r="1041159" spans="19:19">
      <c r="S1041159"/>
    </row>
    <row r="1041160" spans="19:19">
      <c r="S1041160"/>
    </row>
    <row r="1041161" spans="19:19">
      <c r="S1041161"/>
    </row>
    <row r="1041162" spans="19:19">
      <c r="S1041162"/>
    </row>
    <row r="1041163" spans="19:19">
      <c r="S1041163"/>
    </row>
    <row r="1041164" spans="19:19">
      <c r="S1041164"/>
    </row>
    <row r="1041165" spans="19:19">
      <c r="S1041165"/>
    </row>
    <row r="1041166" spans="19:19">
      <c r="S1041166"/>
    </row>
    <row r="1041167" spans="19:19">
      <c r="S1041167"/>
    </row>
    <row r="1041168" spans="19:19">
      <c r="S1041168"/>
    </row>
    <row r="1041169" spans="19:19">
      <c r="S1041169"/>
    </row>
    <row r="1041170" spans="19:19">
      <c r="S1041170"/>
    </row>
    <row r="1041171" spans="19:19">
      <c r="S1041171"/>
    </row>
    <row r="1041172" spans="19:19">
      <c r="S1041172"/>
    </row>
    <row r="1041173" spans="19:19">
      <c r="S1041173"/>
    </row>
    <row r="1041174" spans="19:19">
      <c r="S1041174"/>
    </row>
    <row r="1041175" spans="19:19">
      <c r="S1041175"/>
    </row>
    <row r="1041176" spans="19:19">
      <c r="S1041176"/>
    </row>
    <row r="1041177" spans="19:19">
      <c r="S1041177"/>
    </row>
    <row r="1041178" spans="19:19">
      <c r="S1041178"/>
    </row>
    <row r="1041179" spans="19:19">
      <c r="S1041179"/>
    </row>
    <row r="1041180" spans="19:19">
      <c r="S1041180"/>
    </row>
    <row r="1041181" spans="19:19">
      <c r="S1041181"/>
    </row>
    <row r="1041182" spans="19:19">
      <c r="S1041182"/>
    </row>
    <row r="1041183" spans="19:19">
      <c r="S1041183"/>
    </row>
    <row r="1041184" spans="19:19">
      <c r="S1041184"/>
    </row>
    <row r="1041185" spans="19:19">
      <c r="S1041185"/>
    </row>
    <row r="1041186" spans="19:19">
      <c r="S1041186"/>
    </row>
    <row r="1041187" spans="19:19">
      <c r="S1041187"/>
    </row>
    <row r="1041188" spans="19:19">
      <c r="S1041188"/>
    </row>
    <row r="1041189" spans="19:19">
      <c r="S1041189"/>
    </row>
    <row r="1041190" spans="19:19">
      <c r="S1041190"/>
    </row>
    <row r="1041191" spans="19:19">
      <c r="S1041191"/>
    </row>
    <row r="1041192" spans="19:19">
      <c r="S1041192"/>
    </row>
    <row r="1041193" spans="19:19">
      <c r="S1041193"/>
    </row>
    <row r="1041194" spans="19:19">
      <c r="S1041194"/>
    </row>
    <row r="1041195" spans="19:19">
      <c r="S1041195"/>
    </row>
    <row r="1041196" spans="19:19">
      <c r="S1041196"/>
    </row>
    <row r="1041197" spans="19:19">
      <c r="S1041197"/>
    </row>
    <row r="1041198" spans="19:19">
      <c r="S1041198"/>
    </row>
    <row r="1041199" spans="19:19">
      <c r="S1041199"/>
    </row>
    <row r="1041200" spans="19:19">
      <c r="S1041200"/>
    </row>
    <row r="1041201" spans="19:19">
      <c r="S1041201"/>
    </row>
    <row r="1041202" spans="19:19">
      <c r="S1041202"/>
    </row>
    <row r="1041203" spans="19:19">
      <c r="S1041203"/>
    </row>
    <row r="1041204" spans="19:19">
      <c r="S1041204"/>
    </row>
    <row r="1041205" spans="19:19">
      <c r="S1041205"/>
    </row>
    <row r="1041206" spans="19:19">
      <c r="S1041206"/>
    </row>
    <row r="1041207" spans="19:19">
      <c r="S1041207"/>
    </row>
    <row r="1041208" spans="19:19">
      <c r="S1041208"/>
    </row>
    <row r="1041209" spans="19:19">
      <c r="S1041209"/>
    </row>
    <row r="1041210" spans="19:19">
      <c r="S1041210"/>
    </row>
    <row r="1041211" spans="19:19">
      <c r="S1041211"/>
    </row>
    <row r="1041212" spans="19:19">
      <c r="S1041212"/>
    </row>
    <row r="1041213" spans="19:19">
      <c r="S1041213"/>
    </row>
    <row r="1041214" spans="19:19">
      <c r="S1041214"/>
    </row>
    <row r="1041215" spans="19:19">
      <c r="S1041215"/>
    </row>
    <row r="1041216" spans="19:19">
      <c r="S1041216"/>
    </row>
    <row r="1041217" spans="19:19">
      <c r="S1041217"/>
    </row>
    <row r="1041218" spans="19:19">
      <c r="S1041218"/>
    </row>
    <row r="1041219" spans="19:19">
      <c r="S1041219"/>
    </row>
    <row r="1041220" spans="19:19">
      <c r="S1041220"/>
    </row>
    <row r="1041221" spans="19:19">
      <c r="S1041221"/>
    </row>
    <row r="1041222" spans="19:19">
      <c r="S1041222"/>
    </row>
    <row r="1041223" spans="19:19">
      <c r="S1041223"/>
    </row>
    <row r="1041224" spans="19:19">
      <c r="S1041224"/>
    </row>
    <row r="1041225" spans="19:19">
      <c r="S1041225"/>
    </row>
    <row r="1041226" spans="19:19">
      <c r="S1041226"/>
    </row>
    <row r="1041227" spans="19:19">
      <c r="S1041227"/>
    </row>
    <row r="1041228" spans="19:19">
      <c r="S1041228"/>
    </row>
    <row r="1041229" spans="19:19">
      <c r="S1041229"/>
    </row>
    <row r="1041230" spans="19:19">
      <c r="S1041230"/>
    </row>
    <row r="1041231" spans="19:19">
      <c r="S1041231"/>
    </row>
    <row r="1041232" spans="19:19">
      <c r="S1041232"/>
    </row>
    <row r="1041233" spans="19:19">
      <c r="S1041233"/>
    </row>
    <row r="1041234" spans="19:19">
      <c r="S1041234"/>
    </row>
    <row r="1041235" spans="19:19">
      <c r="S1041235"/>
    </row>
    <row r="1041236" spans="19:19">
      <c r="S1041236"/>
    </row>
    <row r="1041237" spans="19:19">
      <c r="S1041237"/>
    </row>
    <row r="1041238" spans="19:19">
      <c r="S1041238"/>
    </row>
    <row r="1041239" spans="19:19">
      <c r="S1041239"/>
    </row>
    <row r="1041240" spans="19:19">
      <c r="S1041240"/>
    </row>
    <row r="1041241" spans="19:19">
      <c r="S1041241"/>
    </row>
    <row r="1041242" spans="19:19">
      <c r="S1041242"/>
    </row>
    <row r="1041243" spans="19:19">
      <c r="S1041243"/>
    </row>
    <row r="1041244" spans="19:19">
      <c r="S1041244"/>
    </row>
    <row r="1041245" spans="19:19">
      <c r="S1041245"/>
    </row>
    <row r="1041246" spans="19:19">
      <c r="S1041246"/>
    </row>
    <row r="1041247" spans="19:19">
      <c r="S1041247"/>
    </row>
    <row r="1041248" spans="19:19">
      <c r="S1041248"/>
    </row>
    <row r="1041249" spans="19:19">
      <c r="S1041249"/>
    </row>
    <row r="1041250" spans="19:19">
      <c r="S1041250"/>
    </row>
    <row r="1041251" spans="19:19">
      <c r="S1041251"/>
    </row>
    <row r="1041252" spans="19:19">
      <c r="S1041252"/>
    </row>
    <row r="1041253" spans="19:19">
      <c r="S1041253"/>
    </row>
    <row r="1041254" spans="19:19">
      <c r="S1041254"/>
    </row>
    <row r="1041255" spans="19:19">
      <c r="S1041255"/>
    </row>
    <row r="1041256" spans="19:19">
      <c r="S1041256"/>
    </row>
    <row r="1041257" spans="19:19">
      <c r="S1041257"/>
    </row>
    <row r="1041258" spans="19:19">
      <c r="S1041258"/>
    </row>
    <row r="1041259" spans="19:19">
      <c r="S1041259"/>
    </row>
    <row r="1041260" spans="19:19">
      <c r="S1041260"/>
    </row>
    <row r="1041261" spans="19:19">
      <c r="S1041261"/>
    </row>
    <row r="1041262" spans="19:19">
      <c r="S1041262"/>
    </row>
    <row r="1041263" spans="19:19">
      <c r="S1041263"/>
    </row>
    <row r="1041264" spans="19:19">
      <c r="S1041264"/>
    </row>
    <row r="1041265" spans="19:19">
      <c r="S1041265"/>
    </row>
    <row r="1041266" spans="19:19">
      <c r="S1041266"/>
    </row>
    <row r="1041267" spans="19:19">
      <c r="S1041267"/>
    </row>
    <row r="1041268" spans="19:19">
      <c r="S1041268"/>
    </row>
    <row r="1041269" spans="19:19">
      <c r="S1041269"/>
    </row>
    <row r="1041270" spans="19:19">
      <c r="S1041270"/>
    </row>
    <row r="1041271" spans="19:19">
      <c r="S1041271"/>
    </row>
    <row r="1041272" spans="19:19">
      <c r="S1041272"/>
    </row>
    <row r="1041273" spans="19:19">
      <c r="S1041273"/>
    </row>
    <row r="1041274" spans="19:19">
      <c r="S1041274"/>
    </row>
    <row r="1041275" spans="19:19">
      <c r="S1041275"/>
    </row>
    <row r="1041276" spans="19:19">
      <c r="S1041276"/>
    </row>
    <row r="1041277" spans="19:19">
      <c r="S1041277"/>
    </row>
    <row r="1041278" spans="19:19">
      <c r="S1041278"/>
    </row>
    <row r="1041279" spans="19:19">
      <c r="S1041279"/>
    </row>
    <row r="1041280" spans="19:19">
      <c r="S1041280"/>
    </row>
    <row r="1041281" spans="19:19">
      <c r="S1041281"/>
    </row>
    <row r="1041282" spans="19:19">
      <c r="S1041282"/>
    </row>
    <row r="1041283" spans="19:19">
      <c r="S1041283"/>
    </row>
    <row r="1041284" spans="19:19">
      <c r="S1041284"/>
    </row>
    <row r="1041285" spans="19:19">
      <c r="S1041285"/>
    </row>
    <row r="1041286" spans="19:19">
      <c r="S1041286"/>
    </row>
    <row r="1041287" spans="19:19">
      <c r="S1041287"/>
    </row>
    <row r="1041288" spans="19:19">
      <c r="S1041288"/>
    </row>
    <row r="1041289" spans="19:19">
      <c r="S1041289"/>
    </row>
    <row r="1041290" spans="19:19">
      <c r="S1041290"/>
    </row>
    <row r="1041291" spans="19:19">
      <c r="S1041291"/>
    </row>
    <row r="1041292" spans="19:19">
      <c r="S1041292"/>
    </row>
    <row r="1041293" spans="19:19">
      <c r="S1041293"/>
    </row>
    <row r="1041294" spans="19:19">
      <c r="S1041294"/>
    </row>
    <row r="1041295" spans="19:19">
      <c r="S1041295"/>
    </row>
    <row r="1041296" spans="19:19">
      <c r="S1041296"/>
    </row>
    <row r="1041297" spans="19:19">
      <c r="S1041297"/>
    </row>
    <row r="1041298" spans="19:19">
      <c r="S1041298"/>
    </row>
    <row r="1041299" spans="19:19">
      <c r="S1041299"/>
    </row>
    <row r="1041300" spans="19:19">
      <c r="S1041300"/>
    </row>
    <row r="1041301" spans="19:19">
      <c r="S1041301"/>
    </row>
    <row r="1041302" spans="19:19">
      <c r="S1041302"/>
    </row>
    <row r="1041303" spans="19:19">
      <c r="S1041303"/>
    </row>
    <row r="1041304" spans="19:19">
      <c r="S1041304"/>
    </row>
    <row r="1041305" spans="19:19">
      <c r="S1041305"/>
    </row>
    <row r="1041306" spans="19:19">
      <c r="S1041306"/>
    </row>
    <row r="1041307" spans="19:19">
      <c r="S1041307"/>
    </row>
    <row r="1041308" spans="19:19">
      <c r="S1041308"/>
    </row>
    <row r="1041309" spans="19:19">
      <c r="S1041309"/>
    </row>
    <row r="1041310" spans="19:19">
      <c r="S1041310"/>
    </row>
    <row r="1041311" spans="19:19">
      <c r="S1041311"/>
    </row>
    <row r="1041312" spans="19:19">
      <c r="S1041312"/>
    </row>
    <row r="1041313" spans="19:19">
      <c r="S1041313"/>
    </row>
    <row r="1041314" spans="19:19">
      <c r="S1041314"/>
    </row>
    <row r="1041315" spans="19:19">
      <c r="S1041315"/>
    </row>
    <row r="1041316" spans="19:19">
      <c r="S1041316"/>
    </row>
    <row r="1041317" spans="19:19">
      <c r="S1041317"/>
    </row>
    <row r="1041318" spans="19:19">
      <c r="S1041318"/>
    </row>
    <row r="1041319" spans="19:19">
      <c r="S1041319"/>
    </row>
    <row r="1041320" spans="19:19">
      <c r="S1041320"/>
    </row>
    <row r="1041321" spans="19:19">
      <c r="S1041321"/>
    </row>
    <row r="1041322" spans="19:19">
      <c r="S1041322"/>
    </row>
    <row r="1041323" spans="19:19">
      <c r="S1041323"/>
    </row>
    <row r="1041324" spans="19:19">
      <c r="S1041324"/>
    </row>
    <row r="1041325" spans="19:19">
      <c r="S1041325"/>
    </row>
    <row r="1041326" spans="19:19">
      <c r="S1041326"/>
    </row>
    <row r="1041327" spans="19:19">
      <c r="S1041327"/>
    </row>
    <row r="1041328" spans="19:19">
      <c r="S1041328"/>
    </row>
    <row r="1041329" spans="19:19">
      <c r="S1041329"/>
    </row>
    <row r="1041330" spans="19:19">
      <c r="S1041330"/>
    </row>
    <row r="1041331" spans="19:19">
      <c r="S1041331"/>
    </row>
    <row r="1041332" spans="19:19">
      <c r="S1041332"/>
    </row>
    <row r="1041333" spans="19:19">
      <c r="S1041333"/>
    </row>
    <row r="1041334" spans="19:19">
      <c r="S1041334"/>
    </row>
    <row r="1041335" spans="19:19">
      <c r="S1041335"/>
    </row>
    <row r="1041336" spans="19:19">
      <c r="S1041336"/>
    </row>
    <row r="1041337" spans="19:19">
      <c r="S1041337"/>
    </row>
    <row r="1041338" spans="19:19">
      <c r="S1041338"/>
    </row>
    <row r="1041339" spans="19:19">
      <c r="S1041339"/>
    </row>
    <row r="1041340" spans="19:19">
      <c r="S1041340"/>
    </row>
    <row r="1041341" spans="19:19">
      <c r="S1041341"/>
    </row>
    <row r="1041342" spans="19:19">
      <c r="S1041342"/>
    </row>
    <row r="1041343" spans="19:19">
      <c r="S1041343"/>
    </row>
    <row r="1041344" spans="19:19">
      <c r="S1041344"/>
    </row>
    <row r="1041345" spans="19:19">
      <c r="S1041345"/>
    </row>
    <row r="1041346" spans="19:19">
      <c r="S1041346"/>
    </row>
    <row r="1041347" spans="19:19">
      <c r="S1041347"/>
    </row>
    <row r="1041348" spans="19:19">
      <c r="S1041348"/>
    </row>
    <row r="1041349" spans="19:19">
      <c r="S1041349"/>
    </row>
    <row r="1041350" spans="19:19">
      <c r="S1041350"/>
    </row>
    <row r="1041351" spans="19:19">
      <c r="S1041351"/>
    </row>
    <row r="1041352" spans="19:19">
      <c r="S1041352"/>
    </row>
    <row r="1041353" spans="19:19">
      <c r="S1041353"/>
    </row>
    <row r="1041354" spans="19:19">
      <c r="S1041354"/>
    </row>
    <row r="1041355" spans="19:19">
      <c r="S1041355"/>
    </row>
    <row r="1041356" spans="19:19">
      <c r="S1041356"/>
    </row>
    <row r="1041357" spans="19:19">
      <c r="S1041357"/>
    </row>
    <row r="1041358" spans="19:19">
      <c r="S1041358"/>
    </row>
    <row r="1041359" spans="19:19">
      <c r="S1041359"/>
    </row>
    <row r="1041360" spans="19:19">
      <c r="S1041360"/>
    </row>
    <row r="1041361" spans="19:19">
      <c r="S1041361"/>
    </row>
    <row r="1041362" spans="19:19">
      <c r="S1041362"/>
    </row>
    <row r="1041363" spans="19:19">
      <c r="S1041363"/>
    </row>
    <row r="1041364" spans="19:19">
      <c r="S1041364"/>
    </row>
    <row r="1041365" spans="19:19">
      <c r="S1041365"/>
    </row>
    <row r="1041366" spans="19:19">
      <c r="S1041366"/>
    </row>
    <row r="1041367" spans="19:19">
      <c r="S1041367"/>
    </row>
    <row r="1041368" spans="19:19">
      <c r="S1041368"/>
    </row>
    <row r="1041369" spans="19:19">
      <c r="S1041369"/>
    </row>
    <row r="1041370" spans="19:19">
      <c r="S1041370"/>
    </row>
    <row r="1041371" spans="19:19">
      <c r="S1041371"/>
    </row>
    <row r="1041372" spans="19:19">
      <c r="S1041372"/>
    </row>
    <row r="1041373" spans="19:19">
      <c r="S1041373"/>
    </row>
    <row r="1041374" spans="19:19">
      <c r="S1041374"/>
    </row>
    <row r="1041375" spans="19:19">
      <c r="S1041375"/>
    </row>
    <row r="1041376" spans="19:19">
      <c r="S1041376"/>
    </row>
    <row r="1041377" spans="19:19">
      <c r="S1041377"/>
    </row>
    <row r="1041378" spans="19:19">
      <c r="S1041378"/>
    </row>
    <row r="1041379" spans="19:19">
      <c r="S1041379"/>
    </row>
    <row r="1041380" spans="19:19">
      <c r="S1041380"/>
    </row>
    <row r="1041381" spans="19:19">
      <c r="S1041381"/>
    </row>
    <row r="1041382" spans="19:19">
      <c r="S1041382"/>
    </row>
    <row r="1041383" spans="19:19">
      <c r="S1041383"/>
    </row>
    <row r="1041384" spans="19:19">
      <c r="S1041384"/>
    </row>
    <row r="1041385" spans="19:19">
      <c r="S1041385"/>
    </row>
    <row r="1041386" spans="19:19">
      <c r="S1041386"/>
    </row>
    <row r="1041387" spans="19:19">
      <c r="S1041387"/>
    </row>
    <row r="1041388" spans="19:19">
      <c r="S1041388"/>
    </row>
    <row r="1041389" spans="19:19">
      <c r="S1041389"/>
    </row>
    <row r="1041390" spans="19:19">
      <c r="S1041390"/>
    </row>
    <row r="1041391" spans="19:19">
      <c r="S1041391"/>
    </row>
    <row r="1041392" spans="19:19">
      <c r="S1041392"/>
    </row>
    <row r="1041393" spans="19:19">
      <c r="S1041393"/>
    </row>
    <row r="1041394" spans="19:19">
      <c r="S1041394"/>
    </row>
    <row r="1041395" spans="19:19">
      <c r="S1041395"/>
    </row>
    <row r="1041396" spans="19:19">
      <c r="S1041396"/>
    </row>
    <row r="1041397" spans="19:19">
      <c r="S1041397"/>
    </row>
    <row r="1041398" spans="19:19">
      <c r="S1041398"/>
    </row>
    <row r="1041399" spans="19:19">
      <c r="S1041399"/>
    </row>
    <row r="1041400" spans="19:19">
      <c r="S1041400"/>
    </row>
    <row r="1041401" spans="19:19">
      <c r="S1041401"/>
    </row>
    <row r="1041402" spans="19:19">
      <c r="S1041402"/>
    </row>
    <row r="1041403" spans="19:19">
      <c r="S1041403"/>
    </row>
    <row r="1041404" spans="19:19">
      <c r="S1041404"/>
    </row>
    <row r="1041405" spans="19:19">
      <c r="S1041405"/>
    </row>
    <row r="1041406" spans="19:19">
      <c r="S1041406"/>
    </row>
    <row r="1041407" spans="19:19">
      <c r="S1041407"/>
    </row>
    <row r="1041408" spans="19:19">
      <c r="S1041408"/>
    </row>
    <row r="1041409" spans="19:19">
      <c r="S1041409"/>
    </row>
    <row r="1041410" spans="19:19">
      <c r="S1041410"/>
    </row>
    <row r="1041411" spans="19:19">
      <c r="S1041411"/>
    </row>
    <row r="1041412" spans="19:19">
      <c r="S1041412"/>
    </row>
    <row r="1041413" spans="19:19">
      <c r="S1041413"/>
    </row>
    <row r="1041414" spans="19:19">
      <c r="S1041414"/>
    </row>
    <row r="1041415" spans="19:19">
      <c r="S1041415"/>
    </row>
    <row r="1041416" spans="19:19">
      <c r="S1041416"/>
    </row>
    <row r="1041417" spans="19:19">
      <c r="S1041417"/>
    </row>
    <row r="1041418" spans="19:19">
      <c r="S1041418"/>
    </row>
    <row r="1041419" spans="19:19">
      <c r="S1041419"/>
    </row>
    <row r="1041420" spans="19:19">
      <c r="S1041420"/>
    </row>
    <row r="1041421" spans="19:19">
      <c r="S1041421"/>
    </row>
    <row r="1041422" spans="19:19">
      <c r="S1041422"/>
    </row>
    <row r="1041423" spans="19:19">
      <c r="S1041423"/>
    </row>
    <row r="1041424" spans="19:19">
      <c r="S1041424"/>
    </row>
    <row r="1041425" spans="19:19">
      <c r="S1041425"/>
    </row>
    <row r="1041426" spans="19:19">
      <c r="S1041426"/>
    </row>
    <row r="1041427" spans="19:19">
      <c r="S1041427"/>
    </row>
    <row r="1041428" spans="19:19">
      <c r="S1041428"/>
    </row>
    <row r="1041429" spans="19:19">
      <c r="S1041429"/>
    </row>
    <row r="1041430" spans="19:19">
      <c r="S1041430"/>
    </row>
    <row r="1041431" spans="19:19">
      <c r="S1041431"/>
    </row>
    <row r="1041432" spans="19:19">
      <c r="S1041432"/>
    </row>
    <row r="1041433" spans="19:19">
      <c r="S1041433"/>
    </row>
    <row r="1041434" spans="19:19">
      <c r="S1041434"/>
    </row>
    <row r="1041435" spans="19:19">
      <c r="S1041435"/>
    </row>
    <row r="1041436" spans="19:19">
      <c r="S1041436"/>
    </row>
    <row r="1041437" spans="19:19">
      <c r="S1041437"/>
    </row>
    <row r="1041438" spans="19:19">
      <c r="S1041438"/>
    </row>
    <row r="1041439" spans="19:19">
      <c r="S1041439"/>
    </row>
    <row r="1041440" spans="19:19">
      <c r="S1041440"/>
    </row>
    <row r="1041441" spans="19:19">
      <c r="S1041441"/>
    </row>
    <row r="1041442" spans="19:19">
      <c r="S1041442"/>
    </row>
    <row r="1041443" spans="19:19">
      <c r="S1041443"/>
    </row>
    <row r="1041444" spans="19:19">
      <c r="S1041444"/>
    </row>
    <row r="1041445" spans="19:19">
      <c r="S1041445"/>
    </row>
    <row r="1041446" spans="19:19">
      <c r="S1041446"/>
    </row>
    <row r="1041447" spans="19:19">
      <c r="S1041447"/>
    </row>
    <row r="1041448" spans="19:19">
      <c r="S1041448"/>
    </row>
    <row r="1041449" spans="19:19">
      <c r="S1041449"/>
    </row>
    <row r="1041450" spans="19:19">
      <c r="S1041450"/>
    </row>
    <row r="1041451" spans="19:19">
      <c r="S1041451"/>
    </row>
    <row r="1041452" spans="19:19">
      <c r="S1041452"/>
    </row>
    <row r="1041453" spans="19:19">
      <c r="S1041453"/>
    </row>
    <row r="1041454" spans="19:19">
      <c r="S1041454"/>
    </row>
    <row r="1041455" spans="19:19">
      <c r="S1041455"/>
    </row>
    <row r="1041456" spans="19:19">
      <c r="S1041456"/>
    </row>
    <row r="1041457" spans="19:19">
      <c r="S1041457"/>
    </row>
    <row r="1041458" spans="19:19">
      <c r="S1041458"/>
    </row>
    <row r="1041459" spans="19:19">
      <c r="S1041459"/>
    </row>
    <row r="1041460" spans="19:19">
      <c r="S1041460"/>
    </row>
    <row r="1041461" spans="19:19">
      <c r="S1041461"/>
    </row>
    <row r="1041462" spans="19:19">
      <c r="S1041462"/>
    </row>
    <row r="1041463" spans="19:19">
      <c r="S1041463"/>
    </row>
    <row r="1041464" spans="19:19">
      <c r="S1041464"/>
    </row>
    <row r="1041465" spans="19:19">
      <c r="S1041465"/>
    </row>
    <row r="1041466" spans="19:19">
      <c r="S1041466"/>
    </row>
    <row r="1041467" spans="19:19">
      <c r="S1041467"/>
    </row>
    <row r="1041468" spans="19:19">
      <c r="S1041468"/>
    </row>
    <row r="1041469" spans="19:19">
      <c r="S1041469"/>
    </row>
    <row r="1041470" spans="19:19">
      <c r="S1041470"/>
    </row>
    <row r="1041471" spans="19:19">
      <c r="S1041471"/>
    </row>
    <row r="1041472" spans="19:19">
      <c r="S1041472"/>
    </row>
    <row r="1041473" spans="19:19">
      <c r="S1041473"/>
    </row>
    <row r="1041474" spans="19:19">
      <c r="S1041474"/>
    </row>
    <row r="1041475" spans="19:19">
      <c r="S1041475"/>
    </row>
    <row r="1041476" spans="19:19">
      <c r="S1041476"/>
    </row>
    <row r="1041477" spans="19:19">
      <c r="S1041477"/>
    </row>
    <row r="1041478" spans="19:19">
      <c r="S1041478"/>
    </row>
    <row r="1041479" spans="19:19">
      <c r="S1041479"/>
    </row>
    <row r="1041480" spans="19:19">
      <c r="S1041480"/>
    </row>
    <row r="1041481" spans="19:19">
      <c r="S1041481"/>
    </row>
    <row r="1041482" spans="19:19">
      <c r="S1041482"/>
    </row>
    <row r="1041483" spans="19:19">
      <c r="S1041483"/>
    </row>
    <row r="1041484" spans="19:19">
      <c r="S1041484"/>
    </row>
    <row r="1041485" spans="19:19">
      <c r="S1041485"/>
    </row>
    <row r="1041486" spans="19:19">
      <c r="S1041486"/>
    </row>
    <row r="1041487" spans="19:19">
      <c r="S1041487"/>
    </row>
    <row r="1041488" spans="19:19">
      <c r="S1041488"/>
    </row>
    <row r="1041489" spans="19:19">
      <c r="S1041489"/>
    </row>
    <row r="1041490" spans="19:19">
      <c r="S1041490"/>
    </row>
    <row r="1041491" spans="19:19">
      <c r="S1041491"/>
    </row>
    <row r="1041492" spans="19:19">
      <c r="S1041492"/>
    </row>
    <row r="1041493" spans="19:19">
      <c r="S1041493"/>
    </row>
    <row r="1041494" spans="19:19">
      <c r="S1041494"/>
    </row>
    <row r="1041495" spans="19:19">
      <c r="S1041495"/>
    </row>
    <row r="1041496" spans="19:19">
      <c r="S1041496"/>
    </row>
    <row r="1041497" spans="19:19">
      <c r="S1041497"/>
    </row>
    <row r="1041498" spans="19:19">
      <c r="S1041498"/>
    </row>
    <row r="1041499" spans="19:19">
      <c r="S1041499"/>
    </row>
    <row r="1041500" spans="19:19">
      <c r="S1041500"/>
    </row>
    <row r="1041501" spans="19:19">
      <c r="S1041501"/>
    </row>
    <row r="1041502" spans="19:19">
      <c r="S1041502"/>
    </row>
    <row r="1041503" spans="19:19">
      <c r="S1041503"/>
    </row>
    <row r="1041504" spans="19:19">
      <c r="S1041504"/>
    </row>
    <row r="1041505" spans="19:19">
      <c r="S1041505"/>
    </row>
    <row r="1041506" spans="19:19">
      <c r="S1041506"/>
    </row>
    <row r="1041507" spans="19:19">
      <c r="S1041507"/>
    </row>
    <row r="1041508" spans="19:19">
      <c r="S1041508"/>
    </row>
    <row r="1041509" spans="19:19">
      <c r="S1041509"/>
    </row>
    <row r="1041510" spans="19:19">
      <c r="S1041510"/>
    </row>
    <row r="1041511" spans="19:19">
      <c r="S1041511"/>
    </row>
    <row r="1041512" spans="19:19">
      <c r="S1041512"/>
    </row>
    <row r="1041513" spans="19:19">
      <c r="S1041513"/>
    </row>
    <row r="1041514" spans="19:19">
      <c r="S1041514"/>
    </row>
    <row r="1041515" spans="19:19">
      <c r="S1041515"/>
    </row>
    <row r="1041516" spans="19:19">
      <c r="S1041516"/>
    </row>
    <row r="1041517" spans="19:19">
      <c r="S1041517"/>
    </row>
    <row r="1041518" spans="19:19">
      <c r="S1041518"/>
    </row>
    <row r="1041519" spans="19:19">
      <c r="S1041519"/>
    </row>
    <row r="1041520" spans="19:19">
      <c r="S1041520"/>
    </row>
    <row r="1041521" spans="19:19">
      <c r="S1041521"/>
    </row>
    <row r="1041522" spans="19:19">
      <c r="S1041522"/>
    </row>
    <row r="1041523" spans="19:19">
      <c r="S1041523"/>
    </row>
    <row r="1041524" spans="19:19">
      <c r="S1041524"/>
    </row>
    <row r="1041525" spans="19:19">
      <c r="S1041525"/>
    </row>
    <row r="1041526" spans="19:19">
      <c r="S1041526"/>
    </row>
    <row r="1041527" spans="19:19">
      <c r="S1041527"/>
    </row>
    <row r="1041528" spans="19:19">
      <c r="S1041528"/>
    </row>
    <row r="1041529" spans="19:19">
      <c r="S1041529"/>
    </row>
    <row r="1041530" spans="19:19">
      <c r="S1041530"/>
    </row>
    <row r="1041531" spans="19:19">
      <c r="S1041531"/>
    </row>
    <row r="1041532" spans="19:19">
      <c r="S1041532"/>
    </row>
    <row r="1041533" spans="19:19">
      <c r="S1041533"/>
    </row>
    <row r="1041534" spans="19:19">
      <c r="S1041534"/>
    </row>
    <row r="1041535" spans="19:19">
      <c r="S1041535"/>
    </row>
    <row r="1041536" spans="19:19">
      <c r="S1041536"/>
    </row>
    <row r="1041537" spans="19:19">
      <c r="S1041537"/>
    </row>
    <row r="1041538" spans="19:19">
      <c r="S1041538"/>
    </row>
    <row r="1041539" spans="19:19">
      <c r="S1041539"/>
    </row>
    <row r="1041540" spans="19:19">
      <c r="S1041540"/>
    </row>
    <row r="1041541" spans="19:19">
      <c r="S1041541"/>
    </row>
    <row r="1041542" spans="19:19">
      <c r="S1041542"/>
    </row>
    <row r="1041543" spans="19:19">
      <c r="S1041543"/>
    </row>
    <row r="1041544" spans="19:19">
      <c r="S1041544"/>
    </row>
    <row r="1041545" spans="19:19">
      <c r="S1041545"/>
    </row>
    <row r="1041546" spans="19:19">
      <c r="S1041546"/>
    </row>
    <row r="1041547" spans="19:19">
      <c r="S1041547"/>
    </row>
    <row r="1041548" spans="19:19">
      <c r="S1041548"/>
    </row>
    <row r="1041549" spans="19:19">
      <c r="S1041549"/>
    </row>
    <row r="1041550" spans="19:19">
      <c r="S1041550"/>
    </row>
    <row r="1041551" spans="19:19">
      <c r="S1041551"/>
    </row>
    <row r="1041552" spans="19:19">
      <c r="S1041552"/>
    </row>
    <row r="1041553" spans="19:19">
      <c r="S1041553"/>
    </row>
    <row r="1041554" spans="19:19">
      <c r="S1041554"/>
    </row>
    <row r="1041555" spans="19:19">
      <c r="S1041555"/>
    </row>
    <row r="1041556" spans="19:19">
      <c r="S1041556"/>
    </row>
    <row r="1041557" spans="19:19">
      <c r="S1041557"/>
    </row>
    <row r="1041558" spans="19:19">
      <c r="S1041558"/>
    </row>
    <row r="1041559" spans="19:19">
      <c r="S1041559"/>
    </row>
    <row r="1041560" spans="19:19">
      <c r="S1041560"/>
    </row>
    <row r="1041561" spans="19:19">
      <c r="S1041561"/>
    </row>
    <row r="1041562" spans="19:19">
      <c r="S1041562"/>
    </row>
    <row r="1041563" spans="19:19">
      <c r="S1041563"/>
    </row>
    <row r="1041564" spans="19:19">
      <c r="S1041564"/>
    </row>
    <row r="1041565" spans="19:19">
      <c r="S1041565"/>
    </row>
    <row r="1041566" spans="19:19">
      <c r="S1041566"/>
    </row>
    <row r="1041567" spans="19:19">
      <c r="S1041567"/>
    </row>
    <row r="1041568" spans="19:19">
      <c r="S1041568"/>
    </row>
    <row r="1041569" spans="19:19">
      <c r="S1041569"/>
    </row>
    <row r="1041570" spans="19:19">
      <c r="S1041570"/>
    </row>
    <row r="1041571" spans="19:19">
      <c r="S1041571"/>
    </row>
    <row r="1041572" spans="19:19">
      <c r="S1041572"/>
    </row>
    <row r="1041573" spans="19:19">
      <c r="S1041573"/>
    </row>
    <row r="1041574" spans="19:19">
      <c r="S1041574"/>
    </row>
    <row r="1041575" spans="19:19">
      <c r="S1041575"/>
    </row>
    <row r="1041576" spans="19:19">
      <c r="S1041576"/>
    </row>
    <row r="1041577" spans="19:19">
      <c r="S1041577"/>
    </row>
    <row r="1041578" spans="19:19">
      <c r="S1041578"/>
    </row>
    <row r="1041579" spans="19:19">
      <c r="S1041579"/>
    </row>
    <row r="1041580" spans="19:19">
      <c r="S1041580"/>
    </row>
    <row r="1041581" spans="19:19">
      <c r="S1041581"/>
    </row>
    <row r="1041582" spans="19:19">
      <c r="S1041582"/>
    </row>
    <row r="1041583" spans="19:19">
      <c r="S1041583"/>
    </row>
    <row r="1041584" spans="19:19">
      <c r="S1041584"/>
    </row>
    <row r="1041585" spans="19:19">
      <c r="S1041585"/>
    </row>
    <row r="1041586" spans="19:19">
      <c r="S1041586"/>
    </row>
    <row r="1041587" spans="19:19">
      <c r="S1041587"/>
    </row>
    <row r="1041588" spans="19:19">
      <c r="S1041588"/>
    </row>
    <row r="1041589" spans="19:19">
      <c r="S1041589"/>
    </row>
    <row r="1041590" spans="19:19">
      <c r="S1041590"/>
    </row>
    <row r="1041591" spans="19:19">
      <c r="S1041591"/>
    </row>
    <row r="1041592" spans="19:19">
      <c r="S1041592"/>
    </row>
    <row r="1041593" spans="19:19">
      <c r="S1041593"/>
    </row>
    <row r="1041594" spans="19:19">
      <c r="S1041594"/>
    </row>
    <row r="1041595" spans="19:19">
      <c r="S1041595"/>
    </row>
    <row r="1041596" spans="19:19">
      <c r="S1041596"/>
    </row>
    <row r="1041597" spans="19:19">
      <c r="S1041597"/>
    </row>
    <row r="1041598" spans="19:19">
      <c r="S1041598"/>
    </row>
    <row r="1041599" spans="19:19">
      <c r="S1041599"/>
    </row>
    <row r="1041600" spans="19:19">
      <c r="S1041600"/>
    </row>
    <row r="1041601" spans="19:19">
      <c r="S1041601"/>
    </row>
    <row r="1041602" spans="19:19">
      <c r="S1041602"/>
    </row>
    <row r="1041603" spans="19:19">
      <c r="S1041603"/>
    </row>
    <row r="1041604" spans="19:19">
      <c r="S1041604"/>
    </row>
    <row r="1041605" spans="19:19">
      <c r="S1041605"/>
    </row>
    <row r="1041606" spans="19:19">
      <c r="S1041606"/>
    </row>
    <row r="1041607" spans="19:19">
      <c r="S1041607"/>
    </row>
    <row r="1041608" spans="19:19">
      <c r="S1041608"/>
    </row>
    <row r="1041609" spans="19:19">
      <c r="S1041609"/>
    </row>
    <row r="1041610" spans="19:19">
      <c r="S1041610"/>
    </row>
    <row r="1041611" spans="19:19">
      <c r="S1041611"/>
    </row>
    <row r="1041612" spans="19:19">
      <c r="S1041612"/>
    </row>
    <row r="1041613" spans="19:19">
      <c r="S1041613"/>
    </row>
    <row r="1041614" spans="19:19">
      <c r="S1041614"/>
    </row>
    <row r="1041615" spans="19:19">
      <c r="S1041615"/>
    </row>
    <row r="1041616" spans="19:19">
      <c r="S1041616"/>
    </row>
    <row r="1041617" spans="19:19">
      <c r="S1041617"/>
    </row>
    <row r="1041618" spans="19:19">
      <c r="S1041618"/>
    </row>
    <row r="1041619" spans="19:19">
      <c r="S1041619"/>
    </row>
    <row r="1041620" spans="19:19">
      <c r="S1041620"/>
    </row>
    <row r="1041621" spans="19:19">
      <c r="S1041621"/>
    </row>
    <row r="1041622" spans="19:19">
      <c r="S1041622"/>
    </row>
    <row r="1041623" spans="19:19">
      <c r="S1041623"/>
    </row>
    <row r="1041624" spans="19:19">
      <c r="S1041624"/>
    </row>
    <row r="1041625" spans="19:19">
      <c r="S1041625"/>
    </row>
    <row r="1041626" spans="19:19">
      <c r="S1041626"/>
    </row>
    <row r="1041627" spans="19:19">
      <c r="S1041627"/>
    </row>
    <row r="1041628" spans="19:19">
      <c r="S1041628"/>
    </row>
    <row r="1041629" spans="19:19">
      <c r="S1041629"/>
    </row>
    <row r="1041630" spans="19:19">
      <c r="S1041630"/>
    </row>
    <row r="1041631" spans="19:19">
      <c r="S1041631"/>
    </row>
    <row r="1041632" spans="19:19">
      <c r="S1041632"/>
    </row>
    <row r="1041633" spans="19:19">
      <c r="S1041633"/>
    </row>
    <row r="1041634" spans="19:19">
      <c r="S1041634"/>
    </row>
    <row r="1041635" spans="19:19">
      <c r="S1041635"/>
    </row>
    <row r="1041636" spans="19:19">
      <c r="S1041636"/>
    </row>
    <row r="1041637" spans="19:19">
      <c r="S1041637"/>
    </row>
    <row r="1041638" spans="19:19">
      <c r="S1041638"/>
    </row>
    <row r="1041639" spans="19:19">
      <c r="S1041639"/>
    </row>
    <row r="1041640" spans="19:19">
      <c r="S1041640"/>
    </row>
    <row r="1041641" spans="19:19">
      <c r="S1041641"/>
    </row>
    <row r="1041642" spans="19:19">
      <c r="S1041642"/>
    </row>
    <row r="1041643" spans="19:19">
      <c r="S1041643"/>
    </row>
    <row r="1041644" spans="19:19">
      <c r="S1041644"/>
    </row>
    <row r="1041645" spans="19:19">
      <c r="S1041645"/>
    </row>
    <row r="1041646" spans="19:19">
      <c r="S1041646"/>
    </row>
    <row r="1041647" spans="19:19">
      <c r="S1041647"/>
    </row>
    <row r="1041648" spans="19:19">
      <c r="S1041648"/>
    </row>
    <row r="1041649" spans="19:19">
      <c r="S1041649"/>
    </row>
    <row r="1041650" spans="19:19">
      <c r="S1041650"/>
    </row>
    <row r="1041651" spans="19:19">
      <c r="S1041651"/>
    </row>
    <row r="1041652" spans="19:19">
      <c r="S1041652"/>
    </row>
    <row r="1041653" spans="19:19">
      <c r="S1041653"/>
    </row>
    <row r="1041654" spans="19:19">
      <c r="S1041654"/>
    </row>
    <row r="1041655" spans="19:19">
      <c r="S1041655"/>
    </row>
    <row r="1041656" spans="19:19">
      <c r="S1041656"/>
    </row>
    <row r="1041657" spans="19:19">
      <c r="S1041657"/>
    </row>
    <row r="1041658" spans="19:19">
      <c r="S1041658"/>
    </row>
    <row r="1041659" spans="19:19">
      <c r="S1041659"/>
    </row>
    <row r="1041660" spans="19:19">
      <c r="S1041660"/>
    </row>
    <row r="1041661" spans="19:19">
      <c r="S1041661"/>
    </row>
    <row r="1041662" spans="19:19">
      <c r="S1041662"/>
    </row>
    <row r="1041663" spans="19:19">
      <c r="S1041663"/>
    </row>
    <row r="1041664" spans="19:19">
      <c r="S1041664"/>
    </row>
    <row r="1041665" spans="19:19">
      <c r="S1041665"/>
    </row>
    <row r="1041666" spans="19:19">
      <c r="S1041666"/>
    </row>
    <row r="1041667" spans="19:19">
      <c r="S1041667"/>
    </row>
    <row r="1041668" spans="19:19">
      <c r="S1041668"/>
    </row>
    <row r="1041669" spans="19:19">
      <c r="S1041669"/>
    </row>
    <row r="1041670" spans="19:19">
      <c r="S1041670"/>
    </row>
    <row r="1041671" spans="19:19">
      <c r="S1041671"/>
    </row>
    <row r="1041672" spans="19:19">
      <c r="S1041672"/>
    </row>
    <row r="1041673" spans="19:19">
      <c r="S1041673"/>
    </row>
    <row r="1041674" spans="19:19">
      <c r="S1041674"/>
    </row>
    <row r="1041675" spans="19:19">
      <c r="S1041675"/>
    </row>
    <row r="1041676" spans="19:19">
      <c r="S1041676"/>
    </row>
    <row r="1041677" spans="19:19">
      <c r="S1041677"/>
    </row>
    <row r="1041678" spans="19:19">
      <c r="S1041678"/>
    </row>
    <row r="1041679" spans="19:19">
      <c r="S1041679"/>
    </row>
    <row r="1041680" spans="19:19">
      <c r="S1041680"/>
    </row>
    <row r="1041681" spans="19:19">
      <c r="S1041681"/>
    </row>
    <row r="1041682" spans="19:19">
      <c r="S1041682"/>
    </row>
    <row r="1041683" spans="19:19">
      <c r="S1041683"/>
    </row>
    <row r="1041684" spans="19:19">
      <c r="S1041684"/>
    </row>
    <row r="1041685" spans="19:19">
      <c r="S1041685"/>
    </row>
    <row r="1041686" spans="19:19">
      <c r="S1041686"/>
    </row>
    <row r="1041687" spans="19:19">
      <c r="S1041687"/>
    </row>
    <row r="1041688" spans="19:19">
      <c r="S1041688"/>
    </row>
    <row r="1041689" spans="19:19">
      <c r="S1041689"/>
    </row>
    <row r="1041690" spans="19:19">
      <c r="S1041690"/>
    </row>
    <row r="1041691" spans="19:19">
      <c r="S1041691"/>
    </row>
    <row r="1041692" spans="19:19">
      <c r="S1041692"/>
    </row>
    <row r="1041693" spans="19:19">
      <c r="S1041693"/>
    </row>
    <row r="1041694" spans="19:19">
      <c r="S1041694"/>
    </row>
    <row r="1041695" spans="19:19">
      <c r="S1041695"/>
    </row>
    <row r="1041696" spans="19:19">
      <c r="S1041696"/>
    </row>
    <row r="1041697" spans="19:19">
      <c r="S1041697"/>
    </row>
    <row r="1041698" spans="19:19">
      <c r="S1041698"/>
    </row>
    <row r="1041699" spans="19:19">
      <c r="S1041699"/>
    </row>
    <row r="1041700" spans="19:19">
      <c r="S1041700"/>
    </row>
    <row r="1041701" spans="19:19">
      <c r="S1041701"/>
    </row>
    <row r="1041702" spans="19:19">
      <c r="S1041702"/>
    </row>
    <row r="1041703" spans="19:19">
      <c r="S1041703"/>
    </row>
    <row r="1041704" spans="19:19">
      <c r="S1041704"/>
    </row>
    <row r="1041705" spans="19:19">
      <c r="S1041705"/>
    </row>
    <row r="1041706" spans="19:19">
      <c r="S1041706"/>
    </row>
    <row r="1041707" spans="19:19">
      <c r="S1041707"/>
    </row>
    <row r="1041708" spans="19:19">
      <c r="S1041708"/>
    </row>
    <row r="1041709" spans="19:19">
      <c r="S1041709"/>
    </row>
    <row r="1041710" spans="19:19">
      <c r="S1041710"/>
    </row>
    <row r="1041711" spans="19:19">
      <c r="S1041711"/>
    </row>
    <row r="1041712" spans="19:19">
      <c r="S1041712"/>
    </row>
    <row r="1041713" spans="19:19">
      <c r="S1041713"/>
    </row>
    <row r="1041714" spans="19:19">
      <c r="S1041714"/>
    </row>
    <row r="1041715" spans="19:19">
      <c r="S1041715"/>
    </row>
    <row r="1041716" spans="19:19">
      <c r="S1041716"/>
    </row>
    <row r="1041717" spans="19:19">
      <c r="S1041717"/>
    </row>
    <row r="1041718" spans="19:19">
      <c r="S1041718"/>
    </row>
    <row r="1041719" spans="19:19">
      <c r="S1041719"/>
    </row>
    <row r="1041720" spans="19:19">
      <c r="S1041720"/>
    </row>
    <row r="1041721" spans="19:19">
      <c r="S1041721"/>
    </row>
    <row r="1041722" spans="19:19">
      <c r="S1041722"/>
    </row>
    <row r="1041723" spans="19:19">
      <c r="S1041723"/>
    </row>
    <row r="1041724" spans="19:19">
      <c r="S1041724"/>
    </row>
    <row r="1041725" spans="19:19">
      <c r="S1041725"/>
    </row>
    <row r="1041726" spans="19:19">
      <c r="S1041726"/>
    </row>
    <row r="1041727" spans="19:19">
      <c r="S1041727"/>
    </row>
    <row r="1041728" spans="19:19">
      <c r="S1041728"/>
    </row>
    <row r="1041729" spans="19:19">
      <c r="S1041729"/>
    </row>
    <row r="1041730" spans="19:19">
      <c r="S1041730"/>
    </row>
    <row r="1041731" spans="19:19">
      <c r="S1041731"/>
    </row>
    <row r="1041732" spans="19:19">
      <c r="S1041732"/>
    </row>
    <row r="1041733" spans="19:19">
      <c r="S1041733"/>
    </row>
    <row r="1041734" spans="19:19">
      <c r="S1041734"/>
    </row>
    <row r="1041735" spans="19:19">
      <c r="S1041735"/>
    </row>
    <row r="1041736" spans="19:19">
      <c r="S1041736"/>
    </row>
    <row r="1041737" spans="19:19">
      <c r="S1041737"/>
    </row>
    <row r="1041738" spans="19:19">
      <c r="S1041738"/>
    </row>
    <row r="1041739" spans="19:19">
      <c r="S1041739"/>
    </row>
    <row r="1041740" spans="19:19">
      <c r="S1041740"/>
    </row>
    <row r="1041741" spans="19:19">
      <c r="S1041741"/>
    </row>
    <row r="1041742" spans="19:19">
      <c r="S1041742"/>
    </row>
    <row r="1041743" spans="19:19">
      <c r="S1041743"/>
    </row>
    <row r="1041744" spans="19:19">
      <c r="S1041744"/>
    </row>
    <row r="1041745" spans="19:19">
      <c r="S1041745"/>
    </row>
    <row r="1041746" spans="19:19">
      <c r="S1041746"/>
    </row>
    <row r="1041747" spans="19:19">
      <c r="S1041747"/>
    </row>
    <row r="1041748" spans="19:19">
      <c r="S1041748"/>
    </row>
    <row r="1041749" spans="19:19">
      <c r="S1041749"/>
    </row>
    <row r="1041750" spans="19:19">
      <c r="S1041750"/>
    </row>
    <row r="1041751" spans="19:19">
      <c r="S1041751"/>
    </row>
    <row r="1041752" spans="19:19">
      <c r="S1041752"/>
    </row>
    <row r="1041753" spans="19:19">
      <c r="S1041753"/>
    </row>
    <row r="1041754" spans="19:19">
      <c r="S1041754"/>
    </row>
    <row r="1041755" spans="19:19">
      <c r="S1041755"/>
    </row>
    <row r="1041756" spans="19:19">
      <c r="S1041756"/>
    </row>
    <row r="1041757" spans="19:19">
      <c r="S1041757"/>
    </row>
    <row r="1041758" spans="19:19">
      <c r="S1041758"/>
    </row>
    <row r="1041759" spans="19:19">
      <c r="S1041759"/>
    </row>
    <row r="1041760" spans="19:19">
      <c r="S1041760"/>
    </row>
    <row r="1041761" spans="19:19">
      <c r="S1041761"/>
    </row>
    <row r="1041762" spans="19:19">
      <c r="S1041762"/>
    </row>
    <row r="1041763" spans="19:19">
      <c r="S1041763"/>
    </row>
    <row r="1041764" spans="19:19">
      <c r="S1041764"/>
    </row>
    <row r="1041765" spans="19:19">
      <c r="S1041765"/>
    </row>
    <row r="1041766" spans="19:19">
      <c r="S1041766"/>
    </row>
    <row r="1041767" spans="19:19">
      <c r="S1041767"/>
    </row>
    <row r="1041768" spans="19:19">
      <c r="S1041768"/>
    </row>
    <row r="1041769" spans="19:19">
      <c r="S1041769"/>
    </row>
    <row r="1041770" spans="19:19">
      <c r="S1041770"/>
    </row>
    <row r="1041771" spans="19:19">
      <c r="S1041771"/>
    </row>
    <row r="1041772" spans="19:19">
      <c r="S1041772"/>
    </row>
    <row r="1041773" spans="19:19">
      <c r="S1041773"/>
    </row>
    <row r="1041774" spans="19:19">
      <c r="S1041774"/>
    </row>
    <row r="1041775" spans="19:19">
      <c r="S1041775"/>
    </row>
    <row r="1041776" spans="19:19">
      <c r="S1041776"/>
    </row>
    <row r="1041777" spans="19:19">
      <c r="S1041777"/>
    </row>
    <row r="1041778" spans="19:19">
      <c r="S1041778"/>
    </row>
    <row r="1041779" spans="19:19">
      <c r="S1041779"/>
    </row>
    <row r="1041780" spans="19:19">
      <c r="S1041780"/>
    </row>
    <row r="1041781" spans="19:19">
      <c r="S1041781"/>
    </row>
    <row r="1041782" spans="19:19">
      <c r="S1041782"/>
    </row>
    <row r="1041783" spans="19:19">
      <c r="S1041783"/>
    </row>
    <row r="1041784" spans="19:19">
      <c r="S1041784"/>
    </row>
    <row r="1041785" spans="19:19">
      <c r="S1041785"/>
    </row>
    <row r="1041786" spans="19:19">
      <c r="S1041786"/>
    </row>
    <row r="1041787" spans="19:19">
      <c r="S1041787"/>
    </row>
    <row r="1041788" spans="19:19">
      <c r="S1041788"/>
    </row>
    <row r="1041789" spans="19:19">
      <c r="S1041789"/>
    </row>
    <row r="1041790" spans="19:19">
      <c r="S1041790"/>
    </row>
    <row r="1041791" spans="19:19">
      <c r="S1041791"/>
    </row>
    <row r="1041792" spans="19:19">
      <c r="S1041792"/>
    </row>
    <row r="1041793" spans="19:19">
      <c r="S1041793"/>
    </row>
    <row r="1041794" spans="19:19">
      <c r="S1041794"/>
    </row>
    <row r="1041795" spans="19:19">
      <c r="S1041795"/>
    </row>
    <row r="1041796" spans="19:19">
      <c r="S1041796"/>
    </row>
    <row r="1041797" spans="19:19">
      <c r="S1041797"/>
    </row>
    <row r="1041798" spans="19:19">
      <c r="S1041798"/>
    </row>
    <row r="1041799" spans="19:19">
      <c r="S1041799"/>
    </row>
    <row r="1041800" spans="19:19">
      <c r="S1041800"/>
    </row>
    <row r="1041801" spans="19:19">
      <c r="S1041801"/>
    </row>
    <row r="1041802" spans="19:19">
      <c r="S1041802"/>
    </row>
    <row r="1041803" spans="19:19">
      <c r="S1041803"/>
    </row>
    <row r="1041804" spans="19:19">
      <c r="S1041804"/>
    </row>
    <row r="1041805" spans="19:19">
      <c r="S1041805"/>
    </row>
    <row r="1041806" spans="19:19">
      <c r="S1041806"/>
    </row>
    <row r="1041807" spans="19:19">
      <c r="S1041807"/>
    </row>
    <row r="1041808" spans="19:19">
      <c r="S1041808"/>
    </row>
    <row r="1041809" spans="19:19">
      <c r="S1041809"/>
    </row>
    <row r="1041810" spans="19:19">
      <c r="S1041810"/>
    </row>
    <row r="1041811" spans="19:19">
      <c r="S1041811"/>
    </row>
    <row r="1041812" spans="19:19">
      <c r="S1041812"/>
    </row>
    <row r="1041813" spans="19:19">
      <c r="S1041813"/>
    </row>
    <row r="1041814" spans="19:19">
      <c r="S1041814"/>
    </row>
    <row r="1041815" spans="19:19">
      <c r="S1041815"/>
    </row>
    <row r="1041816" spans="19:19">
      <c r="S1041816"/>
    </row>
    <row r="1041817" spans="19:19">
      <c r="S1041817"/>
    </row>
    <row r="1041818" spans="19:19">
      <c r="S1041818"/>
    </row>
    <row r="1041819" spans="19:19">
      <c r="S1041819"/>
    </row>
    <row r="1041820" spans="19:19">
      <c r="S1041820"/>
    </row>
    <row r="1041821" spans="19:19">
      <c r="S1041821"/>
    </row>
    <row r="1041822" spans="19:19">
      <c r="S1041822"/>
    </row>
    <row r="1041823" spans="19:19">
      <c r="S1041823"/>
    </row>
    <row r="1041824" spans="19:19">
      <c r="S1041824"/>
    </row>
    <row r="1041825" spans="19:19">
      <c r="S1041825"/>
    </row>
    <row r="1041826" spans="19:19">
      <c r="S1041826"/>
    </row>
    <row r="1041827" spans="19:19">
      <c r="S1041827"/>
    </row>
    <row r="1041828" spans="19:19">
      <c r="S1041828"/>
    </row>
    <row r="1041829" spans="19:19">
      <c r="S1041829"/>
    </row>
    <row r="1041830" spans="19:19">
      <c r="S1041830"/>
    </row>
    <row r="1041831" spans="19:19">
      <c r="S1041831"/>
    </row>
    <row r="1041832" spans="19:19">
      <c r="S1041832"/>
    </row>
    <row r="1041833" spans="19:19">
      <c r="S1041833"/>
    </row>
    <row r="1041834" spans="19:19">
      <c r="S1041834"/>
    </row>
    <row r="1041835" spans="19:19">
      <c r="S1041835"/>
    </row>
    <row r="1041836" spans="19:19">
      <c r="S1041836"/>
    </row>
    <row r="1041837" spans="19:19">
      <c r="S1041837"/>
    </row>
    <row r="1041838" spans="19:19">
      <c r="S1041838"/>
    </row>
    <row r="1041839" spans="19:19">
      <c r="S1041839"/>
    </row>
    <row r="1041840" spans="19:19">
      <c r="S1041840"/>
    </row>
    <row r="1041841" spans="19:19">
      <c r="S1041841"/>
    </row>
    <row r="1041842" spans="19:19">
      <c r="S1041842"/>
    </row>
    <row r="1041843" spans="19:19">
      <c r="S1041843"/>
    </row>
    <row r="1041844" spans="19:19">
      <c r="S1041844"/>
    </row>
    <row r="1041845" spans="19:19">
      <c r="S1041845"/>
    </row>
    <row r="1041846" spans="19:19">
      <c r="S1041846"/>
    </row>
    <row r="1041847" spans="19:19">
      <c r="S1041847"/>
    </row>
    <row r="1041848" spans="19:19">
      <c r="S1041848"/>
    </row>
    <row r="1041849" spans="19:19">
      <c r="S1041849"/>
    </row>
    <row r="1041850" spans="19:19">
      <c r="S1041850"/>
    </row>
    <row r="1041851" spans="19:19">
      <c r="S1041851"/>
    </row>
    <row r="1041852" spans="19:19">
      <c r="S1041852"/>
    </row>
    <row r="1041853" spans="19:19">
      <c r="S1041853"/>
    </row>
    <row r="1041854" spans="19:19">
      <c r="S1041854"/>
    </row>
    <row r="1041855" spans="19:19">
      <c r="S1041855"/>
    </row>
    <row r="1041856" spans="19:19">
      <c r="S1041856"/>
    </row>
    <row r="1041857" spans="19:19">
      <c r="S1041857"/>
    </row>
    <row r="1041858" spans="19:19">
      <c r="S1041858"/>
    </row>
    <row r="1041859" spans="19:19">
      <c r="S1041859"/>
    </row>
    <row r="1041860" spans="19:19">
      <c r="S1041860"/>
    </row>
    <row r="1041861" spans="19:19">
      <c r="S1041861"/>
    </row>
    <row r="1041862" spans="19:19">
      <c r="S1041862"/>
    </row>
    <row r="1041863" spans="19:19">
      <c r="S1041863"/>
    </row>
    <row r="1041864" spans="19:19">
      <c r="S1041864"/>
    </row>
    <row r="1041865" spans="19:19">
      <c r="S1041865"/>
    </row>
    <row r="1041866" spans="19:19">
      <c r="S1041866"/>
    </row>
    <row r="1041867" spans="19:19">
      <c r="S1041867"/>
    </row>
    <row r="1041868" spans="19:19">
      <c r="S1041868"/>
    </row>
    <row r="1041869" spans="19:19">
      <c r="S1041869"/>
    </row>
    <row r="1041870" spans="19:19">
      <c r="S1041870"/>
    </row>
    <row r="1041871" spans="19:19">
      <c r="S1041871"/>
    </row>
    <row r="1041872" spans="19:19">
      <c r="S1041872"/>
    </row>
    <row r="1041873" spans="19:19">
      <c r="S1041873"/>
    </row>
    <row r="1041874" spans="19:19">
      <c r="S1041874"/>
    </row>
    <row r="1041875" spans="19:19">
      <c r="S1041875"/>
    </row>
    <row r="1041876" spans="19:19">
      <c r="S1041876"/>
    </row>
    <row r="1041877" spans="19:19">
      <c r="S1041877"/>
    </row>
    <row r="1041878" spans="19:19">
      <c r="S1041878"/>
    </row>
    <row r="1041879" spans="19:19">
      <c r="S1041879"/>
    </row>
    <row r="1041880" spans="19:19">
      <c r="S1041880"/>
    </row>
    <row r="1041881" spans="19:19">
      <c r="S1041881"/>
    </row>
    <row r="1041882" spans="19:19">
      <c r="S1041882"/>
    </row>
    <row r="1041883" spans="19:19">
      <c r="S1041883"/>
    </row>
    <row r="1041884" spans="19:19">
      <c r="S1041884"/>
    </row>
    <row r="1041885" spans="19:19">
      <c r="S1041885"/>
    </row>
    <row r="1041886" spans="19:19">
      <c r="S1041886"/>
    </row>
    <row r="1041887" spans="19:19">
      <c r="S1041887"/>
    </row>
    <row r="1041888" spans="19:19">
      <c r="S1041888"/>
    </row>
    <row r="1041889" spans="19:19">
      <c r="S1041889"/>
    </row>
    <row r="1041890" spans="19:19">
      <c r="S1041890"/>
    </row>
    <row r="1041891" spans="19:19">
      <c r="S1041891"/>
    </row>
    <row r="1041892" spans="19:19">
      <c r="S1041892"/>
    </row>
    <row r="1041893" spans="19:19">
      <c r="S1041893"/>
    </row>
    <row r="1041894" spans="19:19">
      <c r="S1041894"/>
    </row>
    <row r="1041895" spans="19:19">
      <c r="S1041895"/>
    </row>
    <row r="1041896" spans="19:19">
      <c r="S1041896"/>
    </row>
    <row r="1041897" spans="19:19">
      <c r="S1041897"/>
    </row>
    <row r="1041898" spans="19:19">
      <c r="S1041898"/>
    </row>
    <row r="1041899" spans="19:19">
      <c r="S1041899"/>
    </row>
    <row r="1041900" spans="19:19">
      <c r="S1041900"/>
    </row>
    <row r="1041901" spans="19:19">
      <c r="S1041901"/>
    </row>
    <row r="1041902" spans="19:19">
      <c r="S1041902"/>
    </row>
    <row r="1041903" spans="19:19">
      <c r="S1041903"/>
    </row>
    <row r="1041904" spans="19:19">
      <c r="S1041904"/>
    </row>
    <row r="1041905" spans="19:19">
      <c r="S1041905"/>
    </row>
    <row r="1041906" spans="19:19">
      <c r="S1041906"/>
    </row>
    <row r="1041907" spans="19:19">
      <c r="S1041907"/>
    </row>
    <row r="1041908" spans="19:19">
      <c r="S1041908"/>
    </row>
    <row r="1041909" spans="19:19">
      <c r="S1041909"/>
    </row>
    <row r="1041910" spans="19:19">
      <c r="S1041910"/>
    </row>
    <row r="1041911" spans="19:19">
      <c r="S1041911"/>
    </row>
    <row r="1041912" spans="19:19">
      <c r="S1041912"/>
    </row>
    <row r="1041913" spans="19:19">
      <c r="S1041913"/>
    </row>
    <row r="1041914" spans="19:19">
      <c r="S1041914"/>
    </row>
    <row r="1041915" spans="19:19">
      <c r="S1041915"/>
    </row>
    <row r="1041916" spans="19:19">
      <c r="S1041916"/>
    </row>
    <row r="1041917" spans="19:19">
      <c r="S1041917"/>
    </row>
    <row r="1041918" spans="19:19">
      <c r="S1041918"/>
    </row>
    <row r="1041919" spans="19:19">
      <c r="S1041919"/>
    </row>
    <row r="1041920" spans="19:19">
      <c r="S1041920"/>
    </row>
    <row r="1041921" spans="19:19">
      <c r="S1041921"/>
    </row>
    <row r="1041922" spans="19:19">
      <c r="S1041922"/>
    </row>
    <row r="1041923" spans="19:19">
      <c r="S1041923"/>
    </row>
    <row r="1041924" spans="19:19">
      <c r="S1041924"/>
    </row>
    <row r="1041925" spans="19:19">
      <c r="S1041925"/>
    </row>
    <row r="1041926" spans="19:19">
      <c r="S1041926"/>
    </row>
    <row r="1041927" spans="19:19">
      <c r="S1041927"/>
    </row>
    <row r="1041928" spans="19:19">
      <c r="S1041928"/>
    </row>
    <row r="1041929" spans="19:19">
      <c r="S1041929"/>
    </row>
    <row r="1041930" spans="19:19">
      <c r="S1041930"/>
    </row>
    <row r="1041931" spans="19:19">
      <c r="S1041931"/>
    </row>
    <row r="1041932" spans="19:19">
      <c r="S1041932"/>
    </row>
    <row r="1041933" spans="19:19">
      <c r="S1041933"/>
    </row>
    <row r="1041934" spans="19:19">
      <c r="S1041934"/>
    </row>
    <row r="1041935" spans="19:19">
      <c r="S1041935"/>
    </row>
    <row r="1041936" spans="19:19">
      <c r="S1041936"/>
    </row>
    <row r="1041937" spans="19:19">
      <c r="S1041937"/>
    </row>
    <row r="1041938" spans="19:19">
      <c r="S1041938"/>
    </row>
    <row r="1041939" spans="19:19">
      <c r="S1041939"/>
    </row>
    <row r="1041940" spans="19:19">
      <c r="S1041940"/>
    </row>
    <row r="1041941" spans="19:19">
      <c r="S1041941"/>
    </row>
    <row r="1041942" spans="19:19">
      <c r="S1041942"/>
    </row>
    <row r="1041943" spans="19:19">
      <c r="S1041943"/>
    </row>
    <row r="1041944" spans="19:19">
      <c r="S1041944"/>
    </row>
    <row r="1041945" spans="19:19">
      <c r="S1041945"/>
    </row>
    <row r="1041946" spans="19:19">
      <c r="S1041946"/>
    </row>
    <row r="1041947" spans="19:19">
      <c r="S1041947"/>
    </row>
    <row r="1041948" spans="19:19">
      <c r="S1041948"/>
    </row>
    <row r="1041949" spans="19:19">
      <c r="S1041949"/>
    </row>
    <row r="1041950" spans="19:19">
      <c r="S1041950"/>
    </row>
    <row r="1041951" spans="19:19">
      <c r="S1041951"/>
    </row>
    <row r="1041952" spans="19:19">
      <c r="S1041952"/>
    </row>
    <row r="1041953" spans="19:19">
      <c r="S1041953"/>
    </row>
    <row r="1041954" spans="19:19">
      <c r="S1041954"/>
    </row>
    <row r="1041955" spans="19:19">
      <c r="S1041955"/>
    </row>
    <row r="1041956" spans="19:19">
      <c r="S1041956"/>
    </row>
    <row r="1041957" spans="19:19">
      <c r="S1041957"/>
    </row>
    <row r="1041958" spans="19:19">
      <c r="S1041958"/>
    </row>
    <row r="1041959" spans="19:19">
      <c r="S1041959"/>
    </row>
    <row r="1041960" spans="19:19">
      <c r="S1041960"/>
    </row>
    <row r="1041961" spans="19:19">
      <c r="S1041961"/>
    </row>
    <row r="1041962" spans="19:19">
      <c r="S1041962"/>
    </row>
    <row r="1041963" spans="19:19">
      <c r="S1041963"/>
    </row>
    <row r="1041964" spans="19:19">
      <c r="S1041964"/>
    </row>
    <row r="1041965" spans="19:19">
      <c r="S1041965"/>
    </row>
    <row r="1041966" spans="19:19">
      <c r="S1041966"/>
    </row>
    <row r="1041967" spans="19:19">
      <c r="S1041967"/>
    </row>
    <row r="1041968" spans="19:19">
      <c r="S1041968"/>
    </row>
    <row r="1041969" spans="19:19">
      <c r="S1041969"/>
    </row>
    <row r="1041970" spans="19:19">
      <c r="S1041970"/>
    </row>
    <row r="1041971" spans="19:19">
      <c r="S1041971"/>
    </row>
    <row r="1041972" spans="19:19">
      <c r="S1041972"/>
    </row>
    <row r="1041973" spans="19:19">
      <c r="S1041973"/>
    </row>
    <row r="1041974" spans="19:19">
      <c r="S1041974"/>
    </row>
    <row r="1041975" spans="19:19">
      <c r="S1041975"/>
    </row>
    <row r="1041976" spans="19:19">
      <c r="S1041976"/>
    </row>
    <row r="1041977" spans="19:19">
      <c r="S1041977"/>
    </row>
    <row r="1041978" spans="19:19">
      <c r="S1041978"/>
    </row>
    <row r="1041979" spans="19:19">
      <c r="S1041979"/>
    </row>
    <row r="1041980" spans="19:19">
      <c r="S1041980"/>
    </row>
    <row r="1041981" spans="19:19">
      <c r="S1041981"/>
    </row>
    <row r="1041982" spans="19:19">
      <c r="S1041982"/>
    </row>
    <row r="1041983" spans="19:19">
      <c r="S1041983"/>
    </row>
    <row r="1041984" spans="19:19">
      <c r="S1041984"/>
    </row>
    <row r="1041985" spans="19:19">
      <c r="S1041985"/>
    </row>
    <row r="1041986" spans="19:19">
      <c r="S1041986"/>
    </row>
    <row r="1041987" spans="19:19">
      <c r="S1041987"/>
    </row>
    <row r="1041988" spans="19:19">
      <c r="S1041988"/>
    </row>
    <row r="1041989" spans="19:19">
      <c r="S1041989"/>
    </row>
    <row r="1041990" spans="19:19">
      <c r="S1041990"/>
    </row>
    <row r="1041991" spans="19:19">
      <c r="S1041991"/>
    </row>
    <row r="1041992" spans="19:19">
      <c r="S1041992"/>
    </row>
    <row r="1041993" spans="19:19">
      <c r="S1041993"/>
    </row>
    <row r="1041994" spans="19:19">
      <c r="S1041994"/>
    </row>
    <row r="1041995" spans="19:19">
      <c r="S1041995"/>
    </row>
    <row r="1041996" spans="19:19">
      <c r="S1041996"/>
    </row>
    <row r="1041997" spans="19:19">
      <c r="S1041997"/>
    </row>
    <row r="1041998" spans="19:19">
      <c r="S1041998"/>
    </row>
    <row r="1041999" spans="19:19">
      <c r="S1041999"/>
    </row>
    <row r="1042000" spans="19:19">
      <c r="S1042000"/>
    </row>
    <row r="1042001" spans="19:19">
      <c r="S1042001"/>
    </row>
    <row r="1042002" spans="19:19">
      <c r="S1042002"/>
    </row>
    <row r="1042003" spans="19:19">
      <c r="S1042003"/>
    </row>
    <row r="1042004" spans="19:19">
      <c r="S1042004"/>
    </row>
    <row r="1042005" spans="19:19">
      <c r="S1042005"/>
    </row>
    <row r="1042006" spans="19:19">
      <c r="S1042006"/>
    </row>
    <row r="1042007" spans="19:19">
      <c r="S1042007"/>
    </row>
    <row r="1042008" spans="19:19">
      <c r="S1042008"/>
    </row>
    <row r="1042009" spans="19:19">
      <c r="S1042009"/>
    </row>
    <row r="1042010" spans="19:19">
      <c r="S1042010"/>
    </row>
    <row r="1042011" spans="19:19">
      <c r="S1042011"/>
    </row>
    <row r="1042012" spans="19:19">
      <c r="S1042012"/>
    </row>
    <row r="1042013" spans="19:19">
      <c r="S1042013"/>
    </row>
    <row r="1042014" spans="19:19">
      <c r="S1042014"/>
    </row>
    <row r="1042015" spans="19:19">
      <c r="S1042015"/>
    </row>
    <row r="1042016" spans="19:19">
      <c r="S1042016"/>
    </row>
    <row r="1042017" spans="19:19">
      <c r="S1042017"/>
    </row>
    <row r="1042018" spans="19:19">
      <c r="S1042018"/>
    </row>
    <row r="1042019" spans="19:19">
      <c r="S1042019"/>
    </row>
    <row r="1042020" spans="19:19">
      <c r="S1042020"/>
    </row>
    <row r="1042021" spans="19:19">
      <c r="S1042021"/>
    </row>
    <row r="1042022" spans="19:19">
      <c r="S1042022"/>
    </row>
    <row r="1042023" spans="19:19">
      <c r="S1042023"/>
    </row>
    <row r="1042024" spans="19:19">
      <c r="S1042024"/>
    </row>
    <row r="1042025" spans="19:19">
      <c r="S1042025"/>
    </row>
    <row r="1042026" spans="19:19">
      <c r="S1042026"/>
    </row>
    <row r="1042027" spans="19:19">
      <c r="S1042027"/>
    </row>
    <row r="1042028" spans="19:19">
      <c r="S1042028"/>
    </row>
    <row r="1042029" spans="19:19">
      <c r="S1042029"/>
    </row>
    <row r="1042030" spans="19:19">
      <c r="S1042030"/>
    </row>
    <row r="1042031" spans="19:19">
      <c r="S1042031"/>
    </row>
    <row r="1042032" spans="19:19">
      <c r="S1042032"/>
    </row>
    <row r="1042033" spans="19:19">
      <c r="S1042033"/>
    </row>
    <row r="1042034" spans="19:19">
      <c r="S1042034"/>
    </row>
    <row r="1042035" spans="19:19">
      <c r="S1042035"/>
    </row>
    <row r="1042036" spans="19:19">
      <c r="S1042036"/>
    </row>
    <row r="1042037" spans="19:19">
      <c r="S1042037"/>
    </row>
    <row r="1042038" spans="19:19">
      <c r="S1042038"/>
    </row>
    <row r="1042039" spans="19:19">
      <c r="S1042039"/>
    </row>
    <row r="1042040" spans="19:19">
      <c r="S1042040"/>
    </row>
    <row r="1042041" spans="19:19">
      <c r="S1042041"/>
    </row>
    <row r="1042042" spans="19:19">
      <c r="S1042042"/>
    </row>
    <row r="1042043" spans="19:19">
      <c r="S1042043"/>
    </row>
    <row r="1042044" spans="19:19">
      <c r="S1042044"/>
    </row>
    <row r="1042045" spans="19:19">
      <c r="S1042045"/>
    </row>
    <row r="1042046" spans="19:19">
      <c r="S1042046"/>
    </row>
    <row r="1042047" spans="19:19">
      <c r="S1042047"/>
    </row>
    <row r="1042048" spans="19:19">
      <c r="S1042048"/>
    </row>
    <row r="1042049" spans="19:19">
      <c r="S1042049"/>
    </row>
    <row r="1042050" spans="19:19">
      <c r="S1042050"/>
    </row>
    <row r="1042051" spans="19:19">
      <c r="S1042051"/>
    </row>
    <row r="1042052" spans="19:19">
      <c r="S1042052"/>
    </row>
    <row r="1042053" spans="19:19">
      <c r="S1042053"/>
    </row>
    <row r="1042054" spans="19:19">
      <c r="S1042054"/>
    </row>
    <row r="1042055" spans="19:19">
      <c r="S1042055"/>
    </row>
    <row r="1042056" spans="19:19">
      <c r="S1042056"/>
    </row>
    <row r="1042057" spans="19:19">
      <c r="S1042057"/>
    </row>
    <row r="1042058" spans="19:19">
      <c r="S1042058"/>
    </row>
    <row r="1042059" spans="19:19">
      <c r="S1042059"/>
    </row>
    <row r="1042060" spans="19:19">
      <c r="S1042060"/>
    </row>
    <row r="1042061" spans="19:19">
      <c r="S1042061"/>
    </row>
    <row r="1042062" spans="19:19">
      <c r="S1042062"/>
    </row>
    <row r="1042063" spans="19:19">
      <c r="S1042063"/>
    </row>
    <row r="1042064" spans="19:19">
      <c r="S1042064"/>
    </row>
    <row r="1042065" spans="19:19">
      <c r="S1042065"/>
    </row>
    <row r="1042066" spans="19:19">
      <c r="S1042066"/>
    </row>
    <row r="1042067" spans="19:19">
      <c r="S1042067"/>
    </row>
    <row r="1042068" spans="19:19">
      <c r="S1042068"/>
    </row>
    <row r="1042069" spans="19:19">
      <c r="S1042069"/>
    </row>
    <row r="1042070" spans="19:19">
      <c r="S1042070"/>
    </row>
    <row r="1042071" spans="19:19">
      <c r="S1042071"/>
    </row>
    <row r="1042072" spans="19:19">
      <c r="S1042072"/>
    </row>
    <row r="1042073" spans="19:19">
      <c r="S1042073"/>
    </row>
    <row r="1042074" spans="19:19">
      <c r="S1042074"/>
    </row>
    <row r="1042075" spans="19:19">
      <c r="S1042075"/>
    </row>
    <row r="1042076" spans="19:19">
      <c r="S1042076"/>
    </row>
    <row r="1042077" spans="19:19">
      <c r="S1042077"/>
    </row>
    <row r="1042078" spans="19:19">
      <c r="S1042078"/>
    </row>
    <row r="1042079" spans="19:19">
      <c r="S1042079"/>
    </row>
    <row r="1042080" spans="19:19">
      <c r="S1042080"/>
    </row>
    <row r="1042081" spans="19:19">
      <c r="S1042081"/>
    </row>
    <row r="1042082" spans="19:19">
      <c r="S1042082"/>
    </row>
    <row r="1042083" spans="19:19">
      <c r="S1042083"/>
    </row>
    <row r="1042084" spans="19:19">
      <c r="S1042084"/>
    </row>
    <row r="1042085" spans="19:19">
      <c r="S1042085"/>
    </row>
    <row r="1042086" spans="19:19">
      <c r="S1042086"/>
    </row>
    <row r="1042087" spans="19:19">
      <c r="S1042087"/>
    </row>
    <row r="1042088" spans="19:19">
      <c r="S1042088"/>
    </row>
    <row r="1042089" spans="19:19">
      <c r="S1042089"/>
    </row>
    <row r="1042090" spans="19:19">
      <c r="S1042090"/>
    </row>
    <row r="1042091" spans="19:19">
      <c r="S1042091"/>
    </row>
    <row r="1042092" spans="19:19">
      <c r="S1042092"/>
    </row>
    <row r="1042093" spans="19:19">
      <c r="S1042093"/>
    </row>
    <row r="1042094" spans="19:19">
      <c r="S1042094"/>
    </row>
    <row r="1042095" spans="19:19">
      <c r="S1042095"/>
    </row>
    <row r="1042096" spans="19:19">
      <c r="S1042096"/>
    </row>
    <row r="1042097" spans="19:19">
      <c r="S1042097"/>
    </row>
    <row r="1042098" spans="19:19">
      <c r="S1042098"/>
    </row>
    <row r="1042099" spans="19:19">
      <c r="S1042099"/>
    </row>
    <row r="1042100" spans="19:19">
      <c r="S1042100"/>
    </row>
    <row r="1042101" spans="19:19">
      <c r="S1042101"/>
    </row>
    <row r="1042102" spans="19:19">
      <c r="S1042102"/>
    </row>
    <row r="1042103" spans="19:19">
      <c r="S1042103"/>
    </row>
    <row r="1042104" spans="19:19">
      <c r="S1042104"/>
    </row>
    <row r="1042105" spans="19:19">
      <c r="S1042105"/>
    </row>
    <row r="1042106" spans="19:19">
      <c r="S1042106"/>
    </row>
    <row r="1042107" spans="19:19">
      <c r="S1042107"/>
    </row>
    <row r="1042108" spans="19:19">
      <c r="S1042108"/>
    </row>
    <row r="1042109" spans="19:19">
      <c r="S1042109"/>
    </row>
    <row r="1042110" spans="19:19">
      <c r="S1042110"/>
    </row>
    <row r="1042111" spans="19:19">
      <c r="S1042111"/>
    </row>
    <row r="1042112" spans="19:19">
      <c r="S1042112"/>
    </row>
    <row r="1042113" spans="19:19">
      <c r="S1042113"/>
    </row>
    <row r="1042114" spans="19:19">
      <c r="S1042114"/>
    </row>
    <row r="1042115" spans="19:19">
      <c r="S1042115"/>
    </row>
    <row r="1042116" spans="19:19">
      <c r="S1042116"/>
    </row>
    <row r="1042117" spans="19:19">
      <c r="S1042117"/>
    </row>
    <row r="1042118" spans="19:19">
      <c r="S1042118"/>
    </row>
    <row r="1042119" spans="19:19">
      <c r="S1042119"/>
    </row>
    <row r="1042120" spans="19:19">
      <c r="S1042120"/>
    </row>
    <row r="1042121" spans="19:19">
      <c r="S1042121"/>
    </row>
    <row r="1042122" spans="19:19">
      <c r="S1042122"/>
    </row>
    <row r="1042123" spans="19:19">
      <c r="S1042123"/>
    </row>
    <row r="1042124" spans="19:19">
      <c r="S1042124"/>
    </row>
    <row r="1042125" spans="19:19">
      <c r="S1042125"/>
    </row>
    <row r="1042126" spans="19:19">
      <c r="S1042126"/>
    </row>
    <row r="1042127" spans="19:19">
      <c r="S1042127"/>
    </row>
    <row r="1042128" spans="19:19">
      <c r="S1042128"/>
    </row>
    <row r="1042129" spans="19:19">
      <c r="S1042129"/>
    </row>
    <row r="1042130" spans="19:19">
      <c r="S1042130"/>
    </row>
    <row r="1042131" spans="19:19">
      <c r="S1042131"/>
    </row>
    <row r="1042132" spans="19:19">
      <c r="S1042132"/>
    </row>
    <row r="1042133" spans="19:19">
      <c r="S1042133"/>
    </row>
    <row r="1042134" spans="19:19">
      <c r="S1042134"/>
    </row>
    <row r="1042135" spans="19:19">
      <c r="S1042135"/>
    </row>
    <row r="1042136" spans="19:19">
      <c r="S1042136"/>
    </row>
    <row r="1042137" spans="19:19">
      <c r="S1042137"/>
    </row>
    <row r="1042138" spans="19:19">
      <c r="S1042138"/>
    </row>
    <row r="1042139" spans="19:19">
      <c r="S1042139"/>
    </row>
    <row r="1042140" spans="19:19">
      <c r="S1042140"/>
    </row>
    <row r="1042141" spans="19:19">
      <c r="S1042141"/>
    </row>
    <row r="1042142" spans="19:19">
      <c r="S1042142"/>
    </row>
    <row r="1042143" spans="19:19">
      <c r="S1042143"/>
    </row>
    <row r="1042144" spans="19:19">
      <c r="S1042144"/>
    </row>
    <row r="1042145" spans="19:19">
      <c r="S1042145"/>
    </row>
    <row r="1042146" spans="19:19">
      <c r="S1042146"/>
    </row>
    <row r="1042147" spans="19:19">
      <c r="S1042147"/>
    </row>
    <row r="1042148" spans="19:19">
      <c r="S1042148"/>
    </row>
    <row r="1042149" spans="19:19">
      <c r="S1042149"/>
    </row>
    <row r="1042150" spans="19:19">
      <c r="S1042150"/>
    </row>
    <row r="1042151" spans="19:19">
      <c r="S1042151"/>
    </row>
    <row r="1042152" spans="19:19">
      <c r="S1042152"/>
    </row>
    <row r="1042153" spans="19:19">
      <c r="S1042153"/>
    </row>
    <row r="1042154" spans="19:19">
      <c r="S1042154"/>
    </row>
    <row r="1042155" spans="19:19">
      <c r="S1042155"/>
    </row>
    <row r="1042156" spans="19:19">
      <c r="S1042156"/>
    </row>
    <row r="1042157" spans="19:19">
      <c r="S1042157"/>
    </row>
    <row r="1042158" spans="19:19">
      <c r="S1042158"/>
    </row>
    <row r="1042159" spans="19:19">
      <c r="S1042159"/>
    </row>
    <row r="1042160" spans="19:19">
      <c r="S1042160"/>
    </row>
    <row r="1042161" spans="19:19">
      <c r="S1042161"/>
    </row>
    <row r="1042162" spans="19:19">
      <c r="S1042162"/>
    </row>
    <row r="1042163" spans="19:19">
      <c r="S1042163"/>
    </row>
    <row r="1042164" spans="19:19">
      <c r="S1042164"/>
    </row>
    <row r="1042165" spans="19:19">
      <c r="S1042165"/>
    </row>
    <row r="1042166" spans="19:19">
      <c r="S1042166"/>
    </row>
    <row r="1042167" spans="19:19">
      <c r="S1042167"/>
    </row>
    <row r="1042168" spans="19:19">
      <c r="S1042168"/>
    </row>
    <row r="1042169" spans="19:19">
      <c r="S1042169"/>
    </row>
    <row r="1042170" spans="19:19">
      <c r="S1042170"/>
    </row>
    <row r="1042171" spans="19:19">
      <c r="S1042171"/>
    </row>
    <row r="1042172" spans="19:19">
      <c r="S1042172"/>
    </row>
    <row r="1042173" spans="19:19">
      <c r="S1042173"/>
    </row>
    <row r="1042174" spans="19:19">
      <c r="S1042174"/>
    </row>
    <row r="1042175" spans="19:19">
      <c r="S1042175"/>
    </row>
    <row r="1042176" spans="19:19">
      <c r="S1042176"/>
    </row>
    <row r="1042177" spans="19:19">
      <c r="S1042177"/>
    </row>
    <row r="1042178" spans="19:19">
      <c r="S1042178"/>
    </row>
    <row r="1042179" spans="19:19">
      <c r="S1042179"/>
    </row>
    <row r="1042180" spans="19:19">
      <c r="S1042180"/>
    </row>
    <row r="1042181" spans="19:19">
      <c r="S1042181"/>
    </row>
    <row r="1042182" spans="19:19">
      <c r="S1042182"/>
    </row>
    <row r="1042183" spans="19:19">
      <c r="S1042183"/>
    </row>
    <row r="1042184" spans="19:19">
      <c r="S1042184"/>
    </row>
    <row r="1042185" spans="19:19">
      <c r="S1042185"/>
    </row>
    <row r="1042186" spans="19:19">
      <c r="S1042186"/>
    </row>
    <row r="1042187" spans="19:19">
      <c r="S1042187"/>
    </row>
    <row r="1042188" spans="19:19">
      <c r="S1042188"/>
    </row>
    <row r="1042189" spans="19:19">
      <c r="S1042189"/>
    </row>
    <row r="1042190" spans="19:19">
      <c r="S1042190"/>
    </row>
    <row r="1042191" spans="19:19">
      <c r="S1042191"/>
    </row>
    <row r="1042192" spans="19:19">
      <c r="S1042192"/>
    </row>
    <row r="1042193" spans="19:19">
      <c r="S1042193"/>
    </row>
    <row r="1042194" spans="19:19">
      <c r="S1042194"/>
    </row>
    <row r="1042195" spans="19:19">
      <c r="S1042195"/>
    </row>
    <row r="1042196" spans="19:19">
      <c r="S1042196"/>
    </row>
    <row r="1042197" spans="19:19">
      <c r="S1042197"/>
    </row>
    <row r="1042198" spans="19:19">
      <c r="S1042198"/>
    </row>
    <row r="1042199" spans="19:19">
      <c r="S1042199"/>
    </row>
    <row r="1042200" spans="19:19">
      <c r="S1042200"/>
    </row>
    <row r="1042201" spans="19:19">
      <c r="S1042201"/>
    </row>
    <row r="1042202" spans="19:19">
      <c r="S1042202"/>
    </row>
    <row r="1042203" spans="19:19">
      <c r="S1042203"/>
    </row>
    <row r="1042204" spans="19:19">
      <c r="S1042204"/>
    </row>
    <row r="1042205" spans="19:19">
      <c r="S1042205"/>
    </row>
    <row r="1042206" spans="19:19">
      <c r="S1042206"/>
    </row>
    <row r="1042207" spans="19:19">
      <c r="S1042207"/>
    </row>
    <row r="1042208" spans="19:19">
      <c r="S1042208"/>
    </row>
    <row r="1042209" spans="19:19">
      <c r="S1042209"/>
    </row>
    <row r="1042210" spans="19:19">
      <c r="S1042210"/>
    </row>
    <row r="1042211" spans="19:19">
      <c r="S1042211"/>
    </row>
    <row r="1042212" spans="19:19">
      <c r="S1042212"/>
    </row>
    <row r="1042213" spans="19:19">
      <c r="S1042213"/>
    </row>
    <row r="1042214" spans="19:19">
      <c r="S1042214"/>
    </row>
    <row r="1042215" spans="19:19">
      <c r="S1042215"/>
    </row>
    <row r="1042216" spans="19:19">
      <c r="S1042216"/>
    </row>
    <row r="1042217" spans="19:19">
      <c r="S1042217"/>
    </row>
    <row r="1042218" spans="19:19">
      <c r="S1042218"/>
    </row>
    <row r="1042219" spans="19:19">
      <c r="S1042219"/>
    </row>
    <row r="1042220" spans="19:19">
      <c r="S1042220"/>
    </row>
    <row r="1042221" spans="19:19">
      <c r="S1042221"/>
    </row>
    <row r="1042222" spans="19:19">
      <c r="S1042222"/>
    </row>
    <row r="1042223" spans="19:19">
      <c r="S1042223"/>
    </row>
    <row r="1042224" spans="19:19">
      <c r="S1042224"/>
    </row>
    <row r="1042225" spans="19:19">
      <c r="S1042225"/>
    </row>
    <row r="1042226" spans="19:19">
      <c r="S1042226"/>
    </row>
    <row r="1042227" spans="19:19">
      <c r="S1042227"/>
    </row>
    <row r="1042228" spans="19:19">
      <c r="S1042228"/>
    </row>
    <row r="1042229" spans="19:19">
      <c r="S1042229"/>
    </row>
    <row r="1042230" spans="19:19">
      <c r="S1042230"/>
    </row>
    <row r="1042231" spans="19:19">
      <c r="S1042231"/>
    </row>
    <row r="1042232" spans="19:19">
      <c r="S1042232"/>
    </row>
    <row r="1042233" spans="19:19">
      <c r="S1042233"/>
    </row>
    <row r="1042234" spans="19:19">
      <c r="S1042234"/>
    </row>
    <row r="1042235" spans="19:19">
      <c r="S1042235"/>
    </row>
    <row r="1042236" spans="19:19">
      <c r="S1042236"/>
    </row>
    <row r="1042237" spans="19:19">
      <c r="S1042237"/>
    </row>
    <row r="1042238" spans="19:19">
      <c r="S1042238"/>
    </row>
    <row r="1042239" spans="19:19">
      <c r="S1042239"/>
    </row>
    <row r="1042240" spans="19:19">
      <c r="S1042240"/>
    </row>
    <row r="1042241" spans="19:19">
      <c r="S1042241"/>
    </row>
    <row r="1042242" spans="19:19">
      <c r="S1042242"/>
    </row>
    <row r="1042243" spans="19:19">
      <c r="S1042243"/>
    </row>
    <row r="1042244" spans="19:19">
      <c r="S1042244"/>
    </row>
    <row r="1042245" spans="19:19">
      <c r="S1042245"/>
    </row>
    <row r="1042246" spans="19:19">
      <c r="S1042246"/>
    </row>
    <row r="1042247" spans="19:19">
      <c r="S1042247"/>
    </row>
    <row r="1042248" spans="19:19">
      <c r="S1042248"/>
    </row>
    <row r="1042249" spans="19:19">
      <c r="S1042249"/>
    </row>
    <row r="1042250" spans="19:19">
      <c r="S1042250"/>
    </row>
    <row r="1042251" spans="19:19">
      <c r="S1042251"/>
    </row>
    <row r="1042252" spans="19:19">
      <c r="S1042252"/>
    </row>
    <row r="1042253" spans="19:19">
      <c r="S1042253"/>
    </row>
    <row r="1042254" spans="19:19">
      <c r="S1042254"/>
    </row>
    <row r="1042255" spans="19:19">
      <c r="S1042255"/>
    </row>
    <row r="1042256" spans="19:19">
      <c r="S1042256"/>
    </row>
    <row r="1042257" spans="19:19">
      <c r="S1042257"/>
    </row>
    <row r="1042258" spans="19:19">
      <c r="S1042258"/>
    </row>
    <row r="1042259" spans="19:19">
      <c r="S1042259"/>
    </row>
    <row r="1042260" spans="19:19">
      <c r="S1042260"/>
    </row>
    <row r="1042261" spans="19:19">
      <c r="S1042261"/>
    </row>
    <row r="1042262" spans="19:19">
      <c r="S1042262"/>
    </row>
    <row r="1042263" spans="19:19">
      <c r="S1042263"/>
    </row>
    <row r="1042264" spans="19:19">
      <c r="S1042264"/>
    </row>
    <row r="1042265" spans="19:19">
      <c r="S1042265"/>
    </row>
    <row r="1042266" spans="19:19">
      <c r="S1042266"/>
    </row>
    <row r="1042267" spans="19:19">
      <c r="S1042267"/>
    </row>
    <row r="1042268" spans="19:19">
      <c r="S1042268"/>
    </row>
    <row r="1042269" spans="19:19">
      <c r="S1042269"/>
    </row>
    <row r="1042270" spans="19:19">
      <c r="S1042270"/>
    </row>
    <row r="1042271" spans="19:19">
      <c r="S1042271"/>
    </row>
    <row r="1042272" spans="19:19">
      <c r="S1042272"/>
    </row>
    <row r="1042273" spans="19:19">
      <c r="S1042273"/>
    </row>
    <row r="1042274" spans="19:19">
      <c r="S1042274"/>
    </row>
    <row r="1042275" spans="19:19">
      <c r="S1042275"/>
    </row>
    <row r="1042276" spans="19:19">
      <c r="S1042276"/>
    </row>
    <row r="1042277" spans="19:19">
      <c r="S1042277"/>
    </row>
    <row r="1042278" spans="19:19">
      <c r="S1042278"/>
    </row>
    <row r="1042279" spans="19:19">
      <c r="S1042279"/>
    </row>
    <row r="1042280" spans="19:19">
      <c r="S1042280"/>
    </row>
    <row r="1042281" spans="19:19">
      <c r="S1042281"/>
    </row>
    <row r="1042282" spans="19:19">
      <c r="S1042282"/>
    </row>
    <row r="1042283" spans="19:19">
      <c r="S1042283"/>
    </row>
    <row r="1042284" spans="19:19">
      <c r="S1042284"/>
    </row>
    <row r="1042285" spans="19:19">
      <c r="S1042285"/>
    </row>
    <row r="1042286" spans="19:19">
      <c r="S1042286"/>
    </row>
    <row r="1042287" spans="19:19">
      <c r="S1042287"/>
    </row>
    <row r="1042288" spans="19:19">
      <c r="S1042288"/>
    </row>
    <row r="1042289" spans="19:19">
      <c r="S1042289"/>
    </row>
    <row r="1042290" spans="19:19">
      <c r="S1042290"/>
    </row>
    <row r="1042291" spans="19:19">
      <c r="S1042291"/>
    </row>
    <row r="1042292" spans="19:19">
      <c r="S1042292"/>
    </row>
    <row r="1042293" spans="19:19">
      <c r="S1042293"/>
    </row>
    <row r="1042294" spans="19:19">
      <c r="S1042294"/>
    </row>
    <row r="1042295" spans="19:19">
      <c r="S1042295"/>
    </row>
    <row r="1042296" spans="19:19">
      <c r="S1042296"/>
    </row>
    <row r="1042297" spans="19:19">
      <c r="S1042297"/>
    </row>
    <row r="1042298" spans="19:19">
      <c r="S1042298"/>
    </row>
    <row r="1042299" spans="19:19">
      <c r="S1042299"/>
    </row>
    <row r="1042300" spans="19:19">
      <c r="S1042300"/>
    </row>
    <row r="1042301" spans="19:19">
      <c r="S1042301"/>
    </row>
    <row r="1042302" spans="19:19">
      <c r="S1042302"/>
    </row>
    <row r="1042303" spans="19:19">
      <c r="S1042303"/>
    </row>
    <row r="1042304" spans="19:19">
      <c r="S1042304"/>
    </row>
    <row r="1042305" spans="19:19">
      <c r="S1042305"/>
    </row>
    <row r="1042306" spans="19:19">
      <c r="S1042306"/>
    </row>
    <row r="1042307" spans="19:19">
      <c r="S1042307"/>
    </row>
    <row r="1042308" spans="19:19">
      <c r="S1042308"/>
    </row>
    <row r="1042309" spans="19:19">
      <c r="S1042309"/>
    </row>
    <row r="1042310" spans="19:19">
      <c r="S1042310"/>
    </row>
    <row r="1042311" spans="19:19">
      <c r="S1042311"/>
    </row>
    <row r="1042312" spans="19:19">
      <c r="S1042312"/>
    </row>
    <row r="1042313" spans="19:19">
      <c r="S1042313"/>
    </row>
    <row r="1042314" spans="19:19">
      <c r="S1042314"/>
    </row>
    <row r="1042315" spans="19:19">
      <c r="S1042315"/>
    </row>
    <row r="1042316" spans="19:19">
      <c r="S1042316"/>
    </row>
    <row r="1042317" spans="19:19">
      <c r="S1042317"/>
    </row>
    <row r="1042318" spans="19:19">
      <c r="S1042318"/>
    </row>
    <row r="1042319" spans="19:19">
      <c r="S1042319"/>
    </row>
    <row r="1042320" spans="19:19">
      <c r="S1042320"/>
    </row>
    <row r="1042321" spans="19:19">
      <c r="S1042321"/>
    </row>
    <row r="1042322" spans="19:19">
      <c r="S1042322"/>
    </row>
    <row r="1042323" spans="19:19">
      <c r="S1042323"/>
    </row>
    <row r="1042324" spans="19:19">
      <c r="S1042324"/>
    </row>
    <row r="1042325" spans="19:19">
      <c r="S1042325"/>
    </row>
    <row r="1042326" spans="19:19">
      <c r="S1042326"/>
    </row>
    <row r="1042327" spans="19:19">
      <c r="S1042327"/>
    </row>
    <row r="1042328" spans="19:19">
      <c r="S1042328"/>
    </row>
    <row r="1042329" spans="19:19">
      <c r="S1042329"/>
    </row>
    <row r="1042330" spans="19:19">
      <c r="S1042330"/>
    </row>
    <row r="1042331" spans="19:19">
      <c r="S1042331"/>
    </row>
    <row r="1042332" spans="19:19">
      <c r="S1042332"/>
    </row>
    <row r="1042333" spans="19:19">
      <c r="S1042333"/>
    </row>
    <row r="1042334" spans="19:19">
      <c r="S1042334"/>
    </row>
    <row r="1042335" spans="19:19">
      <c r="S1042335"/>
    </row>
    <row r="1042336" spans="19:19">
      <c r="S1042336"/>
    </row>
    <row r="1042337" spans="19:19">
      <c r="S1042337"/>
    </row>
    <row r="1042338" spans="19:19">
      <c r="S1042338"/>
    </row>
    <row r="1042339" spans="19:19">
      <c r="S1042339"/>
    </row>
    <row r="1042340" spans="19:19">
      <c r="S1042340"/>
    </row>
    <row r="1042341" spans="19:19">
      <c r="S1042341"/>
    </row>
    <row r="1042342" spans="19:19">
      <c r="S1042342"/>
    </row>
    <row r="1042343" spans="19:19">
      <c r="S1042343"/>
    </row>
    <row r="1042344" spans="19:19">
      <c r="S1042344"/>
    </row>
    <row r="1042345" spans="19:19">
      <c r="S1042345"/>
    </row>
    <row r="1042346" spans="19:19">
      <c r="S1042346"/>
    </row>
    <row r="1042347" spans="19:19">
      <c r="S1042347"/>
    </row>
    <row r="1042348" spans="19:19">
      <c r="S1042348"/>
    </row>
    <row r="1042349" spans="19:19">
      <c r="S1042349"/>
    </row>
    <row r="1042350" spans="19:19">
      <c r="S1042350"/>
    </row>
    <row r="1042351" spans="19:19">
      <c r="S1042351"/>
    </row>
    <row r="1042352" spans="19:19">
      <c r="S1042352"/>
    </row>
    <row r="1042353" spans="19:19">
      <c r="S1042353"/>
    </row>
    <row r="1042354" spans="19:19">
      <c r="S1042354"/>
    </row>
    <row r="1042355" spans="19:19">
      <c r="S1042355"/>
    </row>
    <row r="1042356" spans="19:19">
      <c r="S1042356"/>
    </row>
    <row r="1042357" spans="19:19">
      <c r="S1042357"/>
    </row>
    <row r="1042358" spans="19:19">
      <c r="S1042358"/>
    </row>
    <row r="1042359" spans="19:19">
      <c r="S1042359"/>
    </row>
    <row r="1042360" spans="19:19">
      <c r="S1042360"/>
    </row>
    <row r="1042361" spans="19:19">
      <c r="S1042361"/>
    </row>
    <row r="1042362" spans="19:19">
      <c r="S1042362"/>
    </row>
    <row r="1042363" spans="19:19">
      <c r="S1042363"/>
    </row>
    <row r="1042364" spans="19:19">
      <c r="S1042364"/>
    </row>
    <row r="1042365" spans="19:19">
      <c r="S1042365"/>
    </row>
    <row r="1042366" spans="19:19">
      <c r="S1042366"/>
    </row>
    <row r="1042367" spans="19:19">
      <c r="S1042367"/>
    </row>
    <row r="1042368" spans="19:19">
      <c r="S1042368"/>
    </row>
    <row r="1042369" spans="19:19">
      <c r="S1042369"/>
    </row>
    <row r="1042370" spans="19:19">
      <c r="S1042370"/>
    </row>
    <row r="1042371" spans="19:19">
      <c r="S1042371"/>
    </row>
    <row r="1042372" spans="19:19">
      <c r="S1042372"/>
    </row>
    <row r="1042373" spans="19:19">
      <c r="S1042373"/>
    </row>
    <row r="1042374" spans="19:19">
      <c r="S1042374"/>
    </row>
    <row r="1042375" spans="19:19">
      <c r="S1042375"/>
    </row>
    <row r="1042376" spans="19:19">
      <c r="S1042376"/>
    </row>
    <row r="1042377" spans="19:19">
      <c r="S1042377"/>
    </row>
    <row r="1042378" spans="19:19">
      <c r="S1042378"/>
    </row>
    <row r="1042379" spans="19:19">
      <c r="S1042379"/>
    </row>
    <row r="1042380" spans="19:19">
      <c r="S1042380"/>
    </row>
    <row r="1042381" spans="19:19">
      <c r="S1042381"/>
    </row>
    <row r="1042382" spans="19:19">
      <c r="S1042382"/>
    </row>
    <row r="1042383" spans="19:19">
      <c r="S1042383"/>
    </row>
    <row r="1042384" spans="19:19">
      <c r="S1042384"/>
    </row>
    <row r="1042385" spans="19:19">
      <c r="S1042385"/>
    </row>
    <row r="1042386" spans="19:19">
      <c r="S1042386"/>
    </row>
    <row r="1042387" spans="19:19">
      <c r="S1042387"/>
    </row>
    <row r="1042388" spans="19:19">
      <c r="S1042388"/>
    </row>
    <row r="1042389" spans="19:19">
      <c r="S1042389"/>
    </row>
    <row r="1042390" spans="19:19">
      <c r="S1042390"/>
    </row>
    <row r="1042391" spans="19:19">
      <c r="S1042391"/>
    </row>
    <row r="1042392" spans="19:19">
      <c r="S1042392"/>
    </row>
    <row r="1042393" spans="19:19">
      <c r="S1042393"/>
    </row>
    <row r="1042394" spans="19:19">
      <c r="S1042394"/>
    </row>
    <row r="1042395" spans="19:19">
      <c r="S1042395"/>
    </row>
    <row r="1042396" spans="19:19">
      <c r="S1042396"/>
    </row>
    <row r="1042397" spans="19:19">
      <c r="S1042397"/>
    </row>
    <row r="1042398" spans="19:19">
      <c r="S1042398"/>
    </row>
    <row r="1042399" spans="19:19">
      <c r="S1042399"/>
    </row>
    <row r="1042400" spans="19:19">
      <c r="S1042400"/>
    </row>
    <row r="1042401" spans="19:19">
      <c r="S1042401"/>
    </row>
    <row r="1042402" spans="19:19">
      <c r="S1042402"/>
    </row>
    <row r="1042403" spans="19:19">
      <c r="S1042403"/>
    </row>
    <row r="1042404" spans="19:19">
      <c r="S1042404"/>
    </row>
    <row r="1042405" spans="19:19">
      <c r="S1042405"/>
    </row>
    <row r="1042406" spans="19:19">
      <c r="S1042406"/>
    </row>
    <row r="1042407" spans="19:19">
      <c r="S1042407"/>
    </row>
    <row r="1042408" spans="19:19">
      <c r="S1042408"/>
    </row>
    <row r="1042409" spans="19:19">
      <c r="S1042409"/>
    </row>
    <row r="1042410" spans="19:19">
      <c r="S1042410"/>
    </row>
    <row r="1042411" spans="19:19">
      <c r="S1042411"/>
    </row>
    <row r="1042412" spans="19:19">
      <c r="S1042412"/>
    </row>
    <row r="1042413" spans="19:19">
      <c r="S1042413"/>
    </row>
    <row r="1042414" spans="19:19">
      <c r="S1042414"/>
    </row>
    <row r="1042415" spans="19:19">
      <c r="S1042415"/>
    </row>
    <row r="1042416" spans="19:19">
      <c r="S1042416"/>
    </row>
    <row r="1042417" spans="19:19">
      <c r="S1042417"/>
    </row>
    <row r="1042418" spans="19:19">
      <c r="S1042418"/>
    </row>
    <row r="1042419" spans="19:19">
      <c r="S1042419"/>
    </row>
    <row r="1042420" spans="19:19">
      <c r="S1042420"/>
    </row>
    <row r="1042421" spans="19:19">
      <c r="S1042421"/>
    </row>
    <row r="1042422" spans="19:19">
      <c r="S1042422"/>
    </row>
    <row r="1042423" spans="19:19">
      <c r="S1042423"/>
    </row>
    <row r="1042424" spans="19:19">
      <c r="S1042424"/>
    </row>
    <row r="1042425" spans="19:19">
      <c r="S1042425"/>
    </row>
    <row r="1042426" spans="19:19">
      <c r="S1042426"/>
    </row>
    <row r="1042427" spans="19:19">
      <c r="S1042427"/>
    </row>
    <row r="1042428" spans="19:19">
      <c r="S1042428"/>
    </row>
    <row r="1042429" spans="19:19">
      <c r="S1042429"/>
    </row>
    <row r="1042430" spans="19:19">
      <c r="S1042430"/>
    </row>
    <row r="1042431" spans="19:19">
      <c r="S1042431"/>
    </row>
    <row r="1042432" spans="19:19">
      <c r="S1042432"/>
    </row>
    <row r="1042433" spans="19:19">
      <c r="S1042433"/>
    </row>
    <row r="1042434" spans="19:19">
      <c r="S1042434"/>
    </row>
    <row r="1042435" spans="19:19">
      <c r="S1042435"/>
    </row>
    <row r="1042436" spans="19:19">
      <c r="S1042436"/>
    </row>
    <row r="1042437" spans="19:19">
      <c r="S1042437"/>
    </row>
    <row r="1042438" spans="19:19">
      <c r="S1042438"/>
    </row>
    <row r="1042439" spans="19:19">
      <c r="S1042439"/>
    </row>
    <row r="1042440" spans="19:19">
      <c r="S1042440"/>
    </row>
    <row r="1042441" spans="19:19">
      <c r="S1042441"/>
    </row>
    <row r="1042442" spans="19:19">
      <c r="S1042442"/>
    </row>
    <row r="1042443" spans="19:19">
      <c r="S1042443"/>
    </row>
    <row r="1042444" spans="19:19">
      <c r="S1042444"/>
    </row>
    <row r="1042445" spans="19:19">
      <c r="S1042445"/>
    </row>
    <row r="1042446" spans="19:19">
      <c r="S1042446"/>
    </row>
    <row r="1042447" spans="19:19">
      <c r="S1042447"/>
    </row>
    <row r="1042448" spans="19:19">
      <c r="S1042448"/>
    </row>
    <row r="1042449" spans="19:19">
      <c r="S1042449"/>
    </row>
    <row r="1042450" spans="19:19">
      <c r="S1042450"/>
    </row>
    <row r="1042451" spans="19:19">
      <c r="S1042451"/>
    </row>
    <row r="1042452" spans="19:19">
      <c r="S1042452"/>
    </row>
    <row r="1042453" spans="19:19">
      <c r="S1042453"/>
    </row>
    <row r="1042454" spans="19:19">
      <c r="S1042454"/>
    </row>
    <row r="1042455" spans="19:19">
      <c r="S1042455"/>
    </row>
    <row r="1042456" spans="19:19">
      <c r="S1042456"/>
    </row>
    <row r="1042457" spans="19:19">
      <c r="S1042457"/>
    </row>
    <row r="1042458" spans="19:19">
      <c r="S1042458"/>
    </row>
    <row r="1042459" spans="19:19">
      <c r="S1042459"/>
    </row>
    <row r="1042460" spans="19:19">
      <c r="S1042460"/>
    </row>
    <row r="1042461" spans="19:19">
      <c r="S1042461"/>
    </row>
    <row r="1042462" spans="19:19">
      <c r="S1042462"/>
    </row>
    <row r="1042463" spans="19:19">
      <c r="S1042463"/>
    </row>
    <row r="1042464" spans="19:19">
      <c r="S1042464"/>
    </row>
    <row r="1042465" spans="19:19">
      <c r="S1042465"/>
    </row>
    <row r="1042466" spans="19:19">
      <c r="S1042466"/>
    </row>
    <row r="1042467" spans="19:19">
      <c r="S1042467"/>
    </row>
    <row r="1042468" spans="19:19">
      <c r="S1042468"/>
    </row>
    <row r="1042469" spans="19:19">
      <c r="S1042469"/>
    </row>
    <row r="1042470" spans="19:19">
      <c r="S1042470"/>
    </row>
    <row r="1042471" spans="19:19">
      <c r="S1042471"/>
    </row>
    <row r="1042472" spans="19:19">
      <c r="S1042472"/>
    </row>
    <row r="1042473" spans="19:19">
      <c r="S1042473"/>
    </row>
    <row r="1042474" spans="19:19">
      <c r="S1042474"/>
    </row>
    <row r="1042475" spans="19:19">
      <c r="S1042475"/>
    </row>
    <row r="1042476" spans="19:19">
      <c r="S1042476"/>
    </row>
    <row r="1042477" spans="19:19">
      <c r="S1042477"/>
    </row>
    <row r="1042478" spans="19:19">
      <c r="S1042478"/>
    </row>
    <row r="1042479" spans="19:19">
      <c r="S1042479"/>
    </row>
    <row r="1042480" spans="19:19">
      <c r="S1042480"/>
    </row>
    <row r="1042481" spans="19:19">
      <c r="S1042481"/>
    </row>
    <row r="1042482" spans="19:19">
      <c r="S1042482"/>
    </row>
    <row r="1042483" spans="19:19">
      <c r="S1042483"/>
    </row>
    <row r="1042484" spans="19:19">
      <c r="S1042484"/>
    </row>
    <row r="1042485" spans="19:19">
      <c r="S1042485"/>
    </row>
    <row r="1042486" spans="19:19">
      <c r="S1042486"/>
    </row>
    <row r="1042487" spans="19:19">
      <c r="S1042487"/>
    </row>
    <row r="1042488" spans="19:19">
      <c r="S1042488"/>
    </row>
    <row r="1042489" spans="19:19">
      <c r="S1042489"/>
    </row>
    <row r="1042490" spans="19:19">
      <c r="S1042490"/>
    </row>
    <row r="1042491" spans="19:19">
      <c r="S1042491"/>
    </row>
    <row r="1042492" spans="19:19">
      <c r="S1042492"/>
    </row>
    <row r="1042493" spans="19:19">
      <c r="S1042493"/>
    </row>
    <row r="1042494" spans="19:19">
      <c r="S1042494"/>
    </row>
    <row r="1042495" spans="19:19">
      <c r="S1042495"/>
    </row>
    <row r="1042496" spans="19:19">
      <c r="S1042496"/>
    </row>
    <row r="1042497" spans="19:19">
      <c r="S1042497"/>
    </row>
    <row r="1042498" spans="19:19">
      <c r="S1042498"/>
    </row>
    <row r="1042499" spans="19:19">
      <c r="S1042499"/>
    </row>
    <row r="1042500" spans="19:19">
      <c r="S1042500"/>
    </row>
    <row r="1042501" spans="19:19">
      <c r="S1042501"/>
    </row>
    <row r="1042502" spans="19:19">
      <c r="S1042502"/>
    </row>
    <row r="1042503" spans="19:19">
      <c r="S1042503"/>
    </row>
    <row r="1042504" spans="19:19">
      <c r="S1042504"/>
    </row>
    <row r="1042505" spans="19:19">
      <c r="S1042505"/>
    </row>
    <row r="1042506" spans="19:19">
      <c r="S1042506"/>
    </row>
    <row r="1042507" spans="19:19">
      <c r="S1042507"/>
    </row>
    <row r="1042508" spans="19:19">
      <c r="S1042508"/>
    </row>
    <row r="1042509" spans="19:19">
      <c r="S1042509"/>
    </row>
    <row r="1042510" spans="19:19">
      <c r="S1042510"/>
    </row>
    <row r="1042511" spans="19:19">
      <c r="S1042511"/>
    </row>
    <row r="1042512" spans="19:19">
      <c r="S1042512"/>
    </row>
    <row r="1042513" spans="19:19">
      <c r="S1042513"/>
    </row>
    <row r="1042514" spans="19:19">
      <c r="S1042514"/>
    </row>
    <row r="1042515" spans="19:19">
      <c r="S1042515"/>
    </row>
    <row r="1042516" spans="19:19">
      <c r="S1042516"/>
    </row>
    <row r="1042517" spans="19:19">
      <c r="S1042517"/>
    </row>
    <row r="1042518" spans="19:19">
      <c r="S1042518"/>
    </row>
    <row r="1042519" spans="19:19">
      <c r="S1042519"/>
    </row>
    <row r="1042520" spans="19:19">
      <c r="S1042520"/>
    </row>
    <row r="1042521" spans="19:19">
      <c r="S1042521"/>
    </row>
    <row r="1042522" spans="19:19">
      <c r="S1042522"/>
    </row>
    <row r="1042523" spans="19:19">
      <c r="S1042523"/>
    </row>
    <row r="1042524" spans="19:19">
      <c r="S1042524"/>
    </row>
    <row r="1042525" spans="19:19">
      <c r="S1042525"/>
    </row>
    <row r="1042526" spans="19:19">
      <c r="S1042526"/>
    </row>
    <row r="1042527" spans="19:19">
      <c r="S1042527"/>
    </row>
    <row r="1042528" spans="19:19">
      <c r="S1042528"/>
    </row>
    <row r="1042529" spans="19:19">
      <c r="S1042529"/>
    </row>
    <row r="1042530" spans="19:19">
      <c r="S1042530"/>
    </row>
    <row r="1042531" spans="19:19">
      <c r="S1042531"/>
    </row>
    <row r="1042532" spans="19:19">
      <c r="S1042532"/>
    </row>
    <row r="1042533" spans="19:19">
      <c r="S1042533"/>
    </row>
    <row r="1042534" spans="19:19">
      <c r="S1042534"/>
    </row>
    <row r="1042535" spans="19:19">
      <c r="S1042535"/>
    </row>
    <row r="1042536" spans="19:19">
      <c r="S1042536"/>
    </row>
    <row r="1042537" spans="19:19">
      <c r="S1042537"/>
    </row>
    <row r="1042538" spans="19:19">
      <c r="S1042538"/>
    </row>
    <row r="1042539" spans="19:19">
      <c r="S1042539"/>
    </row>
    <row r="1042540" spans="19:19">
      <c r="S1042540"/>
    </row>
    <row r="1042541" spans="19:19">
      <c r="S1042541"/>
    </row>
    <row r="1042542" spans="19:19">
      <c r="S1042542"/>
    </row>
    <row r="1042543" spans="19:19">
      <c r="S1042543"/>
    </row>
    <row r="1042544" spans="19:19">
      <c r="S1042544"/>
    </row>
    <row r="1042545" spans="19:19">
      <c r="S1042545"/>
    </row>
    <row r="1042546" spans="19:19">
      <c r="S1042546"/>
    </row>
    <row r="1042547" spans="19:19">
      <c r="S1042547"/>
    </row>
    <row r="1042548" spans="19:19">
      <c r="S1042548"/>
    </row>
    <row r="1042549" spans="19:19">
      <c r="S1042549"/>
    </row>
    <row r="1042550" spans="19:19">
      <c r="S1042550"/>
    </row>
    <row r="1042551" spans="19:19">
      <c r="S1042551"/>
    </row>
    <row r="1042552" spans="19:19">
      <c r="S1042552"/>
    </row>
    <row r="1042553" spans="19:19">
      <c r="S1042553"/>
    </row>
    <row r="1042554" spans="19:19">
      <c r="S1042554"/>
    </row>
    <row r="1042555" spans="19:19">
      <c r="S1042555"/>
    </row>
    <row r="1042556" spans="19:19">
      <c r="S1042556"/>
    </row>
    <row r="1042557" spans="19:19">
      <c r="S1042557"/>
    </row>
    <row r="1042558" spans="19:19">
      <c r="S1042558"/>
    </row>
    <row r="1042559" spans="19:19">
      <c r="S1042559"/>
    </row>
    <row r="1042560" spans="19:19">
      <c r="S1042560"/>
    </row>
    <row r="1042561" spans="19:19">
      <c r="S1042561"/>
    </row>
    <row r="1042562" spans="19:19">
      <c r="S1042562"/>
    </row>
    <row r="1042563" spans="19:19">
      <c r="S1042563"/>
    </row>
    <row r="1042564" spans="19:19">
      <c r="S1042564"/>
    </row>
    <row r="1042565" spans="19:19">
      <c r="S1042565"/>
    </row>
    <row r="1042566" spans="19:19">
      <c r="S1042566"/>
    </row>
    <row r="1042567" spans="19:19">
      <c r="S1042567"/>
    </row>
    <row r="1042568" spans="19:19">
      <c r="S1042568"/>
    </row>
    <row r="1042569" spans="19:19">
      <c r="S1042569"/>
    </row>
    <row r="1042570" spans="19:19">
      <c r="S1042570"/>
    </row>
    <row r="1042571" spans="19:19">
      <c r="S1042571"/>
    </row>
    <row r="1042572" spans="19:19">
      <c r="S1042572"/>
    </row>
    <row r="1042573" spans="19:19">
      <c r="S1042573"/>
    </row>
    <row r="1042574" spans="19:19">
      <c r="S1042574"/>
    </row>
    <row r="1042575" spans="19:19">
      <c r="S1042575"/>
    </row>
    <row r="1042576" spans="19:19">
      <c r="S1042576"/>
    </row>
    <row r="1042577" spans="19:19">
      <c r="S1042577"/>
    </row>
    <row r="1042578" spans="19:19">
      <c r="S1042578"/>
    </row>
    <row r="1042579" spans="19:19">
      <c r="S1042579"/>
    </row>
    <row r="1042580" spans="19:19">
      <c r="S1042580"/>
    </row>
    <row r="1042581" spans="19:19">
      <c r="S1042581"/>
    </row>
    <row r="1042582" spans="19:19">
      <c r="S1042582"/>
    </row>
    <row r="1042583" spans="19:19">
      <c r="S1042583"/>
    </row>
    <row r="1042584" spans="19:19">
      <c r="S1042584"/>
    </row>
    <row r="1042585" spans="19:19">
      <c r="S1042585"/>
    </row>
    <row r="1042586" spans="19:19">
      <c r="S1042586"/>
    </row>
    <row r="1042587" spans="19:19">
      <c r="S1042587"/>
    </row>
    <row r="1042588" spans="19:19">
      <c r="S1042588"/>
    </row>
    <row r="1042589" spans="19:19">
      <c r="S1042589"/>
    </row>
    <row r="1042590" spans="19:19">
      <c r="S1042590"/>
    </row>
    <row r="1042591" spans="19:19">
      <c r="S1042591"/>
    </row>
    <row r="1042592" spans="19:19">
      <c r="S1042592"/>
    </row>
    <row r="1042593" spans="19:19">
      <c r="S1042593"/>
    </row>
    <row r="1042594" spans="19:19">
      <c r="S1042594"/>
    </row>
    <row r="1042595" spans="19:19">
      <c r="S1042595"/>
    </row>
    <row r="1042596" spans="19:19">
      <c r="S1042596"/>
    </row>
    <row r="1042597" spans="19:19">
      <c r="S1042597"/>
    </row>
    <row r="1042598" spans="19:19">
      <c r="S1042598"/>
    </row>
    <row r="1042599" spans="19:19">
      <c r="S1042599"/>
    </row>
    <row r="1042600" spans="19:19">
      <c r="S1042600"/>
    </row>
    <row r="1042601" spans="19:19">
      <c r="S1042601"/>
    </row>
    <row r="1042602" spans="19:19">
      <c r="S1042602"/>
    </row>
    <row r="1042603" spans="19:19">
      <c r="S1042603"/>
    </row>
    <row r="1042604" spans="19:19">
      <c r="S1042604"/>
    </row>
    <row r="1042605" spans="19:19">
      <c r="S1042605"/>
    </row>
    <row r="1042606" spans="19:19">
      <c r="S1042606"/>
    </row>
    <row r="1042607" spans="19:19">
      <c r="S1042607"/>
    </row>
    <row r="1042608" spans="19:19">
      <c r="S1042608"/>
    </row>
    <row r="1042609" spans="19:19">
      <c r="S1042609"/>
    </row>
    <row r="1042610" spans="19:19">
      <c r="S1042610"/>
    </row>
    <row r="1042611" spans="19:19">
      <c r="S1042611"/>
    </row>
    <row r="1042612" spans="19:19">
      <c r="S1042612"/>
    </row>
    <row r="1042613" spans="19:19">
      <c r="S1042613"/>
    </row>
    <row r="1042614" spans="19:19">
      <c r="S1042614"/>
    </row>
    <row r="1042615" spans="19:19">
      <c r="S1042615"/>
    </row>
    <row r="1042616" spans="19:19">
      <c r="S1042616"/>
    </row>
    <row r="1042617" spans="19:19">
      <c r="S1042617"/>
    </row>
    <row r="1042618" spans="19:19">
      <c r="S1042618"/>
    </row>
    <row r="1042619" spans="19:19">
      <c r="S1042619"/>
    </row>
    <row r="1042620" spans="19:19">
      <c r="S1042620"/>
    </row>
    <row r="1042621" spans="19:19">
      <c r="S1042621"/>
    </row>
    <row r="1042622" spans="19:19">
      <c r="S1042622"/>
    </row>
    <row r="1042623" spans="19:19">
      <c r="S1042623"/>
    </row>
    <row r="1042624" spans="19:19">
      <c r="S1042624"/>
    </row>
    <row r="1042625" spans="19:19">
      <c r="S1042625"/>
    </row>
    <row r="1042626" spans="19:19">
      <c r="S1042626"/>
    </row>
    <row r="1042627" spans="19:19">
      <c r="S1042627"/>
    </row>
    <row r="1042628" spans="19:19">
      <c r="S1042628"/>
    </row>
    <row r="1042629" spans="19:19">
      <c r="S1042629"/>
    </row>
    <row r="1042630" spans="19:19">
      <c r="S1042630"/>
    </row>
    <row r="1042631" spans="19:19">
      <c r="S1042631"/>
    </row>
    <row r="1042632" spans="19:19">
      <c r="S1042632"/>
    </row>
    <row r="1042633" spans="19:19">
      <c r="S1042633"/>
    </row>
    <row r="1042634" spans="19:19">
      <c r="S1042634"/>
    </row>
    <row r="1042635" spans="19:19">
      <c r="S1042635"/>
    </row>
    <row r="1042636" spans="19:19">
      <c r="S1042636"/>
    </row>
    <row r="1042637" spans="19:19">
      <c r="S1042637"/>
    </row>
    <row r="1042638" spans="19:19">
      <c r="S1042638"/>
    </row>
    <row r="1042639" spans="19:19">
      <c r="S1042639"/>
    </row>
    <row r="1042640" spans="19:19">
      <c r="S1042640"/>
    </row>
    <row r="1042641" spans="19:19">
      <c r="S1042641"/>
    </row>
    <row r="1042642" spans="19:19">
      <c r="S1042642"/>
    </row>
    <row r="1042643" spans="19:19">
      <c r="S1042643"/>
    </row>
    <row r="1042644" spans="19:19">
      <c r="S1042644"/>
    </row>
    <row r="1042645" spans="19:19">
      <c r="S1042645"/>
    </row>
    <row r="1042646" spans="19:19">
      <c r="S1042646"/>
    </row>
    <row r="1042647" spans="19:19">
      <c r="S1042647"/>
    </row>
    <row r="1042648" spans="19:19">
      <c r="S1042648"/>
    </row>
    <row r="1042649" spans="19:19">
      <c r="S1042649"/>
    </row>
    <row r="1042650" spans="19:19">
      <c r="S1042650"/>
    </row>
    <row r="1042651" spans="19:19">
      <c r="S1042651"/>
    </row>
    <row r="1042652" spans="19:19">
      <c r="S1042652"/>
    </row>
    <row r="1042653" spans="19:19">
      <c r="S1042653"/>
    </row>
    <row r="1042654" spans="19:19">
      <c r="S1042654"/>
    </row>
    <row r="1042655" spans="19:19">
      <c r="S1042655"/>
    </row>
    <row r="1042656" spans="19:19">
      <c r="S1042656"/>
    </row>
    <row r="1042657" spans="19:19">
      <c r="S1042657"/>
    </row>
    <row r="1042658" spans="19:19">
      <c r="S1042658"/>
    </row>
    <row r="1042659" spans="19:19">
      <c r="S1042659"/>
    </row>
    <row r="1042660" spans="19:19">
      <c r="S1042660"/>
    </row>
    <row r="1042661" spans="19:19">
      <c r="S1042661"/>
    </row>
    <row r="1042662" spans="19:19">
      <c r="S1042662"/>
    </row>
    <row r="1042663" spans="19:19">
      <c r="S1042663"/>
    </row>
    <row r="1042664" spans="19:19">
      <c r="S1042664"/>
    </row>
    <row r="1042665" spans="19:19">
      <c r="S1042665"/>
    </row>
    <row r="1042666" spans="19:19">
      <c r="S1042666"/>
    </row>
    <row r="1042667" spans="19:19">
      <c r="S1042667"/>
    </row>
    <row r="1042668" spans="19:19">
      <c r="S1042668"/>
    </row>
    <row r="1042669" spans="19:19">
      <c r="S1042669"/>
    </row>
    <row r="1042670" spans="19:19">
      <c r="S1042670"/>
    </row>
    <row r="1042671" spans="19:19">
      <c r="S1042671"/>
    </row>
    <row r="1042672" spans="19:19">
      <c r="S1042672"/>
    </row>
    <row r="1042673" spans="19:19">
      <c r="S1042673"/>
    </row>
    <row r="1042674" spans="19:19">
      <c r="S1042674"/>
    </row>
    <row r="1042675" spans="19:19">
      <c r="S1042675"/>
    </row>
    <row r="1042676" spans="19:19">
      <c r="S1042676"/>
    </row>
    <row r="1042677" spans="19:19">
      <c r="S1042677"/>
    </row>
    <row r="1042678" spans="19:19">
      <c r="S1042678"/>
    </row>
    <row r="1042679" spans="19:19">
      <c r="S1042679"/>
    </row>
    <row r="1042680" spans="19:19">
      <c r="S1042680"/>
    </row>
    <row r="1042681" spans="19:19">
      <c r="S1042681"/>
    </row>
    <row r="1042682" spans="19:19">
      <c r="S1042682"/>
    </row>
    <row r="1042683" spans="19:19">
      <c r="S1042683"/>
    </row>
    <row r="1042684" spans="19:19">
      <c r="S1042684"/>
    </row>
    <row r="1042685" spans="19:19">
      <c r="S1042685"/>
    </row>
    <row r="1042686" spans="19:19">
      <c r="S1042686"/>
    </row>
    <row r="1042687" spans="19:19">
      <c r="S1042687"/>
    </row>
    <row r="1042688" spans="19:19">
      <c r="S1042688"/>
    </row>
    <row r="1042689" spans="19:19">
      <c r="S1042689"/>
    </row>
    <row r="1042690" spans="19:19">
      <c r="S1042690"/>
    </row>
    <row r="1042691" spans="19:19">
      <c r="S1042691"/>
    </row>
    <row r="1042692" spans="19:19">
      <c r="S1042692"/>
    </row>
    <row r="1042693" spans="19:19">
      <c r="S1042693"/>
    </row>
    <row r="1042694" spans="19:19">
      <c r="S1042694"/>
    </row>
    <row r="1042695" spans="19:19">
      <c r="S1042695"/>
    </row>
    <row r="1042696" spans="19:19">
      <c r="S1042696"/>
    </row>
    <row r="1042697" spans="19:19">
      <c r="S1042697"/>
    </row>
    <row r="1042698" spans="19:19">
      <c r="S1042698"/>
    </row>
    <row r="1042699" spans="19:19">
      <c r="S1042699"/>
    </row>
    <row r="1042700" spans="19:19">
      <c r="S1042700"/>
    </row>
    <row r="1042701" spans="19:19">
      <c r="S1042701"/>
    </row>
    <row r="1042702" spans="19:19">
      <c r="S1042702"/>
    </row>
    <row r="1042703" spans="19:19">
      <c r="S1042703"/>
    </row>
    <row r="1042704" spans="19:19">
      <c r="S1042704"/>
    </row>
    <row r="1042705" spans="19:19">
      <c r="S1042705"/>
    </row>
    <row r="1042706" spans="19:19">
      <c r="S1042706"/>
    </row>
    <row r="1042707" spans="19:19">
      <c r="S1042707"/>
    </row>
    <row r="1042708" spans="19:19">
      <c r="S1042708"/>
    </row>
    <row r="1042709" spans="19:19">
      <c r="S1042709"/>
    </row>
    <row r="1042710" spans="19:19">
      <c r="S1042710"/>
    </row>
    <row r="1042711" spans="19:19">
      <c r="S1042711"/>
    </row>
    <row r="1042712" spans="19:19">
      <c r="S1042712"/>
    </row>
    <row r="1042713" spans="19:19">
      <c r="S1042713"/>
    </row>
    <row r="1042714" spans="19:19">
      <c r="S1042714"/>
    </row>
    <row r="1042715" spans="19:19">
      <c r="S1042715"/>
    </row>
    <row r="1042716" spans="19:19">
      <c r="S1042716"/>
    </row>
    <row r="1042717" spans="19:19">
      <c r="S1042717"/>
    </row>
    <row r="1042718" spans="19:19">
      <c r="S1042718"/>
    </row>
    <row r="1042719" spans="19:19">
      <c r="S1042719"/>
    </row>
    <row r="1042720" spans="19:19">
      <c r="S1042720"/>
    </row>
    <row r="1042721" spans="19:19">
      <c r="S1042721"/>
    </row>
    <row r="1042722" spans="19:19">
      <c r="S1042722"/>
    </row>
    <row r="1042723" spans="19:19">
      <c r="S1042723"/>
    </row>
    <row r="1042724" spans="19:19">
      <c r="S1042724"/>
    </row>
    <row r="1042725" spans="19:19">
      <c r="S1042725"/>
    </row>
    <row r="1042726" spans="19:19">
      <c r="S1042726"/>
    </row>
    <row r="1042727" spans="19:19">
      <c r="S1042727"/>
    </row>
    <row r="1042728" spans="19:19">
      <c r="S1042728"/>
    </row>
    <row r="1042729" spans="19:19">
      <c r="S1042729"/>
    </row>
    <row r="1042730" spans="19:19">
      <c r="S1042730"/>
    </row>
    <row r="1042731" spans="19:19">
      <c r="S1042731"/>
    </row>
    <row r="1042732" spans="19:19">
      <c r="S1042732"/>
    </row>
    <row r="1042733" spans="19:19">
      <c r="S1042733"/>
    </row>
    <row r="1042734" spans="19:19">
      <c r="S1042734"/>
    </row>
    <row r="1042735" spans="19:19">
      <c r="S1042735"/>
    </row>
    <row r="1042736" spans="19:19">
      <c r="S1042736"/>
    </row>
    <row r="1042737" spans="19:19">
      <c r="S1042737"/>
    </row>
    <row r="1042738" spans="19:19">
      <c r="S1042738"/>
    </row>
    <row r="1042739" spans="19:19">
      <c r="S1042739"/>
    </row>
    <row r="1042740" spans="19:19">
      <c r="S1042740"/>
    </row>
    <row r="1042741" spans="19:19">
      <c r="S1042741"/>
    </row>
    <row r="1042742" spans="19:19">
      <c r="S1042742"/>
    </row>
    <row r="1042743" spans="19:19">
      <c r="S1042743"/>
    </row>
    <row r="1042744" spans="19:19">
      <c r="S1042744"/>
    </row>
    <row r="1042745" spans="19:19">
      <c r="S1042745"/>
    </row>
    <row r="1042746" spans="19:19">
      <c r="S1042746"/>
    </row>
    <row r="1042747" spans="19:19">
      <c r="S1042747"/>
    </row>
    <row r="1042748" spans="19:19">
      <c r="S1042748"/>
    </row>
    <row r="1042749" spans="19:19">
      <c r="S1042749"/>
    </row>
    <row r="1042750" spans="19:19">
      <c r="S1042750"/>
    </row>
    <row r="1042751" spans="19:19">
      <c r="S1042751"/>
    </row>
    <row r="1042752" spans="19:19">
      <c r="S1042752"/>
    </row>
    <row r="1042753" spans="19:19">
      <c r="S1042753"/>
    </row>
    <row r="1042754" spans="19:19">
      <c r="S1042754"/>
    </row>
    <row r="1042755" spans="19:19">
      <c r="S1042755"/>
    </row>
    <row r="1042756" spans="19:19">
      <c r="S1042756"/>
    </row>
    <row r="1042757" spans="19:19">
      <c r="S1042757"/>
    </row>
    <row r="1042758" spans="19:19">
      <c r="S1042758"/>
    </row>
    <row r="1042759" spans="19:19">
      <c r="S1042759"/>
    </row>
    <row r="1042760" spans="19:19">
      <c r="S1042760"/>
    </row>
    <row r="1042761" spans="19:19">
      <c r="S1042761"/>
    </row>
    <row r="1042762" spans="19:19">
      <c r="S1042762"/>
    </row>
    <row r="1042763" spans="19:19">
      <c r="S1042763"/>
    </row>
    <row r="1042764" spans="19:19">
      <c r="S1042764"/>
    </row>
    <row r="1042765" spans="19:19">
      <c r="S1042765"/>
    </row>
    <row r="1042766" spans="19:19">
      <c r="S1042766"/>
    </row>
    <row r="1042767" spans="19:19">
      <c r="S1042767"/>
    </row>
    <row r="1042768" spans="19:19">
      <c r="S1042768"/>
    </row>
    <row r="1042769" spans="19:19">
      <c r="S1042769"/>
    </row>
    <row r="1042770" spans="19:19">
      <c r="S1042770"/>
    </row>
    <row r="1042771" spans="19:19">
      <c r="S1042771"/>
    </row>
    <row r="1042772" spans="19:19">
      <c r="S1042772"/>
    </row>
    <row r="1042773" spans="19:19">
      <c r="S1042773"/>
    </row>
    <row r="1042774" spans="19:19">
      <c r="S1042774"/>
    </row>
    <row r="1042775" spans="19:19">
      <c r="S1042775"/>
    </row>
    <row r="1042776" spans="19:19">
      <c r="S1042776"/>
    </row>
    <row r="1042777" spans="19:19">
      <c r="S1042777"/>
    </row>
    <row r="1042778" spans="19:19">
      <c r="S1042778"/>
    </row>
    <row r="1042779" spans="19:19">
      <c r="S1042779"/>
    </row>
    <row r="1042780" spans="19:19">
      <c r="S1042780"/>
    </row>
    <row r="1042781" spans="19:19">
      <c r="S1042781"/>
    </row>
    <row r="1042782" spans="19:19">
      <c r="S1042782"/>
    </row>
    <row r="1042783" spans="19:19">
      <c r="S1042783"/>
    </row>
    <row r="1042784" spans="19:19">
      <c r="S1042784"/>
    </row>
    <row r="1042785" spans="19:19">
      <c r="S1042785"/>
    </row>
    <row r="1042786" spans="19:19">
      <c r="S1042786"/>
    </row>
    <row r="1042787" spans="19:19">
      <c r="S1042787"/>
    </row>
    <row r="1042788" spans="19:19">
      <c r="S1042788"/>
    </row>
    <row r="1042789" spans="19:19">
      <c r="S1042789"/>
    </row>
    <row r="1042790" spans="19:19">
      <c r="S1042790"/>
    </row>
    <row r="1042791" spans="19:19">
      <c r="S1042791"/>
    </row>
    <row r="1042792" spans="19:19">
      <c r="S1042792"/>
    </row>
    <row r="1042793" spans="19:19">
      <c r="S1042793"/>
    </row>
    <row r="1042794" spans="19:19">
      <c r="S1042794"/>
    </row>
    <row r="1042795" spans="19:19">
      <c r="S1042795"/>
    </row>
    <row r="1042796" spans="19:19">
      <c r="S1042796"/>
    </row>
    <row r="1042797" spans="19:19">
      <c r="S1042797"/>
    </row>
    <row r="1042798" spans="19:19">
      <c r="S1042798"/>
    </row>
    <row r="1042799" spans="19:19">
      <c r="S1042799"/>
    </row>
    <row r="1042800" spans="19:19">
      <c r="S1042800"/>
    </row>
    <row r="1042801" spans="19:19">
      <c r="S1042801"/>
    </row>
    <row r="1042802" spans="19:19">
      <c r="S1042802"/>
    </row>
    <row r="1042803" spans="19:19">
      <c r="S1042803"/>
    </row>
    <row r="1042804" spans="19:19">
      <c r="S1042804"/>
    </row>
    <row r="1042805" spans="19:19">
      <c r="S1042805"/>
    </row>
    <row r="1042806" spans="19:19">
      <c r="S1042806"/>
    </row>
    <row r="1042807" spans="19:19">
      <c r="S1042807"/>
    </row>
    <row r="1042808" spans="19:19">
      <c r="S1042808"/>
    </row>
    <row r="1042809" spans="19:19">
      <c r="S1042809"/>
    </row>
    <row r="1042810" spans="19:19">
      <c r="S1042810"/>
    </row>
    <row r="1042811" spans="19:19">
      <c r="S1042811"/>
    </row>
    <row r="1042812" spans="19:19">
      <c r="S1042812"/>
    </row>
    <row r="1042813" spans="19:19">
      <c r="S1042813"/>
    </row>
    <row r="1042814" spans="19:19">
      <c r="S1042814"/>
    </row>
    <row r="1042815" spans="19:19">
      <c r="S1042815"/>
    </row>
    <row r="1042816" spans="19:19">
      <c r="S1042816"/>
    </row>
    <row r="1042817" spans="19:19">
      <c r="S1042817"/>
    </row>
    <row r="1042818" spans="19:19">
      <c r="S1042818"/>
    </row>
    <row r="1042819" spans="19:19">
      <c r="S1042819"/>
    </row>
    <row r="1042820" spans="19:19">
      <c r="S1042820"/>
    </row>
    <row r="1042821" spans="19:19">
      <c r="S1042821"/>
    </row>
    <row r="1042822" spans="19:19">
      <c r="S1042822"/>
    </row>
    <row r="1042823" spans="19:19">
      <c r="S1042823"/>
    </row>
    <row r="1042824" spans="19:19">
      <c r="S1042824"/>
    </row>
    <row r="1042825" spans="19:19">
      <c r="S1042825"/>
    </row>
    <row r="1042826" spans="19:19">
      <c r="S1042826"/>
    </row>
    <row r="1042827" spans="19:19">
      <c r="S1042827"/>
    </row>
    <row r="1042828" spans="19:19">
      <c r="S1042828"/>
    </row>
    <row r="1042829" spans="19:19">
      <c r="S1042829"/>
    </row>
    <row r="1042830" spans="19:19">
      <c r="S1042830"/>
    </row>
    <row r="1042831" spans="19:19">
      <c r="S1042831"/>
    </row>
    <row r="1042832" spans="19:19">
      <c r="S1042832"/>
    </row>
    <row r="1042833" spans="19:19">
      <c r="S1042833"/>
    </row>
    <row r="1042834" spans="19:19">
      <c r="S1042834"/>
    </row>
    <row r="1042835" spans="19:19">
      <c r="S1042835"/>
    </row>
    <row r="1042836" spans="19:19">
      <c r="S1042836"/>
    </row>
    <row r="1042837" spans="19:19">
      <c r="S1042837"/>
    </row>
    <row r="1042838" spans="19:19">
      <c r="S1042838"/>
    </row>
    <row r="1042839" spans="19:19">
      <c r="S1042839"/>
    </row>
    <row r="1042840" spans="19:19">
      <c r="S1042840"/>
    </row>
    <row r="1042841" spans="19:19">
      <c r="S1042841"/>
    </row>
    <row r="1042842" spans="19:19">
      <c r="S1042842"/>
    </row>
    <row r="1042843" spans="19:19">
      <c r="S1042843"/>
    </row>
    <row r="1042844" spans="19:19">
      <c r="S1042844"/>
    </row>
    <row r="1042845" spans="19:19">
      <c r="S1042845"/>
    </row>
    <row r="1042846" spans="19:19">
      <c r="S1042846"/>
    </row>
    <row r="1042847" spans="19:19">
      <c r="S1042847"/>
    </row>
    <row r="1042848" spans="19:19">
      <c r="S1042848"/>
    </row>
    <row r="1042849" spans="19:19">
      <c r="S1042849"/>
    </row>
    <row r="1042850" spans="19:19">
      <c r="S1042850"/>
    </row>
    <row r="1042851" spans="19:19">
      <c r="S1042851"/>
    </row>
    <row r="1042852" spans="19:19">
      <c r="S1042852"/>
    </row>
    <row r="1042853" spans="19:19">
      <c r="S1042853"/>
    </row>
    <row r="1042854" spans="19:19">
      <c r="S1042854"/>
    </row>
    <row r="1042855" spans="19:19">
      <c r="S1042855"/>
    </row>
    <row r="1042856" spans="19:19">
      <c r="S1042856"/>
    </row>
    <row r="1042857" spans="19:19">
      <c r="S1042857"/>
    </row>
    <row r="1042858" spans="19:19">
      <c r="S1042858"/>
    </row>
    <row r="1042859" spans="19:19">
      <c r="S1042859"/>
    </row>
    <row r="1042860" spans="19:19">
      <c r="S1042860"/>
    </row>
    <row r="1042861" spans="19:19">
      <c r="S1042861"/>
    </row>
    <row r="1042862" spans="19:19">
      <c r="S1042862"/>
    </row>
    <row r="1042863" spans="19:19">
      <c r="S1042863"/>
    </row>
    <row r="1042864" spans="19:19">
      <c r="S1042864"/>
    </row>
    <row r="1042865" spans="19:19">
      <c r="S1042865"/>
    </row>
    <row r="1042866" spans="19:19">
      <c r="S1042866"/>
    </row>
    <row r="1042867" spans="19:19">
      <c r="S1042867"/>
    </row>
    <row r="1042868" spans="19:19">
      <c r="S1042868"/>
    </row>
    <row r="1042869" spans="19:19">
      <c r="S1042869"/>
    </row>
    <row r="1042870" spans="19:19">
      <c r="S1042870"/>
    </row>
    <row r="1042871" spans="19:19">
      <c r="S1042871"/>
    </row>
    <row r="1042872" spans="19:19">
      <c r="S1042872"/>
    </row>
    <row r="1042873" spans="19:19">
      <c r="S1042873"/>
    </row>
    <row r="1042874" spans="19:19">
      <c r="S1042874"/>
    </row>
    <row r="1042875" spans="19:19">
      <c r="S1042875"/>
    </row>
    <row r="1042876" spans="19:19">
      <c r="S1042876"/>
    </row>
    <row r="1042877" spans="19:19">
      <c r="S1042877"/>
    </row>
    <row r="1042878" spans="19:19">
      <c r="S1042878"/>
    </row>
    <row r="1042879" spans="19:19">
      <c r="S1042879"/>
    </row>
    <row r="1042880" spans="19:19">
      <c r="S1042880"/>
    </row>
    <row r="1042881" spans="19:19">
      <c r="S1042881"/>
    </row>
    <row r="1042882" spans="19:19">
      <c r="S1042882"/>
    </row>
    <row r="1042883" spans="19:19">
      <c r="S1042883"/>
    </row>
    <row r="1042884" spans="19:19">
      <c r="S1042884"/>
    </row>
    <row r="1042885" spans="19:19">
      <c r="S1042885"/>
    </row>
    <row r="1042886" spans="19:19">
      <c r="S1042886"/>
    </row>
    <row r="1042887" spans="19:19">
      <c r="S1042887"/>
    </row>
    <row r="1042888" spans="19:19">
      <c r="S1042888"/>
    </row>
    <row r="1042889" spans="19:19">
      <c r="S1042889"/>
    </row>
    <row r="1042890" spans="19:19">
      <c r="S1042890"/>
    </row>
    <row r="1042891" spans="19:19">
      <c r="S1042891"/>
    </row>
    <row r="1042892" spans="19:19">
      <c r="S1042892"/>
    </row>
    <row r="1042893" spans="19:19">
      <c r="S1042893"/>
    </row>
    <row r="1042894" spans="19:19">
      <c r="S1042894"/>
    </row>
    <row r="1042895" spans="19:19">
      <c r="S1042895"/>
    </row>
    <row r="1042896" spans="19:19">
      <c r="S1042896"/>
    </row>
    <row r="1042897" spans="19:19">
      <c r="S1042897"/>
    </row>
    <row r="1042898" spans="19:19">
      <c r="S1042898"/>
    </row>
    <row r="1042899" spans="19:19">
      <c r="S1042899"/>
    </row>
    <row r="1042900" spans="19:19">
      <c r="S1042900"/>
    </row>
    <row r="1042901" spans="19:19">
      <c r="S1042901"/>
    </row>
    <row r="1042902" spans="19:19">
      <c r="S1042902"/>
    </row>
    <row r="1042903" spans="19:19">
      <c r="S1042903"/>
    </row>
    <row r="1042904" spans="19:19">
      <c r="S1042904"/>
    </row>
    <row r="1042905" spans="19:19">
      <c r="S1042905"/>
    </row>
    <row r="1042906" spans="19:19">
      <c r="S1042906"/>
    </row>
    <row r="1042907" spans="19:19">
      <c r="S1042907"/>
    </row>
    <row r="1042908" spans="19:19">
      <c r="S1042908"/>
    </row>
    <row r="1042909" spans="19:19">
      <c r="S1042909"/>
    </row>
    <row r="1042910" spans="19:19">
      <c r="S1042910"/>
    </row>
    <row r="1042911" spans="19:19">
      <c r="S1042911"/>
    </row>
    <row r="1042912" spans="19:19">
      <c r="S1042912"/>
    </row>
    <row r="1042913" spans="19:19">
      <c r="S1042913"/>
    </row>
    <row r="1042914" spans="19:19">
      <c r="S1042914"/>
    </row>
    <row r="1042915" spans="19:19">
      <c r="S1042915"/>
    </row>
    <row r="1042916" spans="19:19">
      <c r="S1042916"/>
    </row>
    <row r="1042917" spans="19:19">
      <c r="S1042917"/>
    </row>
    <row r="1042918" spans="19:19">
      <c r="S1042918"/>
    </row>
    <row r="1042919" spans="19:19">
      <c r="S1042919"/>
    </row>
    <row r="1042920" spans="19:19">
      <c r="S1042920"/>
    </row>
    <row r="1042921" spans="19:19">
      <c r="S1042921"/>
    </row>
    <row r="1042922" spans="19:19">
      <c r="S1042922"/>
    </row>
    <row r="1042923" spans="19:19">
      <c r="S1042923"/>
    </row>
    <row r="1042924" spans="19:19">
      <c r="S1042924"/>
    </row>
    <row r="1042925" spans="19:19">
      <c r="S1042925"/>
    </row>
    <row r="1042926" spans="19:19">
      <c r="S1042926"/>
    </row>
    <row r="1042927" spans="19:19">
      <c r="S1042927"/>
    </row>
    <row r="1042928" spans="19:19">
      <c r="S1042928"/>
    </row>
    <row r="1042929" spans="19:19">
      <c r="S1042929"/>
    </row>
    <row r="1042930" spans="19:19">
      <c r="S1042930"/>
    </row>
    <row r="1042931" spans="19:19">
      <c r="S1042931"/>
    </row>
    <row r="1042932" spans="19:19">
      <c r="S1042932"/>
    </row>
    <row r="1042933" spans="19:19">
      <c r="S1042933"/>
    </row>
    <row r="1042934" spans="19:19">
      <c r="S1042934"/>
    </row>
    <row r="1042935" spans="19:19">
      <c r="S1042935"/>
    </row>
    <row r="1042936" spans="19:19">
      <c r="S1042936"/>
    </row>
    <row r="1042937" spans="19:19">
      <c r="S1042937"/>
    </row>
    <row r="1042938" spans="19:19">
      <c r="S1042938"/>
    </row>
    <row r="1042939" spans="19:19">
      <c r="S1042939"/>
    </row>
    <row r="1042940" spans="19:19">
      <c r="S1042940"/>
    </row>
    <row r="1042941" spans="19:19">
      <c r="S1042941"/>
    </row>
    <row r="1042942" spans="19:19">
      <c r="S1042942"/>
    </row>
    <row r="1042943" spans="19:19">
      <c r="S1042943"/>
    </row>
    <row r="1042944" spans="19:19">
      <c r="S1042944"/>
    </row>
    <row r="1042945" spans="19:19">
      <c r="S1042945"/>
    </row>
    <row r="1042946" spans="19:19">
      <c r="S1042946"/>
    </row>
    <row r="1042947" spans="19:19">
      <c r="S1042947"/>
    </row>
    <row r="1042948" spans="19:19">
      <c r="S1042948"/>
    </row>
    <row r="1042949" spans="19:19">
      <c r="S1042949"/>
    </row>
    <row r="1042950" spans="19:19">
      <c r="S1042950"/>
    </row>
    <row r="1042951" spans="19:19">
      <c r="S1042951"/>
    </row>
    <row r="1042952" spans="19:19">
      <c r="S1042952"/>
    </row>
    <row r="1042953" spans="19:19">
      <c r="S1042953"/>
    </row>
    <row r="1042954" spans="19:19">
      <c r="S1042954"/>
    </row>
    <row r="1042955" spans="19:19">
      <c r="S1042955"/>
    </row>
    <row r="1042956" spans="19:19">
      <c r="S1042956"/>
    </row>
    <row r="1042957" spans="19:19">
      <c r="S1042957"/>
    </row>
    <row r="1042958" spans="19:19">
      <c r="S1042958"/>
    </row>
    <row r="1042959" spans="19:19">
      <c r="S1042959"/>
    </row>
    <row r="1042960" spans="19:19">
      <c r="S1042960"/>
    </row>
    <row r="1042961" spans="19:19">
      <c r="S1042961"/>
    </row>
    <row r="1042962" spans="19:19">
      <c r="S1042962"/>
    </row>
    <row r="1042963" spans="19:19">
      <c r="S1042963"/>
    </row>
    <row r="1042964" spans="19:19">
      <c r="S1042964"/>
    </row>
    <row r="1042965" spans="19:19">
      <c r="S1042965"/>
    </row>
    <row r="1042966" spans="19:19">
      <c r="S1042966"/>
    </row>
    <row r="1042967" spans="19:19">
      <c r="S1042967"/>
    </row>
    <row r="1042968" spans="19:19">
      <c r="S1042968"/>
    </row>
    <row r="1042969" spans="19:19">
      <c r="S1042969"/>
    </row>
    <row r="1042970" spans="19:19">
      <c r="S1042970"/>
    </row>
    <row r="1042971" spans="19:19">
      <c r="S1042971"/>
    </row>
    <row r="1042972" spans="19:19">
      <c r="S1042972"/>
    </row>
    <row r="1042973" spans="19:19">
      <c r="S1042973"/>
    </row>
    <row r="1042974" spans="19:19">
      <c r="S1042974"/>
    </row>
    <row r="1042975" spans="19:19">
      <c r="S1042975"/>
    </row>
    <row r="1042976" spans="19:19">
      <c r="S1042976"/>
    </row>
    <row r="1042977" spans="19:19">
      <c r="S1042977"/>
    </row>
    <row r="1042978" spans="19:19">
      <c r="S1042978"/>
    </row>
    <row r="1042979" spans="19:19">
      <c r="S1042979"/>
    </row>
    <row r="1042980" spans="19:19">
      <c r="S1042980"/>
    </row>
    <row r="1042981" spans="19:19">
      <c r="S1042981"/>
    </row>
    <row r="1042982" spans="19:19">
      <c r="S1042982"/>
    </row>
    <row r="1042983" spans="19:19">
      <c r="S1042983"/>
    </row>
    <row r="1042984" spans="19:19">
      <c r="S1042984"/>
    </row>
    <row r="1042985" spans="19:19">
      <c r="S1042985"/>
    </row>
    <row r="1042986" spans="19:19">
      <c r="S1042986"/>
    </row>
    <row r="1042987" spans="19:19">
      <c r="S1042987"/>
    </row>
    <row r="1042988" spans="19:19">
      <c r="S1042988"/>
    </row>
    <row r="1042989" spans="19:19">
      <c r="S1042989"/>
    </row>
    <row r="1042990" spans="19:19">
      <c r="S1042990"/>
    </row>
    <row r="1042991" spans="19:19">
      <c r="S1042991"/>
    </row>
    <row r="1042992" spans="19:19">
      <c r="S1042992"/>
    </row>
    <row r="1042993" spans="19:19">
      <c r="S1042993"/>
    </row>
    <row r="1042994" spans="19:19">
      <c r="S1042994"/>
    </row>
    <row r="1042995" spans="19:19">
      <c r="S1042995"/>
    </row>
    <row r="1042996" spans="19:19">
      <c r="S1042996"/>
    </row>
    <row r="1042997" spans="19:19">
      <c r="S1042997"/>
    </row>
    <row r="1042998" spans="19:19">
      <c r="S1042998"/>
    </row>
    <row r="1042999" spans="19:19">
      <c r="S1042999"/>
    </row>
    <row r="1043000" spans="19:19">
      <c r="S1043000"/>
    </row>
    <row r="1043001" spans="19:19">
      <c r="S1043001"/>
    </row>
    <row r="1043002" spans="19:19">
      <c r="S1043002"/>
    </row>
    <row r="1043003" spans="19:19">
      <c r="S1043003"/>
    </row>
    <row r="1043004" spans="19:19">
      <c r="S1043004"/>
    </row>
    <row r="1043005" spans="19:19">
      <c r="S1043005"/>
    </row>
    <row r="1043006" spans="19:19">
      <c r="S1043006"/>
    </row>
    <row r="1043007" spans="19:19">
      <c r="S1043007"/>
    </row>
    <row r="1043008" spans="19:19">
      <c r="S1043008"/>
    </row>
    <row r="1043009" spans="19:19">
      <c r="S1043009"/>
    </row>
    <row r="1043010" spans="19:19">
      <c r="S1043010"/>
    </row>
    <row r="1043011" spans="19:19">
      <c r="S1043011"/>
    </row>
    <row r="1043012" spans="19:19">
      <c r="S1043012"/>
    </row>
    <row r="1043013" spans="19:19">
      <c r="S1043013"/>
    </row>
    <row r="1043014" spans="19:19">
      <c r="S1043014"/>
    </row>
    <row r="1043015" spans="19:19">
      <c r="S1043015"/>
    </row>
    <row r="1043016" spans="19:19">
      <c r="S1043016"/>
    </row>
    <row r="1043017" spans="19:19">
      <c r="S1043017"/>
    </row>
    <row r="1043018" spans="19:19">
      <c r="S1043018"/>
    </row>
    <row r="1043019" spans="19:19">
      <c r="S1043019"/>
    </row>
    <row r="1043020" spans="19:19">
      <c r="S1043020"/>
    </row>
    <row r="1043021" spans="19:19">
      <c r="S1043021"/>
    </row>
    <row r="1043022" spans="19:19">
      <c r="S1043022"/>
    </row>
    <row r="1043023" spans="19:19">
      <c r="S1043023"/>
    </row>
    <row r="1043024" spans="19:19">
      <c r="S1043024"/>
    </row>
    <row r="1043025" spans="19:19">
      <c r="S1043025"/>
    </row>
    <row r="1043026" spans="19:19">
      <c r="S1043026"/>
    </row>
    <row r="1043027" spans="19:19">
      <c r="S1043027"/>
    </row>
    <row r="1043028" spans="19:19">
      <c r="S1043028"/>
    </row>
    <row r="1043029" spans="19:19">
      <c r="S1043029"/>
    </row>
    <row r="1043030" spans="19:19">
      <c r="S1043030"/>
    </row>
    <row r="1043031" spans="19:19">
      <c r="S1043031"/>
    </row>
    <row r="1043032" spans="19:19">
      <c r="S1043032"/>
    </row>
    <row r="1043033" spans="19:19">
      <c r="S1043033"/>
    </row>
    <row r="1043034" spans="19:19">
      <c r="S1043034"/>
    </row>
    <row r="1043035" spans="19:19">
      <c r="S1043035"/>
    </row>
    <row r="1043036" spans="19:19">
      <c r="S1043036"/>
    </row>
    <row r="1043037" spans="19:19">
      <c r="S1043037"/>
    </row>
    <row r="1043038" spans="19:19">
      <c r="S1043038"/>
    </row>
    <row r="1043039" spans="19:19">
      <c r="S1043039"/>
    </row>
    <row r="1043040" spans="19:19">
      <c r="S1043040"/>
    </row>
    <row r="1043041" spans="19:19">
      <c r="S1043041"/>
    </row>
    <row r="1043042" spans="19:19">
      <c r="S1043042"/>
    </row>
    <row r="1043043" spans="19:19">
      <c r="S1043043"/>
    </row>
    <row r="1043044" spans="19:19">
      <c r="S1043044"/>
    </row>
    <row r="1043045" spans="19:19">
      <c r="S1043045"/>
    </row>
    <row r="1043046" spans="19:19">
      <c r="S1043046"/>
    </row>
    <row r="1043047" spans="19:19">
      <c r="S1043047"/>
    </row>
    <row r="1043048" spans="19:19">
      <c r="S1043048"/>
    </row>
    <row r="1043049" spans="19:19">
      <c r="S1043049"/>
    </row>
    <row r="1043050" spans="19:19">
      <c r="S1043050"/>
    </row>
    <row r="1043051" spans="19:19">
      <c r="S1043051"/>
    </row>
    <row r="1043052" spans="19:19">
      <c r="S1043052"/>
    </row>
    <row r="1043053" spans="19:19">
      <c r="S1043053"/>
    </row>
    <row r="1043054" spans="19:19">
      <c r="S1043054"/>
    </row>
    <row r="1043055" spans="19:19">
      <c r="S1043055"/>
    </row>
    <row r="1043056" spans="19:19">
      <c r="S1043056"/>
    </row>
    <row r="1043057" spans="19:19">
      <c r="S1043057"/>
    </row>
    <row r="1043058" spans="19:19">
      <c r="S1043058"/>
    </row>
    <row r="1043059" spans="19:19">
      <c r="S1043059"/>
    </row>
    <row r="1043060" spans="19:19">
      <c r="S1043060"/>
    </row>
    <row r="1043061" spans="19:19">
      <c r="S1043061"/>
    </row>
    <row r="1043062" spans="19:19">
      <c r="S1043062"/>
    </row>
    <row r="1043063" spans="19:19">
      <c r="S1043063"/>
    </row>
    <row r="1043064" spans="19:19">
      <c r="S1043064"/>
    </row>
    <row r="1043065" spans="19:19">
      <c r="S1043065"/>
    </row>
    <row r="1043066" spans="19:19">
      <c r="S1043066"/>
    </row>
    <row r="1043067" spans="19:19">
      <c r="S1043067"/>
    </row>
    <row r="1043068" spans="19:19">
      <c r="S1043068"/>
    </row>
    <row r="1043069" spans="19:19">
      <c r="S1043069"/>
    </row>
    <row r="1043070" spans="19:19">
      <c r="S1043070"/>
    </row>
    <row r="1043071" spans="19:19">
      <c r="S1043071"/>
    </row>
    <row r="1043072" spans="19:19">
      <c r="S1043072"/>
    </row>
    <row r="1043073" spans="19:19">
      <c r="S1043073"/>
    </row>
    <row r="1043074" spans="19:19">
      <c r="S1043074"/>
    </row>
    <row r="1043075" spans="19:19">
      <c r="S1043075"/>
    </row>
    <row r="1043076" spans="19:19">
      <c r="S1043076"/>
    </row>
    <row r="1043077" spans="19:19">
      <c r="S1043077"/>
    </row>
    <row r="1043078" spans="19:19">
      <c r="S1043078"/>
    </row>
    <row r="1043079" spans="19:19">
      <c r="S1043079"/>
    </row>
    <row r="1043080" spans="19:19">
      <c r="S1043080"/>
    </row>
    <row r="1043081" spans="19:19">
      <c r="S1043081"/>
    </row>
    <row r="1043082" spans="19:19">
      <c r="S1043082"/>
    </row>
    <row r="1043083" spans="19:19">
      <c r="S1043083"/>
    </row>
    <row r="1043084" spans="19:19">
      <c r="S1043084"/>
    </row>
    <row r="1043085" spans="19:19">
      <c r="S1043085"/>
    </row>
    <row r="1043086" spans="19:19">
      <c r="S1043086"/>
    </row>
    <row r="1043087" spans="19:19">
      <c r="S1043087"/>
    </row>
    <row r="1043088" spans="19:19">
      <c r="S1043088"/>
    </row>
    <row r="1043089" spans="19:19">
      <c r="S1043089"/>
    </row>
    <row r="1043090" spans="19:19">
      <c r="S1043090"/>
    </row>
    <row r="1043091" spans="19:19">
      <c r="S1043091"/>
    </row>
    <row r="1043092" spans="19:19">
      <c r="S1043092"/>
    </row>
    <row r="1043093" spans="19:19">
      <c r="S1043093"/>
    </row>
    <row r="1043094" spans="19:19">
      <c r="S1043094"/>
    </row>
    <row r="1043095" spans="19:19">
      <c r="S1043095"/>
    </row>
    <row r="1043096" spans="19:19">
      <c r="S1043096"/>
    </row>
    <row r="1043097" spans="19:19">
      <c r="S1043097"/>
    </row>
    <row r="1043098" spans="19:19">
      <c r="S1043098"/>
    </row>
    <row r="1043099" spans="19:19">
      <c r="S1043099"/>
    </row>
    <row r="1043100" spans="19:19">
      <c r="S1043100"/>
    </row>
    <row r="1043101" spans="19:19">
      <c r="S1043101"/>
    </row>
    <row r="1043102" spans="19:19">
      <c r="S1043102"/>
    </row>
    <row r="1043103" spans="19:19">
      <c r="S1043103"/>
    </row>
    <row r="1043104" spans="19:19">
      <c r="S1043104"/>
    </row>
    <row r="1043105" spans="19:19">
      <c r="S1043105"/>
    </row>
    <row r="1043106" spans="19:19">
      <c r="S1043106"/>
    </row>
    <row r="1043107" spans="19:19">
      <c r="S1043107"/>
    </row>
    <row r="1043108" spans="19:19">
      <c r="S1043108"/>
    </row>
    <row r="1043109" spans="19:19">
      <c r="S1043109"/>
    </row>
    <row r="1043110" spans="19:19">
      <c r="S1043110"/>
    </row>
    <row r="1043111" spans="19:19">
      <c r="S1043111"/>
    </row>
    <row r="1043112" spans="19:19">
      <c r="S1043112"/>
    </row>
    <row r="1043113" spans="19:19">
      <c r="S1043113"/>
    </row>
    <row r="1043114" spans="19:19">
      <c r="S1043114"/>
    </row>
    <row r="1043115" spans="19:19">
      <c r="S1043115"/>
    </row>
    <row r="1043116" spans="19:19">
      <c r="S1043116"/>
    </row>
    <row r="1043117" spans="19:19">
      <c r="S1043117"/>
    </row>
    <row r="1043118" spans="19:19">
      <c r="S1043118"/>
    </row>
    <row r="1043119" spans="19:19">
      <c r="S1043119"/>
    </row>
    <row r="1043120" spans="19:19">
      <c r="S1043120"/>
    </row>
    <row r="1043121" spans="19:19">
      <c r="S1043121"/>
    </row>
    <row r="1043122" spans="19:19">
      <c r="S1043122"/>
    </row>
    <row r="1043123" spans="19:19">
      <c r="S1043123"/>
    </row>
    <row r="1043124" spans="19:19">
      <c r="S1043124"/>
    </row>
    <row r="1043125" spans="19:19">
      <c r="S1043125"/>
    </row>
    <row r="1043126" spans="19:19">
      <c r="S1043126"/>
    </row>
    <row r="1043127" spans="19:19">
      <c r="S1043127"/>
    </row>
    <row r="1043128" spans="19:19">
      <c r="S1043128"/>
    </row>
    <row r="1043129" spans="19:19">
      <c r="S1043129"/>
    </row>
    <row r="1043130" spans="19:19">
      <c r="S1043130"/>
    </row>
    <row r="1043131" spans="19:19">
      <c r="S1043131"/>
    </row>
    <row r="1043132" spans="19:19">
      <c r="S1043132"/>
    </row>
    <row r="1043133" spans="19:19">
      <c r="S1043133"/>
    </row>
    <row r="1043134" spans="19:19">
      <c r="S1043134"/>
    </row>
    <row r="1043135" spans="19:19">
      <c r="S1043135"/>
    </row>
    <row r="1043136" spans="19:19">
      <c r="S1043136"/>
    </row>
    <row r="1043137" spans="19:19">
      <c r="S1043137"/>
    </row>
    <row r="1043138" spans="19:19">
      <c r="S1043138"/>
    </row>
    <row r="1043139" spans="19:19">
      <c r="S1043139"/>
    </row>
    <row r="1043140" spans="19:19">
      <c r="S1043140"/>
    </row>
    <row r="1043141" spans="19:19">
      <c r="S1043141"/>
    </row>
    <row r="1043142" spans="19:19">
      <c r="S1043142"/>
    </row>
    <row r="1043143" spans="19:19">
      <c r="S1043143"/>
    </row>
    <row r="1043144" spans="19:19">
      <c r="S1043144"/>
    </row>
    <row r="1043145" spans="19:19">
      <c r="S1043145"/>
    </row>
    <row r="1043146" spans="19:19">
      <c r="S1043146"/>
    </row>
    <row r="1043147" spans="19:19">
      <c r="S1043147"/>
    </row>
    <row r="1043148" spans="19:19">
      <c r="S1043148"/>
    </row>
    <row r="1043149" spans="19:19">
      <c r="S1043149"/>
    </row>
    <row r="1043150" spans="19:19">
      <c r="S1043150"/>
    </row>
    <row r="1043151" spans="19:19">
      <c r="S1043151"/>
    </row>
    <row r="1043152" spans="19:19">
      <c r="S1043152"/>
    </row>
    <row r="1043153" spans="19:19">
      <c r="S1043153"/>
    </row>
    <row r="1043154" spans="19:19">
      <c r="S1043154"/>
    </row>
    <row r="1043155" spans="19:19">
      <c r="S1043155"/>
    </row>
    <row r="1043156" spans="19:19">
      <c r="S1043156"/>
    </row>
    <row r="1043157" spans="19:19">
      <c r="S1043157"/>
    </row>
    <row r="1043158" spans="19:19">
      <c r="S1043158"/>
    </row>
    <row r="1043159" spans="19:19">
      <c r="S1043159"/>
    </row>
    <row r="1043160" spans="19:19">
      <c r="S1043160"/>
    </row>
    <row r="1043161" spans="19:19">
      <c r="S1043161"/>
    </row>
    <row r="1043162" spans="19:19">
      <c r="S1043162"/>
    </row>
    <row r="1043163" spans="19:19">
      <c r="S1043163"/>
    </row>
    <row r="1043164" spans="19:19">
      <c r="S1043164"/>
    </row>
    <row r="1043165" spans="19:19">
      <c r="S1043165"/>
    </row>
    <row r="1043166" spans="19:19">
      <c r="S1043166"/>
    </row>
    <row r="1043167" spans="19:19">
      <c r="S1043167"/>
    </row>
    <row r="1043168" spans="19:19">
      <c r="S1043168"/>
    </row>
    <row r="1043169" spans="19:19">
      <c r="S1043169"/>
    </row>
    <row r="1043170" spans="19:19">
      <c r="S1043170"/>
    </row>
    <row r="1043171" spans="19:19">
      <c r="S1043171"/>
    </row>
    <row r="1043172" spans="19:19">
      <c r="S1043172"/>
    </row>
    <row r="1043173" spans="19:19">
      <c r="S1043173"/>
    </row>
    <row r="1043174" spans="19:19">
      <c r="S1043174"/>
    </row>
    <row r="1043175" spans="19:19">
      <c r="S1043175"/>
    </row>
    <row r="1043176" spans="19:19">
      <c r="S1043176"/>
    </row>
    <row r="1043177" spans="19:19">
      <c r="S1043177"/>
    </row>
    <row r="1043178" spans="19:19">
      <c r="S1043178"/>
    </row>
    <row r="1043179" spans="19:19">
      <c r="S1043179"/>
    </row>
    <row r="1043180" spans="19:19">
      <c r="S1043180"/>
    </row>
    <row r="1043181" spans="19:19">
      <c r="S1043181"/>
    </row>
    <row r="1043182" spans="19:19">
      <c r="S1043182"/>
    </row>
    <row r="1043183" spans="19:19">
      <c r="S1043183"/>
    </row>
    <row r="1043184" spans="19:19">
      <c r="S1043184"/>
    </row>
    <row r="1043185" spans="19:19">
      <c r="S1043185"/>
    </row>
    <row r="1043186" spans="19:19">
      <c r="S1043186"/>
    </row>
    <row r="1043187" spans="19:19">
      <c r="S1043187"/>
    </row>
    <row r="1043188" spans="19:19">
      <c r="S1043188"/>
    </row>
    <row r="1043189" spans="19:19">
      <c r="S1043189"/>
    </row>
    <row r="1043190" spans="19:19">
      <c r="S1043190"/>
    </row>
    <row r="1043191" spans="19:19">
      <c r="S1043191"/>
    </row>
    <row r="1043192" spans="19:19">
      <c r="S1043192"/>
    </row>
    <row r="1043193" spans="19:19">
      <c r="S1043193"/>
    </row>
    <row r="1043194" spans="19:19">
      <c r="S1043194"/>
    </row>
    <row r="1043195" spans="19:19">
      <c r="S1043195"/>
    </row>
    <row r="1043196" spans="19:19">
      <c r="S1043196"/>
    </row>
    <row r="1043197" spans="19:19">
      <c r="S1043197"/>
    </row>
    <row r="1043198" spans="19:19">
      <c r="S1043198"/>
    </row>
    <row r="1043199" spans="19:19">
      <c r="S1043199"/>
    </row>
    <row r="1043200" spans="19:19">
      <c r="S1043200"/>
    </row>
    <row r="1043201" spans="19:19">
      <c r="S1043201"/>
    </row>
    <row r="1043202" spans="19:19">
      <c r="S1043202"/>
    </row>
    <row r="1043203" spans="19:19">
      <c r="S1043203"/>
    </row>
    <row r="1043204" spans="19:19">
      <c r="S1043204"/>
    </row>
    <row r="1043205" spans="19:19">
      <c r="S1043205"/>
    </row>
    <row r="1043206" spans="19:19">
      <c r="S1043206"/>
    </row>
    <row r="1043207" spans="19:19">
      <c r="S1043207"/>
    </row>
    <row r="1043208" spans="19:19">
      <c r="S1043208"/>
    </row>
    <row r="1043209" spans="19:19">
      <c r="S1043209"/>
    </row>
    <row r="1043210" spans="19:19">
      <c r="S1043210"/>
    </row>
    <row r="1043211" spans="19:19">
      <c r="S1043211"/>
    </row>
    <row r="1043212" spans="19:19">
      <c r="S1043212"/>
    </row>
    <row r="1043213" spans="19:19">
      <c r="S1043213"/>
    </row>
    <row r="1043214" spans="19:19">
      <c r="S1043214"/>
    </row>
    <row r="1043215" spans="19:19">
      <c r="S1043215"/>
    </row>
    <row r="1043216" spans="19:19">
      <c r="S1043216"/>
    </row>
    <row r="1043217" spans="19:19">
      <c r="S1043217"/>
    </row>
    <row r="1043218" spans="19:19">
      <c r="S1043218"/>
    </row>
    <row r="1043219" spans="19:19">
      <c r="S1043219"/>
    </row>
    <row r="1043220" spans="19:19">
      <c r="S1043220"/>
    </row>
    <row r="1043221" spans="19:19">
      <c r="S1043221"/>
    </row>
    <row r="1043222" spans="19:19">
      <c r="S1043222"/>
    </row>
    <row r="1043223" spans="19:19">
      <c r="S1043223"/>
    </row>
    <row r="1043224" spans="19:19">
      <c r="S1043224"/>
    </row>
    <row r="1043225" spans="19:19">
      <c r="S1043225"/>
    </row>
    <row r="1043226" spans="19:19">
      <c r="S1043226"/>
    </row>
    <row r="1043227" spans="19:19">
      <c r="S1043227"/>
    </row>
    <row r="1043228" spans="19:19">
      <c r="S1043228"/>
    </row>
    <row r="1043229" spans="19:19">
      <c r="S1043229"/>
    </row>
    <row r="1043230" spans="19:19">
      <c r="S1043230"/>
    </row>
    <row r="1043231" spans="19:19">
      <c r="S1043231"/>
    </row>
    <row r="1043232" spans="19:19">
      <c r="S1043232"/>
    </row>
    <row r="1043233" spans="19:19">
      <c r="S1043233"/>
    </row>
    <row r="1043234" spans="19:19">
      <c r="S1043234"/>
    </row>
    <row r="1043235" spans="19:19">
      <c r="S1043235"/>
    </row>
    <row r="1043236" spans="19:19">
      <c r="S1043236"/>
    </row>
    <row r="1043237" spans="19:19">
      <c r="S1043237"/>
    </row>
    <row r="1043238" spans="19:19">
      <c r="S1043238"/>
    </row>
    <row r="1043239" spans="19:19">
      <c r="S1043239"/>
    </row>
    <row r="1043240" spans="19:19">
      <c r="S1043240"/>
    </row>
    <row r="1043241" spans="19:19">
      <c r="S1043241"/>
    </row>
    <row r="1043242" spans="19:19">
      <c r="S1043242"/>
    </row>
    <row r="1043243" spans="19:19">
      <c r="S1043243"/>
    </row>
    <row r="1043244" spans="19:19">
      <c r="S1043244"/>
    </row>
    <row r="1043245" spans="19:19">
      <c r="S1043245"/>
    </row>
    <row r="1043246" spans="19:19">
      <c r="S1043246"/>
    </row>
    <row r="1043247" spans="19:19">
      <c r="S1043247"/>
    </row>
    <row r="1043248" spans="19:19">
      <c r="S1043248"/>
    </row>
    <row r="1043249" spans="19:19">
      <c r="S1043249"/>
    </row>
    <row r="1043250" spans="19:19">
      <c r="S1043250"/>
    </row>
    <row r="1043251" spans="19:19">
      <c r="S1043251"/>
    </row>
    <row r="1043252" spans="19:19">
      <c r="S1043252"/>
    </row>
    <row r="1043253" spans="19:19">
      <c r="S1043253"/>
    </row>
    <row r="1043254" spans="19:19">
      <c r="S1043254"/>
    </row>
    <row r="1043255" spans="19:19">
      <c r="S1043255"/>
    </row>
    <row r="1043256" spans="19:19">
      <c r="S1043256"/>
    </row>
    <row r="1043257" spans="19:19">
      <c r="S1043257"/>
    </row>
    <row r="1043258" spans="19:19">
      <c r="S1043258"/>
    </row>
    <row r="1043259" spans="19:19">
      <c r="S1043259"/>
    </row>
    <row r="1043260" spans="19:19">
      <c r="S1043260"/>
    </row>
    <row r="1043261" spans="19:19">
      <c r="S1043261"/>
    </row>
    <row r="1043262" spans="19:19">
      <c r="S1043262"/>
    </row>
    <row r="1043263" spans="19:19">
      <c r="S1043263"/>
    </row>
    <row r="1043264" spans="19:19">
      <c r="S1043264"/>
    </row>
    <row r="1043265" spans="19:19">
      <c r="S1043265"/>
    </row>
    <row r="1043266" spans="19:19">
      <c r="S1043266"/>
    </row>
    <row r="1043267" spans="19:19">
      <c r="S1043267"/>
    </row>
    <row r="1043268" spans="19:19">
      <c r="S1043268"/>
    </row>
    <row r="1043269" spans="19:19">
      <c r="S1043269"/>
    </row>
    <row r="1043270" spans="19:19">
      <c r="S1043270"/>
    </row>
    <row r="1043271" spans="19:19">
      <c r="S1043271"/>
    </row>
    <row r="1043272" spans="19:19">
      <c r="S1043272"/>
    </row>
    <row r="1043273" spans="19:19">
      <c r="S1043273"/>
    </row>
    <row r="1043274" spans="19:19">
      <c r="S1043274"/>
    </row>
    <row r="1043275" spans="19:19">
      <c r="S1043275"/>
    </row>
    <row r="1043276" spans="19:19">
      <c r="S1043276"/>
    </row>
    <row r="1043277" spans="19:19">
      <c r="S1043277"/>
    </row>
    <row r="1043278" spans="19:19">
      <c r="S1043278"/>
    </row>
    <row r="1043279" spans="19:19">
      <c r="S1043279"/>
    </row>
    <row r="1043280" spans="19:19">
      <c r="S1043280"/>
    </row>
    <row r="1043281" spans="19:19">
      <c r="S1043281"/>
    </row>
    <row r="1043282" spans="19:19">
      <c r="S1043282"/>
    </row>
    <row r="1043283" spans="19:19">
      <c r="S1043283"/>
    </row>
    <row r="1043284" spans="19:19">
      <c r="S1043284"/>
    </row>
    <row r="1043285" spans="19:19">
      <c r="S1043285"/>
    </row>
    <row r="1043286" spans="19:19">
      <c r="S1043286"/>
    </row>
    <row r="1043287" spans="19:19">
      <c r="S1043287"/>
    </row>
    <row r="1043288" spans="19:19">
      <c r="S1043288"/>
    </row>
    <row r="1043289" spans="19:19">
      <c r="S1043289"/>
    </row>
    <row r="1043290" spans="19:19">
      <c r="S1043290"/>
    </row>
    <row r="1043291" spans="19:19">
      <c r="S1043291"/>
    </row>
    <row r="1043292" spans="19:19">
      <c r="S1043292"/>
    </row>
    <row r="1043293" spans="19:19">
      <c r="S1043293"/>
    </row>
    <row r="1043294" spans="19:19">
      <c r="S1043294"/>
    </row>
    <row r="1043295" spans="19:19">
      <c r="S1043295"/>
    </row>
    <row r="1043296" spans="19:19">
      <c r="S1043296"/>
    </row>
    <row r="1043297" spans="19:19">
      <c r="S1043297"/>
    </row>
    <row r="1043298" spans="19:19">
      <c r="S1043298"/>
    </row>
    <row r="1043299" spans="19:19">
      <c r="S1043299"/>
    </row>
    <row r="1043300" spans="19:19">
      <c r="S1043300"/>
    </row>
    <row r="1043301" spans="19:19">
      <c r="S1043301"/>
    </row>
    <row r="1043302" spans="19:19">
      <c r="S1043302"/>
    </row>
    <row r="1043303" spans="19:19">
      <c r="S1043303"/>
    </row>
    <row r="1043304" spans="19:19">
      <c r="S1043304"/>
    </row>
    <row r="1043305" spans="19:19">
      <c r="S1043305"/>
    </row>
    <row r="1043306" spans="19:19">
      <c r="S1043306"/>
    </row>
    <row r="1043307" spans="19:19">
      <c r="S1043307"/>
    </row>
    <row r="1043308" spans="19:19">
      <c r="S1043308"/>
    </row>
    <row r="1043309" spans="19:19">
      <c r="S1043309"/>
    </row>
    <row r="1043310" spans="19:19">
      <c r="S1043310"/>
    </row>
    <row r="1043311" spans="19:19">
      <c r="S1043311"/>
    </row>
    <row r="1043312" spans="19:19">
      <c r="S1043312"/>
    </row>
    <row r="1043313" spans="19:19">
      <c r="S1043313"/>
    </row>
    <row r="1043314" spans="19:19">
      <c r="S1043314"/>
    </row>
    <row r="1043315" spans="19:19">
      <c r="S1043315"/>
    </row>
    <row r="1043316" spans="19:19">
      <c r="S1043316"/>
    </row>
    <row r="1043317" spans="19:19">
      <c r="S1043317"/>
    </row>
    <row r="1043318" spans="19:19">
      <c r="S1043318"/>
    </row>
    <row r="1043319" spans="19:19">
      <c r="S1043319"/>
    </row>
    <row r="1043320" spans="19:19">
      <c r="S1043320"/>
    </row>
    <row r="1043321" spans="19:19">
      <c r="S1043321"/>
    </row>
    <row r="1043322" spans="19:19">
      <c r="S1043322"/>
    </row>
    <row r="1043323" spans="19:19">
      <c r="S1043323"/>
    </row>
    <row r="1043324" spans="19:19">
      <c r="S1043324"/>
    </row>
    <row r="1043325" spans="19:19">
      <c r="S1043325"/>
    </row>
    <row r="1043326" spans="19:19">
      <c r="S1043326"/>
    </row>
    <row r="1043327" spans="19:19">
      <c r="S1043327"/>
    </row>
    <row r="1043328" spans="19:19">
      <c r="S1043328"/>
    </row>
    <row r="1043329" spans="19:19">
      <c r="S1043329"/>
    </row>
    <row r="1043330" spans="19:19">
      <c r="S1043330"/>
    </row>
    <row r="1043331" spans="19:19">
      <c r="S1043331"/>
    </row>
    <row r="1043332" spans="19:19">
      <c r="S1043332"/>
    </row>
    <row r="1043333" spans="19:19">
      <c r="S1043333"/>
    </row>
    <row r="1043334" spans="19:19">
      <c r="S1043334"/>
    </row>
    <row r="1043335" spans="19:19">
      <c r="S1043335"/>
    </row>
    <row r="1043336" spans="19:19">
      <c r="S1043336"/>
    </row>
    <row r="1043337" spans="19:19">
      <c r="S1043337"/>
    </row>
    <row r="1043338" spans="19:19">
      <c r="S1043338"/>
    </row>
    <row r="1043339" spans="19:19">
      <c r="S1043339"/>
    </row>
    <row r="1043340" spans="19:19">
      <c r="S1043340"/>
    </row>
    <row r="1043341" spans="19:19">
      <c r="S1043341"/>
    </row>
    <row r="1043342" spans="19:19">
      <c r="S1043342"/>
    </row>
    <row r="1043343" spans="19:19">
      <c r="S1043343"/>
    </row>
    <row r="1043344" spans="19:19">
      <c r="S1043344"/>
    </row>
    <row r="1043345" spans="19:19">
      <c r="S1043345"/>
    </row>
    <row r="1043346" spans="19:19">
      <c r="S1043346"/>
    </row>
    <row r="1043347" spans="19:19">
      <c r="S1043347"/>
    </row>
    <row r="1043348" spans="19:19">
      <c r="S1043348"/>
    </row>
    <row r="1043349" spans="19:19">
      <c r="S1043349"/>
    </row>
    <row r="1043350" spans="19:19">
      <c r="S1043350"/>
    </row>
    <row r="1043351" spans="19:19">
      <c r="S1043351"/>
    </row>
    <row r="1043352" spans="19:19">
      <c r="S1043352"/>
    </row>
    <row r="1043353" spans="19:19">
      <c r="S1043353"/>
    </row>
    <row r="1043354" spans="19:19">
      <c r="S1043354"/>
    </row>
    <row r="1043355" spans="19:19">
      <c r="S1043355"/>
    </row>
    <row r="1043356" spans="19:19">
      <c r="S1043356"/>
    </row>
    <row r="1043357" spans="19:19">
      <c r="S1043357"/>
    </row>
    <row r="1043358" spans="19:19">
      <c r="S1043358"/>
    </row>
    <row r="1043359" spans="19:19">
      <c r="S1043359"/>
    </row>
    <row r="1043360" spans="19:19">
      <c r="S1043360"/>
    </row>
    <row r="1043361" spans="19:19">
      <c r="S1043361"/>
    </row>
    <row r="1043362" spans="19:19">
      <c r="S1043362"/>
    </row>
    <row r="1043363" spans="19:19">
      <c r="S1043363"/>
    </row>
    <row r="1043364" spans="19:19">
      <c r="S1043364"/>
    </row>
    <row r="1043365" spans="19:19">
      <c r="S1043365"/>
    </row>
    <row r="1043366" spans="19:19">
      <c r="S1043366"/>
    </row>
    <row r="1043367" spans="19:19">
      <c r="S1043367"/>
    </row>
    <row r="1043368" spans="19:19">
      <c r="S1043368"/>
    </row>
    <row r="1043369" spans="19:19">
      <c r="S1043369"/>
    </row>
    <row r="1043370" spans="19:19">
      <c r="S1043370"/>
    </row>
    <row r="1043371" spans="19:19">
      <c r="S1043371"/>
    </row>
    <row r="1043372" spans="19:19">
      <c r="S1043372"/>
    </row>
    <row r="1043373" spans="19:19">
      <c r="S1043373"/>
    </row>
    <row r="1043374" spans="19:19">
      <c r="S1043374"/>
    </row>
    <row r="1043375" spans="19:19">
      <c r="S1043375"/>
    </row>
    <row r="1043376" spans="19:19">
      <c r="S1043376"/>
    </row>
    <row r="1043377" spans="19:19">
      <c r="S1043377"/>
    </row>
    <row r="1043378" spans="19:19">
      <c r="S1043378"/>
    </row>
    <row r="1043379" spans="19:19">
      <c r="S1043379"/>
    </row>
    <row r="1043380" spans="19:19">
      <c r="S1043380"/>
    </row>
    <row r="1043381" spans="19:19">
      <c r="S1043381"/>
    </row>
    <row r="1043382" spans="19:19">
      <c r="S1043382"/>
    </row>
    <row r="1043383" spans="19:19">
      <c r="S1043383"/>
    </row>
    <row r="1043384" spans="19:19">
      <c r="S1043384"/>
    </row>
    <row r="1043385" spans="19:19">
      <c r="S1043385"/>
    </row>
    <row r="1043386" spans="19:19">
      <c r="S1043386"/>
    </row>
    <row r="1043387" spans="19:19">
      <c r="S1043387"/>
    </row>
    <row r="1043388" spans="19:19">
      <c r="S1043388"/>
    </row>
    <row r="1043389" spans="19:19">
      <c r="S1043389"/>
    </row>
    <row r="1043390" spans="19:19">
      <c r="S1043390"/>
    </row>
    <row r="1043391" spans="19:19">
      <c r="S1043391"/>
    </row>
    <row r="1043392" spans="19:19">
      <c r="S1043392"/>
    </row>
    <row r="1043393" spans="19:19">
      <c r="S1043393"/>
    </row>
    <row r="1043394" spans="19:19">
      <c r="S1043394"/>
    </row>
    <row r="1043395" spans="19:19">
      <c r="S1043395"/>
    </row>
    <row r="1043396" spans="19:19">
      <c r="S1043396"/>
    </row>
    <row r="1043397" spans="19:19">
      <c r="S1043397"/>
    </row>
    <row r="1043398" spans="19:19">
      <c r="S1043398"/>
    </row>
    <row r="1043399" spans="19:19">
      <c r="S1043399"/>
    </row>
    <row r="1043400" spans="19:19">
      <c r="S1043400"/>
    </row>
    <row r="1043401" spans="19:19">
      <c r="S1043401"/>
    </row>
    <row r="1043402" spans="19:19">
      <c r="S1043402"/>
    </row>
    <row r="1043403" spans="19:19">
      <c r="S1043403"/>
    </row>
    <row r="1043404" spans="19:19">
      <c r="S1043404"/>
    </row>
    <row r="1043405" spans="19:19">
      <c r="S1043405"/>
    </row>
    <row r="1043406" spans="19:19">
      <c r="S1043406"/>
    </row>
    <row r="1043407" spans="19:19">
      <c r="S1043407"/>
    </row>
    <row r="1043408" spans="19:19">
      <c r="S1043408"/>
    </row>
    <row r="1043409" spans="19:19">
      <c r="S1043409"/>
    </row>
    <row r="1043410" spans="19:19">
      <c r="S1043410"/>
    </row>
    <row r="1043411" spans="19:19">
      <c r="S1043411"/>
    </row>
    <row r="1043412" spans="19:19">
      <c r="S1043412"/>
    </row>
    <row r="1043413" spans="19:19">
      <c r="S1043413"/>
    </row>
    <row r="1043414" spans="19:19">
      <c r="S1043414"/>
    </row>
    <row r="1043415" spans="19:19">
      <c r="S1043415"/>
    </row>
    <row r="1043416" spans="19:19">
      <c r="S1043416"/>
    </row>
    <row r="1043417" spans="19:19">
      <c r="S1043417"/>
    </row>
    <row r="1043418" spans="19:19">
      <c r="S1043418"/>
    </row>
    <row r="1043419" spans="19:19">
      <c r="S1043419"/>
    </row>
    <row r="1043420" spans="19:19">
      <c r="S1043420"/>
    </row>
    <row r="1043421" spans="19:19">
      <c r="S1043421"/>
    </row>
    <row r="1043422" spans="19:19">
      <c r="S1043422"/>
    </row>
    <row r="1043423" spans="19:19">
      <c r="S1043423"/>
    </row>
    <row r="1043424" spans="19:19">
      <c r="S1043424"/>
    </row>
    <row r="1043425" spans="19:19">
      <c r="S1043425"/>
    </row>
    <row r="1043426" spans="19:19">
      <c r="S1043426"/>
    </row>
    <row r="1043427" spans="19:19">
      <c r="S1043427"/>
    </row>
    <row r="1043428" spans="19:19">
      <c r="S1043428"/>
    </row>
    <row r="1043429" spans="19:19">
      <c r="S1043429"/>
    </row>
    <row r="1043430" spans="19:19">
      <c r="S1043430"/>
    </row>
    <row r="1043431" spans="19:19">
      <c r="S1043431"/>
    </row>
    <row r="1043432" spans="19:19">
      <c r="S1043432"/>
    </row>
    <row r="1043433" spans="19:19">
      <c r="S1043433"/>
    </row>
    <row r="1043434" spans="19:19">
      <c r="S1043434"/>
    </row>
    <row r="1043435" spans="19:19">
      <c r="S1043435"/>
    </row>
    <row r="1043436" spans="19:19">
      <c r="S1043436"/>
    </row>
    <row r="1043437" spans="19:19">
      <c r="S1043437"/>
    </row>
    <row r="1043438" spans="19:19">
      <c r="S1043438"/>
    </row>
    <row r="1043439" spans="19:19">
      <c r="S1043439"/>
    </row>
    <row r="1043440" spans="19:19">
      <c r="S1043440"/>
    </row>
    <row r="1043441" spans="19:19">
      <c r="S1043441"/>
    </row>
    <row r="1043442" spans="19:19">
      <c r="S1043442"/>
    </row>
    <row r="1043443" spans="19:19">
      <c r="S1043443"/>
    </row>
    <row r="1043444" spans="19:19">
      <c r="S1043444"/>
    </row>
    <row r="1043445" spans="19:19">
      <c r="S1043445"/>
    </row>
    <row r="1043446" spans="19:19">
      <c r="S1043446"/>
    </row>
    <row r="1043447" spans="19:19">
      <c r="S1043447"/>
    </row>
    <row r="1043448" spans="19:19">
      <c r="S1043448"/>
    </row>
    <row r="1043449" spans="19:19">
      <c r="S1043449"/>
    </row>
    <row r="1043450" spans="19:19">
      <c r="S1043450"/>
    </row>
    <row r="1043451" spans="19:19">
      <c r="S1043451"/>
    </row>
    <row r="1043452" spans="19:19">
      <c r="S1043452"/>
    </row>
    <row r="1043453" spans="19:19">
      <c r="S1043453"/>
    </row>
    <row r="1043454" spans="19:19">
      <c r="S1043454"/>
    </row>
    <row r="1043455" spans="19:19">
      <c r="S1043455"/>
    </row>
    <row r="1043456" spans="19:19">
      <c r="S1043456"/>
    </row>
    <row r="1043457" spans="19:19">
      <c r="S1043457"/>
    </row>
    <row r="1043458" spans="19:19">
      <c r="S1043458"/>
    </row>
    <row r="1043459" spans="19:19">
      <c r="S1043459"/>
    </row>
    <row r="1043460" spans="19:19">
      <c r="S1043460"/>
    </row>
    <row r="1043461" spans="19:19">
      <c r="S1043461"/>
    </row>
    <row r="1043462" spans="19:19">
      <c r="S1043462"/>
    </row>
    <row r="1043463" spans="19:19">
      <c r="S1043463"/>
    </row>
    <row r="1043464" spans="19:19">
      <c r="S1043464"/>
    </row>
    <row r="1043465" spans="19:19">
      <c r="S1043465"/>
    </row>
    <row r="1043466" spans="19:19">
      <c r="S1043466"/>
    </row>
    <row r="1043467" spans="19:19">
      <c r="S1043467"/>
    </row>
    <row r="1043468" spans="19:19">
      <c r="S1043468"/>
    </row>
    <row r="1043469" spans="19:19">
      <c r="S1043469"/>
    </row>
    <row r="1043470" spans="19:19">
      <c r="S1043470"/>
    </row>
    <row r="1043471" spans="19:19">
      <c r="S1043471"/>
    </row>
    <row r="1043472" spans="19:19">
      <c r="S1043472"/>
    </row>
    <row r="1043473" spans="19:19">
      <c r="S1043473"/>
    </row>
    <row r="1043474" spans="19:19">
      <c r="S1043474"/>
    </row>
    <row r="1043475" spans="19:19">
      <c r="S1043475"/>
    </row>
    <row r="1043476" spans="19:19">
      <c r="S1043476"/>
    </row>
    <row r="1043477" spans="19:19">
      <c r="S1043477"/>
    </row>
    <row r="1043478" spans="19:19">
      <c r="S1043478"/>
    </row>
    <row r="1043479" spans="19:19">
      <c r="S1043479"/>
    </row>
    <row r="1043480" spans="19:19">
      <c r="S1043480"/>
    </row>
    <row r="1043481" spans="19:19">
      <c r="S1043481"/>
    </row>
    <row r="1043482" spans="19:19">
      <c r="S1043482"/>
    </row>
    <row r="1043483" spans="19:19">
      <c r="S1043483"/>
    </row>
    <row r="1043484" spans="19:19">
      <c r="S1043484"/>
    </row>
    <row r="1043485" spans="19:19">
      <c r="S1043485"/>
    </row>
    <row r="1043486" spans="19:19">
      <c r="S1043486"/>
    </row>
    <row r="1043487" spans="19:19">
      <c r="S1043487"/>
    </row>
    <row r="1043488" spans="19:19">
      <c r="S1043488"/>
    </row>
    <row r="1043489" spans="19:19">
      <c r="S1043489"/>
    </row>
    <row r="1043490" spans="19:19">
      <c r="S1043490"/>
    </row>
    <row r="1043491" spans="19:19">
      <c r="S1043491"/>
    </row>
    <row r="1043492" spans="19:19">
      <c r="S1043492"/>
    </row>
    <row r="1043493" spans="19:19">
      <c r="S1043493"/>
    </row>
    <row r="1043494" spans="19:19">
      <c r="S1043494"/>
    </row>
    <row r="1043495" spans="19:19">
      <c r="S1043495"/>
    </row>
    <row r="1043496" spans="19:19">
      <c r="S1043496"/>
    </row>
    <row r="1043497" spans="19:19">
      <c r="S1043497"/>
    </row>
    <row r="1043498" spans="19:19">
      <c r="S1043498"/>
    </row>
    <row r="1043499" spans="19:19">
      <c r="S1043499"/>
    </row>
    <row r="1043500" spans="19:19">
      <c r="S1043500"/>
    </row>
    <row r="1043501" spans="19:19">
      <c r="S1043501"/>
    </row>
    <row r="1043502" spans="19:19">
      <c r="S1043502"/>
    </row>
    <row r="1043503" spans="19:19">
      <c r="S1043503"/>
    </row>
    <row r="1043504" spans="19:19">
      <c r="S1043504"/>
    </row>
    <row r="1043505" spans="19:19">
      <c r="S1043505"/>
    </row>
    <row r="1043506" spans="19:19">
      <c r="S1043506"/>
    </row>
    <row r="1043507" spans="19:19">
      <c r="S1043507"/>
    </row>
    <row r="1043508" spans="19:19">
      <c r="S1043508"/>
    </row>
    <row r="1043509" spans="19:19">
      <c r="S1043509"/>
    </row>
    <row r="1043510" spans="19:19">
      <c r="S1043510"/>
    </row>
    <row r="1043511" spans="19:19">
      <c r="S1043511"/>
    </row>
    <row r="1043512" spans="19:19">
      <c r="S1043512"/>
    </row>
    <row r="1043513" spans="19:19">
      <c r="S1043513"/>
    </row>
    <row r="1043514" spans="19:19">
      <c r="S1043514"/>
    </row>
    <row r="1043515" spans="19:19">
      <c r="S1043515"/>
    </row>
    <row r="1043516" spans="19:19">
      <c r="S1043516"/>
    </row>
    <row r="1043517" spans="19:19">
      <c r="S1043517"/>
    </row>
    <row r="1043518" spans="19:19">
      <c r="S1043518"/>
    </row>
    <row r="1043519" spans="19:19">
      <c r="S1043519"/>
    </row>
    <row r="1043520" spans="19:19">
      <c r="S1043520"/>
    </row>
    <row r="1043521" spans="19:19">
      <c r="S1043521"/>
    </row>
    <row r="1043522" spans="19:19">
      <c r="S1043522"/>
    </row>
    <row r="1043523" spans="19:19">
      <c r="S1043523"/>
    </row>
    <row r="1043524" spans="19:19">
      <c r="S1043524"/>
    </row>
    <row r="1043525" spans="19:19">
      <c r="S1043525"/>
    </row>
    <row r="1043526" spans="19:19">
      <c r="S1043526"/>
    </row>
    <row r="1043527" spans="19:19">
      <c r="S1043527"/>
    </row>
    <row r="1043528" spans="19:19">
      <c r="S1043528"/>
    </row>
    <row r="1043529" spans="19:19">
      <c r="S1043529"/>
    </row>
    <row r="1043530" spans="19:19">
      <c r="S1043530"/>
    </row>
    <row r="1043531" spans="19:19">
      <c r="S1043531"/>
    </row>
    <row r="1043532" spans="19:19">
      <c r="S1043532"/>
    </row>
    <row r="1043533" spans="19:19">
      <c r="S1043533"/>
    </row>
    <row r="1043534" spans="19:19">
      <c r="S1043534"/>
    </row>
    <row r="1043535" spans="19:19">
      <c r="S1043535"/>
    </row>
    <row r="1043536" spans="19:19">
      <c r="S1043536"/>
    </row>
    <row r="1043537" spans="19:19">
      <c r="S1043537"/>
    </row>
    <row r="1043538" spans="19:19">
      <c r="S1043538"/>
    </row>
    <row r="1043539" spans="19:19">
      <c r="S1043539"/>
    </row>
    <row r="1043540" spans="19:19">
      <c r="S1043540"/>
    </row>
    <row r="1043541" spans="19:19">
      <c r="S1043541"/>
    </row>
    <row r="1043542" spans="19:19">
      <c r="S1043542"/>
    </row>
    <row r="1043543" spans="19:19">
      <c r="S1043543"/>
    </row>
    <row r="1043544" spans="19:19">
      <c r="S1043544"/>
    </row>
    <row r="1043545" spans="19:19">
      <c r="S1043545"/>
    </row>
    <row r="1043546" spans="19:19">
      <c r="S1043546"/>
    </row>
    <row r="1043547" spans="19:19">
      <c r="S1043547"/>
    </row>
    <row r="1043548" spans="19:19">
      <c r="S1043548"/>
    </row>
    <row r="1043549" spans="19:19">
      <c r="S1043549"/>
    </row>
    <row r="1043550" spans="19:19">
      <c r="S1043550"/>
    </row>
    <row r="1043551" spans="19:19">
      <c r="S1043551"/>
    </row>
    <row r="1043552" spans="19:19">
      <c r="S1043552"/>
    </row>
    <row r="1043553" spans="19:19">
      <c r="S1043553"/>
    </row>
    <row r="1043554" spans="19:19">
      <c r="S1043554"/>
    </row>
    <row r="1043555" spans="19:19">
      <c r="S1043555"/>
    </row>
    <row r="1043556" spans="19:19">
      <c r="S1043556"/>
    </row>
    <row r="1043557" spans="19:19">
      <c r="S1043557"/>
    </row>
    <row r="1043558" spans="19:19">
      <c r="S1043558"/>
    </row>
    <row r="1043559" spans="19:19">
      <c r="S1043559"/>
    </row>
    <row r="1043560" spans="19:19">
      <c r="S1043560"/>
    </row>
    <row r="1043561" spans="19:19">
      <c r="S1043561"/>
    </row>
    <row r="1043562" spans="19:19">
      <c r="S1043562"/>
    </row>
    <row r="1043563" spans="19:19">
      <c r="S1043563"/>
    </row>
    <row r="1043564" spans="19:19">
      <c r="S1043564"/>
    </row>
    <row r="1043565" spans="19:19">
      <c r="S1043565"/>
    </row>
    <row r="1043566" spans="19:19">
      <c r="S1043566"/>
    </row>
    <row r="1043567" spans="19:19">
      <c r="S1043567"/>
    </row>
    <row r="1043568" spans="19:19">
      <c r="S1043568"/>
    </row>
    <row r="1043569" spans="19:19">
      <c r="S1043569"/>
    </row>
    <row r="1043570" spans="19:19">
      <c r="S1043570"/>
    </row>
    <row r="1043571" spans="19:19">
      <c r="S1043571"/>
    </row>
    <row r="1043572" spans="19:19">
      <c r="S1043572"/>
    </row>
    <row r="1043573" spans="19:19">
      <c r="S1043573"/>
    </row>
    <row r="1043574" spans="19:19">
      <c r="S1043574"/>
    </row>
    <row r="1043575" spans="19:19">
      <c r="S1043575"/>
    </row>
    <row r="1043576" spans="19:19">
      <c r="S1043576"/>
    </row>
    <row r="1043577" spans="19:19">
      <c r="S1043577"/>
    </row>
    <row r="1043578" spans="19:19">
      <c r="S1043578"/>
    </row>
    <row r="1043579" spans="19:19">
      <c r="S1043579"/>
    </row>
    <row r="1043580" spans="19:19">
      <c r="S1043580"/>
    </row>
    <row r="1043581" spans="19:19">
      <c r="S1043581"/>
    </row>
    <row r="1043582" spans="19:19">
      <c r="S1043582"/>
    </row>
    <row r="1043583" spans="19:19">
      <c r="S1043583"/>
    </row>
    <row r="1043584" spans="19:19">
      <c r="S1043584"/>
    </row>
    <row r="1043585" spans="19:19">
      <c r="S1043585"/>
    </row>
    <row r="1043586" spans="19:19">
      <c r="S1043586"/>
    </row>
    <row r="1043587" spans="19:19">
      <c r="S1043587"/>
    </row>
    <row r="1043588" spans="19:19">
      <c r="S1043588"/>
    </row>
    <row r="1043589" spans="19:19">
      <c r="S1043589"/>
    </row>
    <row r="1043590" spans="19:19">
      <c r="S1043590"/>
    </row>
    <row r="1043591" spans="19:19">
      <c r="S1043591"/>
    </row>
    <row r="1043592" spans="19:19">
      <c r="S1043592"/>
    </row>
    <row r="1043593" spans="19:19">
      <c r="S1043593"/>
    </row>
    <row r="1043594" spans="19:19">
      <c r="S1043594"/>
    </row>
    <row r="1043595" spans="19:19">
      <c r="S1043595"/>
    </row>
    <row r="1043596" spans="19:19">
      <c r="S1043596"/>
    </row>
    <row r="1043597" spans="19:19">
      <c r="S1043597"/>
    </row>
    <row r="1043598" spans="19:19">
      <c r="S1043598"/>
    </row>
    <row r="1043599" spans="19:19">
      <c r="S1043599"/>
    </row>
    <row r="1043600" spans="19:19">
      <c r="S1043600"/>
    </row>
    <row r="1043601" spans="19:19">
      <c r="S1043601"/>
    </row>
    <row r="1043602" spans="19:19">
      <c r="S1043602"/>
    </row>
    <row r="1043603" spans="19:19">
      <c r="S1043603"/>
    </row>
    <row r="1043604" spans="19:19">
      <c r="S1043604"/>
    </row>
    <row r="1043605" spans="19:19">
      <c r="S1043605"/>
    </row>
    <row r="1043606" spans="19:19">
      <c r="S1043606"/>
    </row>
    <row r="1043607" spans="19:19">
      <c r="S1043607"/>
    </row>
    <row r="1043608" spans="19:19">
      <c r="S1043608"/>
    </row>
    <row r="1043609" spans="19:19">
      <c r="S1043609"/>
    </row>
    <row r="1043610" spans="19:19">
      <c r="S1043610"/>
    </row>
    <row r="1043611" spans="19:19">
      <c r="S1043611"/>
    </row>
    <row r="1043612" spans="19:19">
      <c r="S1043612"/>
    </row>
    <row r="1043613" spans="19:19">
      <c r="S1043613"/>
    </row>
    <row r="1043614" spans="19:19">
      <c r="S1043614"/>
    </row>
    <row r="1043615" spans="19:19">
      <c r="S1043615"/>
    </row>
    <row r="1043616" spans="19:19">
      <c r="S1043616"/>
    </row>
    <row r="1043617" spans="19:19">
      <c r="S1043617"/>
    </row>
    <row r="1043618" spans="19:19">
      <c r="S1043618"/>
    </row>
    <row r="1043619" spans="19:19">
      <c r="S1043619"/>
    </row>
    <row r="1043620" spans="19:19">
      <c r="S1043620"/>
    </row>
    <row r="1043621" spans="19:19">
      <c r="S1043621"/>
    </row>
    <row r="1043622" spans="19:19">
      <c r="S1043622"/>
    </row>
    <row r="1043623" spans="19:19">
      <c r="S1043623"/>
    </row>
    <row r="1043624" spans="19:19">
      <c r="S1043624"/>
    </row>
    <row r="1043625" spans="19:19">
      <c r="S1043625"/>
    </row>
    <row r="1043626" spans="19:19">
      <c r="S1043626"/>
    </row>
    <row r="1043627" spans="19:19">
      <c r="S1043627"/>
    </row>
    <row r="1043628" spans="19:19">
      <c r="S1043628"/>
    </row>
    <row r="1043629" spans="19:19">
      <c r="S1043629"/>
    </row>
    <row r="1043630" spans="19:19">
      <c r="S1043630"/>
    </row>
    <row r="1043631" spans="19:19">
      <c r="S1043631"/>
    </row>
    <row r="1043632" spans="19:19">
      <c r="S1043632"/>
    </row>
    <row r="1043633" spans="19:19">
      <c r="S1043633"/>
    </row>
    <row r="1043634" spans="19:19">
      <c r="S1043634"/>
    </row>
    <row r="1043635" spans="19:19">
      <c r="S1043635"/>
    </row>
    <row r="1043636" spans="19:19">
      <c r="S1043636"/>
    </row>
    <row r="1043637" spans="19:19">
      <c r="S1043637"/>
    </row>
    <row r="1043638" spans="19:19">
      <c r="S1043638"/>
    </row>
    <row r="1043639" spans="19:19">
      <c r="S1043639"/>
    </row>
    <row r="1043640" spans="19:19">
      <c r="S1043640"/>
    </row>
    <row r="1043641" spans="19:19">
      <c r="S1043641"/>
    </row>
    <row r="1043642" spans="19:19">
      <c r="S1043642"/>
    </row>
    <row r="1043643" spans="19:19">
      <c r="S1043643"/>
    </row>
    <row r="1043644" spans="19:19">
      <c r="S1043644"/>
    </row>
    <row r="1043645" spans="19:19">
      <c r="S1043645"/>
    </row>
    <row r="1043646" spans="19:19">
      <c r="S1043646"/>
    </row>
    <row r="1043647" spans="19:19">
      <c r="S1043647"/>
    </row>
    <row r="1043648" spans="19:19">
      <c r="S1043648"/>
    </row>
    <row r="1043649" spans="19:19">
      <c r="S1043649"/>
    </row>
    <row r="1043650" spans="19:19">
      <c r="S1043650"/>
    </row>
    <row r="1043651" spans="19:19">
      <c r="S1043651"/>
    </row>
    <row r="1043652" spans="19:19">
      <c r="S1043652"/>
    </row>
    <row r="1043653" spans="19:19">
      <c r="S1043653"/>
    </row>
    <row r="1043654" spans="19:19">
      <c r="S1043654"/>
    </row>
    <row r="1043655" spans="19:19">
      <c r="S1043655"/>
    </row>
    <row r="1043656" spans="19:19">
      <c r="S1043656"/>
    </row>
    <row r="1043657" spans="19:19">
      <c r="S1043657"/>
    </row>
    <row r="1043658" spans="19:19">
      <c r="S1043658"/>
    </row>
    <row r="1043659" spans="19:19">
      <c r="S1043659"/>
    </row>
    <row r="1043660" spans="19:19">
      <c r="S1043660"/>
    </row>
    <row r="1043661" spans="19:19">
      <c r="S1043661"/>
    </row>
    <row r="1043662" spans="19:19">
      <c r="S1043662"/>
    </row>
    <row r="1043663" spans="19:19">
      <c r="S1043663"/>
    </row>
    <row r="1043664" spans="19:19">
      <c r="S1043664"/>
    </row>
    <row r="1043665" spans="19:19">
      <c r="S1043665"/>
    </row>
    <row r="1043666" spans="19:19">
      <c r="S1043666"/>
    </row>
    <row r="1043667" spans="19:19">
      <c r="S1043667"/>
    </row>
    <row r="1043668" spans="19:19">
      <c r="S1043668"/>
    </row>
    <row r="1043669" spans="19:19">
      <c r="S1043669"/>
    </row>
    <row r="1043670" spans="19:19">
      <c r="S1043670"/>
    </row>
    <row r="1043671" spans="19:19">
      <c r="S1043671"/>
    </row>
    <row r="1043672" spans="19:19">
      <c r="S1043672"/>
    </row>
    <row r="1043673" spans="19:19">
      <c r="S1043673"/>
    </row>
    <row r="1043674" spans="19:19">
      <c r="S1043674"/>
    </row>
    <row r="1043675" spans="19:19">
      <c r="S1043675"/>
    </row>
    <row r="1043676" spans="19:19">
      <c r="S1043676"/>
    </row>
    <row r="1043677" spans="19:19">
      <c r="S1043677"/>
    </row>
    <row r="1043678" spans="19:19">
      <c r="S1043678"/>
    </row>
    <row r="1043679" spans="19:19">
      <c r="S1043679"/>
    </row>
    <row r="1043680" spans="19:19">
      <c r="S1043680"/>
    </row>
    <row r="1043681" spans="19:19">
      <c r="S1043681"/>
    </row>
    <row r="1043682" spans="19:19">
      <c r="S1043682"/>
    </row>
    <row r="1043683" spans="19:19">
      <c r="S1043683"/>
    </row>
    <row r="1043684" spans="19:19">
      <c r="S1043684"/>
    </row>
    <row r="1043685" spans="19:19">
      <c r="S1043685"/>
    </row>
    <row r="1043686" spans="19:19">
      <c r="S1043686"/>
    </row>
    <row r="1043687" spans="19:19">
      <c r="S1043687"/>
    </row>
    <row r="1043688" spans="19:19">
      <c r="S1043688"/>
    </row>
    <row r="1043689" spans="19:19">
      <c r="S1043689"/>
    </row>
    <row r="1043690" spans="19:19">
      <c r="S1043690"/>
    </row>
    <row r="1043691" spans="19:19">
      <c r="S1043691"/>
    </row>
    <row r="1043692" spans="19:19">
      <c r="S1043692"/>
    </row>
    <row r="1043693" spans="19:19">
      <c r="S1043693"/>
    </row>
    <row r="1043694" spans="19:19">
      <c r="S1043694"/>
    </row>
    <row r="1043695" spans="19:19">
      <c r="S1043695"/>
    </row>
    <row r="1043696" spans="19:19">
      <c r="S1043696"/>
    </row>
    <row r="1043697" spans="19:19">
      <c r="S1043697"/>
    </row>
    <row r="1043698" spans="19:19">
      <c r="S1043698"/>
    </row>
    <row r="1043699" spans="19:19">
      <c r="S1043699"/>
    </row>
    <row r="1043700" spans="19:19">
      <c r="S1043700"/>
    </row>
    <row r="1043701" spans="19:19">
      <c r="S1043701"/>
    </row>
    <row r="1043702" spans="19:19">
      <c r="S1043702"/>
    </row>
    <row r="1043703" spans="19:19">
      <c r="S1043703"/>
    </row>
    <row r="1043704" spans="19:19">
      <c r="S1043704"/>
    </row>
    <row r="1043705" spans="19:19">
      <c r="S1043705"/>
    </row>
    <row r="1043706" spans="19:19">
      <c r="S1043706"/>
    </row>
    <row r="1043707" spans="19:19">
      <c r="S1043707"/>
    </row>
    <row r="1043708" spans="19:19">
      <c r="S1043708"/>
    </row>
    <row r="1043709" spans="19:19">
      <c r="S1043709"/>
    </row>
    <row r="1043710" spans="19:19">
      <c r="S1043710"/>
    </row>
    <row r="1043711" spans="19:19">
      <c r="S1043711"/>
    </row>
    <row r="1043712" spans="19:19">
      <c r="S1043712"/>
    </row>
    <row r="1043713" spans="19:19">
      <c r="S1043713"/>
    </row>
    <row r="1043714" spans="19:19">
      <c r="S1043714"/>
    </row>
    <row r="1043715" spans="19:19">
      <c r="S1043715"/>
    </row>
    <row r="1043716" spans="19:19">
      <c r="S1043716"/>
    </row>
    <row r="1043717" spans="19:19">
      <c r="S1043717"/>
    </row>
    <row r="1043718" spans="19:19">
      <c r="S1043718"/>
    </row>
    <row r="1043719" spans="19:19">
      <c r="S1043719"/>
    </row>
    <row r="1043720" spans="19:19">
      <c r="S1043720"/>
    </row>
    <row r="1043721" spans="19:19">
      <c r="S1043721"/>
    </row>
    <row r="1043722" spans="19:19">
      <c r="S1043722"/>
    </row>
    <row r="1043723" spans="19:19">
      <c r="S1043723"/>
    </row>
    <row r="1043724" spans="19:19">
      <c r="S1043724"/>
    </row>
    <row r="1043725" spans="19:19">
      <c r="S1043725"/>
    </row>
    <row r="1043726" spans="19:19">
      <c r="S1043726"/>
    </row>
    <row r="1043727" spans="19:19">
      <c r="S1043727"/>
    </row>
    <row r="1043728" spans="19:19">
      <c r="S1043728"/>
    </row>
    <row r="1043729" spans="19:19">
      <c r="S1043729"/>
    </row>
    <row r="1043730" spans="19:19">
      <c r="S1043730"/>
    </row>
    <row r="1043731" spans="19:19">
      <c r="S1043731"/>
    </row>
    <row r="1043732" spans="19:19">
      <c r="S1043732"/>
    </row>
    <row r="1043733" spans="19:19">
      <c r="S1043733"/>
    </row>
    <row r="1043734" spans="19:19">
      <c r="S1043734"/>
    </row>
    <row r="1043735" spans="19:19">
      <c r="S1043735"/>
    </row>
    <row r="1043736" spans="19:19">
      <c r="S1043736"/>
    </row>
    <row r="1043737" spans="19:19">
      <c r="S1043737"/>
    </row>
    <row r="1043738" spans="19:19">
      <c r="S1043738"/>
    </row>
    <row r="1043739" spans="19:19">
      <c r="S1043739"/>
    </row>
    <row r="1043740" spans="19:19">
      <c r="S1043740"/>
    </row>
    <row r="1043741" spans="19:19">
      <c r="S1043741"/>
    </row>
    <row r="1043742" spans="19:19">
      <c r="S1043742"/>
    </row>
    <row r="1043743" spans="19:19">
      <c r="S1043743"/>
    </row>
    <row r="1043744" spans="19:19">
      <c r="S1043744"/>
    </row>
    <row r="1043745" spans="19:19">
      <c r="S1043745"/>
    </row>
    <row r="1043746" spans="19:19">
      <c r="S1043746"/>
    </row>
    <row r="1043747" spans="19:19">
      <c r="S1043747"/>
    </row>
    <row r="1043748" spans="19:19">
      <c r="S1043748"/>
    </row>
    <row r="1043749" spans="19:19">
      <c r="S1043749"/>
    </row>
    <row r="1043750" spans="19:19">
      <c r="S1043750"/>
    </row>
    <row r="1043751" spans="19:19">
      <c r="S1043751"/>
    </row>
    <row r="1043752" spans="19:19">
      <c r="S1043752"/>
    </row>
    <row r="1043753" spans="19:19">
      <c r="S1043753"/>
    </row>
    <row r="1043754" spans="19:19">
      <c r="S1043754"/>
    </row>
    <row r="1043755" spans="19:19">
      <c r="S1043755"/>
    </row>
    <row r="1043756" spans="19:19">
      <c r="S1043756"/>
    </row>
    <row r="1043757" spans="19:19">
      <c r="S1043757"/>
    </row>
    <row r="1043758" spans="19:19">
      <c r="S1043758"/>
    </row>
    <row r="1043759" spans="19:19">
      <c r="S1043759"/>
    </row>
    <row r="1043760" spans="19:19">
      <c r="S1043760"/>
    </row>
    <row r="1043761" spans="19:19">
      <c r="S1043761"/>
    </row>
    <row r="1043762" spans="19:19">
      <c r="S1043762"/>
    </row>
    <row r="1043763" spans="19:19">
      <c r="S1043763"/>
    </row>
    <row r="1043764" spans="19:19">
      <c r="S1043764"/>
    </row>
    <row r="1043765" spans="19:19">
      <c r="S1043765"/>
    </row>
    <row r="1043766" spans="19:19">
      <c r="S1043766"/>
    </row>
    <row r="1043767" spans="19:19">
      <c r="S1043767"/>
    </row>
    <row r="1043768" spans="19:19">
      <c r="S1043768"/>
    </row>
    <row r="1043769" spans="19:19">
      <c r="S1043769"/>
    </row>
    <row r="1043770" spans="19:19">
      <c r="S1043770"/>
    </row>
    <row r="1043771" spans="19:19">
      <c r="S1043771"/>
    </row>
    <row r="1043772" spans="19:19">
      <c r="S1043772"/>
    </row>
    <row r="1043773" spans="19:19">
      <c r="S1043773"/>
    </row>
    <row r="1043774" spans="19:19">
      <c r="S1043774"/>
    </row>
    <row r="1043775" spans="19:19">
      <c r="S1043775"/>
    </row>
    <row r="1043776" spans="19:19">
      <c r="S1043776"/>
    </row>
    <row r="1043777" spans="19:19">
      <c r="S1043777"/>
    </row>
    <row r="1043778" spans="19:19">
      <c r="S1043778"/>
    </row>
    <row r="1043779" spans="19:19">
      <c r="S1043779"/>
    </row>
    <row r="1043780" spans="19:19">
      <c r="S1043780"/>
    </row>
    <row r="1043781" spans="19:19">
      <c r="S1043781"/>
    </row>
    <row r="1043782" spans="19:19">
      <c r="S1043782"/>
    </row>
    <row r="1043783" spans="19:19">
      <c r="S1043783"/>
    </row>
    <row r="1043784" spans="19:19">
      <c r="S1043784"/>
    </row>
    <row r="1043785" spans="19:19">
      <c r="S1043785"/>
    </row>
    <row r="1043786" spans="19:19">
      <c r="S1043786"/>
    </row>
    <row r="1043787" spans="19:19">
      <c r="S1043787"/>
    </row>
    <row r="1043788" spans="19:19">
      <c r="S1043788"/>
    </row>
    <row r="1043789" spans="19:19">
      <c r="S1043789"/>
    </row>
    <row r="1043790" spans="19:19">
      <c r="S1043790"/>
    </row>
    <row r="1043791" spans="19:19">
      <c r="S1043791"/>
    </row>
    <row r="1043792" spans="19:19">
      <c r="S1043792"/>
    </row>
    <row r="1043793" spans="19:19">
      <c r="S1043793"/>
    </row>
    <row r="1043794" spans="19:19">
      <c r="S1043794"/>
    </row>
    <row r="1043795" spans="19:19">
      <c r="S1043795"/>
    </row>
    <row r="1043796" spans="19:19">
      <c r="S1043796"/>
    </row>
    <row r="1043797" spans="19:19">
      <c r="S1043797"/>
    </row>
    <row r="1043798" spans="19:19">
      <c r="S1043798"/>
    </row>
    <row r="1043799" spans="19:19">
      <c r="S1043799"/>
    </row>
    <row r="1043800" spans="19:19">
      <c r="S1043800"/>
    </row>
    <row r="1043801" spans="19:19">
      <c r="S1043801"/>
    </row>
    <row r="1043802" spans="19:19">
      <c r="S1043802"/>
    </row>
    <row r="1043803" spans="19:19">
      <c r="S1043803"/>
    </row>
    <row r="1043804" spans="19:19">
      <c r="S1043804"/>
    </row>
    <row r="1043805" spans="19:19">
      <c r="S1043805"/>
    </row>
    <row r="1043806" spans="19:19">
      <c r="S1043806"/>
    </row>
    <row r="1043807" spans="19:19">
      <c r="S1043807"/>
    </row>
    <row r="1043808" spans="19:19">
      <c r="S1043808"/>
    </row>
    <row r="1043809" spans="19:19">
      <c r="S1043809"/>
    </row>
    <row r="1043810" spans="19:19">
      <c r="S1043810"/>
    </row>
    <row r="1043811" spans="19:19">
      <c r="S1043811"/>
    </row>
    <row r="1043812" spans="19:19">
      <c r="S1043812"/>
    </row>
    <row r="1043813" spans="19:19">
      <c r="S1043813"/>
    </row>
    <row r="1043814" spans="19:19">
      <c r="S1043814"/>
    </row>
    <row r="1043815" spans="19:19">
      <c r="S1043815"/>
    </row>
    <row r="1043816" spans="19:19">
      <c r="S1043816"/>
    </row>
    <row r="1043817" spans="19:19">
      <c r="S1043817"/>
    </row>
    <row r="1043818" spans="19:19">
      <c r="S1043818"/>
    </row>
    <row r="1043819" spans="19:19">
      <c r="S1043819"/>
    </row>
    <row r="1043820" spans="19:19">
      <c r="S1043820"/>
    </row>
    <row r="1043821" spans="19:19">
      <c r="S1043821"/>
    </row>
    <row r="1043822" spans="19:19">
      <c r="S1043822"/>
    </row>
    <row r="1043823" spans="19:19">
      <c r="S1043823"/>
    </row>
    <row r="1043824" spans="19:19">
      <c r="S1043824"/>
    </row>
    <row r="1043825" spans="19:19">
      <c r="S1043825"/>
    </row>
    <row r="1043826" spans="19:19">
      <c r="S1043826"/>
    </row>
    <row r="1043827" spans="19:19">
      <c r="S1043827"/>
    </row>
    <row r="1043828" spans="19:19">
      <c r="S1043828"/>
    </row>
    <row r="1043829" spans="19:19">
      <c r="S1043829"/>
    </row>
    <row r="1043830" spans="19:19">
      <c r="S1043830"/>
    </row>
    <row r="1043831" spans="19:19">
      <c r="S1043831"/>
    </row>
    <row r="1043832" spans="19:19">
      <c r="S1043832"/>
    </row>
    <row r="1043833" spans="19:19">
      <c r="S1043833"/>
    </row>
    <row r="1043834" spans="19:19">
      <c r="S1043834"/>
    </row>
    <row r="1043835" spans="19:19">
      <c r="S1043835"/>
    </row>
    <row r="1043836" spans="19:19">
      <c r="S1043836"/>
    </row>
    <row r="1043837" spans="19:19">
      <c r="S1043837"/>
    </row>
    <row r="1043838" spans="19:19">
      <c r="S1043838"/>
    </row>
    <row r="1043839" spans="19:19">
      <c r="S1043839"/>
    </row>
    <row r="1043840" spans="19:19">
      <c r="S1043840"/>
    </row>
    <row r="1043841" spans="19:19">
      <c r="S1043841"/>
    </row>
    <row r="1043842" spans="19:19">
      <c r="S1043842"/>
    </row>
    <row r="1043843" spans="19:19">
      <c r="S1043843"/>
    </row>
    <row r="1043844" spans="19:19">
      <c r="S1043844"/>
    </row>
    <row r="1043845" spans="19:19">
      <c r="S1043845"/>
    </row>
    <row r="1043846" spans="19:19">
      <c r="S1043846"/>
    </row>
    <row r="1043847" spans="19:19">
      <c r="S1043847"/>
    </row>
    <row r="1043848" spans="19:19">
      <c r="S1043848"/>
    </row>
    <row r="1043849" spans="19:19">
      <c r="S1043849"/>
    </row>
    <row r="1043850" spans="19:19">
      <c r="S1043850"/>
    </row>
    <row r="1043851" spans="19:19">
      <c r="S1043851"/>
    </row>
    <row r="1043852" spans="19:19">
      <c r="S1043852"/>
    </row>
    <row r="1043853" spans="19:19">
      <c r="S1043853"/>
    </row>
    <row r="1043854" spans="19:19">
      <c r="S1043854"/>
    </row>
    <row r="1043855" spans="19:19">
      <c r="S1043855"/>
    </row>
    <row r="1043856" spans="19:19">
      <c r="S1043856"/>
    </row>
    <row r="1043857" spans="19:19">
      <c r="S1043857"/>
    </row>
    <row r="1043858" spans="19:19">
      <c r="S1043858"/>
    </row>
    <row r="1043859" spans="19:19">
      <c r="S1043859"/>
    </row>
    <row r="1043860" spans="19:19">
      <c r="S1043860"/>
    </row>
    <row r="1043861" spans="19:19">
      <c r="S1043861"/>
    </row>
    <row r="1043862" spans="19:19">
      <c r="S1043862"/>
    </row>
    <row r="1043863" spans="19:19">
      <c r="S1043863"/>
    </row>
    <row r="1043864" spans="19:19">
      <c r="S1043864"/>
    </row>
    <row r="1043865" spans="19:19">
      <c r="S1043865"/>
    </row>
    <row r="1043866" spans="19:19">
      <c r="S1043866"/>
    </row>
    <row r="1043867" spans="19:19">
      <c r="S1043867"/>
    </row>
    <row r="1043868" spans="19:19">
      <c r="S1043868"/>
    </row>
    <row r="1043869" spans="19:19">
      <c r="S1043869"/>
    </row>
    <row r="1043870" spans="19:19">
      <c r="S1043870"/>
    </row>
    <row r="1043871" spans="19:19">
      <c r="S1043871"/>
    </row>
    <row r="1043872" spans="19:19">
      <c r="S1043872"/>
    </row>
    <row r="1043873" spans="19:19">
      <c r="S1043873"/>
    </row>
    <row r="1043874" spans="19:19">
      <c r="S1043874"/>
    </row>
    <row r="1043875" spans="19:19">
      <c r="S1043875"/>
    </row>
    <row r="1043876" spans="19:19">
      <c r="S1043876"/>
    </row>
    <row r="1043877" spans="19:19">
      <c r="S1043877"/>
    </row>
    <row r="1043878" spans="19:19">
      <c r="S1043878"/>
    </row>
    <row r="1043879" spans="19:19">
      <c r="S1043879"/>
    </row>
    <row r="1043880" spans="19:19">
      <c r="S1043880"/>
    </row>
    <row r="1043881" spans="19:19">
      <c r="S1043881"/>
    </row>
    <row r="1043882" spans="19:19">
      <c r="S1043882"/>
    </row>
    <row r="1043883" spans="19:19">
      <c r="S1043883"/>
    </row>
    <row r="1043884" spans="19:19">
      <c r="S1043884"/>
    </row>
    <row r="1043885" spans="19:19">
      <c r="S1043885"/>
    </row>
    <row r="1043886" spans="19:19">
      <c r="S1043886"/>
    </row>
    <row r="1043887" spans="19:19">
      <c r="S1043887"/>
    </row>
    <row r="1043888" spans="19:19">
      <c r="S1043888"/>
    </row>
    <row r="1043889" spans="19:19">
      <c r="S1043889"/>
    </row>
    <row r="1043890" spans="19:19">
      <c r="S1043890"/>
    </row>
    <row r="1043891" spans="19:19">
      <c r="S1043891"/>
    </row>
    <row r="1043892" spans="19:19">
      <c r="S1043892"/>
    </row>
    <row r="1043893" spans="19:19">
      <c r="S1043893"/>
    </row>
    <row r="1043894" spans="19:19">
      <c r="S1043894"/>
    </row>
    <row r="1043895" spans="19:19">
      <c r="S1043895"/>
    </row>
    <row r="1043896" spans="19:19">
      <c r="S1043896"/>
    </row>
    <row r="1043897" spans="19:19">
      <c r="S1043897"/>
    </row>
    <row r="1043898" spans="19:19">
      <c r="S1043898"/>
    </row>
    <row r="1043899" spans="19:19">
      <c r="S1043899"/>
    </row>
    <row r="1043900" spans="19:19">
      <c r="S1043900"/>
    </row>
    <row r="1043901" spans="19:19">
      <c r="S1043901"/>
    </row>
    <row r="1043902" spans="19:19">
      <c r="S1043902"/>
    </row>
    <row r="1043903" spans="19:19">
      <c r="S1043903"/>
    </row>
    <row r="1043904" spans="19:19">
      <c r="S1043904"/>
    </row>
    <row r="1043905" spans="19:19">
      <c r="S1043905"/>
    </row>
    <row r="1043906" spans="19:19">
      <c r="S1043906"/>
    </row>
    <row r="1043907" spans="19:19">
      <c r="S1043907"/>
    </row>
    <row r="1043908" spans="19:19">
      <c r="S1043908"/>
    </row>
    <row r="1043909" spans="19:19">
      <c r="S1043909"/>
    </row>
    <row r="1043910" spans="19:19">
      <c r="S1043910"/>
    </row>
    <row r="1043911" spans="19:19">
      <c r="S1043911"/>
    </row>
    <row r="1043912" spans="19:19">
      <c r="S1043912"/>
    </row>
    <row r="1043913" spans="19:19">
      <c r="S1043913"/>
    </row>
    <row r="1043914" spans="19:19">
      <c r="S1043914"/>
    </row>
    <row r="1043915" spans="19:19">
      <c r="S1043915"/>
    </row>
    <row r="1043916" spans="19:19">
      <c r="S1043916"/>
    </row>
    <row r="1043917" spans="19:19">
      <c r="S1043917"/>
    </row>
    <row r="1043918" spans="19:19">
      <c r="S1043918"/>
    </row>
    <row r="1043919" spans="19:19">
      <c r="S1043919"/>
    </row>
    <row r="1043920" spans="19:19">
      <c r="S1043920"/>
    </row>
    <row r="1043921" spans="19:19">
      <c r="S1043921"/>
    </row>
    <row r="1043922" spans="19:19">
      <c r="S1043922"/>
    </row>
    <row r="1043923" spans="19:19">
      <c r="S1043923"/>
    </row>
    <row r="1043924" spans="19:19">
      <c r="S1043924"/>
    </row>
    <row r="1043925" spans="19:19">
      <c r="S1043925"/>
    </row>
    <row r="1043926" spans="19:19">
      <c r="S1043926"/>
    </row>
    <row r="1043927" spans="19:19">
      <c r="S1043927"/>
    </row>
    <row r="1043928" spans="19:19">
      <c r="S1043928"/>
    </row>
    <row r="1043929" spans="19:19">
      <c r="S1043929"/>
    </row>
    <row r="1043930" spans="19:19">
      <c r="S1043930"/>
    </row>
    <row r="1043931" spans="19:19">
      <c r="S1043931"/>
    </row>
    <row r="1043932" spans="19:19">
      <c r="S1043932"/>
    </row>
    <row r="1043933" spans="19:19">
      <c r="S1043933"/>
    </row>
    <row r="1043934" spans="19:19">
      <c r="S1043934"/>
    </row>
    <row r="1043935" spans="19:19">
      <c r="S1043935"/>
    </row>
    <row r="1043936" spans="19:19">
      <c r="S1043936"/>
    </row>
    <row r="1043937" spans="19:19">
      <c r="S1043937"/>
    </row>
    <row r="1043938" spans="19:19">
      <c r="S1043938"/>
    </row>
    <row r="1043939" spans="19:19">
      <c r="S1043939"/>
    </row>
    <row r="1043940" spans="19:19">
      <c r="S1043940"/>
    </row>
    <row r="1043941" spans="19:19">
      <c r="S1043941"/>
    </row>
    <row r="1043942" spans="19:19">
      <c r="S1043942"/>
    </row>
    <row r="1043943" spans="19:19">
      <c r="S1043943"/>
    </row>
    <row r="1043944" spans="19:19">
      <c r="S1043944"/>
    </row>
    <row r="1043945" spans="19:19">
      <c r="S1043945"/>
    </row>
    <row r="1043946" spans="19:19">
      <c r="S1043946"/>
    </row>
    <row r="1043947" spans="19:19">
      <c r="S1043947"/>
    </row>
    <row r="1043948" spans="19:19">
      <c r="S1043948"/>
    </row>
    <row r="1043949" spans="19:19">
      <c r="S1043949"/>
    </row>
    <row r="1043950" spans="19:19">
      <c r="S1043950"/>
    </row>
    <row r="1043951" spans="19:19">
      <c r="S1043951"/>
    </row>
    <row r="1043952" spans="19:19">
      <c r="S1043952"/>
    </row>
    <row r="1043953" spans="19:19">
      <c r="S1043953"/>
    </row>
    <row r="1043954" spans="19:19">
      <c r="S1043954"/>
    </row>
    <row r="1043955" spans="19:19">
      <c r="S1043955"/>
    </row>
    <row r="1043956" spans="19:19">
      <c r="S1043956"/>
    </row>
    <row r="1043957" spans="19:19">
      <c r="S1043957"/>
    </row>
    <row r="1043958" spans="19:19">
      <c r="S1043958"/>
    </row>
    <row r="1043959" spans="19:19">
      <c r="S1043959"/>
    </row>
    <row r="1043960" spans="19:19">
      <c r="S1043960"/>
    </row>
    <row r="1043961" spans="19:19">
      <c r="S1043961"/>
    </row>
    <row r="1043962" spans="19:19">
      <c r="S1043962"/>
    </row>
    <row r="1043963" spans="19:19">
      <c r="S1043963"/>
    </row>
    <row r="1043964" spans="19:19">
      <c r="S1043964"/>
    </row>
    <row r="1043965" spans="19:19">
      <c r="S1043965"/>
    </row>
    <row r="1043966" spans="19:19">
      <c r="S1043966"/>
    </row>
    <row r="1043967" spans="19:19">
      <c r="S1043967"/>
    </row>
    <row r="1043968" spans="19:19">
      <c r="S1043968"/>
    </row>
    <row r="1043969" spans="19:19">
      <c r="S1043969"/>
    </row>
    <row r="1043970" spans="19:19">
      <c r="S1043970"/>
    </row>
    <row r="1043971" spans="19:19">
      <c r="S1043971"/>
    </row>
    <row r="1043972" spans="19:19">
      <c r="S1043972"/>
    </row>
    <row r="1043973" spans="19:19">
      <c r="S1043973"/>
    </row>
    <row r="1043974" spans="19:19">
      <c r="S1043974"/>
    </row>
    <row r="1043975" spans="19:19">
      <c r="S1043975"/>
    </row>
    <row r="1043976" spans="19:19">
      <c r="S1043976"/>
    </row>
    <row r="1043977" spans="19:19">
      <c r="S1043977"/>
    </row>
    <row r="1043978" spans="19:19">
      <c r="S1043978"/>
    </row>
    <row r="1043979" spans="19:19">
      <c r="S1043979"/>
    </row>
    <row r="1043980" spans="19:19">
      <c r="S1043980"/>
    </row>
    <row r="1043981" spans="19:19">
      <c r="S1043981"/>
    </row>
    <row r="1043982" spans="19:19">
      <c r="S1043982"/>
    </row>
    <row r="1043983" spans="19:19">
      <c r="S1043983"/>
    </row>
    <row r="1043984" spans="19:19">
      <c r="S1043984"/>
    </row>
    <row r="1043985" spans="19:19">
      <c r="S1043985"/>
    </row>
    <row r="1043986" spans="19:19">
      <c r="S1043986"/>
    </row>
    <row r="1043987" spans="19:19">
      <c r="S1043987"/>
    </row>
    <row r="1043988" spans="19:19">
      <c r="S1043988"/>
    </row>
    <row r="1043989" spans="19:19">
      <c r="S1043989"/>
    </row>
    <row r="1043990" spans="19:19">
      <c r="S1043990"/>
    </row>
    <row r="1043991" spans="19:19">
      <c r="S1043991"/>
    </row>
    <row r="1043992" spans="19:19">
      <c r="S1043992"/>
    </row>
    <row r="1043993" spans="19:19">
      <c r="S1043993"/>
    </row>
    <row r="1043994" spans="19:19">
      <c r="S1043994"/>
    </row>
    <row r="1043995" spans="19:19">
      <c r="S1043995"/>
    </row>
    <row r="1043996" spans="19:19">
      <c r="S1043996"/>
    </row>
    <row r="1043997" spans="19:19">
      <c r="S1043997"/>
    </row>
    <row r="1043998" spans="19:19">
      <c r="S1043998"/>
    </row>
    <row r="1043999" spans="19:19">
      <c r="S1043999"/>
    </row>
    <row r="1044000" spans="19:19">
      <c r="S1044000"/>
    </row>
    <row r="1044001" spans="19:19">
      <c r="S1044001"/>
    </row>
    <row r="1044002" spans="19:19">
      <c r="S1044002"/>
    </row>
    <row r="1044003" spans="19:19">
      <c r="S1044003"/>
    </row>
    <row r="1044004" spans="19:19">
      <c r="S1044004"/>
    </row>
    <row r="1044005" spans="19:19">
      <c r="S1044005"/>
    </row>
    <row r="1044006" spans="19:19">
      <c r="S1044006"/>
    </row>
    <row r="1044007" spans="19:19">
      <c r="S1044007"/>
    </row>
    <row r="1044008" spans="19:19">
      <c r="S1044008"/>
    </row>
    <row r="1044009" spans="19:19">
      <c r="S1044009"/>
    </row>
    <row r="1044010" spans="19:19">
      <c r="S1044010"/>
    </row>
    <row r="1044011" spans="19:19">
      <c r="S1044011"/>
    </row>
    <row r="1044012" spans="19:19">
      <c r="S1044012"/>
    </row>
    <row r="1044013" spans="19:19">
      <c r="S1044013"/>
    </row>
    <row r="1044014" spans="19:19">
      <c r="S1044014"/>
    </row>
    <row r="1044015" spans="19:19">
      <c r="S1044015"/>
    </row>
    <row r="1044016" spans="19:19">
      <c r="S1044016"/>
    </row>
    <row r="1044017" spans="19:19">
      <c r="S1044017"/>
    </row>
    <row r="1044018" spans="19:19">
      <c r="S1044018"/>
    </row>
    <row r="1044019" spans="19:19">
      <c r="S1044019"/>
    </row>
    <row r="1044020" spans="19:19">
      <c r="S1044020"/>
    </row>
    <row r="1044021" spans="19:19">
      <c r="S1044021"/>
    </row>
    <row r="1044022" spans="19:19">
      <c r="S1044022"/>
    </row>
    <row r="1044023" spans="19:19">
      <c r="S1044023"/>
    </row>
    <row r="1044024" spans="19:19">
      <c r="S1044024"/>
    </row>
    <row r="1044025" spans="19:19">
      <c r="S1044025"/>
    </row>
    <row r="1044026" spans="19:19">
      <c r="S1044026"/>
    </row>
    <row r="1044027" spans="19:19">
      <c r="S1044027"/>
    </row>
    <row r="1044028" spans="19:19">
      <c r="S1044028"/>
    </row>
    <row r="1044029" spans="19:19">
      <c r="S1044029"/>
    </row>
    <row r="1044030" spans="19:19">
      <c r="S1044030"/>
    </row>
    <row r="1044031" spans="19:19">
      <c r="S1044031"/>
    </row>
    <row r="1044032" spans="19:19">
      <c r="S1044032"/>
    </row>
    <row r="1044033" spans="19:19">
      <c r="S1044033"/>
    </row>
    <row r="1044034" spans="19:19">
      <c r="S1044034"/>
    </row>
    <row r="1044035" spans="19:19">
      <c r="S1044035"/>
    </row>
    <row r="1044036" spans="19:19">
      <c r="S1044036"/>
    </row>
    <row r="1044037" spans="19:19">
      <c r="S1044037"/>
    </row>
    <row r="1044038" spans="19:19">
      <c r="S1044038"/>
    </row>
    <row r="1044039" spans="19:19">
      <c r="S1044039"/>
    </row>
    <row r="1044040" spans="19:19">
      <c r="S1044040"/>
    </row>
    <row r="1044041" spans="19:19">
      <c r="S1044041"/>
    </row>
    <row r="1044042" spans="19:19">
      <c r="S1044042"/>
    </row>
    <row r="1044043" spans="19:19">
      <c r="S1044043"/>
    </row>
    <row r="1044044" spans="19:19">
      <c r="S1044044"/>
    </row>
    <row r="1044045" spans="19:19">
      <c r="S1044045"/>
    </row>
    <row r="1044046" spans="19:19">
      <c r="S1044046"/>
    </row>
    <row r="1044047" spans="19:19">
      <c r="S1044047"/>
    </row>
    <row r="1044048" spans="19:19">
      <c r="S1044048"/>
    </row>
    <row r="1044049" spans="19:19">
      <c r="S1044049"/>
    </row>
    <row r="1044050" spans="19:19">
      <c r="S1044050"/>
    </row>
    <row r="1044051" spans="19:19">
      <c r="S1044051"/>
    </row>
    <row r="1044052" spans="19:19">
      <c r="S1044052"/>
    </row>
    <row r="1044053" spans="19:19">
      <c r="S1044053"/>
    </row>
    <row r="1044054" spans="19:19">
      <c r="S1044054"/>
    </row>
    <row r="1044055" spans="19:19">
      <c r="S1044055"/>
    </row>
    <row r="1044056" spans="19:19">
      <c r="S1044056"/>
    </row>
    <row r="1044057" spans="19:19">
      <c r="S1044057"/>
    </row>
    <row r="1044058" spans="19:19">
      <c r="S1044058"/>
    </row>
    <row r="1044059" spans="19:19">
      <c r="S1044059"/>
    </row>
    <row r="1044060" spans="19:19">
      <c r="S1044060"/>
    </row>
    <row r="1044061" spans="19:19">
      <c r="S1044061"/>
    </row>
    <row r="1044062" spans="19:19">
      <c r="S1044062"/>
    </row>
    <row r="1044063" spans="19:19">
      <c r="S1044063"/>
    </row>
    <row r="1044064" spans="19:19">
      <c r="S1044064"/>
    </row>
    <row r="1044065" spans="19:19">
      <c r="S1044065"/>
    </row>
    <row r="1044066" spans="19:19">
      <c r="S1044066"/>
    </row>
    <row r="1044067" spans="19:19">
      <c r="S1044067"/>
    </row>
    <row r="1044068" spans="19:19">
      <c r="S1044068"/>
    </row>
    <row r="1044069" spans="19:19">
      <c r="S1044069"/>
    </row>
    <row r="1044070" spans="19:19">
      <c r="S1044070"/>
    </row>
    <row r="1044071" spans="19:19">
      <c r="S1044071"/>
    </row>
    <row r="1044072" spans="19:19">
      <c r="S1044072"/>
    </row>
    <row r="1044073" spans="19:19">
      <c r="S1044073"/>
    </row>
    <row r="1044074" spans="19:19">
      <c r="S1044074"/>
    </row>
    <row r="1044075" spans="19:19">
      <c r="S1044075"/>
    </row>
    <row r="1044076" spans="19:19">
      <c r="S1044076"/>
    </row>
    <row r="1044077" spans="19:19">
      <c r="S1044077"/>
    </row>
    <row r="1044078" spans="19:19">
      <c r="S1044078"/>
    </row>
    <row r="1044079" spans="19:19">
      <c r="S1044079"/>
    </row>
    <row r="1044080" spans="19:19">
      <c r="S1044080"/>
    </row>
    <row r="1044081" spans="19:19">
      <c r="S1044081"/>
    </row>
    <row r="1044082" spans="19:19">
      <c r="S1044082"/>
    </row>
    <row r="1044083" spans="19:19">
      <c r="S1044083"/>
    </row>
    <row r="1044084" spans="19:19">
      <c r="S1044084"/>
    </row>
    <row r="1044085" spans="19:19">
      <c r="S1044085"/>
    </row>
    <row r="1044086" spans="19:19">
      <c r="S1044086"/>
    </row>
    <row r="1044087" spans="19:19">
      <c r="S1044087"/>
    </row>
    <row r="1044088" spans="19:19">
      <c r="S1044088"/>
    </row>
    <row r="1044089" spans="19:19">
      <c r="S1044089"/>
    </row>
    <row r="1044090" spans="19:19">
      <c r="S1044090"/>
    </row>
    <row r="1044091" spans="19:19">
      <c r="S1044091"/>
    </row>
    <row r="1044092" spans="19:19">
      <c r="S1044092"/>
    </row>
    <row r="1044093" spans="19:19">
      <c r="S1044093"/>
    </row>
    <row r="1044094" spans="19:19">
      <c r="S1044094"/>
    </row>
    <row r="1044095" spans="19:19">
      <c r="S1044095"/>
    </row>
    <row r="1044096" spans="19:19">
      <c r="S1044096"/>
    </row>
    <row r="1044097" spans="19:19">
      <c r="S1044097"/>
    </row>
    <row r="1044098" spans="19:19">
      <c r="S1044098"/>
    </row>
    <row r="1044099" spans="19:19">
      <c r="S1044099"/>
    </row>
    <row r="1044100" spans="19:19">
      <c r="S1044100"/>
    </row>
    <row r="1044101" spans="19:19">
      <c r="S1044101"/>
    </row>
    <row r="1044102" spans="19:19">
      <c r="S1044102"/>
    </row>
    <row r="1044103" spans="19:19">
      <c r="S1044103"/>
    </row>
    <row r="1044104" spans="19:19">
      <c r="S1044104"/>
    </row>
    <row r="1044105" spans="19:19">
      <c r="S1044105"/>
    </row>
    <row r="1044106" spans="19:19">
      <c r="S1044106"/>
    </row>
    <row r="1044107" spans="19:19">
      <c r="S1044107"/>
    </row>
    <row r="1044108" spans="19:19">
      <c r="S1044108"/>
    </row>
    <row r="1044109" spans="19:19">
      <c r="S1044109"/>
    </row>
    <row r="1044110" spans="19:19">
      <c r="S1044110"/>
    </row>
    <row r="1044111" spans="19:19">
      <c r="S1044111"/>
    </row>
    <row r="1044112" spans="19:19">
      <c r="S1044112"/>
    </row>
    <row r="1044113" spans="19:19">
      <c r="S1044113"/>
    </row>
    <row r="1044114" spans="19:19">
      <c r="S1044114"/>
    </row>
    <row r="1044115" spans="19:19">
      <c r="S1044115"/>
    </row>
    <row r="1044116" spans="19:19">
      <c r="S1044116"/>
    </row>
    <row r="1044117" spans="19:19">
      <c r="S1044117"/>
    </row>
    <row r="1044118" spans="19:19">
      <c r="S1044118"/>
    </row>
    <row r="1044119" spans="19:19">
      <c r="S1044119"/>
    </row>
    <row r="1044120" spans="19:19">
      <c r="S1044120"/>
    </row>
    <row r="1044121" spans="19:19">
      <c r="S1044121"/>
    </row>
    <row r="1044122" spans="19:19">
      <c r="S1044122"/>
    </row>
    <row r="1044123" spans="19:19">
      <c r="S1044123"/>
    </row>
    <row r="1044124" spans="19:19">
      <c r="S1044124"/>
    </row>
    <row r="1044125" spans="19:19">
      <c r="S1044125"/>
    </row>
    <row r="1044126" spans="19:19">
      <c r="S1044126"/>
    </row>
    <row r="1044127" spans="19:19">
      <c r="S1044127"/>
    </row>
    <row r="1044128" spans="19:19">
      <c r="S1044128"/>
    </row>
    <row r="1044129" spans="19:19">
      <c r="S1044129"/>
    </row>
    <row r="1044130" spans="19:19">
      <c r="S1044130"/>
    </row>
    <row r="1044131" spans="19:19">
      <c r="S1044131"/>
    </row>
    <row r="1044132" spans="19:19">
      <c r="S1044132"/>
    </row>
    <row r="1044133" spans="19:19">
      <c r="S1044133"/>
    </row>
    <row r="1044134" spans="19:19">
      <c r="S1044134"/>
    </row>
    <row r="1044135" spans="19:19">
      <c r="S1044135"/>
    </row>
    <row r="1044136" spans="19:19">
      <c r="S1044136"/>
    </row>
    <row r="1044137" spans="19:19">
      <c r="S1044137"/>
    </row>
    <row r="1044138" spans="19:19">
      <c r="S1044138"/>
    </row>
    <row r="1044139" spans="19:19">
      <c r="S1044139"/>
    </row>
    <row r="1044140" spans="19:19">
      <c r="S1044140"/>
    </row>
    <row r="1044141" spans="19:19">
      <c r="S1044141"/>
    </row>
    <row r="1044142" spans="19:19">
      <c r="S1044142"/>
    </row>
    <row r="1044143" spans="19:19">
      <c r="S1044143"/>
    </row>
    <row r="1044144" spans="19:19">
      <c r="S1044144"/>
    </row>
    <row r="1044145" spans="19:19">
      <c r="S1044145"/>
    </row>
    <row r="1044146" spans="19:19">
      <c r="S1044146"/>
    </row>
    <row r="1044147" spans="19:19">
      <c r="S1044147"/>
    </row>
    <row r="1044148" spans="19:19">
      <c r="S1044148"/>
    </row>
    <row r="1044149" spans="19:19">
      <c r="S1044149"/>
    </row>
    <row r="1044150" spans="19:19">
      <c r="S1044150"/>
    </row>
    <row r="1044151" spans="19:19">
      <c r="S1044151"/>
    </row>
    <row r="1044152" spans="19:19">
      <c r="S1044152"/>
    </row>
    <row r="1044153" spans="19:19">
      <c r="S1044153"/>
    </row>
    <row r="1044154" spans="19:19">
      <c r="S1044154"/>
    </row>
    <row r="1044155" spans="19:19">
      <c r="S1044155"/>
    </row>
    <row r="1044156" spans="19:19">
      <c r="S1044156"/>
    </row>
    <row r="1044157" spans="19:19">
      <c r="S1044157"/>
    </row>
    <row r="1044158" spans="19:19">
      <c r="S1044158"/>
    </row>
    <row r="1044159" spans="19:19">
      <c r="S1044159"/>
    </row>
    <row r="1044160" spans="19:19">
      <c r="S1044160"/>
    </row>
    <row r="1044161" spans="19:19">
      <c r="S1044161"/>
    </row>
    <row r="1044162" spans="19:19">
      <c r="S1044162"/>
    </row>
    <row r="1044163" spans="19:19">
      <c r="S1044163"/>
    </row>
    <row r="1044164" spans="19:19">
      <c r="S1044164"/>
    </row>
    <row r="1044165" spans="19:19">
      <c r="S1044165"/>
    </row>
    <row r="1044166" spans="19:19">
      <c r="S1044166"/>
    </row>
    <row r="1044167" spans="19:19">
      <c r="S1044167"/>
    </row>
    <row r="1044168" spans="19:19">
      <c r="S1044168"/>
    </row>
    <row r="1044169" spans="19:19">
      <c r="S1044169"/>
    </row>
    <row r="1044170" spans="19:19">
      <c r="S1044170"/>
    </row>
    <row r="1044171" spans="19:19">
      <c r="S1044171"/>
    </row>
    <row r="1044172" spans="19:19">
      <c r="S1044172"/>
    </row>
    <row r="1044173" spans="19:19">
      <c r="S1044173"/>
    </row>
    <row r="1044174" spans="19:19">
      <c r="S1044174"/>
    </row>
    <row r="1044175" spans="19:19">
      <c r="S1044175"/>
    </row>
    <row r="1044176" spans="19:19">
      <c r="S1044176"/>
    </row>
    <row r="1044177" spans="19:19">
      <c r="S1044177"/>
    </row>
    <row r="1044178" spans="19:19">
      <c r="S1044178"/>
    </row>
    <row r="1044179" spans="19:19">
      <c r="S1044179"/>
    </row>
    <row r="1044180" spans="19:19">
      <c r="S1044180"/>
    </row>
    <row r="1044181" spans="19:19">
      <c r="S1044181"/>
    </row>
    <row r="1044182" spans="19:19">
      <c r="S1044182"/>
    </row>
    <row r="1044183" spans="19:19">
      <c r="S1044183"/>
    </row>
    <row r="1044184" spans="19:19">
      <c r="S1044184"/>
    </row>
    <row r="1044185" spans="19:19">
      <c r="S1044185"/>
    </row>
    <row r="1044186" spans="19:19">
      <c r="S1044186"/>
    </row>
    <row r="1044187" spans="19:19">
      <c r="S1044187"/>
    </row>
    <row r="1044188" spans="19:19">
      <c r="S1044188"/>
    </row>
    <row r="1044189" spans="19:19">
      <c r="S1044189"/>
    </row>
    <row r="1044190" spans="19:19">
      <c r="S1044190"/>
    </row>
    <row r="1044191" spans="19:19">
      <c r="S1044191"/>
    </row>
    <row r="1044192" spans="19:19">
      <c r="S1044192"/>
    </row>
    <row r="1044193" spans="19:19">
      <c r="S1044193"/>
    </row>
    <row r="1044194" spans="19:19">
      <c r="S1044194"/>
    </row>
    <row r="1044195" spans="19:19">
      <c r="S1044195"/>
    </row>
    <row r="1044196" spans="19:19">
      <c r="S1044196"/>
    </row>
    <row r="1044197" spans="19:19">
      <c r="S1044197"/>
    </row>
    <row r="1044198" spans="19:19">
      <c r="S1044198"/>
    </row>
    <row r="1044199" spans="19:19">
      <c r="S1044199"/>
    </row>
    <row r="1044200" spans="19:19">
      <c r="S1044200"/>
    </row>
    <row r="1044201" spans="19:19">
      <c r="S1044201"/>
    </row>
    <row r="1044202" spans="19:19">
      <c r="S1044202"/>
    </row>
    <row r="1044203" spans="19:19">
      <c r="S1044203"/>
    </row>
    <row r="1044204" spans="19:19">
      <c r="S1044204"/>
    </row>
    <row r="1044205" spans="19:19">
      <c r="S1044205"/>
    </row>
    <row r="1044206" spans="19:19">
      <c r="S1044206"/>
    </row>
    <row r="1044207" spans="19:19">
      <c r="S1044207"/>
    </row>
    <row r="1044208" spans="19:19">
      <c r="S1044208"/>
    </row>
    <row r="1044209" spans="19:19">
      <c r="S1044209"/>
    </row>
    <row r="1044210" spans="19:19">
      <c r="S1044210"/>
    </row>
    <row r="1044211" spans="19:19">
      <c r="S1044211"/>
    </row>
    <row r="1044212" spans="19:19">
      <c r="S1044212"/>
    </row>
    <row r="1044213" spans="19:19">
      <c r="S1044213"/>
    </row>
    <row r="1044214" spans="19:19">
      <c r="S1044214"/>
    </row>
    <row r="1044215" spans="19:19">
      <c r="S1044215"/>
    </row>
    <row r="1044216" spans="19:19">
      <c r="S1044216"/>
    </row>
    <row r="1044217" spans="19:19">
      <c r="S1044217"/>
    </row>
    <row r="1044218" spans="19:19">
      <c r="S1044218"/>
    </row>
    <row r="1044219" spans="19:19">
      <c r="S1044219"/>
    </row>
    <row r="1044220" spans="19:19">
      <c r="S1044220"/>
    </row>
    <row r="1044221" spans="19:19">
      <c r="S1044221"/>
    </row>
    <row r="1044222" spans="19:19">
      <c r="S1044222"/>
    </row>
    <row r="1044223" spans="19:19">
      <c r="S1044223"/>
    </row>
    <row r="1044224" spans="19:19">
      <c r="S1044224"/>
    </row>
    <row r="1044225" spans="19:19">
      <c r="S1044225"/>
    </row>
    <row r="1044226" spans="19:19">
      <c r="S1044226"/>
    </row>
    <row r="1044227" spans="19:19">
      <c r="S1044227"/>
    </row>
    <row r="1044228" spans="19:19">
      <c r="S1044228"/>
    </row>
    <row r="1044229" spans="19:19">
      <c r="S1044229"/>
    </row>
    <row r="1044230" spans="19:19">
      <c r="S1044230"/>
    </row>
    <row r="1044231" spans="19:19">
      <c r="S1044231"/>
    </row>
    <row r="1044232" spans="19:19">
      <c r="S1044232"/>
    </row>
    <row r="1044233" spans="19:19">
      <c r="S1044233"/>
    </row>
    <row r="1044234" spans="19:19">
      <c r="S1044234"/>
    </row>
    <row r="1044235" spans="19:19">
      <c r="S1044235"/>
    </row>
    <row r="1044236" spans="19:19">
      <c r="S1044236"/>
    </row>
    <row r="1044237" spans="19:19">
      <c r="S1044237"/>
    </row>
    <row r="1044238" spans="19:19">
      <c r="S1044238"/>
    </row>
    <row r="1044239" spans="19:19">
      <c r="S1044239"/>
    </row>
    <row r="1044240" spans="19:19">
      <c r="S1044240"/>
    </row>
    <row r="1044241" spans="19:19">
      <c r="S1044241"/>
    </row>
    <row r="1044242" spans="19:19">
      <c r="S1044242"/>
    </row>
    <row r="1044243" spans="19:19">
      <c r="S1044243"/>
    </row>
    <row r="1044244" spans="19:19">
      <c r="S1044244"/>
    </row>
    <row r="1044245" spans="19:19">
      <c r="S1044245"/>
    </row>
    <row r="1044246" spans="19:19">
      <c r="S1044246"/>
    </row>
    <row r="1044247" spans="19:19">
      <c r="S1044247"/>
    </row>
    <row r="1044248" spans="19:19">
      <c r="S1044248"/>
    </row>
    <row r="1044249" spans="19:19">
      <c r="S1044249"/>
    </row>
    <row r="1044250" spans="19:19">
      <c r="S1044250"/>
    </row>
    <row r="1044251" spans="19:19">
      <c r="S1044251"/>
    </row>
    <row r="1044252" spans="19:19">
      <c r="S1044252"/>
    </row>
    <row r="1044253" spans="19:19">
      <c r="S1044253"/>
    </row>
    <row r="1044254" spans="19:19">
      <c r="S1044254"/>
    </row>
    <row r="1044255" spans="19:19">
      <c r="S1044255"/>
    </row>
    <row r="1044256" spans="19:19">
      <c r="S1044256"/>
    </row>
    <row r="1044257" spans="19:19">
      <c r="S1044257"/>
    </row>
    <row r="1044258" spans="19:19">
      <c r="S1044258"/>
    </row>
    <row r="1044259" spans="19:19">
      <c r="S1044259"/>
    </row>
    <row r="1044260" spans="19:19">
      <c r="S1044260"/>
    </row>
    <row r="1044261" spans="19:19">
      <c r="S1044261"/>
    </row>
    <row r="1044262" spans="19:19">
      <c r="S1044262"/>
    </row>
    <row r="1044263" spans="19:19">
      <c r="S1044263"/>
    </row>
    <row r="1044264" spans="19:19">
      <c r="S1044264"/>
    </row>
    <row r="1044265" spans="19:19">
      <c r="S1044265"/>
    </row>
    <row r="1044266" spans="19:19">
      <c r="S1044266"/>
    </row>
    <row r="1044267" spans="19:19">
      <c r="S1044267"/>
    </row>
    <row r="1044268" spans="19:19">
      <c r="S1044268"/>
    </row>
    <row r="1044269" spans="19:19">
      <c r="S1044269"/>
    </row>
    <row r="1044270" spans="19:19">
      <c r="S1044270"/>
    </row>
    <row r="1044271" spans="19:19">
      <c r="S1044271"/>
    </row>
    <row r="1044272" spans="19:19">
      <c r="S1044272"/>
    </row>
    <row r="1044273" spans="19:19">
      <c r="S1044273"/>
    </row>
    <row r="1044274" spans="19:19">
      <c r="S1044274"/>
    </row>
    <row r="1044275" spans="19:19">
      <c r="S1044275"/>
    </row>
    <row r="1044276" spans="19:19">
      <c r="S1044276"/>
    </row>
    <row r="1044277" spans="19:19">
      <c r="S1044277"/>
    </row>
    <row r="1044278" spans="19:19">
      <c r="S1044278"/>
    </row>
    <row r="1044279" spans="19:19">
      <c r="S1044279"/>
    </row>
    <row r="1044280" spans="19:19">
      <c r="S1044280"/>
    </row>
    <row r="1044281" spans="19:19">
      <c r="S1044281"/>
    </row>
    <row r="1044282" spans="19:19">
      <c r="S1044282"/>
    </row>
    <row r="1044283" spans="19:19">
      <c r="S1044283"/>
    </row>
    <row r="1044284" spans="19:19">
      <c r="S1044284"/>
    </row>
    <row r="1044285" spans="19:19">
      <c r="S1044285"/>
    </row>
    <row r="1044286" spans="19:19">
      <c r="S1044286"/>
    </row>
    <row r="1044287" spans="19:19">
      <c r="S1044287"/>
    </row>
    <row r="1044288" spans="19:19">
      <c r="S1044288"/>
    </row>
    <row r="1044289" spans="19:19">
      <c r="S1044289"/>
    </row>
    <row r="1044290" spans="19:19">
      <c r="S1044290"/>
    </row>
    <row r="1044291" spans="19:19">
      <c r="S1044291"/>
    </row>
    <row r="1044292" spans="19:19">
      <c r="S1044292"/>
    </row>
    <row r="1044293" spans="19:19">
      <c r="S1044293"/>
    </row>
    <row r="1044294" spans="19:19">
      <c r="S1044294"/>
    </row>
    <row r="1044295" spans="19:19">
      <c r="S1044295"/>
    </row>
    <row r="1044296" spans="19:19">
      <c r="S1044296"/>
    </row>
    <row r="1044297" spans="19:19">
      <c r="S1044297"/>
    </row>
    <row r="1044298" spans="19:19">
      <c r="S1044298"/>
    </row>
    <row r="1044299" spans="19:19">
      <c r="S1044299"/>
    </row>
    <row r="1044300" spans="19:19">
      <c r="S1044300"/>
    </row>
    <row r="1044301" spans="19:19">
      <c r="S1044301"/>
    </row>
    <row r="1044302" spans="19:19">
      <c r="S1044302"/>
    </row>
    <row r="1044303" spans="19:19">
      <c r="S1044303"/>
    </row>
    <row r="1044304" spans="19:19">
      <c r="S1044304"/>
    </row>
    <row r="1044305" spans="19:19">
      <c r="S1044305"/>
    </row>
    <row r="1044306" spans="19:19">
      <c r="S1044306"/>
    </row>
    <row r="1044307" spans="19:19">
      <c r="S1044307"/>
    </row>
    <row r="1044308" spans="19:19">
      <c r="S1044308"/>
    </row>
    <row r="1044309" spans="19:19">
      <c r="S1044309"/>
    </row>
    <row r="1044310" spans="19:19">
      <c r="S1044310"/>
    </row>
    <row r="1044311" spans="19:19">
      <c r="S1044311"/>
    </row>
    <row r="1044312" spans="19:19">
      <c r="S1044312"/>
    </row>
    <row r="1044313" spans="19:19">
      <c r="S1044313"/>
    </row>
    <row r="1044314" spans="19:19">
      <c r="S1044314"/>
    </row>
    <row r="1044315" spans="19:19">
      <c r="S1044315"/>
    </row>
    <row r="1044316" spans="19:19">
      <c r="S1044316"/>
    </row>
    <row r="1044317" spans="19:19">
      <c r="S1044317"/>
    </row>
    <row r="1044318" spans="19:19">
      <c r="S1044318"/>
    </row>
    <row r="1044319" spans="19:19">
      <c r="S1044319"/>
    </row>
    <row r="1044320" spans="19:19">
      <c r="S1044320"/>
    </row>
    <row r="1044321" spans="19:19">
      <c r="S1044321"/>
    </row>
    <row r="1044322" spans="19:19">
      <c r="S1044322"/>
    </row>
    <row r="1044323" spans="19:19">
      <c r="S1044323"/>
    </row>
    <row r="1044324" spans="19:19">
      <c r="S1044324"/>
    </row>
    <row r="1044325" spans="19:19">
      <c r="S1044325"/>
    </row>
    <row r="1044326" spans="19:19">
      <c r="S1044326"/>
    </row>
    <row r="1044327" spans="19:19">
      <c r="S1044327"/>
    </row>
    <row r="1044328" spans="19:19">
      <c r="S1044328"/>
    </row>
    <row r="1044329" spans="19:19">
      <c r="S1044329"/>
    </row>
    <row r="1044330" spans="19:19">
      <c r="S1044330"/>
    </row>
    <row r="1044331" spans="19:19">
      <c r="S1044331"/>
    </row>
    <row r="1044332" spans="19:19">
      <c r="S1044332"/>
    </row>
    <row r="1044333" spans="19:19">
      <c r="S1044333"/>
    </row>
    <row r="1044334" spans="19:19">
      <c r="S1044334"/>
    </row>
    <row r="1044335" spans="19:19">
      <c r="S1044335"/>
    </row>
    <row r="1044336" spans="19:19">
      <c r="S1044336"/>
    </row>
    <row r="1044337" spans="19:19">
      <c r="S1044337"/>
    </row>
    <row r="1044338" spans="19:19">
      <c r="S1044338"/>
    </row>
    <row r="1044339" spans="19:19">
      <c r="S1044339"/>
    </row>
    <row r="1044340" spans="19:19">
      <c r="S1044340"/>
    </row>
    <row r="1044341" spans="19:19">
      <c r="S1044341"/>
    </row>
    <row r="1044342" spans="19:19">
      <c r="S1044342"/>
    </row>
    <row r="1044343" spans="19:19">
      <c r="S1044343"/>
    </row>
    <row r="1044344" spans="19:19">
      <c r="S1044344"/>
    </row>
    <row r="1044345" spans="19:19">
      <c r="S1044345"/>
    </row>
    <row r="1044346" spans="19:19">
      <c r="S1044346"/>
    </row>
    <row r="1044347" spans="19:19">
      <c r="S1044347"/>
    </row>
    <row r="1044348" spans="19:19">
      <c r="S1044348"/>
    </row>
    <row r="1044349" spans="19:19">
      <c r="S1044349"/>
    </row>
    <row r="1044350" spans="19:19">
      <c r="S1044350"/>
    </row>
    <row r="1044351" spans="19:19">
      <c r="S1044351"/>
    </row>
    <row r="1044352" spans="19:19">
      <c r="S1044352"/>
    </row>
    <row r="1044353" spans="19:19">
      <c r="S1044353"/>
    </row>
    <row r="1044354" spans="19:19">
      <c r="S1044354"/>
    </row>
    <row r="1044355" spans="19:19">
      <c r="S1044355"/>
    </row>
    <row r="1044356" spans="19:19">
      <c r="S1044356"/>
    </row>
    <row r="1044357" spans="19:19">
      <c r="S1044357"/>
    </row>
    <row r="1044358" spans="19:19">
      <c r="S1044358"/>
    </row>
    <row r="1044359" spans="19:19">
      <c r="S1044359"/>
    </row>
    <row r="1044360" spans="19:19">
      <c r="S1044360"/>
    </row>
    <row r="1044361" spans="19:19">
      <c r="S1044361"/>
    </row>
    <row r="1044362" spans="19:19">
      <c r="S1044362"/>
    </row>
    <row r="1044363" spans="19:19">
      <c r="S1044363"/>
    </row>
    <row r="1044364" spans="19:19">
      <c r="S1044364"/>
    </row>
    <row r="1044365" spans="19:19">
      <c r="S1044365"/>
    </row>
    <row r="1044366" spans="19:19">
      <c r="S1044366"/>
    </row>
    <row r="1044367" spans="19:19">
      <c r="S1044367"/>
    </row>
    <row r="1044368" spans="19:19">
      <c r="S1044368"/>
    </row>
    <row r="1044369" spans="19:19">
      <c r="S1044369"/>
    </row>
    <row r="1044370" spans="19:19">
      <c r="S1044370"/>
    </row>
    <row r="1044371" spans="19:19">
      <c r="S1044371"/>
    </row>
    <row r="1044372" spans="19:19">
      <c r="S1044372"/>
    </row>
    <row r="1044373" spans="19:19">
      <c r="S1044373"/>
    </row>
    <row r="1044374" spans="19:19">
      <c r="S1044374"/>
    </row>
    <row r="1044375" spans="19:19">
      <c r="S1044375"/>
    </row>
    <row r="1044376" spans="19:19">
      <c r="S1044376"/>
    </row>
    <row r="1044377" spans="19:19">
      <c r="S1044377"/>
    </row>
    <row r="1044378" spans="19:19">
      <c r="S1044378"/>
    </row>
    <row r="1044379" spans="19:19">
      <c r="S1044379"/>
    </row>
    <row r="1044380" spans="19:19">
      <c r="S1044380"/>
    </row>
    <row r="1044381" spans="19:19">
      <c r="S1044381"/>
    </row>
    <row r="1044382" spans="19:19">
      <c r="S1044382"/>
    </row>
    <row r="1044383" spans="19:19">
      <c r="S1044383"/>
    </row>
    <row r="1044384" spans="19:19">
      <c r="S1044384"/>
    </row>
    <row r="1044385" spans="19:19">
      <c r="S1044385"/>
    </row>
    <row r="1044386" spans="19:19">
      <c r="S1044386"/>
    </row>
    <row r="1044387" spans="19:19">
      <c r="S1044387"/>
    </row>
    <row r="1044388" spans="19:19">
      <c r="S1044388"/>
    </row>
    <row r="1044389" spans="19:19">
      <c r="S1044389"/>
    </row>
    <row r="1044390" spans="19:19">
      <c r="S1044390"/>
    </row>
    <row r="1044391" spans="19:19">
      <c r="S1044391"/>
    </row>
    <row r="1044392" spans="19:19">
      <c r="S1044392"/>
    </row>
    <row r="1044393" spans="19:19">
      <c r="S1044393"/>
    </row>
    <row r="1044394" spans="19:19">
      <c r="S1044394"/>
    </row>
    <row r="1044395" spans="19:19">
      <c r="S1044395"/>
    </row>
    <row r="1044396" spans="19:19">
      <c r="S1044396"/>
    </row>
    <row r="1044397" spans="19:19">
      <c r="S1044397"/>
    </row>
    <row r="1044398" spans="19:19">
      <c r="S1044398"/>
    </row>
    <row r="1044399" spans="19:19">
      <c r="S1044399"/>
    </row>
    <row r="1044400" spans="19:19">
      <c r="S1044400"/>
    </row>
    <row r="1044401" spans="19:19">
      <c r="S1044401"/>
    </row>
    <row r="1044402" spans="19:19">
      <c r="S1044402"/>
    </row>
    <row r="1044403" spans="19:19">
      <c r="S1044403"/>
    </row>
    <row r="1044404" spans="19:19">
      <c r="S1044404"/>
    </row>
    <row r="1044405" spans="19:19">
      <c r="S1044405"/>
    </row>
    <row r="1044406" spans="19:19">
      <c r="S1044406"/>
    </row>
    <row r="1044407" spans="19:19">
      <c r="S1044407"/>
    </row>
    <row r="1044408" spans="19:19">
      <c r="S1044408"/>
    </row>
    <row r="1044409" spans="19:19">
      <c r="S1044409"/>
    </row>
    <row r="1044410" spans="19:19">
      <c r="S1044410"/>
    </row>
    <row r="1044411" spans="19:19">
      <c r="S1044411"/>
    </row>
    <row r="1044412" spans="19:19">
      <c r="S1044412"/>
    </row>
    <row r="1044413" spans="19:19">
      <c r="S1044413"/>
    </row>
    <row r="1044414" spans="19:19">
      <c r="S1044414"/>
    </row>
    <row r="1044415" spans="19:19">
      <c r="S1044415"/>
    </row>
    <row r="1044416" spans="19:19">
      <c r="S1044416"/>
    </row>
    <row r="1044417" spans="19:19">
      <c r="S1044417"/>
    </row>
    <row r="1044418" spans="19:19">
      <c r="S1044418"/>
    </row>
    <row r="1044419" spans="19:19">
      <c r="S1044419"/>
    </row>
    <row r="1044420" spans="19:19">
      <c r="S1044420"/>
    </row>
    <row r="1044421" spans="19:19">
      <c r="S1044421"/>
    </row>
    <row r="1044422" spans="19:19">
      <c r="S1044422"/>
    </row>
    <row r="1044423" spans="19:19">
      <c r="S1044423"/>
    </row>
    <row r="1044424" spans="19:19">
      <c r="S1044424"/>
    </row>
    <row r="1044425" spans="19:19">
      <c r="S1044425"/>
    </row>
    <row r="1044426" spans="19:19">
      <c r="S1044426"/>
    </row>
    <row r="1044427" spans="19:19">
      <c r="S1044427"/>
    </row>
    <row r="1044428" spans="19:19">
      <c r="S1044428"/>
    </row>
    <row r="1044429" spans="19:19">
      <c r="S1044429"/>
    </row>
    <row r="1044430" spans="19:19">
      <c r="S1044430"/>
    </row>
    <row r="1044431" spans="19:19">
      <c r="S1044431"/>
    </row>
    <row r="1044432" spans="19:19">
      <c r="S1044432"/>
    </row>
    <row r="1044433" spans="19:19">
      <c r="S1044433"/>
    </row>
    <row r="1044434" spans="19:19">
      <c r="S1044434"/>
    </row>
    <row r="1044435" spans="19:19">
      <c r="S1044435"/>
    </row>
    <row r="1044436" spans="19:19">
      <c r="S1044436"/>
    </row>
    <row r="1044437" spans="19:19">
      <c r="S1044437"/>
    </row>
    <row r="1044438" spans="19:19">
      <c r="S1044438"/>
    </row>
    <row r="1044439" spans="19:19">
      <c r="S1044439"/>
    </row>
    <row r="1044440" spans="19:19">
      <c r="S1044440"/>
    </row>
    <row r="1044441" spans="19:19">
      <c r="S1044441"/>
    </row>
    <row r="1044442" spans="19:19">
      <c r="S1044442"/>
    </row>
    <row r="1044443" spans="19:19">
      <c r="S1044443"/>
    </row>
    <row r="1044444" spans="19:19">
      <c r="S1044444"/>
    </row>
    <row r="1044445" spans="19:19">
      <c r="S1044445"/>
    </row>
    <row r="1044446" spans="19:19">
      <c r="S1044446"/>
    </row>
    <row r="1044447" spans="19:19">
      <c r="S1044447"/>
    </row>
    <row r="1044448" spans="19:19">
      <c r="S1044448"/>
    </row>
    <row r="1044449" spans="19:19">
      <c r="S1044449"/>
    </row>
    <row r="1044450" spans="19:19">
      <c r="S1044450"/>
    </row>
    <row r="1044451" spans="19:19">
      <c r="S1044451"/>
    </row>
    <row r="1044452" spans="19:19">
      <c r="S1044452"/>
    </row>
    <row r="1044453" spans="19:19">
      <c r="S1044453"/>
    </row>
    <row r="1044454" spans="19:19">
      <c r="S1044454"/>
    </row>
    <row r="1044455" spans="19:19">
      <c r="S1044455"/>
    </row>
    <row r="1044456" spans="19:19">
      <c r="S1044456"/>
    </row>
    <row r="1044457" spans="19:19">
      <c r="S1044457"/>
    </row>
    <row r="1044458" spans="19:19">
      <c r="S1044458"/>
    </row>
    <row r="1044459" spans="19:19">
      <c r="S1044459"/>
    </row>
    <row r="1044460" spans="19:19">
      <c r="S1044460"/>
    </row>
    <row r="1044461" spans="19:19">
      <c r="S1044461"/>
    </row>
    <row r="1044462" spans="19:19">
      <c r="S1044462"/>
    </row>
    <row r="1044463" spans="19:19">
      <c r="S1044463"/>
    </row>
    <row r="1044464" spans="19:19">
      <c r="S1044464"/>
    </row>
    <row r="1044465" spans="19:19">
      <c r="S1044465"/>
    </row>
    <row r="1044466" spans="19:19">
      <c r="S1044466"/>
    </row>
    <row r="1044467" spans="19:19">
      <c r="S1044467"/>
    </row>
    <row r="1044468" spans="19:19">
      <c r="S1044468"/>
    </row>
    <row r="1044469" spans="19:19">
      <c r="S1044469"/>
    </row>
    <row r="1044470" spans="19:19">
      <c r="S1044470"/>
    </row>
    <row r="1044471" spans="19:19">
      <c r="S1044471"/>
    </row>
    <row r="1044472" spans="19:19">
      <c r="S1044472"/>
    </row>
    <row r="1044473" spans="19:19">
      <c r="S1044473"/>
    </row>
    <row r="1044474" spans="19:19">
      <c r="S1044474"/>
    </row>
    <row r="1044475" spans="19:19">
      <c r="S1044475"/>
    </row>
    <row r="1044476" spans="19:19">
      <c r="S1044476"/>
    </row>
    <row r="1044477" spans="19:19">
      <c r="S1044477"/>
    </row>
    <row r="1044478" spans="19:19">
      <c r="S1044478"/>
    </row>
    <row r="1044479" spans="19:19">
      <c r="S1044479"/>
    </row>
    <row r="1044480" spans="19:19">
      <c r="S1044480"/>
    </row>
    <row r="1044481" spans="19:19">
      <c r="S1044481"/>
    </row>
    <row r="1044482" spans="19:19">
      <c r="S1044482"/>
    </row>
    <row r="1044483" spans="19:19">
      <c r="S1044483"/>
    </row>
    <row r="1044484" spans="19:19">
      <c r="S1044484"/>
    </row>
    <row r="1044485" spans="19:19">
      <c r="S1044485"/>
    </row>
    <row r="1044486" spans="19:19">
      <c r="S1044486"/>
    </row>
    <row r="1044487" spans="19:19">
      <c r="S1044487"/>
    </row>
    <row r="1044488" spans="19:19">
      <c r="S1044488"/>
    </row>
    <row r="1044489" spans="19:19">
      <c r="S1044489"/>
    </row>
    <row r="1044490" spans="19:19">
      <c r="S1044490"/>
    </row>
    <row r="1044491" spans="19:19">
      <c r="S1044491"/>
    </row>
    <row r="1044492" spans="19:19">
      <c r="S1044492"/>
    </row>
    <row r="1044493" spans="19:19">
      <c r="S1044493"/>
    </row>
    <row r="1044494" spans="19:19">
      <c r="S1044494"/>
    </row>
    <row r="1044495" spans="19:19">
      <c r="S1044495"/>
    </row>
    <row r="1044496" spans="19:19">
      <c r="S1044496"/>
    </row>
    <row r="1044497" spans="19:19">
      <c r="S1044497"/>
    </row>
    <row r="1044498" spans="19:19">
      <c r="S1044498"/>
    </row>
    <row r="1044499" spans="19:19">
      <c r="S1044499"/>
    </row>
    <row r="1044500" spans="19:19">
      <c r="S1044500"/>
    </row>
    <row r="1044501" spans="19:19">
      <c r="S1044501"/>
    </row>
    <row r="1044502" spans="19:19">
      <c r="S1044502"/>
    </row>
    <row r="1044503" spans="19:19">
      <c r="S1044503"/>
    </row>
    <row r="1044504" spans="19:19">
      <c r="S1044504"/>
    </row>
    <row r="1044505" spans="19:19">
      <c r="S1044505"/>
    </row>
    <row r="1044506" spans="19:19">
      <c r="S1044506"/>
    </row>
    <row r="1044507" spans="19:19">
      <c r="S1044507"/>
    </row>
    <row r="1044508" spans="19:19">
      <c r="S1044508"/>
    </row>
    <row r="1044509" spans="19:19">
      <c r="S1044509"/>
    </row>
    <row r="1044510" spans="19:19">
      <c r="S1044510"/>
    </row>
    <row r="1044511" spans="19:19">
      <c r="S1044511"/>
    </row>
    <row r="1044512" spans="19:19">
      <c r="S1044512"/>
    </row>
    <row r="1044513" spans="19:19">
      <c r="S1044513"/>
    </row>
    <row r="1044514" spans="19:19">
      <c r="S1044514"/>
    </row>
    <row r="1044515" spans="19:19">
      <c r="S1044515"/>
    </row>
    <row r="1044516" spans="19:19">
      <c r="S1044516"/>
    </row>
    <row r="1044517" spans="19:19">
      <c r="S1044517"/>
    </row>
    <row r="1044518" spans="19:19">
      <c r="S1044518"/>
    </row>
    <row r="1044519" spans="19:19">
      <c r="S1044519"/>
    </row>
    <row r="1044520" spans="19:19">
      <c r="S1044520"/>
    </row>
    <row r="1044521" spans="19:19">
      <c r="S1044521"/>
    </row>
    <row r="1044522" spans="19:19">
      <c r="S1044522"/>
    </row>
    <row r="1044523" spans="19:19">
      <c r="S1044523"/>
    </row>
    <row r="1044524" spans="19:19">
      <c r="S1044524"/>
    </row>
    <row r="1044525" spans="19:19">
      <c r="S1044525"/>
    </row>
    <row r="1044526" spans="19:19">
      <c r="S1044526"/>
    </row>
    <row r="1044527" spans="19:19">
      <c r="S1044527"/>
    </row>
    <row r="1044528" spans="19:19">
      <c r="S1044528"/>
    </row>
    <row r="1044529" spans="19:19">
      <c r="S1044529"/>
    </row>
    <row r="1044530" spans="19:19">
      <c r="S1044530"/>
    </row>
    <row r="1044531" spans="19:19">
      <c r="S1044531"/>
    </row>
    <row r="1044532" spans="19:19">
      <c r="S1044532"/>
    </row>
    <row r="1044533" spans="19:19">
      <c r="S1044533"/>
    </row>
    <row r="1044534" spans="19:19">
      <c r="S1044534"/>
    </row>
    <row r="1044535" spans="19:19">
      <c r="S1044535"/>
    </row>
    <row r="1044536" spans="19:19">
      <c r="S1044536"/>
    </row>
    <row r="1044537" spans="19:19">
      <c r="S1044537"/>
    </row>
    <row r="1044538" spans="19:19">
      <c r="S1044538"/>
    </row>
    <row r="1044539" spans="19:19">
      <c r="S1044539"/>
    </row>
    <row r="1044540" spans="19:19">
      <c r="S1044540"/>
    </row>
    <row r="1044541" spans="19:19">
      <c r="S1044541"/>
    </row>
    <row r="1044542" spans="19:19">
      <c r="S1044542"/>
    </row>
    <row r="1044543" spans="19:19">
      <c r="S1044543"/>
    </row>
    <row r="1044544" spans="19:19">
      <c r="S1044544"/>
    </row>
    <row r="1044545" spans="19:19">
      <c r="S1044545"/>
    </row>
    <row r="1044546" spans="19:19">
      <c r="S1044546"/>
    </row>
    <row r="1044547" spans="19:19">
      <c r="S1044547"/>
    </row>
    <row r="1044548" spans="19:19">
      <c r="S1044548"/>
    </row>
    <row r="1044549" spans="19:19">
      <c r="S1044549"/>
    </row>
    <row r="1044550" spans="19:19">
      <c r="S1044550"/>
    </row>
    <row r="1044551" spans="19:19">
      <c r="S1044551"/>
    </row>
    <row r="1044552" spans="19:19">
      <c r="S1044552"/>
    </row>
    <row r="1044553" spans="19:19">
      <c r="S1044553"/>
    </row>
    <row r="1044554" spans="19:19">
      <c r="S1044554"/>
    </row>
    <row r="1044555" spans="19:19">
      <c r="S1044555"/>
    </row>
    <row r="1044556" spans="19:19">
      <c r="S1044556"/>
    </row>
    <row r="1044557" spans="19:19">
      <c r="S1044557"/>
    </row>
    <row r="1044558" spans="19:19">
      <c r="S1044558"/>
    </row>
    <row r="1044559" spans="19:19">
      <c r="S1044559"/>
    </row>
    <row r="1044560" spans="19:19">
      <c r="S1044560"/>
    </row>
    <row r="1044561" spans="19:19">
      <c r="S1044561"/>
    </row>
    <row r="1044562" spans="19:19">
      <c r="S1044562"/>
    </row>
    <row r="1044563" spans="19:19">
      <c r="S1044563"/>
    </row>
    <row r="1044564" spans="19:19">
      <c r="S1044564"/>
    </row>
    <row r="1044565" spans="19:19">
      <c r="S1044565"/>
    </row>
    <row r="1044566" spans="19:19">
      <c r="S1044566"/>
    </row>
    <row r="1044567" spans="19:19">
      <c r="S1044567"/>
    </row>
    <row r="1044568" spans="19:19">
      <c r="S1044568"/>
    </row>
    <row r="1044569" spans="19:19">
      <c r="S1044569"/>
    </row>
    <row r="1044570" spans="19:19">
      <c r="S1044570"/>
    </row>
    <row r="1044571" spans="19:19">
      <c r="S1044571"/>
    </row>
    <row r="1044572" spans="19:19">
      <c r="S1044572"/>
    </row>
    <row r="1044573" spans="19:19">
      <c r="S1044573"/>
    </row>
    <row r="1044574" spans="19:19">
      <c r="S1044574"/>
    </row>
    <row r="1044575" spans="19:19">
      <c r="S1044575"/>
    </row>
    <row r="1044576" spans="19:19">
      <c r="S1044576"/>
    </row>
    <row r="1044577" spans="19:19">
      <c r="S1044577"/>
    </row>
    <row r="1044578" spans="19:19">
      <c r="S1044578"/>
    </row>
    <row r="1044579" spans="19:19">
      <c r="S1044579"/>
    </row>
    <row r="1044580" spans="19:19">
      <c r="S1044580"/>
    </row>
    <row r="1044581" spans="19:19">
      <c r="S1044581"/>
    </row>
    <row r="1044582" spans="19:19">
      <c r="S1044582"/>
    </row>
    <row r="1044583" spans="19:19">
      <c r="S1044583"/>
    </row>
    <row r="1044584" spans="19:19">
      <c r="S1044584"/>
    </row>
    <row r="1044585" spans="19:19">
      <c r="S1044585"/>
    </row>
    <row r="1044586" spans="19:19">
      <c r="S1044586"/>
    </row>
    <row r="1044587" spans="19:19">
      <c r="S1044587"/>
    </row>
    <row r="1044588" spans="19:19">
      <c r="S1044588"/>
    </row>
    <row r="1044589" spans="19:19">
      <c r="S1044589"/>
    </row>
    <row r="1044590" spans="19:19">
      <c r="S1044590"/>
    </row>
    <row r="1044591" spans="19:19">
      <c r="S1044591"/>
    </row>
    <row r="1044592" spans="19:19">
      <c r="S1044592"/>
    </row>
    <row r="1044593" spans="19:19">
      <c r="S1044593"/>
    </row>
    <row r="1044594" spans="19:19">
      <c r="S1044594"/>
    </row>
    <row r="1044595" spans="19:19">
      <c r="S1044595"/>
    </row>
    <row r="1044596" spans="19:19">
      <c r="S1044596"/>
    </row>
    <row r="1044597" spans="19:19">
      <c r="S1044597"/>
    </row>
    <row r="1044598" spans="19:19">
      <c r="S1044598"/>
    </row>
    <row r="1044599" spans="19:19">
      <c r="S1044599"/>
    </row>
    <row r="1044600" spans="19:19">
      <c r="S1044600"/>
    </row>
    <row r="1044601" spans="19:19">
      <c r="S1044601"/>
    </row>
    <row r="1044602" spans="19:19">
      <c r="S1044602"/>
    </row>
    <row r="1044603" spans="19:19">
      <c r="S1044603"/>
    </row>
    <row r="1044604" spans="19:19">
      <c r="S1044604"/>
    </row>
    <row r="1044605" spans="19:19">
      <c r="S1044605"/>
    </row>
    <row r="1044606" spans="19:19">
      <c r="S1044606"/>
    </row>
    <row r="1044607" spans="19:19">
      <c r="S1044607"/>
    </row>
    <row r="1044608" spans="19:19">
      <c r="S1044608"/>
    </row>
    <row r="1044609" spans="19:19">
      <c r="S1044609"/>
    </row>
    <row r="1044610" spans="19:19">
      <c r="S1044610"/>
    </row>
    <row r="1044611" spans="19:19">
      <c r="S1044611"/>
    </row>
    <row r="1044612" spans="19:19">
      <c r="S1044612"/>
    </row>
    <row r="1044613" spans="19:19">
      <c r="S1044613"/>
    </row>
    <row r="1044614" spans="19:19">
      <c r="S1044614"/>
    </row>
    <row r="1044615" spans="19:19">
      <c r="S1044615"/>
    </row>
    <row r="1044616" spans="19:19">
      <c r="S1044616"/>
    </row>
    <row r="1044617" spans="19:19">
      <c r="S1044617"/>
    </row>
    <row r="1044618" spans="19:19">
      <c r="S1044618"/>
    </row>
    <row r="1044619" spans="19:19">
      <c r="S1044619"/>
    </row>
    <row r="1044620" spans="19:19">
      <c r="S1044620"/>
    </row>
    <row r="1044621" spans="19:19">
      <c r="S1044621"/>
    </row>
    <row r="1044622" spans="19:19">
      <c r="S1044622"/>
    </row>
    <row r="1044623" spans="19:19">
      <c r="S1044623"/>
    </row>
    <row r="1044624" spans="19:19">
      <c r="S1044624"/>
    </row>
    <row r="1044625" spans="19:19">
      <c r="S1044625"/>
    </row>
    <row r="1044626" spans="19:19">
      <c r="S1044626"/>
    </row>
    <row r="1044627" spans="19:19">
      <c r="S1044627"/>
    </row>
    <row r="1044628" spans="19:19">
      <c r="S1044628"/>
    </row>
    <row r="1044629" spans="19:19">
      <c r="S1044629"/>
    </row>
    <row r="1044630" spans="19:19">
      <c r="S1044630"/>
    </row>
    <row r="1044631" spans="19:19">
      <c r="S1044631"/>
    </row>
    <row r="1044632" spans="19:19">
      <c r="S1044632"/>
    </row>
    <row r="1044633" spans="19:19">
      <c r="S1044633"/>
    </row>
    <row r="1044634" spans="19:19">
      <c r="S1044634"/>
    </row>
    <row r="1044635" spans="19:19">
      <c r="S1044635"/>
    </row>
    <row r="1044636" spans="19:19">
      <c r="S1044636"/>
    </row>
    <row r="1044637" spans="19:19">
      <c r="S1044637"/>
    </row>
    <row r="1044638" spans="19:19">
      <c r="S1044638"/>
    </row>
    <row r="1044639" spans="19:19">
      <c r="S1044639"/>
    </row>
    <row r="1044640" spans="19:19">
      <c r="S1044640"/>
    </row>
    <row r="1044641" spans="19:19">
      <c r="S1044641"/>
    </row>
    <row r="1044642" spans="19:19">
      <c r="S1044642"/>
    </row>
    <row r="1044643" spans="19:19">
      <c r="S1044643"/>
    </row>
    <row r="1044644" spans="19:19">
      <c r="S1044644"/>
    </row>
    <row r="1044645" spans="19:19">
      <c r="S1044645"/>
    </row>
    <row r="1044646" spans="19:19">
      <c r="S1044646"/>
    </row>
    <row r="1044647" spans="19:19">
      <c r="S1044647"/>
    </row>
    <row r="1044648" spans="19:19">
      <c r="S1044648"/>
    </row>
    <row r="1044649" spans="19:19">
      <c r="S1044649"/>
    </row>
    <row r="1044650" spans="19:19">
      <c r="S1044650"/>
    </row>
    <row r="1044651" spans="19:19">
      <c r="S1044651"/>
    </row>
    <row r="1044652" spans="19:19">
      <c r="S1044652"/>
    </row>
    <row r="1044653" spans="19:19">
      <c r="S1044653"/>
    </row>
    <row r="1044654" spans="19:19">
      <c r="S1044654"/>
    </row>
    <row r="1044655" spans="19:19">
      <c r="S1044655"/>
    </row>
    <row r="1044656" spans="19:19">
      <c r="S1044656"/>
    </row>
    <row r="1044657" spans="19:19">
      <c r="S1044657"/>
    </row>
    <row r="1044658" spans="19:19">
      <c r="S1044658"/>
    </row>
    <row r="1044659" spans="19:19">
      <c r="S1044659"/>
    </row>
    <row r="1044660" spans="19:19">
      <c r="S1044660"/>
    </row>
    <row r="1044661" spans="19:19">
      <c r="S1044661"/>
    </row>
    <row r="1044662" spans="19:19">
      <c r="S1044662"/>
    </row>
    <row r="1044663" spans="19:19">
      <c r="S1044663"/>
    </row>
    <row r="1044664" spans="19:19">
      <c r="S1044664"/>
    </row>
    <row r="1044665" spans="19:19">
      <c r="S1044665"/>
    </row>
    <row r="1044666" spans="19:19">
      <c r="S1044666"/>
    </row>
    <row r="1044667" spans="19:19">
      <c r="S1044667"/>
    </row>
    <row r="1044668" spans="19:19">
      <c r="S1044668"/>
    </row>
    <row r="1044669" spans="19:19">
      <c r="S1044669"/>
    </row>
    <row r="1044670" spans="19:19">
      <c r="S1044670"/>
    </row>
    <row r="1044671" spans="19:19">
      <c r="S1044671"/>
    </row>
    <row r="1044672" spans="19:19">
      <c r="S1044672"/>
    </row>
    <row r="1044673" spans="19:19">
      <c r="S1044673"/>
    </row>
    <row r="1044674" spans="19:19">
      <c r="S1044674"/>
    </row>
    <row r="1044675" spans="19:19">
      <c r="S1044675"/>
    </row>
    <row r="1044676" spans="19:19">
      <c r="S1044676"/>
    </row>
    <row r="1044677" spans="19:19">
      <c r="S1044677"/>
    </row>
    <row r="1044678" spans="19:19">
      <c r="S1044678"/>
    </row>
    <row r="1044679" spans="19:19">
      <c r="S1044679"/>
    </row>
    <row r="1044680" spans="19:19">
      <c r="S1044680"/>
    </row>
    <row r="1044681" spans="19:19">
      <c r="S1044681"/>
    </row>
    <row r="1044682" spans="19:19">
      <c r="S1044682"/>
    </row>
    <row r="1044683" spans="19:19">
      <c r="S1044683"/>
    </row>
    <row r="1044684" spans="19:19">
      <c r="S1044684"/>
    </row>
    <row r="1044685" spans="19:19">
      <c r="S1044685"/>
    </row>
    <row r="1044686" spans="19:19">
      <c r="S1044686"/>
    </row>
    <row r="1044687" spans="19:19">
      <c r="S1044687"/>
    </row>
    <row r="1044688" spans="19:19">
      <c r="S1044688"/>
    </row>
    <row r="1044689" spans="19:19">
      <c r="S1044689"/>
    </row>
    <row r="1044690" spans="19:19">
      <c r="S1044690"/>
    </row>
    <row r="1044691" spans="19:19">
      <c r="S1044691"/>
    </row>
    <row r="1044692" spans="19:19">
      <c r="S1044692"/>
    </row>
    <row r="1044693" spans="19:19">
      <c r="S1044693"/>
    </row>
    <row r="1044694" spans="19:19">
      <c r="S1044694"/>
    </row>
    <row r="1044695" spans="19:19">
      <c r="S1044695"/>
    </row>
    <row r="1044696" spans="19:19">
      <c r="S1044696"/>
    </row>
    <row r="1044697" spans="19:19">
      <c r="S1044697"/>
    </row>
    <row r="1044698" spans="19:19">
      <c r="S1044698"/>
    </row>
    <row r="1044699" spans="19:19">
      <c r="S1044699"/>
    </row>
    <row r="1044700" spans="19:19">
      <c r="S1044700"/>
    </row>
    <row r="1044701" spans="19:19">
      <c r="S1044701"/>
    </row>
    <row r="1044702" spans="19:19">
      <c r="S1044702"/>
    </row>
    <row r="1044703" spans="19:19">
      <c r="S1044703"/>
    </row>
    <row r="1044704" spans="19:19">
      <c r="S1044704"/>
    </row>
    <row r="1044705" spans="19:19">
      <c r="S1044705"/>
    </row>
    <row r="1044706" spans="19:19">
      <c r="S1044706"/>
    </row>
    <row r="1044707" spans="19:19">
      <c r="S1044707"/>
    </row>
    <row r="1044708" spans="19:19">
      <c r="S1044708"/>
    </row>
    <row r="1044709" spans="19:19">
      <c r="S1044709"/>
    </row>
    <row r="1044710" spans="19:19">
      <c r="S1044710"/>
    </row>
    <row r="1044711" spans="19:19">
      <c r="S1044711"/>
    </row>
    <row r="1044712" spans="19:19">
      <c r="S1044712"/>
    </row>
    <row r="1044713" spans="19:19">
      <c r="S1044713"/>
    </row>
    <row r="1044714" spans="19:19">
      <c r="S1044714"/>
    </row>
    <row r="1044715" spans="19:19">
      <c r="S1044715"/>
    </row>
    <row r="1044716" spans="19:19">
      <c r="S1044716"/>
    </row>
    <row r="1044717" spans="19:19">
      <c r="S1044717"/>
    </row>
    <row r="1044718" spans="19:19">
      <c r="S1044718"/>
    </row>
    <row r="1044719" spans="19:19">
      <c r="S1044719"/>
    </row>
    <row r="1044720" spans="19:19">
      <c r="S1044720"/>
    </row>
    <row r="1044721" spans="19:19">
      <c r="S1044721"/>
    </row>
    <row r="1044722" spans="19:19">
      <c r="S1044722"/>
    </row>
    <row r="1044723" spans="19:19">
      <c r="S1044723"/>
    </row>
    <row r="1044724" spans="19:19">
      <c r="S1044724"/>
    </row>
    <row r="1044725" spans="19:19">
      <c r="S1044725"/>
    </row>
    <row r="1044726" spans="19:19">
      <c r="S1044726"/>
    </row>
    <row r="1044727" spans="19:19">
      <c r="S1044727"/>
    </row>
    <row r="1044728" spans="19:19">
      <c r="S1044728"/>
    </row>
    <row r="1044729" spans="19:19">
      <c r="S1044729"/>
    </row>
    <row r="1044730" spans="19:19">
      <c r="S1044730"/>
    </row>
    <row r="1044731" spans="19:19">
      <c r="S1044731"/>
    </row>
    <row r="1044732" spans="19:19">
      <c r="S1044732"/>
    </row>
    <row r="1044733" spans="19:19">
      <c r="S1044733"/>
    </row>
    <row r="1044734" spans="19:19">
      <c r="S1044734"/>
    </row>
    <row r="1044735" spans="19:19">
      <c r="S1044735"/>
    </row>
    <row r="1044736" spans="19:19">
      <c r="S1044736"/>
    </row>
    <row r="1044737" spans="19:19">
      <c r="S1044737"/>
    </row>
    <row r="1044738" spans="19:19">
      <c r="S1044738"/>
    </row>
    <row r="1044739" spans="19:19">
      <c r="S1044739"/>
    </row>
    <row r="1044740" spans="19:19">
      <c r="S1044740"/>
    </row>
    <row r="1044741" spans="19:19">
      <c r="S1044741"/>
    </row>
    <row r="1044742" spans="19:19">
      <c r="S1044742"/>
    </row>
    <row r="1044743" spans="19:19">
      <c r="S1044743"/>
    </row>
    <row r="1044744" spans="19:19">
      <c r="S1044744"/>
    </row>
    <row r="1044745" spans="19:19">
      <c r="S1044745"/>
    </row>
    <row r="1044746" spans="19:19">
      <c r="S1044746"/>
    </row>
    <row r="1044747" spans="19:19">
      <c r="S1044747"/>
    </row>
    <row r="1044748" spans="19:19">
      <c r="S1044748"/>
    </row>
    <row r="1044749" spans="19:19">
      <c r="S1044749"/>
    </row>
    <row r="1044750" spans="19:19">
      <c r="S1044750"/>
    </row>
    <row r="1044751" spans="19:19">
      <c r="S1044751"/>
    </row>
    <row r="1044752" spans="19:19">
      <c r="S1044752"/>
    </row>
    <row r="1044753" spans="19:19">
      <c r="S1044753"/>
    </row>
    <row r="1044754" spans="19:19">
      <c r="S1044754"/>
    </row>
    <row r="1044755" spans="19:19">
      <c r="S1044755"/>
    </row>
    <row r="1044756" spans="19:19">
      <c r="S1044756"/>
    </row>
    <row r="1044757" spans="19:19">
      <c r="S1044757"/>
    </row>
    <row r="1044758" spans="19:19">
      <c r="S1044758"/>
    </row>
    <row r="1044759" spans="19:19">
      <c r="S1044759"/>
    </row>
    <row r="1044760" spans="19:19">
      <c r="S1044760"/>
    </row>
    <row r="1044761" spans="19:19">
      <c r="S1044761"/>
    </row>
    <row r="1044762" spans="19:19">
      <c r="S1044762"/>
    </row>
    <row r="1044763" spans="19:19">
      <c r="S1044763"/>
    </row>
    <row r="1044764" spans="19:19">
      <c r="S1044764"/>
    </row>
    <row r="1044765" spans="19:19">
      <c r="S1044765"/>
    </row>
    <row r="1044766" spans="19:19">
      <c r="S1044766"/>
    </row>
    <row r="1044767" spans="19:19">
      <c r="S1044767"/>
    </row>
    <row r="1044768" spans="19:19">
      <c r="S1044768"/>
    </row>
    <row r="1044769" spans="19:19">
      <c r="S1044769"/>
    </row>
    <row r="1044770" spans="19:19">
      <c r="S1044770"/>
    </row>
    <row r="1044771" spans="19:19">
      <c r="S1044771"/>
    </row>
    <row r="1044772" spans="19:19">
      <c r="S1044772"/>
    </row>
    <row r="1044773" spans="19:19">
      <c r="S1044773"/>
    </row>
    <row r="1044774" spans="19:19">
      <c r="S1044774"/>
    </row>
    <row r="1044775" spans="19:19">
      <c r="S1044775"/>
    </row>
    <row r="1044776" spans="19:19">
      <c r="S1044776"/>
    </row>
    <row r="1044777" spans="19:19">
      <c r="S1044777"/>
    </row>
    <row r="1044778" spans="19:19">
      <c r="S1044778"/>
    </row>
    <row r="1044779" spans="19:19">
      <c r="S1044779"/>
    </row>
    <row r="1044780" spans="19:19">
      <c r="S1044780"/>
    </row>
    <row r="1044781" spans="19:19">
      <c r="S1044781"/>
    </row>
    <row r="1044782" spans="19:19">
      <c r="S1044782"/>
    </row>
    <row r="1044783" spans="19:19">
      <c r="S1044783"/>
    </row>
    <row r="1044784" spans="19:19">
      <c r="S1044784"/>
    </row>
    <row r="1044785" spans="19:19">
      <c r="S1044785"/>
    </row>
    <row r="1044786" spans="19:19">
      <c r="S1044786"/>
    </row>
    <row r="1044787" spans="19:19">
      <c r="S1044787"/>
    </row>
    <row r="1044788" spans="19:19">
      <c r="S1044788"/>
    </row>
    <row r="1044789" spans="19:19">
      <c r="S1044789"/>
    </row>
    <row r="1044790" spans="19:19">
      <c r="S1044790"/>
    </row>
    <row r="1044791" spans="19:19">
      <c r="S1044791"/>
    </row>
    <row r="1044792" spans="19:19">
      <c r="S1044792"/>
    </row>
    <row r="1044793" spans="19:19">
      <c r="S1044793"/>
    </row>
    <row r="1044794" spans="19:19">
      <c r="S1044794"/>
    </row>
    <row r="1044795" spans="19:19">
      <c r="S1044795"/>
    </row>
    <row r="1044796" spans="19:19">
      <c r="S1044796"/>
    </row>
    <row r="1044797" spans="19:19">
      <c r="S1044797"/>
    </row>
    <row r="1044798" spans="19:19">
      <c r="S1044798"/>
    </row>
    <row r="1044799" spans="19:19">
      <c r="S1044799"/>
    </row>
    <row r="1044800" spans="19:19">
      <c r="S1044800"/>
    </row>
    <row r="1044801" spans="19:19">
      <c r="S1044801"/>
    </row>
    <row r="1044802" spans="19:19">
      <c r="S1044802"/>
    </row>
    <row r="1044803" spans="19:19">
      <c r="S1044803"/>
    </row>
    <row r="1044804" spans="19:19">
      <c r="S1044804"/>
    </row>
    <row r="1044805" spans="19:19">
      <c r="S1044805"/>
    </row>
    <row r="1044806" spans="19:19">
      <c r="S1044806"/>
    </row>
    <row r="1044807" spans="19:19">
      <c r="S1044807"/>
    </row>
    <row r="1044808" spans="19:19">
      <c r="S1044808"/>
    </row>
    <row r="1044809" spans="19:19">
      <c r="S1044809"/>
    </row>
    <row r="1044810" spans="19:19">
      <c r="S1044810"/>
    </row>
    <row r="1044811" spans="19:19">
      <c r="S1044811"/>
    </row>
    <row r="1044812" spans="19:19">
      <c r="S1044812"/>
    </row>
    <row r="1044813" spans="19:19">
      <c r="S1044813"/>
    </row>
    <row r="1044814" spans="19:19">
      <c r="S1044814"/>
    </row>
    <row r="1044815" spans="19:19">
      <c r="S1044815"/>
    </row>
    <row r="1044816" spans="19:19">
      <c r="S1044816"/>
    </row>
    <row r="1044817" spans="19:19">
      <c r="S1044817"/>
    </row>
    <row r="1044818" spans="19:19">
      <c r="S1044818"/>
    </row>
    <row r="1044819" spans="19:19">
      <c r="S1044819"/>
    </row>
    <row r="1044820" spans="19:19">
      <c r="S1044820"/>
    </row>
    <row r="1044821" spans="19:19">
      <c r="S1044821"/>
    </row>
    <row r="1044822" spans="19:19">
      <c r="S1044822"/>
    </row>
    <row r="1044823" spans="19:19">
      <c r="S1044823"/>
    </row>
    <row r="1044824" spans="19:19">
      <c r="S1044824"/>
    </row>
    <row r="1044825" spans="19:19">
      <c r="S1044825"/>
    </row>
    <row r="1044826" spans="19:19">
      <c r="S1044826"/>
    </row>
    <row r="1044827" spans="19:19">
      <c r="S1044827"/>
    </row>
    <row r="1044828" spans="19:19">
      <c r="S1044828"/>
    </row>
    <row r="1044829" spans="19:19">
      <c r="S1044829"/>
    </row>
    <row r="1044830" spans="19:19">
      <c r="S1044830"/>
    </row>
    <row r="1044831" spans="19:19">
      <c r="S1044831"/>
    </row>
    <row r="1044832" spans="19:19">
      <c r="S1044832"/>
    </row>
    <row r="1044833" spans="19:19">
      <c r="S1044833"/>
    </row>
    <row r="1044834" spans="19:19">
      <c r="S1044834"/>
    </row>
    <row r="1044835" spans="19:19">
      <c r="S1044835"/>
    </row>
    <row r="1044836" spans="19:19">
      <c r="S1044836"/>
    </row>
    <row r="1044837" spans="19:19">
      <c r="S1044837"/>
    </row>
    <row r="1044838" spans="19:19">
      <c r="S1044838"/>
    </row>
    <row r="1044839" spans="19:19">
      <c r="S1044839"/>
    </row>
    <row r="1044840" spans="19:19">
      <c r="S1044840"/>
    </row>
    <row r="1044841" spans="19:19">
      <c r="S1044841"/>
    </row>
    <row r="1044842" spans="19:19">
      <c r="S1044842"/>
    </row>
    <row r="1044843" spans="19:19">
      <c r="S1044843"/>
    </row>
    <row r="1044844" spans="19:19">
      <c r="S1044844"/>
    </row>
    <row r="1044845" spans="19:19">
      <c r="S1044845"/>
    </row>
    <row r="1044846" spans="19:19">
      <c r="S1044846"/>
    </row>
    <row r="1044847" spans="19:19">
      <c r="S1044847"/>
    </row>
    <row r="1044848" spans="19:19">
      <c r="S1044848"/>
    </row>
    <row r="1044849" spans="19:19">
      <c r="S1044849"/>
    </row>
    <row r="1044850" spans="19:19">
      <c r="S1044850"/>
    </row>
    <row r="1044851" spans="19:19">
      <c r="S1044851"/>
    </row>
    <row r="1044852" spans="19:19">
      <c r="S1044852"/>
    </row>
    <row r="1044853" spans="19:19">
      <c r="S1044853"/>
    </row>
    <row r="1044854" spans="19:19">
      <c r="S1044854"/>
    </row>
    <row r="1044855" spans="19:19">
      <c r="S1044855"/>
    </row>
    <row r="1044856" spans="19:19">
      <c r="S1044856"/>
    </row>
    <row r="1044857" spans="19:19">
      <c r="S1044857"/>
    </row>
    <row r="1044858" spans="19:19">
      <c r="S1044858"/>
    </row>
    <row r="1044859" spans="19:19">
      <c r="S1044859"/>
    </row>
    <row r="1044860" spans="19:19">
      <c r="S1044860"/>
    </row>
    <row r="1044861" spans="19:19">
      <c r="S1044861"/>
    </row>
    <row r="1044862" spans="19:19">
      <c r="S1044862"/>
    </row>
    <row r="1044863" spans="19:19">
      <c r="S1044863"/>
    </row>
    <row r="1044864" spans="19:19">
      <c r="S1044864"/>
    </row>
    <row r="1044865" spans="19:19">
      <c r="S1044865"/>
    </row>
    <row r="1044866" spans="19:19">
      <c r="S1044866"/>
    </row>
    <row r="1044867" spans="19:19">
      <c r="S1044867"/>
    </row>
    <row r="1044868" spans="19:19">
      <c r="S1044868"/>
    </row>
    <row r="1044869" spans="19:19">
      <c r="S1044869"/>
    </row>
    <row r="1044870" spans="19:19">
      <c r="S1044870"/>
    </row>
    <row r="1044871" spans="19:19">
      <c r="S1044871"/>
    </row>
    <row r="1044872" spans="19:19">
      <c r="S1044872"/>
    </row>
    <row r="1044873" spans="19:19">
      <c r="S1044873"/>
    </row>
    <row r="1044874" spans="19:19">
      <c r="S1044874"/>
    </row>
    <row r="1044875" spans="19:19">
      <c r="S1044875"/>
    </row>
    <row r="1044876" spans="19:19">
      <c r="S1044876"/>
    </row>
    <row r="1044877" spans="19:19">
      <c r="S1044877"/>
    </row>
    <row r="1044878" spans="19:19">
      <c r="S1044878"/>
    </row>
    <row r="1044879" spans="19:19">
      <c r="S1044879"/>
    </row>
    <row r="1044880" spans="19:19">
      <c r="S1044880"/>
    </row>
    <row r="1044881" spans="19:19">
      <c r="S1044881"/>
    </row>
    <row r="1044882" spans="19:19">
      <c r="S1044882"/>
    </row>
    <row r="1044883" spans="19:19">
      <c r="S1044883"/>
    </row>
    <row r="1044884" spans="19:19">
      <c r="S1044884"/>
    </row>
    <row r="1044885" spans="19:19">
      <c r="S1044885"/>
    </row>
    <row r="1044886" spans="19:19">
      <c r="S1044886"/>
    </row>
    <row r="1044887" spans="19:19">
      <c r="S1044887"/>
    </row>
    <row r="1044888" spans="19:19">
      <c r="S1044888"/>
    </row>
    <row r="1044889" spans="19:19">
      <c r="S1044889"/>
    </row>
    <row r="1044890" spans="19:19">
      <c r="S1044890"/>
    </row>
    <row r="1044891" spans="19:19">
      <c r="S1044891"/>
    </row>
    <row r="1044892" spans="19:19">
      <c r="S1044892"/>
    </row>
    <row r="1044893" spans="19:19">
      <c r="S1044893"/>
    </row>
    <row r="1044894" spans="19:19">
      <c r="S1044894"/>
    </row>
    <row r="1044895" spans="19:19">
      <c r="S1044895"/>
    </row>
    <row r="1044896" spans="19:19">
      <c r="S1044896"/>
    </row>
    <row r="1044897" spans="19:19">
      <c r="S1044897"/>
    </row>
    <row r="1044898" spans="19:19">
      <c r="S1044898"/>
    </row>
    <row r="1044899" spans="19:19">
      <c r="S1044899"/>
    </row>
    <row r="1044900" spans="19:19">
      <c r="S1044900"/>
    </row>
    <row r="1044901" spans="19:19">
      <c r="S1044901"/>
    </row>
    <row r="1044902" spans="19:19">
      <c r="S1044902"/>
    </row>
    <row r="1044903" spans="19:19">
      <c r="S1044903"/>
    </row>
    <row r="1044904" spans="19:19">
      <c r="S1044904"/>
    </row>
    <row r="1044905" spans="19:19">
      <c r="S1044905"/>
    </row>
    <row r="1044906" spans="19:19">
      <c r="S1044906"/>
    </row>
    <row r="1044907" spans="19:19">
      <c r="S1044907"/>
    </row>
    <row r="1044908" spans="19:19">
      <c r="S1044908"/>
    </row>
    <row r="1044909" spans="19:19">
      <c r="S1044909"/>
    </row>
    <row r="1044910" spans="19:19">
      <c r="S1044910"/>
    </row>
    <row r="1044911" spans="19:19">
      <c r="S1044911"/>
    </row>
    <row r="1044912" spans="19:19">
      <c r="S1044912"/>
    </row>
    <row r="1044913" spans="19:19">
      <c r="S1044913"/>
    </row>
    <row r="1044914" spans="19:19">
      <c r="S1044914"/>
    </row>
    <row r="1044915" spans="19:19">
      <c r="S1044915"/>
    </row>
    <row r="1044916" spans="19:19">
      <c r="S1044916"/>
    </row>
    <row r="1044917" spans="19:19">
      <c r="S1044917"/>
    </row>
    <row r="1044918" spans="19:19">
      <c r="S1044918"/>
    </row>
    <row r="1044919" spans="19:19">
      <c r="S1044919"/>
    </row>
    <row r="1044920" spans="19:19">
      <c r="S1044920"/>
    </row>
    <row r="1044921" spans="19:19">
      <c r="S1044921"/>
    </row>
    <row r="1044922" spans="19:19">
      <c r="S1044922"/>
    </row>
    <row r="1044923" spans="19:19">
      <c r="S1044923"/>
    </row>
    <row r="1044924" spans="19:19">
      <c r="S1044924"/>
    </row>
    <row r="1044925" spans="19:19">
      <c r="S1044925"/>
    </row>
    <row r="1044926" spans="19:19">
      <c r="S1044926"/>
    </row>
    <row r="1044927" spans="19:19">
      <c r="S1044927"/>
    </row>
    <row r="1044928" spans="19:19">
      <c r="S1044928"/>
    </row>
    <row r="1044929" spans="19:19">
      <c r="S1044929"/>
    </row>
    <row r="1044930" spans="19:19">
      <c r="S1044930"/>
    </row>
    <row r="1044931" spans="19:19">
      <c r="S1044931"/>
    </row>
    <row r="1044932" spans="19:19">
      <c r="S1044932"/>
    </row>
    <row r="1044933" spans="19:19">
      <c r="S1044933"/>
    </row>
    <row r="1044934" spans="19:19">
      <c r="S1044934"/>
    </row>
    <row r="1044935" spans="19:19">
      <c r="S1044935"/>
    </row>
    <row r="1044936" spans="19:19">
      <c r="S1044936"/>
    </row>
    <row r="1044937" spans="19:19">
      <c r="S1044937"/>
    </row>
    <row r="1044938" spans="19:19">
      <c r="S1044938"/>
    </row>
    <row r="1044939" spans="19:19">
      <c r="S1044939"/>
    </row>
    <row r="1044940" spans="19:19">
      <c r="S1044940"/>
    </row>
    <row r="1044941" spans="19:19">
      <c r="S1044941"/>
    </row>
    <row r="1044942" spans="19:19">
      <c r="S1044942"/>
    </row>
    <row r="1044943" spans="19:19">
      <c r="S1044943"/>
    </row>
    <row r="1044944" spans="19:19">
      <c r="S1044944"/>
    </row>
    <row r="1044945" spans="19:19">
      <c r="S1044945"/>
    </row>
    <row r="1044946" spans="19:19">
      <c r="S1044946"/>
    </row>
    <row r="1044947" spans="19:19">
      <c r="S1044947"/>
    </row>
    <row r="1044948" spans="19:19">
      <c r="S1044948"/>
    </row>
    <row r="1044949" spans="19:19">
      <c r="S1044949"/>
    </row>
    <row r="1044950" spans="19:19">
      <c r="S1044950"/>
    </row>
    <row r="1044951" spans="19:19">
      <c r="S1044951"/>
    </row>
    <row r="1044952" spans="19:19">
      <c r="S1044952"/>
    </row>
    <row r="1044953" spans="19:19">
      <c r="S1044953"/>
    </row>
    <row r="1044954" spans="19:19">
      <c r="S1044954"/>
    </row>
    <row r="1044955" spans="19:19">
      <c r="S1044955"/>
    </row>
    <row r="1044956" spans="19:19">
      <c r="S1044956"/>
    </row>
    <row r="1044957" spans="19:19">
      <c r="S1044957"/>
    </row>
    <row r="1044958" spans="19:19">
      <c r="S1044958"/>
    </row>
    <row r="1044959" spans="19:19">
      <c r="S1044959"/>
    </row>
    <row r="1044960" spans="19:19">
      <c r="S1044960"/>
    </row>
    <row r="1044961" spans="19:19">
      <c r="S1044961"/>
    </row>
    <row r="1044962" spans="19:19">
      <c r="S1044962"/>
    </row>
    <row r="1044963" spans="19:19">
      <c r="S1044963"/>
    </row>
    <row r="1044964" spans="19:19">
      <c r="S1044964"/>
    </row>
    <row r="1044965" spans="19:19">
      <c r="S1044965"/>
    </row>
    <row r="1044966" spans="19:19">
      <c r="S1044966"/>
    </row>
    <row r="1044967" spans="19:19">
      <c r="S1044967"/>
    </row>
    <row r="1044968" spans="19:19">
      <c r="S1044968"/>
    </row>
    <row r="1044969" spans="19:19">
      <c r="S1044969"/>
    </row>
    <row r="1044970" spans="19:19">
      <c r="S1044970"/>
    </row>
    <row r="1044971" spans="19:19">
      <c r="S1044971"/>
    </row>
    <row r="1044972" spans="19:19">
      <c r="S1044972"/>
    </row>
    <row r="1044973" spans="19:19">
      <c r="S1044973"/>
    </row>
    <row r="1044974" spans="19:19">
      <c r="S1044974"/>
    </row>
    <row r="1044975" spans="19:19">
      <c r="S1044975"/>
    </row>
    <row r="1044976" spans="19:19">
      <c r="S1044976"/>
    </row>
    <row r="1044977" spans="19:19">
      <c r="S1044977"/>
    </row>
    <row r="1044978" spans="19:19">
      <c r="S1044978"/>
    </row>
    <row r="1044979" spans="19:19">
      <c r="S1044979"/>
    </row>
    <row r="1044980" spans="19:19">
      <c r="S1044980"/>
    </row>
    <row r="1044981" spans="19:19">
      <c r="S1044981"/>
    </row>
    <row r="1044982" spans="19:19">
      <c r="S1044982"/>
    </row>
    <row r="1044983" spans="19:19">
      <c r="S1044983"/>
    </row>
    <row r="1044984" spans="19:19">
      <c r="S1044984"/>
    </row>
    <row r="1044985" spans="19:19">
      <c r="S1044985"/>
    </row>
    <row r="1044986" spans="19:19">
      <c r="S1044986"/>
    </row>
    <row r="1044987" spans="19:19">
      <c r="S1044987"/>
    </row>
    <row r="1044988" spans="19:19">
      <c r="S1044988"/>
    </row>
    <row r="1044989" spans="19:19">
      <c r="S1044989"/>
    </row>
    <row r="1044990" spans="19:19">
      <c r="S1044990"/>
    </row>
    <row r="1044991" spans="19:19">
      <c r="S1044991"/>
    </row>
    <row r="1044992" spans="19:19">
      <c r="S1044992"/>
    </row>
    <row r="1044993" spans="19:19">
      <c r="S1044993"/>
    </row>
    <row r="1044994" spans="19:19">
      <c r="S1044994"/>
    </row>
    <row r="1044995" spans="19:19">
      <c r="S1044995"/>
    </row>
    <row r="1044996" spans="19:19">
      <c r="S1044996"/>
    </row>
    <row r="1044997" spans="19:19">
      <c r="S1044997"/>
    </row>
    <row r="1044998" spans="19:19">
      <c r="S1044998"/>
    </row>
    <row r="1044999" spans="19:19">
      <c r="S1044999"/>
    </row>
    <row r="1045000" spans="19:19">
      <c r="S1045000"/>
    </row>
    <row r="1045001" spans="19:19">
      <c r="S1045001"/>
    </row>
    <row r="1045002" spans="19:19">
      <c r="S1045002"/>
    </row>
    <row r="1045003" spans="19:19">
      <c r="S1045003"/>
    </row>
    <row r="1045004" spans="19:19">
      <c r="S1045004"/>
    </row>
    <row r="1045005" spans="19:19">
      <c r="S1045005"/>
    </row>
    <row r="1045006" spans="19:19">
      <c r="S1045006"/>
    </row>
    <row r="1045007" spans="19:19">
      <c r="S1045007"/>
    </row>
    <row r="1045008" spans="19:19">
      <c r="S1045008"/>
    </row>
    <row r="1045009" spans="19:19">
      <c r="S1045009"/>
    </row>
    <row r="1045010" spans="19:19">
      <c r="S1045010"/>
    </row>
    <row r="1045011" spans="19:19">
      <c r="S1045011"/>
    </row>
    <row r="1045012" spans="19:19">
      <c r="S1045012"/>
    </row>
    <row r="1045013" spans="19:19">
      <c r="S1045013"/>
    </row>
    <row r="1045014" spans="19:19">
      <c r="S1045014"/>
    </row>
    <row r="1045015" spans="19:19">
      <c r="S1045015"/>
    </row>
    <row r="1045016" spans="19:19">
      <c r="S1045016"/>
    </row>
    <row r="1045017" spans="19:19">
      <c r="S1045017"/>
    </row>
    <row r="1045018" spans="19:19">
      <c r="S1045018"/>
    </row>
    <row r="1045019" spans="19:19">
      <c r="S1045019"/>
    </row>
    <row r="1045020" spans="19:19">
      <c r="S1045020"/>
    </row>
    <row r="1045021" spans="19:19">
      <c r="S1045021"/>
    </row>
    <row r="1045022" spans="19:19">
      <c r="S1045022"/>
    </row>
    <row r="1045023" spans="19:19">
      <c r="S1045023"/>
    </row>
    <row r="1045024" spans="19:19">
      <c r="S1045024"/>
    </row>
    <row r="1045025" spans="19:19">
      <c r="S1045025"/>
    </row>
    <row r="1045026" spans="19:19">
      <c r="S1045026"/>
    </row>
    <row r="1045027" spans="19:19">
      <c r="S1045027"/>
    </row>
    <row r="1045028" spans="19:19">
      <c r="S1045028"/>
    </row>
    <row r="1045029" spans="19:19">
      <c r="S1045029"/>
    </row>
    <row r="1045030" spans="19:19">
      <c r="S1045030"/>
    </row>
    <row r="1045031" spans="19:19">
      <c r="S1045031"/>
    </row>
    <row r="1045032" spans="19:19">
      <c r="S1045032"/>
    </row>
    <row r="1045033" spans="19:19">
      <c r="S1045033"/>
    </row>
    <row r="1045034" spans="19:19">
      <c r="S1045034"/>
    </row>
    <row r="1045035" spans="19:19">
      <c r="S1045035"/>
    </row>
    <row r="1045036" spans="19:19">
      <c r="S1045036"/>
    </row>
    <row r="1045037" spans="19:19">
      <c r="S1045037"/>
    </row>
    <row r="1045038" spans="19:19">
      <c r="S1045038"/>
    </row>
    <row r="1045039" spans="19:19">
      <c r="S1045039"/>
    </row>
    <row r="1045040" spans="19:19">
      <c r="S1045040"/>
    </row>
    <row r="1045041" spans="19:19">
      <c r="S1045041"/>
    </row>
    <row r="1045042" spans="19:19">
      <c r="S1045042"/>
    </row>
    <row r="1045043" spans="19:19">
      <c r="S1045043"/>
    </row>
    <row r="1045044" spans="19:19">
      <c r="S1045044"/>
    </row>
    <row r="1045045" spans="19:19">
      <c r="S1045045"/>
    </row>
    <row r="1045046" spans="19:19">
      <c r="S1045046"/>
    </row>
    <row r="1045047" spans="19:19">
      <c r="S1045047"/>
    </row>
    <row r="1045048" spans="19:19">
      <c r="S1045048"/>
    </row>
    <row r="1045049" spans="19:19">
      <c r="S1045049"/>
    </row>
    <row r="1045050" spans="19:19">
      <c r="S1045050"/>
    </row>
    <row r="1045051" spans="19:19">
      <c r="S1045051"/>
    </row>
    <row r="1045052" spans="19:19">
      <c r="S1045052"/>
    </row>
    <row r="1045053" spans="19:19">
      <c r="S1045053"/>
    </row>
    <row r="1045054" spans="19:19">
      <c r="S1045054"/>
    </row>
    <row r="1045055" spans="19:19">
      <c r="S1045055"/>
    </row>
    <row r="1045056" spans="19:19">
      <c r="S1045056"/>
    </row>
    <row r="1045057" spans="19:19">
      <c r="S1045057"/>
    </row>
    <row r="1045058" spans="19:19">
      <c r="S1045058"/>
    </row>
    <row r="1045059" spans="19:19">
      <c r="S1045059"/>
    </row>
    <row r="1045060" spans="19:19">
      <c r="S1045060"/>
    </row>
    <row r="1045061" spans="19:19">
      <c r="S1045061"/>
    </row>
    <row r="1045062" spans="19:19">
      <c r="S1045062"/>
    </row>
    <row r="1045063" spans="19:19">
      <c r="S1045063"/>
    </row>
    <row r="1045064" spans="19:19">
      <c r="S1045064"/>
    </row>
    <row r="1045065" spans="19:19">
      <c r="S1045065"/>
    </row>
    <row r="1045066" spans="19:19">
      <c r="S1045066"/>
    </row>
    <row r="1045067" spans="19:19">
      <c r="S1045067"/>
    </row>
    <row r="1045068" spans="19:19">
      <c r="S1045068"/>
    </row>
    <row r="1045069" spans="19:19">
      <c r="S1045069"/>
    </row>
    <row r="1045070" spans="19:19">
      <c r="S1045070"/>
    </row>
    <row r="1045071" spans="19:19">
      <c r="S1045071"/>
    </row>
    <row r="1045072" spans="19:19">
      <c r="S1045072"/>
    </row>
    <row r="1045073" spans="19:19">
      <c r="S1045073"/>
    </row>
    <row r="1045074" spans="19:19">
      <c r="S1045074"/>
    </row>
    <row r="1045075" spans="19:19">
      <c r="S1045075"/>
    </row>
    <row r="1045076" spans="19:19">
      <c r="S1045076"/>
    </row>
    <row r="1045077" spans="19:19">
      <c r="S1045077"/>
    </row>
    <row r="1045078" spans="19:19">
      <c r="S1045078"/>
    </row>
    <row r="1045079" spans="19:19">
      <c r="S1045079"/>
    </row>
    <row r="1045080" spans="19:19">
      <c r="S1045080"/>
    </row>
    <row r="1045081" spans="19:19">
      <c r="S1045081"/>
    </row>
    <row r="1045082" spans="19:19">
      <c r="S1045082"/>
    </row>
    <row r="1045083" spans="19:19">
      <c r="S1045083"/>
    </row>
    <row r="1045084" spans="19:19">
      <c r="S1045084"/>
    </row>
    <row r="1045085" spans="19:19">
      <c r="S1045085"/>
    </row>
    <row r="1045086" spans="19:19">
      <c r="S1045086"/>
    </row>
    <row r="1045087" spans="19:19">
      <c r="S1045087"/>
    </row>
    <row r="1045088" spans="19:19">
      <c r="S1045088"/>
    </row>
    <row r="1045089" spans="19:19">
      <c r="S1045089"/>
    </row>
    <row r="1045090" spans="19:19">
      <c r="S1045090"/>
    </row>
    <row r="1045091" spans="19:19">
      <c r="S1045091"/>
    </row>
    <row r="1045092" spans="19:19">
      <c r="S1045092"/>
    </row>
    <row r="1045093" spans="19:19">
      <c r="S1045093"/>
    </row>
    <row r="1045094" spans="19:19">
      <c r="S1045094"/>
    </row>
    <row r="1045095" spans="19:19">
      <c r="S1045095"/>
    </row>
    <row r="1045096" spans="19:19">
      <c r="S1045096"/>
    </row>
    <row r="1045097" spans="19:19">
      <c r="S1045097"/>
    </row>
    <row r="1045098" spans="19:19">
      <c r="S1045098"/>
    </row>
    <row r="1045099" spans="19:19">
      <c r="S1045099"/>
    </row>
    <row r="1045100" spans="19:19">
      <c r="S1045100"/>
    </row>
    <row r="1045101" spans="19:19">
      <c r="S1045101"/>
    </row>
    <row r="1045102" spans="19:19">
      <c r="S1045102"/>
    </row>
    <row r="1045103" spans="19:19">
      <c r="S1045103"/>
    </row>
    <row r="1045104" spans="19:19">
      <c r="S1045104"/>
    </row>
    <row r="1045105" spans="19:19">
      <c r="S1045105"/>
    </row>
    <row r="1045106" spans="19:19">
      <c r="S1045106"/>
    </row>
    <row r="1045107" spans="19:19">
      <c r="S1045107"/>
    </row>
    <row r="1045108" spans="19:19">
      <c r="S1045108"/>
    </row>
    <row r="1045109" spans="19:19">
      <c r="S1045109"/>
    </row>
    <row r="1045110" spans="19:19">
      <c r="S1045110"/>
    </row>
    <row r="1045111" spans="19:19">
      <c r="S1045111"/>
    </row>
    <row r="1045112" spans="19:19">
      <c r="S1045112"/>
    </row>
    <row r="1045113" spans="19:19">
      <c r="S1045113"/>
    </row>
    <row r="1045114" spans="19:19">
      <c r="S1045114"/>
    </row>
    <row r="1045115" spans="19:19">
      <c r="S1045115"/>
    </row>
    <row r="1045116" spans="19:19">
      <c r="S1045116"/>
    </row>
    <row r="1045117" spans="19:19">
      <c r="S1045117"/>
    </row>
    <row r="1045118" spans="19:19">
      <c r="S1045118"/>
    </row>
    <row r="1045119" spans="19:19">
      <c r="S1045119"/>
    </row>
    <row r="1045120" spans="19:19">
      <c r="S1045120"/>
    </row>
    <row r="1045121" spans="19:19">
      <c r="S1045121"/>
    </row>
    <row r="1045122" spans="19:19">
      <c r="S1045122"/>
    </row>
    <row r="1045123" spans="19:19">
      <c r="S1045123"/>
    </row>
    <row r="1045124" spans="19:19">
      <c r="S1045124"/>
    </row>
    <row r="1045125" spans="19:19">
      <c r="S1045125"/>
    </row>
    <row r="1045126" spans="19:19">
      <c r="S1045126"/>
    </row>
    <row r="1045127" spans="19:19">
      <c r="S1045127"/>
    </row>
    <row r="1045128" spans="19:19">
      <c r="S1045128"/>
    </row>
    <row r="1045129" spans="19:19">
      <c r="S1045129"/>
    </row>
    <row r="1045130" spans="19:19">
      <c r="S1045130"/>
    </row>
    <row r="1045131" spans="19:19">
      <c r="S1045131"/>
    </row>
    <row r="1045132" spans="19:19">
      <c r="S1045132"/>
    </row>
    <row r="1045133" spans="19:19">
      <c r="S1045133"/>
    </row>
    <row r="1045134" spans="19:19">
      <c r="S1045134"/>
    </row>
    <row r="1045135" spans="19:19">
      <c r="S1045135"/>
    </row>
    <row r="1045136" spans="19:19">
      <c r="S1045136"/>
    </row>
    <row r="1045137" spans="19:19">
      <c r="S1045137"/>
    </row>
    <row r="1045138" spans="19:19">
      <c r="S1045138"/>
    </row>
    <row r="1045139" spans="19:19">
      <c r="S1045139"/>
    </row>
    <row r="1045140" spans="19:19">
      <c r="S1045140"/>
    </row>
    <row r="1045141" spans="19:19">
      <c r="S1045141"/>
    </row>
    <row r="1045142" spans="19:19">
      <c r="S1045142"/>
    </row>
    <row r="1045143" spans="19:19">
      <c r="S1045143"/>
    </row>
    <row r="1045144" spans="19:19">
      <c r="S1045144"/>
    </row>
    <row r="1045145" spans="19:19">
      <c r="S1045145"/>
    </row>
    <row r="1045146" spans="19:19">
      <c r="S1045146"/>
    </row>
    <row r="1045147" spans="19:19">
      <c r="S1045147"/>
    </row>
    <row r="1045148" spans="19:19">
      <c r="S1045148"/>
    </row>
    <row r="1045149" spans="19:19">
      <c r="S1045149"/>
    </row>
    <row r="1045150" spans="19:19">
      <c r="S1045150"/>
    </row>
    <row r="1045151" spans="19:19">
      <c r="S1045151"/>
    </row>
    <row r="1045152" spans="19:19">
      <c r="S1045152"/>
    </row>
    <row r="1045153" spans="19:19">
      <c r="S1045153"/>
    </row>
    <row r="1045154" spans="19:19">
      <c r="S1045154"/>
    </row>
    <row r="1045155" spans="19:19">
      <c r="S1045155"/>
    </row>
    <row r="1045156" spans="19:19">
      <c r="S1045156"/>
    </row>
    <row r="1045157" spans="19:19">
      <c r="S1045157"/>
    </row>
    <row r="1045158" spans="19:19">
      <c r="S1045158"/>
    </row>
    <row r="1045159" spans="19:19">
      <c r="S1045159"/>
    </row>
    <row r="1045160" spans="19:19">
      <c r="S1045160"/>
    </row>
    <row r="1045161" spans="19:19">
      <c r="S1045161"/>
    </row>
    <row r="1045162" spans="19:19">
      <c r="S1045162"/>
    </row>
    <row r="1045163" spans="19:19">
      <c r="S1045163"/>
    </row>
    <row r="1045164" spans="19:19">
      <c r="S1045164"/>
    </row>
    <row r="1045165" spans="19:19">
      <c r="S1045165"/>
    </row>
    <row r="1045166" spans="19:19">
      <c r="S1045166"/>
    </row>
    <row r="1045167" spans="19:19">
      <c r="S1045167"/>
    </row>
    <row r="1045168" spans="19:19">
      <c r="S1045168"/>
    </row>
    <row r="1045169" spans="19:19">
      <c r="S1045169"/>
    </row>
    <row r="1045170" spans="19:19">
      <c r="S1045170"/>
    </row>
    <row r="1045171" spans="19:19">
      <c r="S1045171"/>
    </row>
    <row r="1045172" spans="19:19">
      <c r="S1045172"/>
    </row>
    <row r="1045173" spans="19:19">
      <c r="S1045173"/>
    </row>
    <row r="1045174" spans="19:19">
      <c r="S1045174"/>
    </row>
    <row r="1045175" spans="19:19">
      <c r="S1045175"/>
    </row>
    <row r="1045176" spans="19:19">
      <c r="S1045176"/>
    </row>
    <row r="1045177" spans="19:19">
      <c r="S1045177"/>
    </row>
    <row r="1045178" spans="19:19">
      <c r="S1045178"/>
    </row>
    <row r="1045179" spans="19:19">
      <c r="S1045179"/>
    </row>
    <row r="1045180" spans="19:19">
      <c r="S1045180"/>
    </row>
    <row r="1045181" spans="19:19">
      <c r="S1045181"/>
    </row>
    <row r="1045182" spans="19:19">
      <c r="S1045182"/>
    </row>
    <row r="1045183" spans="19:19">
      <c r="S1045183"/>
    </row>
    <row r="1045184" spans="19:19">
      <c r="S1045184"/>
    </row>
    <row r="1045185" spans="19:19">
      <c r="S1045185"/>
    </row>
    <row r="1045186" spans="19:19">
      <c r="S1045186"/>
    </row>
    <row r="1045187" spans="19:19">
      <c r="S1045187"/>
    </row>
    <row r="1045188" spans="19:19">
      <c r="S1045188"/>
    </row>
    <row r="1045189" spans="19:19">
      <c r="S1045189"/>
    </row>
    <row r="1045190" spans="19:19">
      <c r="S1045190"/>
    </row>
    <row r="1045191" spans="19:19">
      <c r="S1045191"/>
    </row>
    <row r="1045192" spans="19:19">
      <c r="S1045192"/>
    </row>
    <row r="1045193" spans="19:19">
      <c r="S1045193"/>
    </row>
    <row r="1045194" spans="19:19">
      <c r="S1045194"/>
    </row>
    <row r="1045195" spans="19:19">
      <c r="S1045195"/>
    </row>
    <row r="1045196" spans="19:19">
      <c r="S1045196"/>
    </row>
    <row r="1045197" spans="19:19">
      <c r="S1045197"/>
    </row>
    <row r="1045198" spans="19:19">
      <c r="S1045198"/>
    </row>
    <row r="1045199" spans="19:19">
      <c r="S1045199"/>
    </row>
    <row r="1045200" spans="19:19">
      <c r="S1045200"/>
    </row>
    <row r="1045201" spans="19:19">
      <c r="S1045201"/>
    </row>
    <row r="1045202" spans="19:19">
      <c r="S1045202"/>
    </row>
    <row r="1045203" spans="19:19">
      <c r="S1045203"/>
    </row>
    <row r="1045204" spans="19:19">
      <c r="S1045204"/>
    </row>
    <row r="1045205" spans="19:19">
      <c r="S1045205"/>
    </row>
    <row r="1045206" spans="19:19">
      <c r="S1045206"/>
    </row>
    <row r="1045207" spans="19:19">
      <c r="S1045207"/>
    </row>
    <row r="1045208" spans="19:19">
      <c r="S1045208"/>
    </row>
    <row r="1045209" spans="19:19">
      <c r="S1045209"/>
    </row>
    <row r="1045210" spans="19:19">
      <c r="S1045210"/>
    </row>
    <row r="1045211" spans="19:19">
      <c r="S1045211"/>
    </row>
    <row r="1045212" spans="19:19">
      <c r="S1045212"/>
    </row>
    <row r="1045213" spans="19:19">
      <c r="S1045213"/>
    </row>
    <row r="1045214" spans="19:19">
      <c r="S1045214"/>
    </row>
    <row r="1045215" spans="19:19">
      <c r="S1045215"/>
    </row>
    <row r="1045216" spans="19:19">
      <c r="S1045216"/>
    </row>
    <row r="1045217" spans="19:19">
      <c r="S1045217"/>
    </row>
    <row r="1045218" spans="19:19">
      <c r="S1045218"/>
    </row>
    <row r="1045219" spans="19:19">
      <c r="S1045219"/>
    </row>
    <row r="1045220" spans="19:19">
      <c r="S1045220"/>
    </row>
    <row r="1045221" spans="19:19">
      <c r="S1045221"/>
    </row>
    <row r="1045222" spans="19:19">
      <c r="S1045222"/>
    </row>
    <row r="1045223" spans="19:19">
      <c r="S1045223"/>
    </row>
    <row r="1045224" spans="19:19">
      <c r="S1045224"/>
    </row>
    <row r="1045225" spans="19:19">
      <c r="S1045225"/>
    </row>
    <row r="1045226" spans="19:19">
      <c r="S1045226"/>
    </row>
    <row r="1045227" spans="19:19">
      <c r="S1045227"/>
    </row>
    <row r="1045228" spans="19:19">
      <c r="S1045228"/>
    </row>
    <row r="1045229" spans="19:19">
      <c r="S1045229"/>
    </row>
    <row r="1045230" spans="19:19">
      <c r="S1045230"/>
    </row>
    <row r="1045231" spans="19:19">
      <c r="S1045231"/>
    </row>
    <row r="1045232" spans="19:19">
      <c r="S1045232"/>
    </row>
    <row r="1045233" spans="19:19">
      <c r="S1045233"/>
    </row>
    <row r="1045234" spans="19:19">
      <c r="S1045234"/>
    </row>
    <row r="1045235" spans="19:19">
      <c r="S1045235"/>
    </row>
    <row r="1045236" spans="19:19">
      <c r="S1045236"/>
    </row>
    <row r="1045237" spans="19:19">
      <c r="S1045237"/>
    </row>
    <row r="1045238" spans="19:19">
      <c r="S1045238"/>
    </row>
    <row r="1045239" spans="19:19">
      <c r="S1045239"/>
    </row>
    <row r="1045240" spans="19:19">
      <c r="S1045240"/>
    </row>
    <row r="1045241" spans="19:19">
      <c r="S1045241"/>
    </row>
    <row r="1045242" spans="19:19">
      <c r="S1045242"/>
    </row>
    <row r="1045243" spans="19:19">
      <c r="S1045243"/>
    </row>
    <row r="1045244" spans="19:19">
      <c r="S1045244"/>
    </row>
    <row r="1045245" spans="19:19">
      <c r="S1045245"/>
    </row>
    <row r="1045246" spans="19:19">
      <c r="S1045246"/>
    </row>
    <row r="1045247" spans="19:19">
      <c r="S1045247"/>
    </row>
    <row r="1045248" spans="19:19">
      <c r="S1045248"/>
    </row>
    <row r="1045249" spans="19:19">
      <c r="S1045249"/>
    </row>
    <row r="1045250" spans="19:19">
      <c r="S1045250"/>
    </row>
    <row r="1045251" spans="19:19">
      <c r="S1045251"/>
    </row>
    <row r="1045252" spans="19:19">
      <c r="S1045252"/>
    </row>
    <row r="1045253" spans="19:19">
      <c r="S1045253"/>
    </row>
    <row r="1045254" spans="19:19">
      <c r="S1045254"/>
    </row>
    <row r="1045255" spans="19:19">
      <c r="S1045255"/>
    </row>
    <row r="1045256" spans="19:19">
      <c r="S1045256"/>
    </row>
    <row r="1045257" spans="19:19">
      <c r="S1045257"/>
    </row>
    <row r="1045258" spans="19:19">
      <c r="S1045258"/>
    </row>
    <row r="1045259" spans="19:19">
      <c r="S1045259"/>
    </row>
    <row r="1045260" spans="19:19">
      <c r="S1045260"/>
    </row>
    <row r="1045261" spans="19:19">
      <c r="S1045261"/>
    </row>
    <row r="1045262" spans="19:19">
      <c r="S1045262"/>
    </row>
    <row r="1045263" spans="19:19">
      <c r="S1045263"/>
    </row>
    <row r="1045264" spans="19:19">
      <c r="S1045264"/>
    </row>
    <row r="1045265" spans="19:19">
      <c r="S1045265"/>
    </row>
    <row r="1045266" spans="19:19">
      <c r="S1045266"/>
    </row>
    <row r="1045267" spans="19:19">
      <c r="S1045267"/>
    </row>
    <row r="1045268" spans="19:19">
      <c r="S1045268"/>
    </row>
    <row r="1045269" spans="19:19">
      <c r="S1045269"/>
    </row>
    <row r="1045270" spans="19:19">
      <c r="S1045270"/>
    </row>
    <row r="1045271" spans="19:19">
      <c r="S1045271"/>
    </row>
    <row r="1045272" spans="19:19">
      <c r="S1045272"/>
    </row>
    <row r="1045273" spans="19:19">
      <c r="S1045273"/>
    </row>
    <row r="1045274" spans="19:19">
      <c r="S1045274"/>
    </row>
    <row r="1045275" spans="19:19">
      <c r="S1045275"/>
    </row>
    <row r="1045276" spans="19:19">
      <c r="S1045276"/>
    </row>
    <row r="1045277" spans="19:19">
      <c r="S1045277"/>
    </row>
    <row r="1045278" spans="19:19">
      <c r="S1045278"/>
    </row>
    <row r="1045279" spans="19:19">
      <c r="S1045279"/>
    </row>
    <row r="1045280" spans="19:19">
      <c r="S1045280"/>
    </row>
    <row r="1045281" spans="19:19">
      <c r="S1045281"/>
    </row>
    <row r="1045282" spans="19:19">
      <c r="S1045282"/>
    </row>
    <row r="1045283" spans="19:19">
      <c r="S1045283"/>
    </row>
    <row r="1045284" spans="19:19">
      <c r="S1045284"/>
    </row>
    <row r="1045285" spans="19:19">
      <c r="S1045285"/>
    </row>
    <row r="1045286" spans="19:19">
      <c r="S1045286"/>
    </row>
    <row r="1045287" spans="19:19">
      <c r="S1045287"/>
    </row>
    <row r="1045288" spans="19:19">
      <c r="S1045288"/>
    </row>
    <row r="1045289" spans="19:19">
      <c r="S1045289"/>
    </row>
    <row r="1045290" spans="19:19">
      <c r="S1045290"/>
    </row>
    <row r="1045291" spans="19:19">
      <c r="S1045291"/>
    </row>
    <row r="1045292" spans="19:19">
      <c r="S1045292"/>
    </row>
    <row r="1045293" spans="19:19">
      <c r="S1045293"/>
    </row>
    <row r="1045294" spans="19:19">
      <c r="S1045294"/>
    </row>
    <row r="1045295" spans="19:19">
      <c r="S1045295"/>
    </row>
    <row r="1045296" spans="19:19">
      <c r="S1045296"/>
    </row>
    <row r="1045297" spans="19:19">
      <c r="S1045297"/>
    </row>
    <row r="1045298" spans="19:19">
      <c r="S1045298"/>
    </row>
    <row r="1045299" spans="19:19">
      <c r="S1045299"/>
    </row>
    <row r="1045300" spans="19:19">
      <c r="S1045300"/>
    </row>
    <row r="1045301" spans="19:19">
      <c r="S1045301"/>
    </row>
    <row r="1045302" spans="19:19">
      <c r="S1045302"/>
    </row>
    <row r="1045303" spans="19:19">
      <c r="S1045303"/>
    </row>
    <row r="1045304" spans="19:19">
      <c r="S1045304"/>
    </row>
    <row r="1045305" spans="19:19">
      <c r="S1045305"/>
    </row>
    <row r="1045306" spans="19:19">
      <c r="S1045306"/>
    </row>
    <row r="1045307" spans="19:19">
      <c r="S1045307"/>
    </row>
    <row r="1045308" spans="19:19">
      <c r="S1045308"/>
    </row>
    <row r="1045309" spans="19:19">
      <c r="S1045309"/>
    </row>
    <row r="1045310" spans="19:19">
      <c r="S1045310"/>
    </row>
    <row r="1045311" spans="19:19">
      <c r="S1045311"/>
    </row>
    <row r="1045312" spans="19:19">
      <c r="S1045312"/>
    </row>
    <row r="1045313" spans="19:19">
      <c r="S1045313"/>
    </row>
    <row r="1045314" spans="19:19">
      <c r="S1045314"/>
    </row>
    <row r="1045315" spans="19:19">
      <c r="S1045315"/>
    </row>
    <row r="1045316" spans="19:19">
      <c r="S1045316"/>
    </row>
    <row r="1045317" spans="19:19">
      <c r="S1045317"/>
    </row>
    <row r="1045318" spans="19:19">
      <c r="S1045318"/>
    </row>
    <row r="1045319" spans="19:19">
      <c r="S1045319"/>
    </row>
    <row r="1045320" spans="19:19">
      <c r="S1045320"/>
    </row>
    <row r="1045321" spans="19:19">
      <c r="S1045321"/>
    </row>
    <row r="1045322" spans="19:19">
      <c r="S1045322"/>
    </row>
    <row r="1045323" spans="19:19">
      <c r="S1045323"/>
    </row>
    <row r="1045324" spans="19:19">
      <c r="S1045324"/>
    </row>
    <row r="1045325" spans="19:19">
      <c r="S1045325"/>
    </row>
    <row r="1045326" spans="19:19">
      <c r="S1045326"/>
    </row>
    <row r="1045327" spans="19:19">
      <c r="S1045327"/>
    </row>
    <row r="1045328" spans="19:19">
      <c r="S1045328"/>
    </row>
    <row r="1045329" spans="19:19">
      <c r="S1045329"/>
    </row>
    <row r="1045330" spans="19:19">
      <c r="S1045330"/>
    </row>
    <row r="1045331" spans="19:19">
      <c r="S1045331"/>
    </row>
    <row r="1045332" spans="19:19">
      <c r="S1045332"/>
    </row>
    <row r="1045333" spans="19:19">
      <c r="S1045333"/>
    </row>
    <row r="1045334" spans="19:19">
      <c r="S1045334"/>
    </row>
    <row r="1045335" spans="19:19">
      <c r="S1045335"/>
    </row>
    <row r="1045336" spans="19:19">
      <c r="S1045336"/>
    </row>
    <row r="1045337" spans="19:19">
      <c r="S1045337"/>
    </row>
    <row r="1045338" spans="19:19">
      <c r="S1045338"/>
    </row>
    <row r="1045339" spans="19:19">
      <c r="S1045339"/>
    </row>
    <row r="1045340" spans="19:19">
      <c r="S1045340"/>
    </row>
    <row r="1045341" spans="19:19">
      <c r="S1045341"/>
    </row>
    <row r="1045342" spans="19:19">
      <c r="S1045342"/>
    </row>
    <row r="1045343" spans="19:19">
      <c r="S1045343"/>
    </row>
    <row r="1045344" spans="19:19">
      <c r="S1045344"/>
    </row>
    <row r="1045345" spans="19:19">
      <c r="S1045345"/>
    </row>
    <row r="1045346" spans="19:19">
      <c r="S1045346"/>
    </row>
    <row r="1045347" spans="19:19">
      <c r="S1045347"/>
    </row>
    <row r="1045348" spans="19:19">
      <c r="S1045348"/>
    </row>
    <row r="1045349" spans="19:19">
      <c r="S1045349"/>
    </row>
    <row r="1045350" spans="19:19">
      <c r="S1045350"/>
    </row>
    <row r="1045351" spans="19:19">
      <c r="S1045351"/>
    </row>
    <row r="1045352" spans="19:19">
      <c r="S1045352"/>
    </row>
    <row r="1045353" spans="19:19">
      <c r="S1045353"/>
    </row>
    <row r="1045354" spans="19:19">
      <c r="S1045354"/>
    </row>
    <row r="1045355" spans="19:19">
      <c r="S1045355"/>
    </row>
    <row r="1045356" spans="19:19">
      <c r="S1045356"/>
    </row>
    <row r="1045357" spans="19:19">
      <c r="S1045357"/>
    </row>
    <row r="1045358" spans="19:19">
      <c r="S1045358"/>
    </row>
    <row r="1045359" spans="19:19">
      <c r="S1045359"/>
    </row>
    <row r="1045360" spans="19:19">
      <c r="S1045360"/>
    </row>
    <row r="1045361" spans="19:19">
      <c r="S1045361"/>
    </row>
    <row r="1045362" spans="19:19">
      <c r="S1045362"/>
    </row>
    <row r="1045363" spans="19:19">
      <c r="S1045363"/>
    </row>
    <row r="1045364" spans="19:19">
      <c r="S1045364"/>
    </row>
    <row r="1045365" spans="19:19">
      <c r="S1045365"/>
    </row>
    <row r="1045366" spans="19:19">
      <c r="S1045366"/>
    </row>
    <row r="1045367" spans="19:19">
      <c r="S1045367"/>
    </row>
    <row r="1045368" spans="19:19">
      <c r="S1045368"/>
    </row>
    <row r="1045369" spans="19:19">
      <c r="S1045369"/>
    </row>
    <row r="1045370" spans="19:19">
      <c r="S1045370"/>
    </row>
    <row r="1045371" spans="19:19">
      <c r="S1045371"/>
    </row>
    <row r="1045372" spans="19:19">
      <c r="S1045372"/>
    </row>
    <row r="1045373" spans="19:19">
      <c r="S1045373"/>
    </row>
    <row r="1045374" spans="19:19">
      <c r="S1045374"/>
    </row>
    <row r="1045375" spans="19:19">
      <c r="S1045375"/>
    </row>
    <row r="1045376" spans="19:19">
      <c r="S1045376"/>
    </row>
    <row r="1045377" spans="19:19">
      <c r="S1045377"/>
    </row>
    <row r="1045378" spans="19:19">
      <c r="S1045378"/>
    </row>
    <row r="1045379" spans="19:19">
      <c r="S1045379"/>
    </row>
    <row r="1045380" spans="19:19">
      <c r="S1045380"/>
    </row>
    <row r="1045381" spans="19:19">
      <c r="S1045381"/>
    </row>
    <row r="1045382" spans="19:19">
      <c r="S1045382"/>
    </row>
    <row r="1045383" spans="19:19">
      <c r="S1045383"/>
    </row>
    <row r="1045384" spans="19:19">
      <c r="S1045384"/>
    </row>
    <row r="1045385" spans="19:19">
      <c r="S1045385"/>
    </row>
    <row r="1045386" spans="19:19">
      <c r="S1045386"/>
    </row>
    <row r="1045387" spans="19:19">
      <c r="S1045387"/>
    </row>
    <row r="1045388" spans="19:19">
      <c r="S1045388"/>
    </row>
    <row r="1045389" spans="19:19">
      <c r="S1045389"/>
    </row>
    <row r="1045390" spans="19:19">
      <c r="S1045390"/>
    </row>
    <row r="1045391" spans="19:19">
      <c r="S1045391"/>
    </row>
    <row r="1045392" spans="19:19">
      <c r="S1045392"/>
    </row>
    <row r="1045393" spans="19:19">
      <c r="S1045393"/>
    </row>
    <row r="1045394" spans="19:19">
      <c r="S1045394"/>
    </row>
    <row r="1045395" spans="19:19">
      <c r="S1045395"/>
    </row>
    <row r="1045396" spans="19:19">
      <c r="S1045396"/>
    </row>
    <row r="1045397" spans="19:19">
      <c r="S1045397"/>
    </row>
    <row r="1045398" spans="19:19">
      <c r="S1045398"/>
    </row>
    <row r="1045399" spans="19:19">
      <c r="S1045399"/>
    </row>
    <row r="1045400" spans="19:19">
      <c r="S1045400"/>
    </row>
    <row r="1045401" spans="19:19">
      <c r="S1045401"/>
    </row>
    <row r="1045402" spans="19:19">
      <c r="S1045402"/>
    </row>
    <row r="1045403" spans="19:19">
      <c r="S1045403"/>
    </row>
    <row r="1045404" spans="19:19">
      <c r="S1045404"/>
    </row>
    <row r="1045405" spans="19:19">
      <c r="S1045405"/>
    </row>
    <row r="1045406" spans="19:19">
      <c r="S1045406"/>
    </row>
    <row r="1045407" spans="19:19">
      <c r="S1045407"/>
    </row>
    <row r="1045408" spans="19:19">
      <c r="S1045408"/>
    </row>
    <row r="1045409" spans="19:19">
      <c r="S1045409"/>
    </row>
    <row r="1045410" spans="19:19">
      <c r="S1045410"/>
    </row>
    <row r="1045411" spans="19:19">
      <c r="S1045411"/>
    </row>
    <row r="1045412" spans="19:19">
      <c r="S1045412"/>
    </row>
    <row r="1045413" spans="19:19">
      <c r="S1045413"/>
    </row>
    <row r="1045414" spans="19:19">
      <c r="S1045414"/>
    </row>
    <row r="1045415" spans="19:19">
      <c r="S1045415"/>
    </row>
    <row r="1045416" spans="19:19">
      <c r="S1045416"/>
    </row>
    <row r="1045417" spans="19:19">
      <c r="S1045417"/>
    </row>
    <row r="1045418" spans="19:19">
      <c r="S1045418"/>
    </row>
    <row r="1045419" spans="19:19">
      <c r="S1045419"/>
    </row>
    <row r="1045420" spans="19:19">
      <c r="S1045420"/>
    </row>
    <row r="1045421" spans="19:19">
      <c r="S1045421"/>
    </row>
    <row r="1045422" spans="19:19">
      <c r="S1045422"/>
    </row>
    <row r="1045423" spans="19:19">
      <c r="S1045423"/>
    </row>
    <row r="1045424" spans="19:19">
      <c r="S1045424"/>
    </row>
    <row r="1045425" spans="19:19">
      <c r="S1045425"/>
    </row>
    <row r="1045426" spans="19:19">
      <c r="S1045426"/>
    </row>
    <row r="1045427" spans="19:19">
      <c r="S1045427"/>
    </row>
    <row r="1045428" spans="19:19">
      <c r="S1045428"/>
    </row>
    <row r="1045429" spans="19:19">
      <c r="S1045429"/>
    </row>
    <row r="1045430" spans="19:19">
      <c r="S1045430"/>
    </row>
    <row r="1045431" spans="19:19">
      <c r="S1045431"/>
    </row>
    <row r="1045432" spans="19:19">
      <c r="S1045432"/>
    </row>
    <row r="1045433" spans="19:19">
      <c r="S1045433"/>
    </row>
    <row r="1045434" spans="19:19">
      <c r="S1045434"/>
    </row>
    <row r="1045435" spans="19:19">
      <c r="S1045435"/>
    </row>
    <row r="1045436" spans="19:19">
      <c r="S1045436"/>
    </row>
    <row r="1045437" spans="19:19">
      <c r="S1045437"/>
    </row>
    <row r="1045438" spans="19:19">
      <c r="S1045438"/>
    </row>
    <row r="1045439" spans="19:19">
      <c r="S1045439"/>
    </row>
    <row r="1045440" spans="19:19">
      <c r="S1045440"/>
    </row>
    <row r="1045441" spans="19:19">
      <c r="S1045441"/>
    </row>
    <row r="1045442" spans="19:19">
      <c r="S1045442"/>
    </row>
    <row r="1045443" spans="19:19">
      <c r="S1045443"/>
    </row>
    <row r="1045444" spans="19:19">
      <c r="S1045444"/>
    </row>
    <row r="1045445" spans="19:19">
      <c r="S1045445"/>
    </row>
    <row r="1045446" spans="19:19">
      <c r="S1045446"/>
    </row>
    <row r="1045447" spans="19:19">
      <c r="S1045447"/>
    </row>
    <row r="1045448" spans="19:19">
      <c r="S1045448"/>
    </row>
    <row r="1045449" spans="19:19">
      <c r="S1045449"/>
    </row>
    <row r="1045450" spans="19:19">
      <c r="S1045450"/>
    </row>
    <row r="1045451" spans="19:19">
      <c r="S1045451"/>
    </row>
    <row r="1045452" spans="19:19">
      <c r="S1045452"/>
    </row>
    <row r="1045453" spans="19:19">
      <c r="S1045453"/>
    </row>
    <row r="1045454" spans="19:19">
      <c r="S1045454"/>
    </row>
    <row r="1045455" spans="19:19">
      <c r="S1045455"/>
    </row>
    <row r="1045456" spans="19:19">
      <c r="S1045456"/>
    </row>
    <row r="1045457" spans="19:19">
      <c r="S1045457"/>
    </row>
    <row r="1045458" spans="19:19">
      <c r="S1045458"/>
    </row>
    <row r="1045459" spans="19:19">
      <c r="S1045459"/>
    </row>
    <row r="1045460" spans="19:19">
      <c r="S1045460"/>
    </row>
    <row r="1045461" spans="19:19">
      <c r="S1045461"/>
    </row>
    <row r="1045462" spans="19:19">
      <c r="S1045462"/>
    </row>
    <row r="1045463" spans="19:19">
      <c r="S1045463"/>
    </row>
    <row r="1045464" spans="19:19">
      <c r="S1045464"/>
    </row>
    <row r="1045465" spans="19:19">
      <c r="S1045465"/>
    </row>
    <row r="1045466" spans="19:19">
      <c r="S1045466"/>
    </row>
    <row r="1045467" spans="19:19">
      <c r="S1045467"/>
    </row>
    <row r="1045468" spans="19:19">
      <c r="S1045468"/>
    </row>
    <row r="1045469" spans="19:19">
      <c r="S1045469"/>
    </row>
    <row r="1045470" spans="19:19">
      <c r="S1045470"/>
    </row>
    <row r="1045471" spans="19:19">
      <c r="S1045471"/>
    </row>
    <row r="1045472" spans="19:19">
      <c r="S1045472"/>
    </row>
    <row r="1045473" spans="19:19">
      <c r="S1045473"/>
    </row>
    <row r="1045474" spans="19:19">
      <c r="S1045474"/>
    </row>
    <row r="1045475" spans="19:19">
      <c r="S1045475"/>
    </row>
    <row r="1045476" spans="19:19">
      <c r="S1045476"/>
    </row>
    <row r="1045477" spans="19:19">
      <c r="S1045477"/>
    </row>
    <row r="1045478" spans="19:19">
      <c r="S1045478"/>
    </row>
    <row r="1045479" spans="19:19">
      <c r="S1045479"/>
    </row>
    <row r="1045480" spans="19:19">
      <c r="S1045480"/>
    </row>
    <row r="1045481" spans="19:19">
      <c r="S1045481"/>
    </row>
    <row r="1045482" spans="19:19">
      <c r="S1045482"/>
    </row>
    <row r="1045483" spans="19:19">
      <c r="S1045483"/>
    </row>
    <row r="1045484" spans="19:19">
      <c r="S1045484"/>
    </row>
    <row r="1045485" spans="19:19">
      <c r="S1045485"/>
    </row>
    <row r="1045486" spans="19:19">
      <c r="S1045486"/>
    </row>
    <row r="1045487" spans="19:19">
      <c r="S1045487"/>
    </row>
    <row r="1045488" spans="19:19">
      <c r="S1045488"/>
    </row>
    <row r="1045489" spans="19:19">
      <c r="S1045489"/>
    </row>
    <row r="1045490" spans="19:19">
      <c r="S1045490"/>
    </row>
    <row r="1045491" spans="19:19">
      <c r="S1045491"/>
    </row>
    <row r="1045492" spans="19:19">
      <c r="S1045492"/>
    </row>
    <row r="1045493" spans="19:19">
      <c r="S1045493"/>
    </row>
    <row r="1045494" spans="19:19">
      <c r="S1045494"/>
    </row>
    <row r="1045495" spans="19:19">
      <c r="S1045495"/>
    </row>
    <row r="1045496" spans="19:19">
      <c r="S1045496"/>
    </row>
    <row r="1045497" spans="19:19">
      <c r="S1045497"/>
    </row>
    <row r="1045498" spans="19:19">
      <c r="S1045498"/>
    </row>
    <row r="1045499" spans="19:19">
      <c r="S1045499"/>
    </row>
    <row r="1045500" spans="19:19">
      <c r="S1045500"/>
    </row>
    <row r="1045501" spans="19:19">
      <c r="S1045501"/>
    </row>
    <row r="1045502" spans="19:19">
      <c r="S1045502"/>
    </row>
    <row r="1045503" spans="19:19">
      <c r="S1045503"/>
    </row>
    <row r="1045504" spans="19:19">
      <c r="S1045504"/>
    </row>
    <row r="1045505" spans="19:19">
      <c r="S1045505"/>
    </row>
    <row r="1045506" spans="19:19">
      <c r="S1045506"/>
    </row>
    <row r="1045507" spans="19:19">
      <c r="S1045507"/>
    </row>
    <row r="1045508" spans="19:19">
      <c r="S1045508"/>
    </row>
    <row r="1045509" spans="19:19">
      <c r="S1045509"/>
    </row>
    <row r="1045510" spans="19:19">
      <c r="S1045510"/>
    </row>
    <row r="1045511" spans="19:19">
      <c r="S1045511"/>
    </row>
    <row r="1045512" spans="19:19">
      <c r="S1045512"/>
    </row>
    <row r="1045513" spans="19:19">
      <c r="S1045513"/>
    </row>
    <row r="1045514" spans="19:19">
      <c r="S1045514"/>
    </row>
    <row r="1045515" spans="19:19">
      <c r="S1045515"/>
    </row>
    <row r="1045516" spans="19:19">
      <c r="S1045516"/>
    </row>
    <row r="1045517" spans="19:19">
      <c r="S1045517"/>
    </row>
    <row r="1045518" spans="19:19">
      <c r="S1045518"/>
    </row>
    <row r="1045519" spans="19:19">
      <c r="S1045519"/>
    </row>
    <row r="1045520" spans="19:19">
      <c r="S1045520"/>
    </row>
    <row r="1045521" spans="19:19">
      <c r="S1045521"/>
    </row>
    <row r="1045522" spans="19:19">
      <c r="S1045522"/>
    </row>
    <row r="1045523" spans="19:19">
      <c r="S1045523"/>
    </row>
    <row r="1045524" spans="19:19">
      <c r="S1045524"/>
    </row>
    <row r="1045525" spans="19:19">
      <c r="S1045525"/>
    </row>
    <row r="1045526" spans="19:19">
      <c r="S1045526"/>
    </row>
    <row r="1045527" spans="19:19">
      <c r="S1045527"/>
    </row>
    <row r="1045528" spans="19:19">
      <c r="S1045528"/>
    </row>
    <row r="1045529" spans="19:19">
      <c r="S1045529"/>
    </row>
    <row r="1045530" spans="19:19">
      <c r="S1045530"/>
    </row>
    <row r="1045531" spans="19:19">
      <c r="S1045531"/>
    </row>
    <row r="1045532" spans="19:19">
      <c r="S1045532"/>
    </row>
    <row r="1045533" spans="19:19">
      <c r="S1045533"/>
    </row>
    <row r="1045534" spans="19:19">
      <c r="S1045534"/>
    </row>
    <row r="1045535" spans="19:19">
      <c r="S1045535"/>
    </row>
    <row r="1045536" spans="19:19">
      <c r="S1045536"/>
    </row>
    <row r="1045537" spans="19:19">
      <c r="S1045537"/>
    </row>
    <row r="1045538" spans="19:19">
      <c r="S1045538"/>
    </row>
    <row r="1045539" spans="19:19">
      <c r="S1045539"/>
    </row>
    <row r="1045540" spans="19:19">
      <c r="S1045540"/>
    </row>
    <row r="1045541" spans="19:19">
      <c r="S1045541"/>
    </row>
    <row r="1045542" spans="19:19">
      <c r="S1045542"/>
    </row>
    <row r="1045543" spans="19:19">
      <c r="S1045543"/>
    </row>
    <row r="1045544" spans="19:19">
      <c r="S1045544"/>
    </row>
    <row r="1045545" spans="19:19">
      <c r="S1045545"/>
    </row>
    <row r="1045546" spans="19:19">
      <c r="S1045546"/>
    </row>
    <row r="1045547" spans="19:19">
      <c r="S1045547"/>
    </row>
    <row r="1045548" spans="19:19">
      <c r="S1045548"/>
    </row>
    <row r="1045549" spans="19:19">
      <c r="S1045549"/>
    </row>
    <row r="1045550" spans="19:19">
      <c r="S1045550"/>
    </row>
    <row r="1045551" spans="19:19">
      <c r="S1045551"/>
    </row>
    <row r="1045552" spans="19:19">
      <c r="S1045552"/>
    </row>
    <row r="1045553" spans="19:19">
      <c r="S1045553"/>
    </row>
    <row r="1045554" spans="19:19">
      <c r="S1045554"/>
    </row>
    <row r="1045555" spans="19:19">
      <c r="S1045555"/>
    </row>
    <row r="1045556" spans="19:19">
      <c r="S1045556"/>
    </row>
    <row r="1045557" spans="19:19">
      <c r="S1045557"/>
    </row>
    <row r="1045558" spans="19:19">
      <c r="S1045558"/>
    </row>
    <row r="1045559" spans="19:19">
      <c r="S1045559"/>
    </row>
    <row r="1045560" spans="19:19">
      <c r="S1045560"/>
    </row>
    <row r="1045561" spans="19:19">
      <c r="S1045561"/>
    </row>
    <row r="1045562" spans="19:19">
      <c r="S1045562"/>
    </row>
    <row r="1045563" spans="19:19">
      <c r="S1045563"/>
    </row>
    <row r="1045564" spans="19:19">
      <c r="S1045564"/>
    </row>
    <row r="1045565" spans="19:19">
      <c r="S1045565"/>
    </row>
    <row r="1045566" spans="19:19">
      <c r="S1045566"/>
    </row>
    <row r="1045567" spans="19:19">
      <c r="S1045567"/>
    </row>
    <row r="1045568" spans="19:19">
      <c r="S1045568"/>
    </row>
    <row r="1045569" spans="19:19">
      <c r="S1045569"/>
    </row>
    <row r="1045570" spans="19:19">
      <c r="S1045570"/>
    </row>
    <row r="1045571" spans="19:19">
      <c r="S1045571"/>
    </row>
    <row r="1045572" spans="19:19">
      <c r="S1045572"/>
    </row>
    <row r="1045573" spans="19:19">
      <c r="S1045573"/>
    </row>
    <row r="1045574" spans="19:19">
      <c r="S1045574"/>
    </row>
    <row r="1045575" spans="19:19">
      <c r="S1045575"/>
    </row>
    <row r="1045576" spans="19:19">
      <c r="S1045576"/>
    </row>
    <row r="1045577" spans="19:19">
      <c r="S1045577"/>
    </row>
    <row r="1045578" spans="19:19">
      <c r="S1045578"/>
    </row>
    <row r="1045579" spans="19:19">
      <c r="S1045579"/>
    </row>
    <row r="1045580" spans="19:19">
      <c r="S1045580"/>
    </row>
    <row r="1045581" spans="19:19">
      <c r="S1045581"/>
    </row>
    <row r="1045582" spans="19:19">
      <c r="S1045582"/>
    </row>
    <row r="1045583" spans="19:19">
      <c r="S1045583"/>
    </row>
    <row r="1045584" spans="19:19">
      <c r="S1045584"/>
    </row>
    <row r="1045585" spans="19:19">
      <c r="S1045585"/>
    </row>
    <row r="1045586" spans="19:19">
      <c r="S1045586"/>
    </row>
    <row r="1045587" spans="19:19">
      <c r="S1045587"/>
    </row>
    <row r="1045588" spans="19:19">
      <c r="S1045588"/>
    </row>
    <row r="1045589" spans="19:19">
      <c r="S1045589"/>
    </row>
    <row r="1045590" spans="19:19">
      <c r="S1045590"/>
    </row>
    <row r="1045591" spans="19:19">
      <c r="S1045591"/>
    </row>
    <row r="1045592" spans="19:19">
      <c r="S1045592"/>
    </row>
    <row r="1045593" spans="19:19">
      <c r="S1045593"/>
    </row>
    <row r="1045594" spans="19:19">
      <c r="S1045594"/>
    </row>
    <row r="1045595" spans="19:19">
      <c r="S1045595"/>
    </row>
    <row r="1045596" spans="19:19">
      <c r="S1045596"/>
    </row>
    <row r="1045597" spans="19:19">
      <c r="S1045597"/>
    </row>
    <row r="1045598" spans="19:19">
      <c r="S1045598"/>
    </row>
    <row r="1045599" spans="19:19">
      <c r="S1045599"/>
    </row>
    <row r="1045600" spans="19:19">
      <c r="S1045600"/>
    </row>
    <row r="1045601" spans="19:19">
      <c r="S1045601"/>
    </row>
    <row r="1045602" spans="19:19">
      <c r="S1045602"/>
    </row>
    <row r="1045603" spans="19:19">
      <c r="S1045603"/>
    </row>
    <row r="1045604" spans="19:19">
      <c r="S1045604"/>
    </row>
    <row r="1045605" spans="19:19">
      <c r="S1045605"/>
    </row>
    <row r="1045606" spans="19:19">
      <c r="S1045606"/>
    </row>
    <row r="1045607" spans="19:19">
      <c r="S1045607"/>
    </row>
    <row r="1045608" spans="19:19">
      <c r="S1045608"/>
    </row>
    <row r="1045609" spans="19:19">
      <c r="S1045609"/>
    </row>
    <row r="1045610" spans="19:19">
      <c r="S1045610"/>
    </row>
    <row r="1045611" spans="19:19">
      <c r="S1045611"/>
    </row>
    <row r="1045612" spans="19:19">
      <c r="S1045612"/>
    </row>
    <row r="1045613" spans="19:19">
      <c r="S1045613"/>
    </row>
    <row r="1045614" spans="19:19">
      <c r="S1045614"/>
    </row>
    <row r="1045615" spans="19:19">
      <c r="S1045615"/>
    </row>
    <row r="1045616" spans="19:19">
      <c r="S1045616"/>
    </row>
    <row r="1045617" spans="19:19">
      <c r="S1045617"/>
    </row>
    <row r="1045618" spans="19:19">
      <c r="S1045618"/>
    </row>
    <row r="1045619" spans="19:19">
      <c r="S1045619"/>
    </row>
    <row r="1045620" spans="19:19">
      <c r="S1045620"/>
    </row>
    <row r="1045621" spans="19:19">
      <c r="S1045621"/>
    </row>
    <row r="1045622" spans="19:19">
      <c r="S1045622"/>
    </row>
    <row r="1045623" spans="19:19">
      <c r="S1045623"/>
    </row>
    <row r="1045624" spans="19:19">
      <c r="S1045624"/>
    </row>
    <row r="1045625" spans="19:19">
      <c r="S1045625"/>
    </row>
    <row r="1045626" spans="19:19">
      <c r="S1045626"/>
    </row>
    <row r="1045627" spans="19:19">
      <c r="S1045627"/>
    </row>
    <row r="1045628" spans="19:19">
      <c r="S1045628"/>
    </row>
    <row r="1045629" spans="19:19">
      <c r="S1045629"/>
    </row>
    <row r="1045630" spans="19:19">
      <c r="S1045630"/>
    </row>
    <row r="1045631" spans="19:19">
      <c r="S1045631"/>
    </row>
    <row r="1045632" spans="19:19">
      <c r="S1045632"/>
    </row>
    <row r="1045633" spans="19:19">
      <c r="S1045633"/>
    </row>
    <row r="1045634" spans="19:19">
      <c r="S1045634"/>
    </row>
    <row r="1045635" spans="19:19">
      <c r="S1045635"/>
    </row>
    <row r="1045636" spans="19:19">
      <c r="S1045636"/>
    </row>
    <row r="1045637" spans="19:19">
      <c r="S1045637"/>
    </row>
    <row r="1045638" spans="19:19">
      <c r="S1045638"/>
    </row>
    <row r="1045639" spans="19:19">
      <c r="S1045639"/>
    </row>
    <row r="1045640" spans="19:19">
      <c r="S1045640"/>
    </row>
    <row r="1045641" spans="19:19">
      <c r="S1045641"/>
    </row>
    <row r="1045642" spans="19:19">
      <c r="S1045642"/>
    </row>
    <row r="1045643" spans="19:19">
      <c r="S1045643"/>
    </row>
    <row r="1045644" spans="19:19">
      <c r="S1045644"/>
    </row>
    <row r="1045645" spans="19:19">
      <c r="S1045645"/>
    </row>
    <row r="1045646" spans="19:19">
      <c r="S1045646"/>
    </row>
    <row r="1045647" spans="19:19">
      <c r="S1045647"/>
    </row>
    <row r="1045648" spans="19:19">
      <c r="S1045648"/>
    </row>
    <row r="1045649" spans="19:19">
      <c r="S1045649"/>
    </row>
    <row r="1045650" spans="19:19">
      <c r="S1045650"/>
    </row>
    <row r="1045651" spans="19:19">
      <c r="S1045651"/>
    </row>
    <row r="1045652" spans="19:19">
      <c r="S1045652"/>
    </row>
    <row r="1045653" spans="19:19">
      <c r="S1045653"/>
    </row>
    <row r="1045654" spans="19:19">
      <c r="S1045654"/>
    </row>
    <row r="1045655" spans="19:19">
      <c r="S1045655"/>
    </row>
    <row r="1045656" spans="19:19">
      <c r="S1045656"/>
    </row>
    <row r="1045657" spans="19:19">
      <c r="S1045657"/>
    </row>
    <row r="1045658" spans="19:19">
      <c r="S1045658"/>
    </row>
    <row r="1045659" spans="19:19">
      <c r="S1045659"/>
    </row>
    <row r="1045660" spans="19:19">
      <c r="S1045660"/>
    </row>
    <row r="1045661" spans="19:19">
      <c r="S1045661"/>
    </row>
    <row r="1045662" spans="19:19">
      <c r="S1045662"/>
    </row>
    <row r="1045663" spans="19:19">
      <c r="S1045663"/>
    </row>
    <row r="1045664" spans="19:19">
      <c r="S1045664"/>
    </row>
    <row r="1045665" spans="19:19">
      <c r="S1045665"/>
    </row>
    <row r="1045666" spans="19:19">
      <c r="S1045666"/>
    </row>
    <row r="1045667" spans="19:19">
      <c r="S1045667"/>
    </row>
    <row r="1045668" spans="19:19">
      <c r="S1045668"/>
    </row>
    <row r="1045669" spans="19:19">
      <c r="S1045669"/>
    </row>
    <row r="1045670" spans="19:19">
      <c r="S1045670"/>
    </row>
    <row r="1045671" spans="19:19">
      <c r="S1045671"/>
    </row>
    <row r="1045672" spans="19:19">
      <c r="S1045672"/>
    </row>
    <row r="1045673" spans="19:19">
      <c r="S1045673"/>
    </row>
    <row r="1045674" spans="19:19">
      <c r="S1045674"/>
    </row>
    <row r="1045675" spans="19:19">
      <c r="S1045675"/>
    </row>
    <row r="1045676" spans="19:19">
      <c r="S1045676"/>
    </row>
    <row r="1045677" spans="19:19">
      <c r="S1045677"/>
    </row>
    <row r="1045678" spans="19:19">
      <c r="S1045678"/>
    </row>
    <row r="1045679" spans="19:19">
      <c r="S1045679"/>
    </row>
    <row r="1045680" spans="19:19">
      <c r="S1045680"/>
    </row>
    <row r="1045681" spans="19:19">
      <c r="S1045681"/>
    </row>
    <row r="1045682" spans="19:19">
      <c r="S1045682"/>
    </row>
    <row r="1045683" spans="19:19">
      <c r="S1045683"/>
    </row>
    <row r="1045684" spans="19:19">
      <c r="S1045684"/>
    </row>
    <row r="1045685" spans="19:19">
      <c r="S1045685"/>
    </row>
    <row r="1045686" spans="19:19">
      <c r="S1045686"/>
    </row>
    <row r="1045687" spans="19:19">
      <c r="S1045687"/>
    </row>
    <row r="1045688" spans="19:19">
      <c r="S1045688"/>
    </row>
    <row r="1045689" spans="19:19">
      <c r="S1045689"/>
    </row>
    <row r="1045690" spans="19:19">
      <c r="S1045690"/>
    </row>
    <row r="1045691" spans="19:19">
      <c r="S1045691"/>
    </row>
    <row r="1045692" spans="19:19">
      <c r="S1045692"/>
    </row>
    <row r="1045693" spans="19:19">
      <c r="S1045693"/>
    </row>
    <row r="1045694" spans="19:19">
      <c r="S1045694"/>
    </row>
    <row r="1045695" spans="19:19">
      <c r="S1045695"/>
    </row>
    <row r="1045696" spans="19:19">
      <c r="S1045696"/>
    </row>
    <row r="1045697" spans="19:19">
      <c r="S1045697"/>
    </row>
    <row r="1045698" spans="19:19">
      <c r="S1045698"/>
    </row>
    <row r="1045699" spans="19:19">
      <c r="S1045699"/>
    </row>
    <row r="1045700" spans="19:19">
      <c r="S1045700"/>
    </row>
    <row r="1045701" spans="19:19">
      <c r="S1045701"/>
    </row>
    <row r="1045702" spans="19:19">
      <c r="S1045702"/>
    </row>
    <row r="1045703" spans="19:19">
      <c r="S1045703"/>
    </row>
    <row r="1045704" spans="19:19">
      <c r="S1045704"/>
    </row>
    <row r="1045705" spans="19:19">
      <c r="S1045705"/>
    </row>
    <row r="1045706" spans="19:19">
      <c r="S1045706"/>
    </row>
    <row r="1045707" spans="19:19">
      <c r="S1045707"/>
    </row>
    <row r="1045708" spans="19:19">
      <c r="S1045708"/>
    </row>
    <row r="1045709" spans="19:19">
      <c r="S1045709"/>
    </row>
    <row r="1045710" spans="19:19">
      <c r="S1045710"/>
    </row>
    <row r="1045711" spans="19:19">
      <c r="S1045711"/>
    </row>
    <row r="1045712" spans="19:19">
      <c r="S1045712"/>
    </row>
    <row r="1045713" spans="19:19">
      <c r="S1045713"/>
    </row>
    <row r="1045714" spans="19:19">
      <c r="S1045714"/>
    </row>
    <row r="1045715" spans="19:19">
      <c r="S1045715"/>
    </row>
    <row r="1045716" spans="19:19">
      <c r="S1045716"/>
    </row>
    <row r="1045717" spans="19:19">
      <c r="S1045717"/>
    </row>
    <row r="1045718" spans="19:19">
      <c r="S1045718"/>
    </row>
    <row r="1045719" spans="19:19">
      <c r="S1045719"/>
    </row>
    <row r="1045720" spans="19:19">
      <c r="S1045720"/>
    </row>
    <row r="1045721" spans="19:19">
      <c r="S1045721"/>
    </row>
    <row r="1045722" spans="19:19">
      <c r="S1045722"/>
    </row>
    <row r="1045723" spans="19:19">
      <c r="S1045723"/>
    </row>
    <row r="1045724" spans="19:19">
      <c r="S1045724"/>
    </row>
    <row r="1045725" spans="19:19">
      <c r="S1045725"/>
    </row>
    <row r="1045726" spans="19:19">
      <c r="S1045726"/>
    </row>
    <row r="1045727" spans="19:19">
      <c r="S1045727"/>
    </row>
    <row r="1045728" spans="19:19">
      <c r="S1045728"/>
    </row>
    <row r="1045729" spans="19:19">
      <c r="S1045729"/>
    </row>
    <row r="1045730" spans="19:19">
      <c r="S1045730"/>
    </row>
    <row r="1045731" spans="19:19">
      <c r="S1045731"/>
    </row>
    <row r="1045732" spans="19:19">
      <c r="S1045732"/>
    </row>
    <row r="1045733" spans="19:19">
      <c r="S1045733"/>
    </row>
    <row r="1045734" spans="19:19">
      <c r="S1045734"/>
    </row>
    <row r="1045735" spans="19:19">
      <c r="S1045735"/>
    </row>
    <row r="1045736" spans="19:19">
      <c r="S1045736"/>
    </row>
    <row r="1045737" spans="19:19">
      <c r="S1045737"/>
    </row>
    <row r="1045738" spans="19:19">
      <c r="S1045738"/>
    </row>
    <row r="1045739" spans="19:19">
      <c r="S1045739"/>
    </row>
    <row r="1045740" spans="19:19">
      <c r="S1045740"/>
    </row>
    <row r="1045741" spans="19:19">
      <c r="S1045741"/>
    </row>
    <row r="1045742" spans="19:19">
      <c r="S1045742"/>
    </row>
    <row r="1045743" spans="19:19">
      <c r="S1045743"/>
    </row>
    <row r="1045744" spans="19:19">
      <c r="S1045744"/>
    </row>
    <row r="1045745" spans="19:19">
      <c r="S1045745"/>
    </row>
    <row r="1045746" spans="19:19">
      <c r="S1045746"/>
    </row>
    <row r="1045747" spans="19:19">
      <c r="S1045747"/>
    </row>
    <row r="1045748" spans="19:19">
      <c r="S1045748"/>
    </row>
    <row r="1045749" spans="19:19">
      <c r="S1045749"/>
    </row>
    <row r="1045750" spans="19:19">
      <c r="S1045750"/>
    </row>
    <row r="1045751" spans="19:19">
      <c r="S1045751"/>
    </row>
    <row r="1045752" spans="19:19">
      <c r="S1045752"/>
    </row>
    <row r="1045753" spans="19:19">
      <c r="S1045753"/>
    </row>
    <row r="1045754" spans="19:19">
      <c r="S1045754"/>
    </row>
    <row r="1045755" spans="19:19">
      <c r="S1045755"/>
    </row>
    <row r="1045756" spans="19:19">
      <c r="S1045756"/>
    </row>
    <row r="1045757" spans="19:19">
      <c r="S1045757"/>
    </row>
    <row r="1045758" spans="19:19">
      <c r="S1045758"/>
    </row>
    <row r="1045759" spans="19:19">
      <c r="S1045759"/>
    </row>
    <row r="1045760" spans="19:19">
      <c r="S1045760"/>
    </row>
    <row r="1045761" spans="19:19">
      <c r="S1045761"/>
    </row>
    <row r="1045762" spans="19:19">
      <c r="S1045762"/>
    </row>
    <row r="1045763" spans="19:19">
      <c r="S1045763"/>
    </row>
    <row r="1045764" spans="19:19">
      <c r="S1045764"/>
    </row>
    <row r="1045765" spans="19:19">
      <c r="S1045765"/>
    </row>
    <row r="1045766" spans="19:19">
      <c r="S1045766"/>
    </row>
    <row r="1045767" spans="19:19">
      <c r="S1045767"/>
    </row>
    <row r="1045768" spans="19:19">
      <c r="S1045768"/>
    </row>
    <row r="1045769" spans="19:19">
      <c r="S1045769"/>
    </row>
    <row r="1045770" spans="19:19">
      <c r="S1045770"/>
    </row>
    <row r="1045771" spans="19:19">
      <c r="S1045771"/>
    </row>
    <row r="1045772" spans="19:19">
      <c r="S1045772"/>
    </row>
    <row r="1045773" spans="19:19">
      <c r="S1045773"/>
    </row>
    <row r="1045774" spans="19:19">
      <c r="S1045774"/>
    </row>
    <row r="1045775" spans="19:19">
      <c r="S1045775"/>
    </row>
    <row r="1045776" spans="19:19">
      <c r="S1045776"/>
    </row>
    <row r="1045777" spans="19:19">
      <c r="S1045777"/>
    </row>
    <row r="1045778" spans="19:19">
      <c r="S1045778"/>
    </row>
    <row r="1045779" spans="19:19">
      <c r="S1045779"/>
    </row>
    <row r="1045780" spans="19:19">
      <c r="S1045780"/>
    </row>
    <row r="1045781" spans="19:19">
      <c r="S1045781"/>
    </row>
    <row r="1045782" spans="19:19">
      <c r="S1045782"/>
    </row>
    <row r="1045783" spans="19:19">
      <c r="S1045783"/>
    </row>
    <row r="1045784" spans="19:19">
      <c r="S1045784"/>
    </row>
    <row r="1045785" spans="19:19">
      <c r="S1045785"/>
    </row>
    <row r="1045786" spans="19:19">
      <c r="S1045786"/>
    </row>
    <row r="1045787" spans="19:19">
      <c r="S1045787"/>
    </row>
    <row r="1045788" spans="19:19">
      <c r="S1045788"/>
    </row>
    <row r="1045789" spans="19:19">
      <c r="S1045789"/>
    </row>
    <row r="1045790" spans="19:19">
      <c r="S1045790"/>
    </row>
    <row r="1045791" spans="19:19">
      <c r="S1045791"/>
    </row>
    <row r="1045792" spans="19:19">
      <c r="S1045792"/>
    </row>
    <row r="1045793" spans="19:19">
      <c r="S1045793"/>
    </row>
    <row r="1045794" spans="19:19">
      <c r="S1045794"/>
    </row>
    <row r="1045795" spans="19:19">
      <c r="S1045795"/>
    </row>
    <row r="1045796" spans="19:19">
      <c r="S1045796"/>
    </row>
    <row r="1045797" spans="19:19">
      <c r="S1045797"/>
    </row>
    <row r="1045798" spans="19:19">
      <c r="S1045798"/>
    </row>
    <row r="1045799" spans="19:19">
      <c r="S1045799"/>
    </row>
    <row r="1045800" spans="19:19">
      <c r="S1045800"/>
    </row>
    <row r="1045801" spans="19:19">
      <c r="S1045801"/>
    </row>
    <row r="1045802" spans="19:19">
      <c r="S1045802"/>
    </row>
    <row r="1045803" spans="19:19">
      <c r="S1045803"/>
    </row>
    <row r="1045804" spans="19:19">
      <c r="S1045804"/>
    </row>
    <row r="1045805" spans="19:19">
      <c r="S1045805"/>
    </row>
    <row r="1045806" spans="19:19">
      <c r="S1045806"/>
    </row>
    <row r="1045807" spans="19:19">
      <c r="S1045807"/>
    </row>
    <row r="1045808" spans="19:19">
      <c r="S1045808"/>
    </row>
    <row r="1045809" spans="19:19">
      <c r="S1045809"/>
    </row>
    <row r="1045810" spans="19:19">
      <c r="S1045810"/>
    </row>
    <row r="1045811" spans="19:19">
      <c r="S1045811"/>
    </row>
    <row r="1045812" spans="19:19">
      <c r="S1045812"/>
    </row>
    <row r="1045813" spans="19:19">
      <c r="S1045813"/>
    </row>
    <row r="1045814" spans="19:19">
      <c r="S1045814"/>
    </row>
    <row r="1045815" spans="19:19">
      <c r="S1045815"/>
    </row>
    <row r="1045816" spans="19:19">
      <c r="S1045816"/>
    </row>
    <row r="1045817" spans="19:19">
      <c r="S1045817"/>
    </row>
    <row r="1045818" spans="19:19">
      <c r="S1045818"/>
    </row>
    <row r="1045819" spans="19:19">
      <c r="S1045819"/>
    </row>
    <row r="1045820" spans="19:19">
      <c r="S1045820"/>
    </row>
    <row r="1045821" spans="19:19">
      <c r="S1045821"/>
    </row>
    <row r="1045822" spans="19:19">
      <c r="S1045822"/>
    </row>
    <row r="1045823" spans="19:19">
      <c r="S1045823"/>
    </row>
    <row r="1045824" spans="19:19">
      <c r="S1045824"/>
    </row>
    <row r="1045825" spans="19:19">
      <c r="S1045825"/>
    </row>
    <row r="1045826" spans="19:19">
      <c r="S1045826"/>
    </row>
    <row r="1045827" spans="19:19">
      <c r="S1045827"/>
    </row>
    <row r="1045828" spans="19:19">
      <c r="S1045828"/>
    </row>
    <row r="1045829" spans="19:19">
      <c r="S1045829"/>
    </row>
    <row r="1045830" spans="19:19">
      <c r="S1045830"/>
    </row>
    <row r="1045831" spans="19:19">
      <c r="S1045831"/>
    </row>
    <row r="1045832" spans="19:19">
      <c r="S1045832"/>
    </row>
    <row r="1045833" spans="19:19">
      <c r="S1045833"/>
    </row>
    <row r="1045834" spans="19:19">
      <c r="S1045834"/>
    </row>
    <row r="1045835" spans="19:19">
      <c r="S1045835"/>
    </row>
    <row r="1045836" spans="19:19">
      <c r="S1045836"/>
    </row>
    <row r="1045837" spans="19:19">
      <c r="S1045837"/>
    </row>
    <row r="1045838" spans="19:19">
      <c r="S1045838"/>
    </row>
    <row r="1045839" spans="19:19">
      <c r="S1045839"/>
    </row>
    <row r="1045840" spans="19:19">
      <c r="S1045840"/>
    </row>
    <row r="1045841" spans="19:19">
      <c r="S1045841"/>
    </row>
    <row r="1045842" spans="19:19">
      <c r="S1045842"/>
    </row>
    <row r="1045843" spans="19:19">
      <c r="S1045843"/>
    </row>
    <row r="1045844" spans="19:19">
      <c r="S1045844"/>
    </row>
    <row r="1045845" spans="19:19">
      <c r="S1045845"/>
    </row>
    <row r="1045846" spans="19:19">
      <c r="S1045846"/>
    </row>
    <row r="1045847" spans="19:19">
      <c r="S1045847"/>
    </row>
    <row r="1045848" spans="19:19">
      <c r="S1045848"/>
    </row>
    <row r="1045849" spans="19:19">
      <c r="S1045849"/>
    </row>
    <row r="1045850" spans="19:19">
      <c r="S1045850"/>
    </row>
    <row r="1045851" spans="19:19">
      <c r="S1045851"/>
    </row>
    <row r="1045852" spans="19:19">
      <c r="S1045852"/>
    </row>
    <row r="1045853" spans="19:19">
      <c r="S1045853"/>
    </row>
    <row r="1045854" spans="19:19">
      <c r="S1045854"/>
    </row>
    <row r="1045855" spans="19:19">
      <c r="S1045855"/>
    </row>
    <row r="1045856" spans="19:19">
      <c r="S1045856"/>
    </row>
    <row r="1045857" spans="19:19">
      <c r="S1045857"/>
    </row>
    <row r="1045858" spans="19:19">
      <c r="S1045858"/>
    </row>
    <row r="1045859" spans="19:19">
      <c r="S1045859"/>
    </row>
    <row r="1045860" spans="19:19">
      <c r="S1045860"/>
    </row>
    <row r="1045861" spans="19:19">
      <c r="S1045861"/>
    </row>
    <row r="1045862" spans="19:19">
      <c r="S1045862"/>
    </row>
    <row r="1045863" spans="19:19">
      <c r="S1045863"/>
    </row>
    <row r="1045864" spans="19:19">
      <c r="S1045864"/>
    </row>
    <row r="1045865" spans="19:19">
      <c r="S1045865"/>
    </row>
    <row r="1045866" spans="19:19">
      <c r="S1045866"/>
    </row>
    <row r="1045867" spans="19:19">
      <c r="S1045867"/>
    </row>
    <row r="1045868" spans="19:19">
      <c r="S1045868"/>
    </row>
    <row r="1045869" spans="19:19">
      <c r="S1045869"/>
    </row>
    <row r="1045870" spans="19:19">
      <c r="S1045870"/>
    </row>
    <row r="1045871" spans="19:19">
      <c r="S1045871"/>
    </row>
    <row r="1045872" spans="19:19">
      <c r="S1045872"/>
    </row>
    <row r="1045873" spans="19:19">
      <c r="S1045873"/>
    </row>
    <row r="1045874" spans="19:19">
      <c r="S1045874"/>
    </row>
    <row r="1045875" spans="19:19">
      <c r="S1045875"/>
    </row>
    <row r="1045876" spans="19:19">
      <c r="S1045876"/>
    </row>
    <row r="1045877" spans="19:19">
      <c r="S1045877"/>
    </row>
    <row r="1045878" spans="19:19">
      <c r="S1045878"/>
    </row>
    <row r="1045879" spans="19:19">
      <c r="S1045879"/>
    </row>
    <row r="1045880" spans="19:19">
      <c r="S1045880"/>
    </row>
    <row r="1045881" spans="19:19">
      <c r="S1045881"/>
    </row>
    <row r="1045882" spans="19:19">
      <c r="S1045882"/>
    </row>
    <row r="1045883" spans="19:19">
      <c r="S1045883"/>
    </row>
    <row r="1045884" spans="19:19">
      <c r="S1045884"/>
    </row>
    <row r="1045885" spans="19:19">
      <c r="S1045885"/>
    </row>
    <row r="1045886" spans="19:19">
      <c r="S1045886"/>
    </row>
    <row r="1045887" spans="19:19">
      <c r="S1045887"/>
    </row>
    <row r="1045888" spans="19:19">
      <c r="S1045888"/>
    </row>
    <row r="1045889" spans="19:19">
      <c r="S1045889"/>
    </row>
    <row r="1045890" spans="19:19">
      <c r="S1045890"/>
    </row>
    <row r="1045891" spans="19:19">
      <c r="S1045891"/>
    </row>
    <row r="1045892" spans="19:19">
      <c r="S1045892"/>
    </row>
    <row r="1045893" spans="19:19">
      <c r="S1045893"/>
    </row>
    <row r="1045894" spans="19:19">
      <c r="S1045894"/>
    </row>
    <row r="1045895" spans="19:19">
      <c r="S1045895"/>
    </row>
    <row r="1045896" spans="19:19">
      <c r="S1045896"/>
    </row>
    <row r="1045897" spans="19:19">
      <c r="S1045897"/>
    </row>
    <row r="1045898" spans="19:19">
      <c r="S1045898"/>
    </row>
    <row r="1045899" spans="19:19">
      <c r="S1045899"/>
    </row>
    <row r="1045900" spans="19:19">
      <c r="S1045900"/>
    </row>
    <row r="1045901" spans="19:19">
      <c r="S1045901"/>
    </row>
    <row r="1045902" spans="19:19">
      <c r="S1045902"/>
    </row>
    <row r="1045903" spans="19:19">
      <c r="S1045903"/>
    </row>
    <row r="1045904" spans="19:19">
      <c r="S1045904"/>
    </row>
    <row r="1045905" spans="19:19">
      <c r="S1045905"/>
    </row>
    <row r="1045906" spans="19:19">
      <c r="S1045906"/>
    </row>
    <row r="1045907" spans="19:19">
      <c r="S1045907"/>
    </row>
    <row r="1045908" spans="19:19">
      <c r="S1045908"/>
    </row>
    <row r="1045909" spans="19:19">
      <c r="S1045909"/>
    </row>
    <row r="1045910" spans="19:19">
      <c r="S1045910"/>
    </row>
    <row r="1045911" spans="19:19">
      <c r="S1045911"/>
    </row>
    <row r="1045912" spans="19:19">
      <c r="S1045912"/>
    </row>
    <row r="1045913" spans="19:19">
      <c r="S1045913"/>
    </row>
    <row r="1045914" spans="19:19">
      <c r="S1045914"/>
    </row>
    <row r="1045915" spans="19:19">
      <c r="S1045915"/>
    </row>
    <row r="1045916" spans="19:19">
      <c r="S1045916"/>
    </row>
    <row r="1045917" spans="19:19">
      <c r="S1045917"/>
    </row>
    <row r="1045918" spans="19:19">
      <c r="S1045918"/>
    </row>
    <row r="1045919" spans="19:19">
      <c r="S1045919"/>
    </row>
    <row r="1045920" spans="19:19">
      <c r="S1045920"/>
    </row>
    <row r="1045921" spans="19:19">
      <c r="S1045921"/>
    </row>
    <row r="1045922" spans="19:19">
      <c r="S1045922"/>
    </row>
    <row r="1045923" spans="19:19">
      <c r="S1045923"/>
    </row>
    <row r="1045924" spans="19:19">
      <c r="S1045924"/>
    </row>
    <row r="1045925" spans="19:19">
      <c r="S1045925"/>
    </row>
    <row r="1045926" spans="19:19">
      <c r="S1045926"/>
    </row>
    <row r="1045927" spans="19:19">
      <c r="S1045927"/>
    </row>
    <row r="1045928" spans="19:19">
      <c r="S1045928"/>
    </row>
    <row r="1045929" spans="19:19">
      <c r="S1045929"/>
    </row>
    <row r="1045930" spans="19:19">
      <c r="S1045930"/>
    </row>
    <row r="1045931" spans="19:19">
      <c r="S1045931"/>
    </row>
    <row r="1045932" spans="19:19">
      <c r="S1045932"/>
    </row>
    <row r="1045933" spans="19:19">
      <c r="S1045933"/>
    </row>
    <row r="1045934" spans="19:19">
      <c r="S1045934"/>
    </row>
    <row r="1045935" spans="19:19">
      <c r="S1045935"/>
    </row>
    <row r="1045936" spans="19:19">
      <c r="S1045936"/>
    </row>
    <row r="1045937" spans="19:19">
      <c r="S1045937"/>
    </row>
    <row r="1045938" spans="19:19">
      <c r="S1045938"/>
    </row>
    <row r="1045939" spans="19:19">
      <c r="S1045939"/>
    </row>
    <row r="1045940" spans="19:19">
      <c r="S1045940"/>
    </row>
    <row r="1045941" spans="19:19">
      <c r="S1045941"/>
    </row>
    <row r="1045942" spans="19:19">
      <c r="S1045942"/>
    </row>
    <row r="1045943" spans="19:19">
      <c r="S1045943"/>
    </row>
    <row r="1045944" spans="19:19">
      <c r="S1045944"/>
    </row>
    <row r="1045945" spans="19:19">
      <c r="S1045945"/>
    </row>
    <row r="1045946" spans="19:19">
      <c r="S1045946"/>
    </row>
    <row r="1045947" spans="19:19">
      <c r="S1045947"/>
    </row>
    <row r="1045948" spans="19:19">
      <c r="S1045948"/>
    </row>
    <row r="1045949" spans="19:19">
      <c r="S1045949"/>
    </row>
    <row r="1045950" spans="19:19">
      <c r="S1045950"/>
    </row>
    <row r="1045951" spans="19:19">
      <c r="S1045951"/>
    </row>
    <row r="1045952" spans="19:19">
      <c r="S1045952"/>
    </row>
    <row r="1045953" spans="19:19">
      <c r="S1045953"/>
    </row>
    <row r="1045954" spans="19:19">
      <c r="S1045954"/>
    </row>
    <row r="1045955" spans="19:19">
      <c r="S1045955"/>
    </row>
    <row r="1045956" spans="19:19">
      <c r="S1045956"/>
    </row>
    <row r="1045957" spans="19:19">
      <c r="S1045957"/>
    </row>
    <row r="1045958" spans="19:19">
      <c r="S1045958"/>
    </row>
    <row r="1045959" spans="19:19">
      <c r="S1045959"/>
    </row>
    <row r="1045960" spans="19:19">
      <c r="S1045960"/>
    </row>
    <row r="1045961" spans="19:19">
      <c r="S1045961"/>
    </row>
    <row r="1045962" spans="19:19">
      <c r="S1045962"/>
    </row>
    <row r="1045963" spans="19:19">
      <c r="S1045963"/>
    </row>
    <row r="1045964" spans="19:19">
      <c r="S1045964"/>
    </row>
    <row r="1045965" spans="19:19">
      <c r="S1045965"/>
    </row>
    <row r="1045966" spans="19:19">
      <c r="S1045966"/>
    </row>
    <row r="1045967" spans="19:19">
      <c r="S1045967"/>
    </row>
    <row r="1045968" spans="19:19">
      <c r="S1045968"/>
    </row>
    <row r="1045969" spans="19:19">
      <c r="S1045969"/>
    </row>
    <row r="1045970" spans="19:19">
      <c r="S1045970"/>
    </row>
    <row r="1045971" spans="19:19">
      <c r="S1045971"/>
    </row>
    <row r="1045972" spans="19:19">
      <c r="S1045972"/>
    </row>
    <row r="1045973" spans="19:19">
      <c r="S1045973"/>
    </row>
    <row r="1045974" spans="19:19">
      <c r="S1045974"/>
    </row>
    <row r="1045975" spans="19:19">
      <c r="S1045975"/>
    </row>
    <row r="1045976" spans="19:19">
      <c r="S1045976"/>
    </row>
    <row r="1045977" spans="19:19">
      <c r="S1045977"/>
    </row>
    <row r="1045978" spans="19:19">
      <c r="S1045978"/>
    </row>
    <row r="1045979" spans="19:19">
      <c r="S1045979"/>
    </row>
    <row r="1045980" spans="19:19">
      <c r="S1045980"/>
    </row>
    <row r="1045981" spans="19:19">
      <c r="S1045981"/>
    </row>
    <row r="1045982" spans="19:19">
      <c r="S1045982"/>
    </row>
    <row r="1045983" spans="19:19">
      <c r="S1045983"/>
    </row>
    <row r="1045984" spans="19:19">
      <c r="S1045984"/>
    </row>
    <row r="1045985" spans="19:19">
      <c r="S1045985"/>
    </row>
    <row r="1045986" spans="19:19">
      <c r="S1045986"/>
    </row>
    <row r="1045987" spans="19:19">
      <c r="S1045987"/>
    </row>
    <row r="1045988" spans="19:19">
      <c r="S1045988"/>
    </row>
    <row r="1045989" spans="19:19">
      <c r="S1045989"/>
    </row>
    <row r="1045990" spans="19:19">
      <c r="S1045990"/>
    </row>
    <row r="1045991" spans="19:19">
      <c r="S1045991"/>
    </row>
    <row r="1045992" spans="19:19">
      <c r="S1045992"/>
    </row>
    <row r="1045993" spans="19:19">
      <c r="S1045993"/>
    </row>
    <row r="1045994" spans="19:19">
      <c r="S1045994"/>
    </row>
    <row r="1045995" spans="19:19">
      <c r="S1045995"/>
    </row>
    <row r="1045996" spans="19:19">
      <c r="S1045996"/>
    </row>
    <row r="1045997" spans="19:19">
      <c r="S1045997"/>
    </row>
    <row r="1045998" spans="19:19">
      <c r="S1045998"/>
    </row>
    <row r="1045999" spans="19:19">
      <c r="S1045999"/>
    </row>
    <row r="1046000" spans="19:19">
      <c r="S1046000"/>
    </row>
    <row r="1046001" spans="19:19">
      <c r="S1046001"/>
    </row>
    <row r="1046002" spans="19:19">
      <c r="S1046002"/>
    </row>
    <row r="1046003" spans="19:19">
      <c r="S1046003"/>
    </row>
    <row r="1046004" spans="19:19">
      <c r="S1046004"/>
    </row>
    <row r="1046005" spans="19:19">
      <c r="S1046005"/>
    </row>
    <row r="1046006" spans="19:19">
      <c r="S1046006"/>
    </row>
    <row r="1046007" spans="19:19">
      <c r="S1046007"/>
    </row>
    <row r="1046008" spans="19:19">
      <c r="S1046008"/>
    </row>
    <row r="1046009" spans="19:19">
      <c r="S1046009"/>
    </row>
    <row r="1046010" spans="19:19">
      <c r="S1046010"/>
    </row>
    <row r="1046011" spans="19:19">
      <c r="S1046011"/>
    </row>
    <row r="1046012" spans="19:19">
      <c r="S1046012"/>
    </row>
    <row r="1046013" spans="19:19">
      <c r="S1046013"/>
    </row>
    <row r="1046014" spans="19:19">
      <c r="S1046014"/>
    </row>
    <row r="1046015" spans="19:19">
      <c r="S1046015"/>
    </row>
    <row r="1046016" spans="19:19">
      <c r="S1046016"/>
    </row>
    <row r="1046017" spans="19:19">
      <c r="S1046017"/>
    </row>
    <row r="1046018" spans="19:19">
      <c r="S1046018"/>
    </row>
    <row r="1046019" spans="19:19">
      <c r="S1046019"/>
    </row>
    <row r="1046020" spans="19:19">
      <c r="S1046020"/>
    </row>
    <row r="1046021" spans="19:19">
      <c r="S1046021"/>
    </row>
    <row r="1046022" spans="19:19">
      <c r="S1046022"/>
    </row>
    <row r="1046023" spans="19:19">
      <c r="S1046023"/>
    </row>
    <row r="1046024" spans="19:19">
      <c r="S1046024"/>
    </row>
    <row r="1046025" spans="19:19">
      <c r="S1046025"/>
    </row>
    <row r="1046026" spans="19:19">
      <c r="S1046026"/>
    </row>
    <row r="1046027" spans="19:19">
      <c r="S1046027"/>
    </row>
    <row r="1046028" spans="19:19">
      <c r="S1046028"/>
    </row>
    <row r="1046029" spans="19:19">
      <c r="S1046029"/>
    </row>
    <row r="1046030" spans="19:19">
      <c r="S1046030"/>
    </row>
    <row r="1046031" spans="19:19">
      <c r="S1046031"/>
    </row>
    <row r="1046032" spans="19:19">
      <c r="S1046032"/>
    </row>
    <row r="1046033" spans="19:19">
      <c r="S1046033"/>
    </row>
    <row r="1046034" spans="19:19">
      <c r="S1046034"/>
    </row>
    <row r="1046035" spans="19:19">
      <c r="S1046035"/>
    </row>
    <row r="1046036" spans="19:19">
      <c r="S1046036"/>
    </row>
    <row r="1046037" spans="19:19">
      <c r="S1046037"/>
    </row>
    <row r="1046038" spans="19:19">
      <c r="S1046038"/>
    </row>
    <row r="1046039" spans="19:19">
      <c r="S1046039"/>
    </row>
    <row r="1046040" spans="19:19">
      <c r="S1046040"/>
    </row>
    <row r="1046041" spans="19:19">
      <c r="S1046041"/>
    </row>
    <row r="1046042" spans="19:19">
      <c r="S1046042"/>
    </row>
    <row r="1046043" spans="19:19">
      <c r="S1046043"/>
    </row>
    <row r="1046044" spans="19:19">
      <c r="S1046044"/>
    </row>
    <row r="1046045" spans="19:19">
      <c r="S1046045"/>
    </row>
    <row r="1046046" spans="19:19">
      <c r="S1046046"/>
    </row>
    <row r="1046047" spans="19:19">
      <c r="S1046047"/>
    </row>
    <row r="1046048" spans="19:19">
      <c r="S1046048"/>
    </row>
    <row r="1046049" spans="19:19">
      <c r="S1046049"/>
    </row>
    <row r="1046050" spans="19:19">
      <c r="S1046050"/>
    </row>
    <row r="1046051" spans="19:19">
      <c r="S1046051"/>
    </row>
    <row r="1046052" spans="19:19">
      <c r="S1046052"/>
    </row>
    <row r="1046053" spans="19:19">
      <c r="S1046053"/>
    </row>
    <row r="1046054" spans="19:19">
      <c r="S1046054"/>
    </row>
    <row r="1046055" spans="19:19">
      <c r="S1046055"/>
    </row>
    <row r="1046056" spans="19:19">
      <c r="S1046056"/>
    </row>
    <row r="1046057" spans="19:19">
      <c r="S1046057"/>
    </row>
    <row r="1046058" spans="19:19">
      <c r="S1046058"/>
    </row>
    <row r="1046059" spans="19:19">
      <c r="S1046059"/>
    </row>
    <row r="1046060" spans="19:19">
      <c r="S1046060"/>
    </row>
    <row r="1046061" spans="19:19">
      <c r="S1046061"/>
    </row>
    <row r="1046062" spans="19:19">
      <c r="S1046062"/>
    </row>
    <row r="1046063" spans="19:19">
      <c r="S1046063"/>
    </row>
    <row r="1046064" spans="19:19">
      <c r="S1046064"/>
    </row>
    <row r="1046065" spans="19:19">
      <c r="S1046065"/>
    </row>
    <row r="1046066" spans="19:19">
      <c r="S1046066"/>
    </row>
    <row r="1046067" spans="19:19">
      <c r="S1046067"/>
    </row>
    <row r="1046068" spans="19:19">
      <c r="S1046068"/>
    </row>
    <row r="1046069" spans="19:19">
      <c r="S1046069"/>
    </row>
    <row r="1046070" spans="19:19">
      <c r="S1046070"/>
    </row>
    <row r="1046071" spans="19:19">
      <c r="S1046071"/>
    </row>
    <row r="1046072" spans="19:19">
      <c r="S1046072"/>
    </row>
    <row r="1046073" spans="19:19">
      <c r="S1046073"/>
    </row>
    <row r="1046074" spans="19:19">
      <c r="S1046074"/>
    </row>
    <row r="1046075" spans="19:19">
      <c r="S1046075"/>
    </row>
    <row r="1046076" spans="19:19">
      <c r="S1046076"/>
    </row>
    <row r="1046077" spans="19:19">
      <c r="S1046077"/>
    </row>
    <row r="1046078" spans="19:19">
      <c r="S1046078"/>
    </row>
    <row r="1046079" spans="19:19">
      <c r="S1046079"/>
    </row>
    <row r="1046080" spans="19:19">
      <c r="S1046080"/>
    </row>
    <row r="1046081" spans="19:19">
      <c r="S1046081"/>
    </row>
    <row r="1046082" spans="19:19">
      <c r="S1046082"/>
    </row>
    <row r="1046083" spans="19:19">
      <c r="S1046083"/>
    </row>
    <row r="1046084" spans="19:19">
      <c r="S1046084"/>
    </row>
    <row r="1046085" spans="19:19">
      <c r="S1046085"/>
    </row>
    <row r="1046086" spans="19:19">
      <c r="S1046086"/>
    </row>
    <row r="1046087" spans="19:19">
      <c r="S1046087"/>
    </row>
    <row r="1046088" spans="19:19">
      <c r="S1046088"/>
    </row>
    <row r="1046089" spans="19:19">
      <c r="S1046089"/>
    </row>
    <row r="1046090" spans="19:19">
      <c r="S1046090"/>
    </row>
    <row r="1046091" spans="19:19">
      <c r="S1046091"/>
    </row>
    <row r="1046092" spans="19:19">
      <c r="S1046092"/>
    </row>
    <row r="1046093" spans="19:19">
      <c r="S1046093"/>
    </row>
    <row r="1046094" spans="19:19">
      <c r="S1046094"/>
    </row>
    <row r="1046095" spans="19:19">
      <c r="S1046095"/>
    </row>
    <row r="1046096" spans="19:19">
      <c r="S1046096"/>
    </row>
    <row r="1046097" spans="19:19">
      <c r="S1046097"/>
    </row>
    <row r="1046098" spans="19:19">
      <c r="S1046098"/>
    </row>
    <row r="1046099" spans="19:19">
      <c r="S1046099"/>
    </row>
    <row r="1046100" spans="19:19">
      <c r="S1046100"/>
    </row>
    <row r="1046101" spans="19:19">
      <c r="S1046101"/>
    </row>
    <row r="1046102" spans="19:19">
      <c r="S1046102"/>
    </row>
    <row r="1046103" spans="19:19">
      <c r="S1046103"/>
    </row>
    <row r="1046104" spans="19:19">
      <c r="S1046104"/>
    </row>
    <row r="1046105" spans="19:19">
      <c r="S1046105"/>
    </row>
    <row r="1046106" spans="19:19">
      <c r="S1046106"/>
    </row>
    <row r="1046107" spans="19:19">
      <c r="S1046107"/>
    </row>
    <row r="1046108" spans="19:19">
      <c r="S1046108"/>
    </row>
    <row r="1046109" spans="19:19">
      <c r="S1046109"/>
    </row>
    <row r="1046110" spans="19:19">
      <c r="S1046110"/>
    </row>
    <row r="1046111" spans="19:19">
      <c r="S1046111"/>
    </row>
    <row r="1046112" spans="19:19">
      <c r="S1046112"/>
    </row>
    <row r="1046113" spans="19:19">
      <c r="S1046113"/>
    </row>
    <row r="1046114" spans="19:19">
      <c r="S1046114"/>
    </row>
    <row r="1046115" spans="19:19">
      <c r="S1046115"/>
    </row>
    <row r="1046116" spans="19:19">
      <c r="S1046116"/>
    </row>
    <row r="1046117" spans="19:19">
      <c r="S1046117"/>
    </row>
    <row r="1046118" spans="19:19">
      <c r="S1046118"/>
    </row>
    <row r="1046119" spans="19:19">
      <c r="S1046119"/>
    </row>
    <row r="1046120" spans="19:19">
      <c r="S1046120"/>
    </row>
    <row r="1046121" spans="19:19">
      <c r="S1046121"/>
    </row>
    <row r="1046122" spans="19:19">
      <c r="S1046122"/>
    </row>
    <row r="1046123" spans="19:19">
      <c r="S1046123"/>
    </row>
    <row r="1046124" spans="19:19">
      <c r="S1046124"/>
    </row>
    <row r="1046125" spans="19:19">
      <c r="S1046125"/>
    </row>
    <row r="1046126" spans="19:19">
      <c r="S1046126"/>
    </row>
    <row r="1046127" spans="19:19">
      <c r="S1046127"/>
    </row>
    <row r="1046128" spans="19:19">
      <c r="S1046128"/>
    </row>
    <row r="1046129" spans="19:19">
      <c r="S1046129"/>
    </row>
    <row r="1046130" spans="19:19">
      <c r="S1046130"/>
    </row>
    <row r="1046131" spans="19:19">
      <c r="S1046131"/>
    </row>
    <row r="1046132" spans="19:19">
      <c r="S1046132"/>
    </row>
    <row r="1046133" spans="19:19">
      <c r="S1046133"/>
    </row>
    <row r="1046134" spans="19:19">
      <c r="S1046134"/>
    </row>
    <row r="1046135" spans="19:19">
      <c r="S1046135"/>
    </row>
    <row r="1046136" spans="19:19">
      <c r="S1046136"/>
    </row>
    <row r="1046137" spans="19:19">
      <c r="S1046137"/>
    </row>
    <row r="1046138" spans="19:19">
      <c r="S1046138"/>
    </row>
    <row r="1046139" spans="19:19">
      <c r="S1046139"/>
    </row>
    <row r="1046140" spans="19:19">
      <c r="S1046140"/>
    </row>
    <row r="1046141" spans="19:19">
      <c r="S1046141"/>
    </row>
    <row r="1046142" spans="19:19">
      <c r="S1046142"/>
    </row>
    <row r="1046143" spans="19:19">
      <c r="S1046143"/>
    </row>
    <row r="1046144" spans="19:19">
      <c r="S1046144"/>
    </row>
    <row r="1046145" spans="19:19">
      <c r="S1046145"/>
    </row>
    <row r="1046146" spans="19:19">
      <c r="S1046146"/>
    </row>
    <row r="1046147" spans="19:19">
      <c r="S1046147"/>
    </row>
    <row r="1046148" spans="19:19">
      <c r="S1046148"/>
    </row>
    <row r="1046149" spans="19:19">
      <c r="S1046149"/>
    </row>
    <row r="1046150" spans="19:19">
      <c r="S1046150"/>
    </row>
    <row r="1046151" spans="19:19">
      <c r="S1046151"/>
    </row>
    <row r="1046152" spans="19:19">
      <c r="S1046152"/>
    </row>
    <row r="1046153" spans="19:19">
      <c r="S1046153"/>
    </row>
    <row r="1046154" spans="19:19">
      <c r="S1046154"/>
    </row>
    <row r="1046155" spans="19:19">
      <c r="S1046155"/>
    </row>
    <row r="1046156" spans="19:19">
      <c r="S1046156"/>
    </row>
    <row r="1046157" spans="19:19">
      <c r="S1046157"/>
    </row>
    <row r="1046158" spans="19:19">
      <c r="S1046158"/>
    </row>
    <row r="1046159" spans="19:19">
      <c r="S1046159"/>
    </row>
    <row r="1046160" spans="19:19">
      <c r="S1046160"/>
    </row>
    <row r="1046161" spans="19:19">
      <c r="S1046161"/>
    </row>
    <row r="1046162" spans="19:19">
      <c r="S1046162"/>
    </row>
    <row r="1046163" spans="19:19">
      <c r="S1046163"/>
    </row>
    <row r="1046164" spans="19:19">
      <c r="S1046164"/>
    </row>
    <row r="1046165" spans="19:19">
      <c r="S1046165"/>
    </row>
    <row r="1046166" spans="19:19">
      <c r="S1046166"/>
    </row>
    <row r="1046167" spans="19:19">
      <c r="S1046167"/>
    </row>
    <row r="1046168" spans="19:19">
      <c r="S1046168"/>
    </row>
    <row r="1046169" spans="19:19">
      <c r="S1046169"/>
    </row>
    <row r="1046170" spans="19:19">
      <c r="S1046170"/>
    </row>
    <row r="1046171" spans="19:19">
      <c r="S1046171"/>
    </row>
    <row r="1046172" spans="19:19">
      <c r="S1046172"/>
    </row>
    <row r="1046173" spans="19:19">
      <c r="S1046173"/>
    </row>
    <row r="1046174" spans="19:19">
      <c r="S1046174"/>
    </row>
    <row r="1046175" spans="19:19">
      <c r="S1046175"/>
    </row>
    <row r="1046176" spans="19:19">
      <c r="S1046176"/>
    </row>
    <row r="1046177" spans="19:19">
      <c r="S1046177"/>
    </row>
    <row r="1046178" spans="19:19">
      <c r="S1046178"/>
    </row>
    <row r="1046179" spans="19:19">
      <c r="S1046179"/>
    </row>
    <row r="1046180" spans="19:19">
      <c r="S1046180"/>
    </row>
    <row r="1046181" spans="19:19">
      <c r="S1046181"/>
    </row>
    <row r="1046182" spans="19:19">
      <c r="S1046182"/>
    </row>
    <row r="1046183" spans="19:19">
      <c r="S1046183"/>
    </row>
    <row r="1046184" spans="19:19">
      <c r="S1046184"/>
    </row>
    <row r="1046185" spans="19:19">
      <c r="S1046185"/>
    </row>
    <row r="1046186" spans="19:19">
      <c r="S1046186"/>
    </row>
    <row r="1046187" spans="19:19">
      <c r="S1046187"/>
    </row>
    <row r="1046188" spans="19:19">
      <c r="S1046188"/>
    </row>
    <row r="1046189" spans="19:19">
      <c r="S1046189"/>
    </row>
    <row r="1046190" spans="19:19">
      <c r="S1046190"/>
    </row>
    <row r="1046191" spans="19:19">
      <c r="S1046191"/>
    </row>
    <row r="1046192" spans="19:19">
      <c r="S1046192"/>
    </row>
    <row r="1046193" spans="19:19">
      <c r="S1046193"/>
    </row>
    <row r="1046194" spans="19:19">
      <c r="S1046194"/>
    </row>
    <row r="1046195" spans="19:19">
      <c r="S1046195"/>
    </row>
    <row r="1046196" spans="19:19">
      <c r="S1046196"/>
    </row>
    <row r="1046197" spans="19:19">
      <c r="S1046197"/>
    </row>
    <row r="1046198" spans="19:19">
      <c r="S1046198"/>
    </row>
    <row r="1046199" spans="19:19">
      <c r="S1046199"/>
    </row>
    <row r="1046200" spans="19:19">
      <c r="S1046200"/>
    </row>
    <row r="1046201" spans="19:19">
      <c r="S1046201"/>
    </row>
    <row r="1046202" spans="19:19">
      <c r="S1046202"/>
    </row>
    <row r="1046203" spans="19:19">
      <c r="S1046203"/>
    </row>
    <row r="1046204" spans="19:19">
      <c r="S1046204"/>
    </row>
    <row r="1046205" spans="19:19">
      <c r="S1046205"/>
    </row>
    <row r="1046206" spans="19:19">
      <c r="S1046206"/>
    </row>
    <row r="1046207" spans="19:19">
      <c r="S1046207"/>
    </row>
    <row r="1046208" spans="19:19">
      <c r="S1046208"/>
    </row>
    <row r="1046209" spans="19:19">
      <c r="S1046209"/>
    </row>
    <row r="1046210" spans="19:19">
      <c r="S1046210"/>
    </row>
    <row r="1046211" spans="19:19">
      <c r="S1046211"/>
    </row>
    <row r="1046212" spans="19:19">
      <c r="S1046212"/>
    </row>
    <row r="1046213" spans="19:19">
      <c r="S1046213"/>
    </row>
    <row r="1046214" spans="19:19">
      <c r="S1046214"/>
    </row>
    <row r="1046215" spans="19:19">
      <c r="S1046215"/>
    </row>
    <row r="1046216" spans="19:19">
      <c r="S1046216"/>
    </row>
    <row r="1046217" spans="19:19">
      <c r="S1046217"/>
    </row>
    <row r="1046218" spans="19:19">
      <c r="S1046218"/>
    </row>
    <row r="1046219" spans="19:19">
      <c r="S1046219"/>
    </row>
    <row r="1046220" spans="19:19">
      <c r="S1046220"/>
    </row>
    <row r="1046221" spans="19:19">
      <c r="S1046221"/>
    </row>
    <row r="1046222" spans="19:19">
      <c r="S1046222"/>
    </row>
    <row r="1046223" spans="19:19">
      <c r="S1046223"/>
    </row>
    <row r="1046224" spans="19:19">
      <c r="S1046224"/>
    </row>
    <row r="1046225" spans="19:19">
      <c r="S1046225"/>
    </row>
    <row r="1046226" spans="19:19">
      <c r="S1046226"/>
    </row>
    <row r="1046227" spans="19:19">
      <c r="S1046227"/>
    </row>
    <row r="1046228" spans="19:19">
      <c r="S1046228"/>
    </row>
    <row r="1046229" spans="19:19">
      <c r="S1046229"/>
    </row>
    <row r="1046230" spans="19:19">
      <c r="S1046230"/>
    </row>
    <row r="1046231" spans="19:19">
      <c r="S1046231"/>
    </row>
    <row r="1046232" spans="19:19">
      <c r="S1046232"/>
    </row>
    <row r="1046233" spans="19:19">
      <c r="S1046233"/>
    </row>
    <row r="1046234" spans="19:19">
      <c r="S1046234"/>
    </row>
    <row r="1046235" spans="19:19">
      <c r="S1046235"/>
    </row>
    <row r="1046236" spans="19:19">
      <c r="S1046236"/>
    </row>
    <row r="1046237" spans="19:19">
      <c r="S1046237"/>
    </row>
    <row r="1046238" spans="19:19">
      <c r="S1046238"/>
    </row>
    <row r="1046239" spans="19:19">
      <c r="S1046239"/>
    </row>
    <row r="1046240" spans="19:19">
      <c r="S1046240"/>
    </row>
    <row r="1046241" spans="19:19">
      <c r="S1046241"/>
    </row>
    <row r="1046242" spans="19:19">
      <c r="S1046242"/>
    </row>
    <row r="1046243" spans="19:19">
      <c r="S1046243"/>
    </row>
    <row r="1046244" spans="19:19">
      <c r="S1046244"/>
    </row>
    <row r="1046245" spans="19:19">
      <c r="S1046245"/>
    </row>
    <row r="1046246" spans="19:19">
      <c r="S1046246"/>
    </row>
    <row r="1046247" spans="19:19">
      <c r="S1046247"/>
    </row>
    <row r="1046248" spans="19:19">
      <c r="S1046248"/>
    </row>
    <row r="1046249" spans="19:19">
      <c r="S1046249"/>
    </row>
    <row r="1046250" spans="19:19">
      <c r="S1046250"/>
    </row>
    <row r="1046251" spans="19:19">
      <c r="S1046251"/>
    </row>
    <row r="1046252" spans="19:19">
      <c r="S1046252"/>
    </row>
    <row r="1046253" spans="19:19">
      <c r="S1046253"/>
    </row>
    <row r="1046254" spans="19:19">
      <c r="S1046254"/>
    </row>
    <row r="1046255" spans="19:19">
      <c r="S1046255"/>
    </row>
    <row r="1046256" spans="19:19">
      <c r="S1046256"/>
    </row>
    <row r="1046257" spans="19:19">
      <c r="S1046257"/>
    </row>
    <row r="1046258" spans="19:19">
      <c r="S1046258"/>
    </row>
    <row r="1046259" spans="19:19">
      <c r="S1046259"/>
    </row>
    <row r="1046260" spans="19:19">
      <c r="S1046260"/>
    </row>
    <row r="1046261" spans="19:19">
      <c r="S1046261"/>
    </row>
    <row r="1046262" spans="19:19">
      <c r="S1046262"/>
    </row>
    <row r="1046263" spans="19:19">
      <c r="S1046263"/>
    </row>
    <row r="1046264" spans="19:19">
      <c r="S1046264"/>
    </row>
    <row r="1046265" spans="19:19">
      <c r="S1046265"/>
    </row>
    <row r="1046266" spans="19:19">
      <c r="S1046266"/>
    </row>
    <row r="1046267" spans="19:19">
      <c r="S1046267"/>
    </row>
    <row r="1046268" spans="19:19">
      <c r="S1046268"/>
    </row>
    <row r="1046269" spans="19:19">
      <c r="S1046269"/>
    </row>
    <row r="1046270" spans="19:19">
      <c r="S1046270"/>
    </row>
    <row r="1046271" spans="19:19">
      <c r="S1046271"/>
    </row>
    <row r="1046272" spans="19:19">
      <c r="S1046272"/>
    </row>
    <row r="1046273" spans="19:19">
      <c r="S1046273"/>
    </row>
    <row r="1046274" spans="19:19">
      <c r="S1046274"/>
    </row>
    <row r="1046275" spans="19:19">
      <c r="S1046275"/>
    </row>
    <row r="1046276" spans="19:19">
      <c r="S1046276"/>
    </row>
    <row r="1046277" spans="19:19">
      <c r="S1046277"/>
    </row>
    <row r="1046278" spans="19:19">
      <c r="S1046278"/>
    </row>
    <row r="1046279" spans="19:19">
      <c r="S1046279"/>
    </row>
    <row r="1046280" spans="19:19">
      <c r="S1046280"/>
    </row>
    <row r="1046281" spans="19:19">
      <c r="S1046281"/>
    </row>
    <row r="1046282" spans="19:19">
      <c r="S1046282"/>
    </row>
    <row r="1046283" spans="19:19">
      <c r="S1046283"/>
    </row>
    <row r="1046284" spans="19:19">
      <c r="S1046284"/>
    </row>
    <row r="1046285" spans="19:19">
      <c r="S1046285"/>
    </row>
    <row r="1046286" spans="19:19">
      <c r="S1046286"/>
    </row>
    <row r="1046287" spans="19:19">
      <c r="S1046287"/>
    </row>
    <row r="1046288" spans="19:19">
      <c r="S1046288"/>
    </row>
    <row r="1046289" spans="19:19">
      <c r="S1046289"/>
    </row>
    <row r="1046290" spans="19:19">
      <c r="S1046290"/>
    </row>
    <row r="1046291" spans="19:19">
      <c r="S1046291"/>
    </row>
    <row r="1046292" spans="19:19">
      <c r="S1046292"/>
    </row>
    <row r="1046293" spans="19:19">
      <c r="S1046293"/>
    </row>
    <row r="1046294" spans="19:19">
      <c r="S1046294"/>
    </row>
    <row r="1046295" spans="19:19">
      <c r="S1046295"/>
    </row>
    <row r="1046296" spans="19:19">
      <c r="S1046296"/>
    </row>
    <row r="1046297" spans="19:19">
      <c r="S1046297"/>
    </row>
    <row r="1046298" spans="19:19">
      <c r="S1046298"/>
    </row>
    <row r="1046299" spans="19:19">
      <c r="S1046299"/>
    </row>
    <row r="1046300" spans="19:19">
      <c r="S1046300"/>
    </row>
    <row r="1046301" spans="19:19">
      <c r="S1046301"/>
    </row>
    <row r="1046302" spans="19:19">
      <c r="S1046302"/>
    </row>
    <row r="1046303" spans="19:19">
      <c r="S1046303"/>
    </row>
    <row r="1046304" spans="19:19">
      <c r="S1046304"/>
    </row>
    <row r="1046305" spans="19:19">
      <c r="S1046305"/>
    </row>
    <row r="1046306" spans="19:19">
      <c r="S1046306"/>
    </row>
    <row r="1046307" spans="19:19">
      <c r="S1046307"/>
    </row>
    <row r="1046308" spans="19:19">
      <c r="S1046308"/>
    </row>
    <row r="1046309" spans="19:19">
      <c r="S1046309"/>
    </row>
    <row r="1046310" spans="19:19">
      <c r="S1046310"/>
    </row>
    <row r="1046311" spans="19:19">
      <c r="S1046311"/>
    </row>
    <row r="1046312" spans="19:19">
      <c r="S1046312"/>
    </row>
    <row r="1046313" spans="19:19">
      <c r="S1046313"/>
    </row>
    <row r="1046314" spans="19:19">
      <c r="S1046314"/>
    </row>
    <row r="1046315" spans="19:19">
      <c r="S1046315"/>
    </row>
    <row r="1046316" spans="19:19">
      <c r="S1046316"/>
    </row>
    <row r="1046317" spans="19:19">
      <c r="S1046317"/>
    </row>
    <row r="1046318" spans="19:19">
      <c r="S1046318"/>
    </row>
    <row r="1046319" spans="19:19">
      <c r="S1046319"/>
    </row>
    <row r="1046320" spans="19:19">
      <c r="S1046320"/>
    </row>
    <row r="1046321" spans="19:19">
      <c r="S1046321"/>
    </row>
    <row r="1046322" spans="19:19">
      <c r="S1046322"/>
    </row>
    <row r="1046323" spans="19:19">
      <c r="S1046323"/>
    </row>
    <row r="1046324" spans="19:19">
      <c r="S1046324"/>
    </row>
    <row r="1046325" spans="19:19">
      <c r="S1046325"/>
    </row>
    <row r="1046326" spans="19:19">
      <c r="S1046326"/>
    </row>
    <row r="1046327" spans="19:19">
      <c r="S1046327"/>
    </row>
    <row r="1046328" spans="19:19">
      <c r="S1046328"/>
    </row>
    <row r="1046329" spans="19:19">
      <c r="S1046329"/>
    </row>
    <row r="1046330" spans="19:19">
      <c r="S1046330"/>
    </row>
    <row r="1046331" spans="19:19">
      <c r="S1046331"/>
    </row>
    <row r="1046332" spans="19:19">
      <c r="S1046332"/>
    </row>
    <row r="1046333" spans="19:19">
      <c r="S1046333"/>
    </row>
    <row r="1046334" spans="19:19">
      <c r="S1046334"/>
    </row>
    <row r="1046335" spans="19:19">
      <c r="S1046335"/>
    </row>
    <row r="1046336" spans="19:19">
      <c r="S1046336"/>
    </row>
    <row r="1046337" spans="19:19">
      <c r="S1046337"/>
    </row>
    <row r="1046338" spans="19:19">
      <c r="S1046338"/>
    </row>
    <row r="1046339" spans="19:19">
      <c r="S1046339"/>
    </row>
    <row r="1046340" spans="19:19">
      <c r="S1046340"/>
    </row>
    <row r="1046341" spans="19:19">
      <c r="S1046341"/>
    </row>
    <row r="1046342" spans="19:19">
      <c r="S1046342"/>
    </row>
    <row r="1046343" spans="19:19">
      <c r="S1046343"/>
    </row>
    <row r="1046344" spans="19:19">
      <c r="S1046344"/>
    </row>
    <row r="1046345" spans="19:19">
      <c r="S1046345"/>
    </row>
    <row r="1046346" spans="19:19">
      <c r="S1046346"/>
    </row>
    <row r="1046347" spans="19:19">
      <c r="S1046347"/>
    </row>
    <row r="1046348" spans="19:19">
      <c r="S1046348"/>
    </row>
    <row r="1046349" spans="19:19">
      <c r="S1046349"/>
    </row>
    <row r="1046350" spans="19:19">
      <c r="S1046350"/>
    </row>
    <row r="1046351" spans="19:19">
      <c r="S1046351"/>
    </row>
    <row r="1046352" spans="19:19">
      <c r="S1046352"/>
    </row>
    <row r="1046353" spans="19:19">
      <c r="S1046353"/>
    </row>
    <row r="1046354" spans="19:19">
      <c r="S1046354"/>
    </row>
    <row r="1046355" spans="19:19">
      <c r="S1046355"/>
    </row>
    <row r="1046356" spans="19:19">
      <c r="S1046356"/>
    </row>
    <row r="1046357" spans="19:19">
      <c r="S1046357"/>
    </row>
    <row r="1046358" spans="19:19">
      <c r="S1046358"/>
    </row>
    <row r="1046359" spans="19:19">
      <c r="S1046359"/>
    </row>
    <row r="1046360" spans="19:19">
      <c r="S1046360"/>
    </row>
    <row r="1046361" spans="19:19">
      <c r="S1046361"/>
    </row>
    <row r="1046362" spans="19:19">
      <c r="S1046362"/>
    </row>
    <row r="1046363" spans="19:19">
      <c r="S1046363"/>
    </row>
    <row r="1046364" spans="19:19">
      <c r="S1046364"/>
    </row>
    <row r="1046365" spans="19:19">
      <c r="S1046365"/>
    </row>
    <row r="1046366" spans="19:19">
      <c r="S1046366"/>
    </row>
    <row r="1046367" spans="19:19">
      <c r="S1046367"/>
    </row>
    <row r="1046368" spans="19:19">
      <c r="S1046368"/>
    </row>
    <row r="1046369" spans="19:19">
      <c r="S1046369"/>
    </row>
    <row r="1046370" spans="19:19">
      <c r="S1046370"/>
    </row>
    <row r="1046371" spans="19:19">
      <c r="S1046371"/>
    </row>
    <row r="1046372" spans="19:19">
      <c r="S1046372"/>
    </row>
    <row r="1046373" spans="19:19">
      <c r="S1046373"/>
    </row>
    <row r="1046374" spans="19:19">
      <c r="S1046374"/>
    </row>
    <row r="1046375" spans="19:19">
      <c r="S1046375"/>
    </row>
    <row r="1046376" spans="19:19">
      <c r="S1046376"/>
    </row>
    <row r="1046377" spans="19:19">
      <c r="S1046377"/>
    </row>
    <row r="1046378" spans="19:19">
      <c r="S1046378"/>
    </row>
    <row r="1046379" spans="19:19">
      <c r="S1046379"/>
    </row>
    <row r="1046380" spans="19:19">
      <c r="S1046380"/>
    </row>
    <row r="1046381" spans="19:19">
      <c r="S1046381"/>
    </row>
    <row r="1046382" spans="19:19">
      <c r="S1046382"/>
    </row>
    <row r="1046383" spans="19:19">
      <c r="S1046383"/>
    </row>
    <row r="1046384" spans="19:19">
      <c r="S1046384"/>
    </row>
    <row r="1046385" spans="19:19">
      <c r="S1046385"/>
    </row>
    <row r="1046386" spans="19:19">
      <c r="S1046386"/>
    </row>
    <row r="1046387" spans="19:19">
      <c r="S1046387"/>
    </row>
    <row r="1046388" spans="19:19">
      <c r="S1046388"/>
    </row>
    <row r="1046389" spans="19:19">
      <c r="S1046389"/>
    </row>
    <row r="1046390" spans="19:19">
      <c r="S1046390"/>
    </row>
    <row r="1046391" spans="19:19">
      <c r="S1046391"/>
    </row>
    <row r="1046392" spans="19:19">
      <c r="S1046392"/>
    </row>
    <row r="1046393" spans="19:19">
      <c r="S1046393"/>
    </row>
    <row r="1046394" spans="19:19">
      <c r="S1046394"/>
    </row>
    <row r="1046395" spans="19:19">
      <c r="S1046395"/>
    </row>
    <row r="1046396" spans="19:19">
      <c r="S1046396"/>
    </row>
    <row r="1046397" spans="19:19">
      <c r="S1046397"/>
    </row>
    <row r="1046398" spans="19:19">
      <c r="S1046398"/>
    </row>
    <row r="1046399" spans="19:19">
      <c r="S1046399"/>
    </row>
    <row r="1046400" spans="19:19">
      <c r="S1046400"/>
    </row>
    <row r="1046401" spans="19:19">
      <c r="S1046401"/>
    </row>
    <row r="1046402" spans="19:19">
      <c r="S1046402"/>
    </row>
    <row r="1046403" spans="19:19">
      <c r="S1046403"/>
    </row>
    <row r="1046404" spans="19:19">
      <c r="S1046404"/>
    </row>
    <row r="1046405" spans="19:19">
      <c r="S1046405"/>
    </row>
    <row r="1046406" spans="19:19">
      <c r="S1046406"/>
    </row>
    <row r="1046407" spans="19:19">
      <c r="S1046407"/>
    </row>
    <row r="1046408" spans="19:19">
      <c r="S1046408"/>
    </row>
    <row r="1046409" spans="19:19">
      <c r="S1046409"/>
    </row>
    <row r="1046410" spans="19:19">
      <c r="S1046410"/>
    </row>
    <row r="1046411" spans="19:19">
      <c r="S1046411"/>
    </row>
    <row r="1046412" spans="19:19">
      <c r="S1046412"/>
    </row>
    <row r="1046413" spans="19:19">
      <c r="S1046413"/>
    </row>
    <row r="1046414" spans="19:19">
      <c r="S1046414"/>
    </row>
    <row r="1046415" spans="19:19">
      <c r="S1046415"/>
    </row>
    <row r="1046416" spans="19:19">
      <c r="S1046416"/>
    </row>
    <row r="1046417" spans="19:19">
      <c r="S1046417"/>
    </row>
    <row r="1046418" spans="19:19">
      <c r="S1046418"/>
    </row>
    <row r="1046419" spans="19:19">
      <c r="S1046419"/>
    </row>
    <row r="1046420" spans="19:19">
      <c r="S1046420"/>
    </row>
    <row r="1046421" spans="19:19">
      <c r="S1046421"/>
    </row>
    <row r="1046422" spans="19:19">
      <c r="S1046422"/>
    </row>
    <row r="1046423" spans="19:19">
      <c r="S1046423"/>
    </row>
    <row r="1046424" spans="19:19">
      <c r="S1046424"/>
    </row>
    <row r="1046425" spans="19:19">
      <c r="S1046425"/>
    </row>
    <row r="1046426" spans="19:19">
      <c r="S1046426"/>
    </row>
    <row r="1046427" spans="19:19">
      <c r="S1046427"/>
    </row>
    <row r="1046428" spans="19:19">
      <c r="S1046428"/>
    </row>
    <row r="1046429" spans="19:19">
      <c r="S1046429"/>
    </row>
    <row r="1046430" spans="19:19">
      <c r="S1046430"/>
    </row>
    <row r="1046431" spans="19:19">
      <c r="S1046431"/>
    </row>
    <row r="1046432" spans="19:19">
      <c r="S1046432"/>
    </row>
    <row r="1046433" spans="19:19">
      <c r="S1046433"/>
    </row>
    <row r="1046434" spans="19:19">
      <c r="S1046434"/>
    </row>
    <row r="1046435" spans="19:19">
      <c r="S1046435"/>
    </row>
    <row r="1046436" spans="19:19">
      <c r="S1046436"/>
    </row>
    <row r="1046437" spans="19:19">
      <c r="S1046437"/>
    </row>
    <row r="1046438" spans="19:19">
      <c r="S1046438"/>
    </row>
    <row r="1046439" spans="19:19">
      <c r="S1046439"/>
    </row>
    <row r="1046440" spans="19:19">
      <c r="S1046440"/>
    </row>
    <row r="1046441" spans="19:19">
      <c r="S1046441"/>
    </row>
    <row r="1046442" spans="19:19">
      <c r="S1046442"/>
    </row>
    <row r="1046443" spans="19:19">
      <c r="S1046443"/>
    </row>
    <row r="1046444" spans="19:19">
      <c r="S1046444"/>
    </row>
    <row r="1046445" spans="19:19">
      <c r="S1046445"/>
    </row>
    <row r="1046446" spans="19:19">
      <c r="S1046446"/>
    </row>
    <row r="1046447" spans="19:19">
      <c r="S1046447"/>
    </row>
    <row r="1046448" spans="19:19">
      <c r="S1046448"/>
    </row>
    <row r="1046449" spans="19:19">
      <c r="S1046449"/>
    </row>
    <row r="1046450" spans="19:19">
      <c r="S1046450"/>
    </row>
    <row r="1046451" spans="19:19">
      <c r="S1046451"/>
    </row>
    <row r="1046452" spans="19:19">
      <c r="S1046452"/>
    </row>
    <row r="1046453" spans="19:19">
      <c r="S1046453"/>
    </row>
    <row r="1046454" spans="19:19">
      <c r="S1046454"/>
    </row>
    <row r="1046455" spans="19:19">
      <c r="S1046455"/>
    </row>
    <row r="1046456" spans="19:19">
      <c r="S1046456"/>
    </row>
    <row r="1046457" spans="19:19">
      <c r="S1046457"/>
    </row>
    <row r="1046458" spans="19:19">
      <c r="S1046458"/>
    </row>
    <row r="1046459" spans="19:19">
      <c r="S1046459"/>
    </row>
    <row r="1046460" spans="19:19">
      <c r="S1046460"/>
    </row>
    <row r="1046461" spans="19:19">
      <c r="S1046461"/>
    </row>
    <row r="1046462" spans="19:19">
      <c r="S1046462"/>
    </row>
    <row r="1046463" spans="19:19">
      <c r="S1046463"/>
    </row>
    <row r="1046464" spans="19:19">
      <c r="S1046464"/>
    </row>
    <row r="1046465" spans="19:19">
      <c r="S1046465"/>
    </row>
    <row r="1046466" spans="19:19">
      <c r="S1046466"/>
    </row>
    <row r="1046467" spans="19:19">
      <c r="S1046467"/>
    </row>
    <row r="1046468" spans="19:19">
      <c r="S1046468"/>
    </row>
    <row r="1046469" spans="19:19">
      <c r="S1046469"/>
    </row>
    <row r="1046470" spans="19:19">
      <c r="S1046470"/>
    </row>
    <row r="1046471" spans="19:19">
      <c r="S1046471"/>
    </row>
    <row r="1046472" spans="19:19">
      <c r="S1046472"/>
    </row>
    <row r="1046473" spans="19:19">
      <c r="S1046473"/>
    </row>
    <row r="1046474" spans="19:19">
      <c r="S1046474"/>
    </row>
    <row r="1046475" spans="19:19">
      <c r="S1046475"/>
    </row>
    <row r="1046476" spans="19:19">
      <c r="S1046476"/>
    </row>
    <row r="1046477" spans="19:19">
      <c r="S1046477"/>
    </row>
    <row r="1046478" spans="19:19">
      <c r="S1046478"/>
    </row>
    <row r="1046479" spans="19:19">
      <c r="S1046479"/>
    </row>
    <row r="1046480" spans="19:19">
      <c r="S1046480"/>
    </row>
    <row r="1046481" spans="19:19">
      <c r="S1046481"/>
    </row>
    <row r="1046482" spans="19:19">
      <c r="S1046482"/>
    </row>
    <row r="1046483" spans="19:19">
      <c r="S1046483"/>
    </row>
    <row r="1046484" spans="19:19">
      <c r="S1046484"/>
    </row>
    <row r="1046485" spans="19:19">
      <c r="S1046485"/>
    </row>
    <row r="1046486" spans="19:19">
      <c r="S1046486"/>
    </row>
    <row r="1046487" spans="19:19">
      <c r="S1046487"/>
    </row>
    <row r="1046488" spans="19:19">
      <c r="S1046488"/>
    </row>
    <row r="1046489" spans="19:19">
      <c r="S1046489"/>
    </row>
    <row r="1046490" spans="19:19">
      <c r="S1046490"/>
    </row>
    <row r="1046491" spans="19:19">
      <c r="S1046491"/>
    </row>
    <row r="1046492" spans="19:19">
      <c r="S1046492"/>
    </row>
    <row r="1046493" spans="19:19">
      <c r="S1046493"/>
    </row>
    <row r="1046494" spans="19:19">
      <c r="S1046494"/>
    </row>
    <row r="1046495" spans="19:19">
      <c r="S1046495"/>
    </row>
    <row r="1046496" spans="19:19">
      <c r="S1046496"/>
    </row>
    <row r="1046497" spans="19:19">
      <c r="S1046497"/>
    </row>
    <row r="1046498" spans="19:19">
      <c r="S1046498"/>
    </row>
    <row r="1046499" spans="19:19">
      <c r="S1046499"/>
    </row>
    <row r="1046500" spans="19:19">
      <c r="S1046500"/>
    </row>
    <row r="1046501" spans="19:19">
      <c r="S1046501"/>
    </row>
    <row r="1046502" spans="19:19">
      <c r="S1046502"/>
    </row>
    <row r="1046503" spans="19:19">
      <c r="S1046503"/>
    </row>
    <row r="1046504" spans="19:19">
      <c r="S1046504"/>
    </row>
    <row r="1046505" spans="19:19">
      <c r="S1046505"/>
    </row>
    <row r="1046506" spans="19:19">
      <c r="S1046506"/>
    </row>
    <row r="1046507" spans="19:19">
      <c r="S1046507"/>
    </row>
    <row r="1046508" spans="19:19">
      <c r="S1046508"/>
    </row>
    <row r="1046509" spans="19:19">
      <c r="S1046509"/>
    </row>
    <row r="1046510" spans="19:19">
      <c r="S1046510"/>
    </row>
    <row r="1046511" spans="19:19">
      <c r="S1046511"/>
    </row>
    <row r="1046512" spans="19:19">
      <c r="S1046512"/>
    </row>
    <row r="1046513" spans="19:19">
      <c r="S1046513"/>
    </row>
    <row r="1046514" spans="19:19">
      <c r="S1046514"/>
    </row>
    <row r="1046515" spans="19:19">
      <c r="S1046515"/>
    </row>
    <row r="1046516" spans="19:19">
      <c r="S1046516"/>
    </row>
    <row r="1046517" spans="19:19">
      <c r="S1046517"/>
    </row>
    <row r="1046518" spans="19:19">
      <c r="S1046518"/>
    </row>
    <row r="1046519" spans="19:19">
      <c r="S1046519"/>
    </row>
    <row r="1046520" spans="19:19">
      <c r="S1046520"/>
    </row>
    <row r="1046521" spans="19:19">
      <c r="S1046521"/>
    </row>
    <row r="1046522" spans="19:19">
      <c r="S1046522"/>
    </row>
    <row r="1046523" spans="19:19">
      <c r="S1046523"/>
    </row>
    <row r="1046524" spans="19:19">
      <c r="S1046524"/>
    </row>
    <row r="1046525" spans="19:19">
      <c r="S1046525"/>
    </row>
    <row r="1046526" spans="19:19">
      <c r="S1046526"/>
    </row>
    <row r="1046527" spans="19:19">
      <c r="S1046527"/>
    </row>
    <row r="1046528" spans="19:19">
      <c r="S1046528"/>
    </row>
    <row r="1046529" spans="19:19">
      <c r="S1046529"/>
    </row>
    <row r="1046530" spans="19:19">
      <c r="S1046530"/>
    </row>
    <row r="1046531" spans="19:19">
      <c r="S1046531"/>
    </row>
    <row r="1046532" spans="19:19">
      <c r="S1046532"/>
    </row>
    <row r="1046533" spans="19:19">
      <c r="S1046533"/>
    </row>
    <row r="1046534" spans="19:19">
      <c r="S1046534"/>
    </row>
    <row r="1046535" spans="19:19">
      <c r="S1046535"/>
    </row>
    <row r="1046536" spans="19:19">
      <c r="S1046536"/>
    </row>
    <row r="1046537" spans="19:19">
      <c r="S1046537"/>
    </row>
    <row r="1046538" spans="19:19">
      <c r="S1046538"/>
    </row>
    <row r="1046539" spans="19:19">
      <c r="S1046539"/>
    </row>
    <row r="1046540" spans="19:19">
      <c r="S1046540"/>
    </row>
    <row r="1046541" spans="19:19">
      <c r="S1046541"/>
    </row>
    <row r="1046542" spans="19:19">
      <c r="S1046542"/>
    </row>
    <row r="1046543" spans="19:19">
      <c r="S1046543"/>
    </row>
    <row r="1046544" spans="19:19">
      <c r="S1046544"/>
    </row>
    <row r="1046545" spans="19:19">
      <c r="S1046545"/>
    </row>
    <row r="1046546" spans="19:19">
      <c r="S1046546"/>
    </row>
    <row r="1046547" spans="19:19">
      <c r="S1046547"/>
    </row>
    <row r="1046548" spans="19:19">
      <c r="S1046548"/>
    </row>
    <row r="1046549" spans="19:19">
      <c r="S1046549"/>
    </row>
    <row r="1046550" spans="19:19">
      <c r="S1046550"/>
    </row>
    <row r="1046551" spans="19:19">
      <c r="S1046551"/>
    </row>
    <row r="1046552" spans="19:19">
      <c r="S1046552"/>
    </row>
    <row r="1046553" spans="19:19">
      <c r="S1046553"/>
    </row>
    <row r="1046554" spans="19:19">
      <c r="S1046554"/>
    </row>
    <row r="1046555" spans="19:19">
      <c r="S1046555"/>
    </row>
    <row r="1046556" spans="19:19">
      <c r="S1046556"/>
    </row>
    <row r="1046557" spans="19:19">
      <c r="S1046557"/>
    </row>
    <row r="1046558" spans="19:19">
      <c r="S1046558"/>
    </row>
    <row r="1046559" spans="19:19">
      <c r="S1046559"/>
    </row>
    <row r="1046560" spans="19:19">
      <c r="S1046560"/>
    </row>
    <row r="1046561" spans="19:19">
      <c r="S1046561"/>
    </row>
    <row r="1046562" spans="19:19">
      <c r="S1046562"/>
    </row>
    <row r="1046563" spans="19:19">
      <c r="S1046563"/>
    </row>
    <row r="1046564" spans="19:19">
      <c r="S1046564"/>
    </row>
    <row r="1046565" spans="19:19">
      <c r="S1046565"/>
    </row>
    <row r="1046566" spans="19:19">
      <c r="S1046566"/>
    </row>
    <row r="1046567" spans="19:19">
      <c r="S1046567"/>
    </row>
    <row r="1046568" spans="19:19">
      <c r="S1046568"/>
    </row>
    <row r="1046569" spans="19:19">
      <c r="S1046569"/>
    </row>
    <row r="1046570" spans="19:19">
      <c r="S1046570"/>
    </row>
    <row r="1046571" spans="19:19">
      <c r="S1046571"/>
    </row>
    <row r="1046572" spans="19:19">
      <c r="S1046572"/>
    </row>
    <row r="1046573" spans="19:19">
      <c r="S1046573"/>
    </row>
    <row r="1046574" spans="19:19">
      <c r="S1046574"/>
    </row>
    <row r="1046575" spans="19:19">
      <c r="S1046575"/>
    </row>
    <row r="1046576" spans="19:19">
      <c r="S1046576"/>
    </row>
    <row r="1046577" spans="19:19">
      <c r="S1046577"/>
    </row>
    <row r="1046578" spans="19:19">
      <c r="S1046578"/>
    </row>
    <row r="1046579" spans="19:19">
      <c r="S1046579"/>
    </row>
    <row r="1046580" spans="19:19">
      <c r="S1046580"/>
    </row>
    <row r="1046581" spans="19:19">
      <c r="S1046581"/>
    </row>
    <row r="1046582" spans="19:19">
      <c r="S1046582"/>
    </row>
    <row r="1046583" spans="19:19">
      <c r="S1046583"/>
    </row>
    <row r="1046584" spans="19:19">
      <c r="S1046584"/>
    </row>
    <row r="1046585" spans="19:19">
      <c r="S1046585"/>
    </row>
    <row r="1046586" spans="19:19">
      <c r="S1046586"/>
    </row>
    <row r="1046587" spans="19:19">
      <c r="S1046587"/>
    </row>
    <row r="1046588" spans="19:19">
      <c r="S1046588"/>
    </row>
    <row r="1046589" spans="19:19">
      <c r="S1046589"/>
    </row>
    <row r="1046590" spans="19:19">
      <c r="S1046590"/>
    </row>
    <row r="1046591" spans="19:19">
      <c r="S1046591"/>
    </row>
    <row r="1046592" spans="19:19">
      <c r="S1046592"/>
    </row>
    <row r="1046593" spans="19:19">
      <c r="S1046593"/>
    </row>
    <row r="1046594" spans="19:19">
      <c r="S1046594"/>
    </row>
    <row r="1046595" spans="19:19">
      <c r="S1046595"/>
    </row>
    <row r="1046596" spans="19:19">
      <c r="S1046596"/>
    </row>
    <row r="1046597" spans="19:19">
      <c r="S1046597"/>
    </row>
    <row r="1046598" spans="19:19">
      <c r="S1046598"/>
    </row>
    <row r="1046599" spans="19:19">
      <c r="S1046599"/>
    </row>
    <row r="1046600" spans="19:19">
      <c r="S1046600"/>
    </row>
    <row r="1046601" spans="19:19">
      <c r="S1046601"/>
    </row>
    <row r="1046602" spans="19:19">
      <c r="S1046602"/>
    </row>
    <row r="1046603" spans="19:19">
      <c r="S1046603"/>
    </row>
    <row r="1046604" spans="19:19">
      <c r="S1046604"/>
    </row>
    <row r="1046605" spans="19:19">
      <c r="S1046605"/>
    </row>
    <row r="1046606" spans="19:19">
      <c r="S1046606"/>
    </row>
    <row r="1046607" spans="19:19">
      <c r="S1046607"/>
    </row>
    <row r="1046608" spans="19:19">
      <c r="S1046608"/>
    </row>
    <row r="1046609" spans="19:19">
      <c r="S1046609"/>
    </row>
    <row r="1046610" spans="19:19">
      <c r="S1046610"/>
    </row>
    <row r="1046611" spans="19:19">
      <c r="S1046611"/>
    </row>
    <row r="1046612" spans="19:19">
      <c r="S1046612"/>
    </row>
    <row r="1046613" spans="19:19">
      <c r="S1046613"/>
    </row>
    <row r="1046614" spans="19:19">
      <c r="S1046614"/>
    </row>
    <row r="1046615" spans="19:19">
      <c r="S1046615"/>
    </row>
    <row r="1046616" spans="19:19">
      <c r="S1046616"/>
    </row>
    <row r="1046617" spans="19:19">
      <c r="S1046617"/>
    </row>
    <row r="1046618" spans="19:19">
      <c r="S1046618"/>
    </row>
    <row r="1046619" spans="19:19">
      <c r="S1046619"/>
    </row>
    <row r="1046620" spans="19:19">
      <c r="S1046620"/>
    </row>
    <row r="1046621" spans="19:19">
      <c r="S1046621"/>
    </row>
    <row r="1046622" spans="19:19">
      <c r="S1046622"/>
    </row>
    <row r="1046623" spans="19:19">
      <c r="S1046623"/>
    </row>
    <row r="1046624" spans="19:19">
      <c r="S1046624"/>
    </row>
    <row r="1046625" spans="19:19">
      <c r="S1046625"/>
    </row>
    <row r="1046626" spans="19:19">
      <c r="S1046626"/>
    </row>
    <row r="1046627" spans="19:19">
      <c r="S1046627"/>
    </row>
    <row r="1046628" spans="19:19">
      <c r="S1046628"/>
    </row>
    <row r="1046629" spans="19:19">
      <c r="S1046629"/>
    </row>
    <row r="1046630" spans="19:19">
      <c r="S1046630"/>
    </row>
    <row r="1046631" spans="19:19">
      <c r="S1046631"/>
    </row>
    <row r="1046632" spans="19:19">
      <c r="S1046632"/>
    </row>
    <row r="1046633" spans="19:19">
      <c r="S1046633"/>
    </row>
    <row r="1046634" spans="19:19">
      <c r="S1046634"/>
    </row>
    <row r="1046635" spans="19:19">
      <c r="S1046635"/>
    </row>
    <row r="1046636" spans="19:19">
      <c r="S1046636"/>
    </row>
    <row r="1046637" spans="19:19">
      <c r="S1046637"/>
    </row>
    <row r="1046638" spans="19:19">
      <c r="S1046638"/>
    </row>
    <row r="1046639" spans="19:19">
      <c r="S1046639"/>
    </row>
    <row r="1046640" spans="19:19">
      <c r="S1046640"/>
    </row>
    <row r="1046641" spans="19:19">
      <c r="S1046641"/>
    </row>
    <row r="1046642" spans="19:19">
      <c r="S1046642"/>
    </row>
    <row r="1046643" spans="19:19">
      <c r="S1046643"/>
    </row>
    <row r="1046644" spans="19:19">
      <c r="S1046644"/>
    </row>
    <row r="1046645" spans="19:19">
      <c r="S1046645"/>
    </row>
    <row r="1046646" spans="19:19">
      <c r="S1046646"/>
    </row>
    <row r="1046647" spans="19:19">
      <c r="S1046647"/>
    </row>
    <row r="1046648" spans="19:19">
      <c r="S1046648"/>
    </row>
    <row r="1046649" spans="19:19">
      <c r="S1046649"/>
    </row>
    <row r="1046650" spans="19:19">
      <c r="S1046650"/>
    </row>
    <row r="1046651" spans="19:19">
      <c r="S1046651"/>
    </row>
    <row r="1046652" spans="19:19">
      <c r="S1046652"/>
    </row>
    <row r="1046653" spans="19:19">
      <c r="S1046653"/>
    </row>
    <row r="1046654" spans="19:19">
      <c r="S1046654"/>
    </row>
    <row r="1046655" spans="19:19">
      <c r="S1046655"/>
    </row>
    <row r="1046656" spans="19:19">
      <c r="S1046656"/>
    </row>
    <row r="1046657" spans="19:19">
      <c r="S1046657"/>
    </row>
    <row r="1046658" spans="19:19">
      <c r="S1046658"/>
    </row>
    <row r="1046659" spans="19:19">
      <c r="S1046659"/>
    </row>
    <row r="1046660" spans="19:19">
      <c r="S1046660"/>
    </row>
    <row r="1046661" spans="19:19">
      <c r="S1046661"/>
    </row>
    <row r="1046662" spans="19:19">
      <c r="S1046662"/>
    </row>
    <row r="1046663" spans="19:19">
      <c r="S1046663"/>
    </row>
    <row r="1046664" spans="19:19">
      <c r="S1046664"/>
    </row>
    <row r="1046665" spans="19:19">
      <c r="S1046665"/>
    </row>
    <row r="1046666" spans="19:19">
      <c r="S1046666"/>
    </row>
    <row r="1046667" spans="19:19">
      <c r="S1046667"/>
    </row>
    <row r="1046668" spans="19:19">
      <c r="S1046668"/>
    </row>
    <row r="1046669" spans="19:19">
      <c r="S1046669"/>
    </row>
    <row r="1046670" spans="19:19">
      <c r="S1046670"/>
    </row>
    <row r="1046671" spans="19:19">
      <c r="S1046671"/>
    </row>
    <row r="1046672" spans="19:19">
      <c r="S1046672"/>
    </row>
    <row r="1046673" spans="19:19">
      <c r="S1046673"/>
    </row>
    <row r="1046674" spans="19:19">
      <c r="S1046674"/>
    </row>
    <row r="1046675" spans="19:19">
      <c r="S1046675"/>
    </row>
    <row r="1046676" spans="19:19">
      <c r="S1046676"/>
    </row>
    <row r="1046677" spans="19:19">
      <c r="S1046677"/>
    </row>
    <row r="1046678" spans="19:19">
      <c r="S1046678"/>
    </row>
    <row r="1046679" spans="19:19">
      <c r="S1046679"/>
    </row>
    <row r="1046680" spans="19:19">
      <c r="S1046680"/>
    </row>
    <row r="1046681" spans="19:19">
      <c r="S1046681"/>
    </row>
    <row r="1046682" spans="19:19">
      <c r="S1046682"/>
    </row>
    <row r="1046683" spans="19:19">
      <c r="S1046683"/>
    </row>
    <row r="1046684" spans="19:19">
      <c r="S1046684"/>
    </row>
    <row r="1046685" spans="19:19">
      <c r="S1046685"/>
    </row>
    <row r="1046686" spans="19:19">
      <c r="S1046686"/>
    </row>
    <row r="1046687" spans="19:19">
      <c r="S1046687"/>
    </row>
    <row r="1046688" spans="19:19">
      <c r="S1046688"/>
    </row>
    <row r="1046689" spans="19:19">
      <c r="S1046689"/>
    </row>
    <row r="1046690" spans="19:19">
      <c r="S1046690"/>
    </row>
    <row r="1046691" spans="19:19">
      <c r="S1046691"/>
    </row>
    <row r="1046692" spans="19:19">
      <c r="S1046692"/>
    </row>
    <row r="1046693" spans="19:19">
      <c r="S1046693"/>
    </row>
    <row r="1046694" spans="19:19">
      <c r="S1046694"/>
    </row>
    <row r="1046695" spans="19:19">
      <c r="S1046695"/>
    </row>
    <row r="1046696" spans="19:19">
      <c r="S1046696"/>
    </row>
    <row r="1046697" spans="19:19">
      <c r="S1046697"/>
    </row>
    <row r="1046698" spans="19:19">
      <c r="S1046698"/>
    </row>
    <row r="1046699" spans="19:19">
      <c r="S1046699"/>
    </row>
    <row r="1046700" spans="19:19">
      <c r="S1046700"/>
    </row>
    <row r="1046701" spans="19:19">
      <c r="S1046701"/>
    </row>
    <row r="1046702" spans="19:19">
      <c r="S1046702"/>
    </row>
    <row r="1046703" spans="19:19">
      <c r="S1046703"/>
    </row>
    <row r="1046704" spans="19:19">
      <c r="S1046704"/>
    </row>
    <row r="1046705" spans="19:19">
      <c r="S1046705"/>
    </row>
    <row r="1046706" spans="19:19">
      <c r="S1046706"/>
    </row>
    <row r="1046707" spans="19:19">
      <c r="S1046707"/>
    </row>
    <row r="1046708" spans="19:19">
      <c r="S1046708"/>
    </row>
    <row r="1046709" spans="19:19">
      <c r="S1046709"/>
    </row>
    <row r="1046710" spans="19:19">
      <c r="S1046710"/>
    </row>
    <row r="1046711" spans="19:19">
      <c r="S1046711"/>
    </row>
    <row r="1046712" spans="19:19">
      <c r="S1046712"/>
    </row>
    <row r="1046713" spans="19:19">
      <c r="S1046713"/>
    </row>
    <row r="1046714" spans="19:19">
      <c r="S1046714"/>
    </row>
    <row r="1046715" spans="19:19">
      <c r="S1046715"/>
    </row>
    <row r="1046716" spans="19:19">
      <c r="S1046716"/>
    </row>
    <row r="1046717" spans="19:19">
      <c r="S1046717"/>
    </row>
    <row r="1046718" spans="19:19">
      <c r="S1046718"/>
    </row>
    <row r="1046719" spans="19:19">
      <c r="S1046719"/>
    </row>
    <row r="1046720" spans="19:19">
      <c r="S1046720"/>
    </row>
    <row r="1046721" spans="19:19">
      <c r="S1046721"/>
    </row>
    <row r="1046722" spans="19:19">
      <c r="S1046722"/>
    </row>
    <row r="1046723" spans="19:19">
      <c r="S1046723"/>
    </row>
    <row r="1046724" spans="19:19">
      <c r="S1046724"/>
    </row>
    <row r="1046725" spans="19:19">
      <c r="S1046725"/>
    </row>
    <row r="1046726" spans="19:19">
      <c r="S1046726"/>
    </row>
    <row r="1046727" spans="19:19">
      <c r="S1046727"/>
    </row>
    <row r="1046728" spans="19:19">
      <c r="S1046728"/>
    </row>
    <row r="1046729" spans="19:19">
      <c r="S1046729"/>
    </row>
    <row r="1046730" spans="19:19">
      <c r="S1046730"/>
    </row>
    <row r="1046731" spans="19:19">
      <c r="S1046731"/>
    </row>
    <row r="1046732" spans="19:19">
      <c r="S1046732"/>
    </row>
    <row r="1046733" spans="19:19">
      <c r="S1046733"/>
    </row>
    <row r="1046734" spans="19:19">
      <c r="S1046734"/>
    </row>
    <row r="1046735" spans="19:19">
      <c r="S1046735"/>
    </row>
    <row r="1046736" spans="19:19">
      <c r="S1046736"/>
    </row>
    <row r="1046737" spans="19:19">
      <c r="S1046737"/>
    </row>
    <row r="1046738" spans="19:19">
      <c r="S1046738"/>
    </row>
    <row r="1046739" spans="19:19">
      <c r="S1046739"/>
    </row>
    <row r="1046740" spans="19:19">
      <c r="S1046740"/>
    </row>
    <row r="1046741" spans="19:19">
      <c r="S1046741"/>
    </row>
    <row r="1046742" spans="19:19">
      <c r="S1046742"/>
    </row>
    <row r="1046743" spans="19:19">
      <c r="S1046743"/>
    </row>
    <row r="1046744" spans="19:19">
      <c r="S1046744"/>
    </row>
    <row r="1046745" spans="19:19">
      <c r="S1046745"/>
    </row>
    <row r="1046746" spans="19:19">
      <c r="S1046746"/>
    </row>
    <row r="1046747" spans="19:19">
      <c r="S1046747"/>
    </row>
    <row r="1046748" spans="19:19">
      <c r="S1046748"/>
    </row>
    <row r="1046749" spans="19:19">
      <c r="S1046749"/>
    </row>
    <row r="1046750" spans="19:19">
      <c r="S1046750"/>
    </row>
    <row r="1046751" spans="19:19">
      <c r="S1046751"/>
    </row>
    <row r="1046752" spans="19:19">
      <c r="S1046752"/>
    </row>
    <row r="1046753" spans="19:19">
      <c r="S1046753"/>
    </row>
    <row r="1046754" spans="19:19">
      <c r="S1046754"/>
    </row>
    <row r="1046755" spans="19:19">
      <c r="S1046755"/>
    </row>
    <row r="1046756" spans="19:19">
      <c r="S1046756"/>
    </row>
    <row r="1046757" spans="19:19">
      <c r="S1046757"/>
    </row>
    <row r="1046758" spans="19:19">
      <c r="S1046758"/>
    </row>
    <row r="1046759" spans="19:19">
      <c r="S1046759"/>
    </row>
    <row r="1046760" spans="19:19">
      <c r="S1046760"/>
    </row>
    <row r="1046761" spans="19:19">
      <c r="S1046761"/>
    </row>
    <row r="1046762" spans="19:19">
      <c r="S1046762"/>
    </row>
    <row r="1046763" spans="19:19">
      <c r="S1046763"/>
    </row>
    <row r="1046764" spans="19:19">
      <c r="S1046764"/>
    </row>
    <row r="1046765" spans="19:19">
      <c r="S1046765"/>
    </row>
    <row r="1046766" spans="19:19">
      <c r="S1046766"/>
    </row>
    <row r="1046767" spans="19:19">
      <c r="S1046767"/>
    </row>
    <row r="1046768" spans="19:19">
      <c r="S1046768"/>
    </row>
    <row r="1046769" spans="19:19">
      <c r="S1046769"/>
    </row>
    <row r="1046770" spans="19:19">
      <c r="S1046770"/>
    </row>
    <row r="1046771" spans="19:19">
      <c r="S1046771"/>
    </row>
    <row r="1046772" spans="19:19">
      <c r="S1046772"/>
    </row>
    <row r="1046773" spans="19:19">
      <c r="S1046773"/>
    </row>
    <row r="1046774" spans="19:19">
      <c r="S1046774"/>
    </row>
    <row r="1046775" spans="19:19">
      <c r="S1046775"/>
    </row>
    <row r="1046776" spans="19:19">
      <c r="S1046776"/>
    </row>
    <row r="1046777" spans="19:19">
      <c r="S1046777"/>
    </row>
    <row r="1046778" spans="19:19">
      <c r="S1046778"/>
    </row>
    <row r="1046779" spans="19:19">
      <c r="S1046779"/>
    </row>
    <row r="1046780" spans="19:19">
      <c r="S1046780"/>
    </row>
    <row r="1046781" spans="19:19">
      <c r="S1046781"/>
    </row>
    <row r="1046782" spans="19:19">
      <c r="S1046782"/>
    </row>
    <row r="1046783" spans="19:19">
      <c r="S1046783"/>
    </row>
    <row r="1046784" spans="19:19">
      <c r="S1046784"/>
    </row>
    <row r="1046785" spans="19:19">
      <c r="S1046785"/>
    </row>
    <row r="1046786" spans="19:19">
      <c r="S1046786"/>
    </row>
    <row r="1046787" spans="19:19">
      <c r="S1046787"/>
    </row>
    <row r="1046788" spans="19:19">
      <c r="S1046788"/>
    </row>
    <row r="1046789" spans="19:19">
      <c r="S1046789"/>
    </row>
    <row r="1046790" spans="19:19">
      <c r="S1046790"/>
    </row>
    <row r="1046791" spans="19:19">
      <c r="S1046791"/>
    </row>
    <row r="1046792" spans="19:19">
      <c r="S1046792"/>
    </row>
    <row r="1046793" spans="19:19">
      <c r="S1046793"/>
    </row>
    <row r="1046794" spans="19:19">
      <c r="S1046794"/>
    </row>
    <row r="1046795" spans="19:19">
      <c r="S1046795"/>
    </row>
    <row r="1046796" spans="19:19">
      <c r="S1046796"/>
    </row>
    <row r="1046797" spans="19:19">
      <c r="S1046797"/>
    </row>
    <row r="1046798" spans="19:19">
      <c r="S1046798"/>
    </row>
    <row r="1046799" spans="19:19">
      <c r="S1046799"/>
    </row>
    <row r="1046800" spans="19:19">
      <c r="S1046800"/>
    </row>
    <row r="1046801" spans="19:19">
      <c r="S1046801"/>
    </row>
    <row r="1046802" spans="19:19">
      <c r="S1046802"/>
    </row>
    <row r="1046803" spans="19:19">
      <c r="S1046803"/>
    </row>
    <row r="1046804" spans="19:19">
      <c r="S1046804"/>
    </row>
    <row r="1046805" spans="19:19">
      <c r="S1046805"/>
    </row>
    <row r="1046806" spans="19:19">
      <c r="S1046806"/>
    </row>
    <row r="1046807" spans="19:19">
      <c r="S1046807"/>
    </row>
    <row r="1046808" spans="19:19">
      <c r="S1046808"/>
    </row>
    <row r="1046809" spans="19:19">
      <c r="S1046809"/>
    </row>
    <row r="1046810" spans="19:19">
      <c r="S1046810"/>
    </row>
    <row r="1046811" spans="19:19">
      <c r="S1046811"/>
    </row>
    <row r="1046812" spans="19:19">
      <c r="S1046812"/>
    </row>
    <row r="1046813" spans="19:19">
      <c r="S1046813"/>
    </row>
    <row r="1046814" spans="19:19">
      <c r="S1046814"/>
    </row>
    <row r="1046815" spans="19:19">
      <c r="S1046815"/>
    </row>
    <row r="1046816" spans="19:19">
      <c r="S1046816"/>
    </row>
    <row r="1046817" spans="19:19">
      <c r="S1046817"/>
    </row>
    <row r="1046818" spans="19:19">
      <c r="S1046818"/>
    </row>
    <row r="1046819" spans="19:19">
      <c r="S1046819"/>
    </row>
    <row r="1046820" spans="19:19">
      <c r="S1046820"/>
    </row>
    <row r="1046821" spans="19:19">
      <c r="S1046821"/>
    </row>
    <row r="1046822" spans="19:19">
      <c r="S1046822"/>
    </row>
    <row r="1046823" spans="19:19">
      <c r="S1046823"/>
    </row>
    <row r="1046824" spans="19:19">
      <c r="S1046824"/>
    </row>
    <row r="1046825" spans="19:19">
      <c r="S1046825"/>
    </row>
    <row r="1046826" spans="19:19">
      <c r="S1046826"/>
    </row>
    <row r="1046827" spans="19:19">
      <c r="S1046827"/>
    </row>
    <row r="1046828" spans="19:19">
      <c r="S1046828"/>
    </row>
    <row r="1046829" spans="19:19">
      <c r="S1046829"/>
    </row>
    <row r="1046830" spans="19:19">
      <c r="S1046830"/>
    </row>
    <row r="1046831" spans="19:19">
      <c r="S1046831"/>
    </row>
    <row r="1046832" spans="19:19">
      <c r="S1046832"/>
    </row>
    <row r="1046833" spans="19:19">
      <c r="S1046833"/>
    </row>
    <row r="1046834" spans="19:19">
      <c r="S1046834"/>
    </row>
    <row r="1046835" spans="19:19">
      <c r="S1046835"/>
    </row>
    <row r="1046836" spans="19:19">
      <c r="S1046836"/>
    </row>
    <row r="1046837" spans="19:19">
      <c r="S1046837"/>
    </row>
    <row r="1046838" spans="19:19">
      <c r="S1046838"/>
    </row>
    <row r="1046839" spans="19:19">
      <c r="S1046839"/>
    </row>
    <row r="1046840" spans="19:19">
      <c r="S1046840"/>
    </row>
    <row r="1046841" spans="19:19">
      <c r="S1046841"/>
    </row>
    <row r="1046842" spans="19:19">
      <c r="S1046842"/>
    </row>
    <row r="1046843" spans="19:19">
      <c r="S1046843"/>
    </row>
    <row r="1046844" spans="19:19">
      <c r="S1046844"/>
    </row>
    <row r="1046845" spans="19:19">
      <c r="S1046845"/>
    </row>
    <row r="1046846" spans="19:19">
      <c r="S1046846"/>
    </row>
    <row r="1046847" spans="19:19">
      <c r="S1046847"/>
    </row>
    <row r="1046848" spans="19:19">
      <c r="S1046848"/>
    </row>
    <row r="1046849" spans="19:19">
      <c r="S1046849"/>
    </row>
    <row r="1046850" spans="19:19">
      <c r="S1046850"/>
    </row>
    <row r="1046851" spans="19:19">
      <c r="S1046851"/>
    </row>
    <row r="1046852" spans="19:19">
      <c r="S1046852"/>
    </row>
    <row r="1046853" spans="19:19">
      <c r="S1046853"/>
    </row>
    <row r="1046854" spans="19:19">
      <c r="S1046854"/>
    </row>
    <row r="1046855" spans="19:19">
      <c r="S1046855"/>
    </row>
    <row r="1046856" spans="19:19">
      <c r="S1046856"/>
    </row>
    <row r="1046857" spans="19:19">
      <c r="S1046857"/>
    </row>
    <row r="1046858" spans="19:19">
      <c r="S1046858"/>
    </row>
    <row r="1046859" spans="19:19">
      <c r="S1046859"/>
    </row>
    <row r="1046860" spans="19:19">
      <c r="S1046860"/>
    </row>
    <row r="1046861" spans="19:19">
      <c r="S1046861"/>
    </row>
    <row r="1046862" spans="19:19">
      <c r="S1046862"/>
    </row>
    <row r="1046863" spans="19:19">
      <c r="S1046863"/>
    </row>
    <row r="1046864" spans="19:19">
      <c r="S1046864"/>
    </row>
    <row r="1046865" spans="19:19">
      <c r="S1046865"/>
    </row>
    <row r="1046866" spans="19:19">
      <c r="S1046866"/>
    </row>
    <row r="1046867" spans="19:19">
      <c r="S1046867"/>
    </row>
    <row r="1046868" spans="19:19">
      <c r="S1046868"/>
    </row>
    <row r="1046869" spans="19:19">
      <c r="S1046869"/>
    </row>
    <row r="1046870" spans="19:19">
      <c r="S1046870"/>
    </row>
    <row r="1046871" spans="19:19">
      <c r="S1046871"/>
    </row>
    <row r="1046872" spans="19:19">
      <c r="S1046872"/>
    </row>
    <row r="1046873" spans="19:19">
      <c r="S1046873"/>
    </row>
    <row r="1046874" spans="19:19">
      <c r="S1046874"/>
    </row>
    <row r="1046875" spans="19:19">
      <c r="S1046875"/>
    </row>
    <row r="1046876" spans="19:19">
      <c r="S1046876"/>
    </row>
    <row r="1046877" spans="19:19">
      <c r="S1046877"/>
    </row>
    <row r="1046878" spans="19:19">
      <c r="S1046878"/>
    </row>
    <row r="1046879" spans="19:19">
      <c r="S1046879"/>
    </row>
    <row r="1046880" spans="19:19">
      <c r="S1046880"/>
    </row>
    <row r="1046881" spans="19:19">
      <c r="S1046881"/>
    </row>
    <row r="1046882" spans="19:19">
      <c r="S1046882"/>
    </row>
    <row r="1046883" spans="19:19">
      <c r="S1046883"/>
    </row>
    <row r="1046884" spans="19:19">
      <c r="S1046884"/>
    </row>
    <row r="1046885" spans="19:19">
      <c r="S1046885"/>
    </row>
    <row r="1046886" spans="19:19">
      <c r="S1046886"/>
    </row>
    <row r="1046887" spans="19:19">
      <c r="S1046887"/>
    </row>
    <row r="1046888" spans="19:19">
      <c r="S1046888"/>
    </row>
    <row r="1046889" spans="19:19">
      <c r="S1046889"/>
    </row>
    <row r="1046890" spans="19:19">
      <c r="S1046890"/>
    </row>
    <row r="1046891" spans="19:19">
      <c r="S1046891"/>
    </row>
    <row r="1046892" spans="19:19">
      <c r="S1046892"/>
    </row>
    <row r="1046893" spans="19:19">
      <c r="S1046893"/>
    </row>
    <row r="1046894" spans="19:19">
      <c r="S1046894"/>
    </row>
    <row r="1046895" spans="19:19">
      <c r="S1046895"/>
    </row>
    <row r="1046896" spans="19:19">
      <c r="S1046896"/>
    </row>
    <row r="1046897" spans="19:19">
      <c r="S1046897"/>
    </row>
    <row r="1046898" spans="19:19">
      <c r="S1046898"/>
    </row>
    <row r="1046899" spans="19:19">
      <c r="S1046899"/>
    </row>
    <row r="1046900" spans="19:19">
      <c r="S1046900"/>
    </row>
    <row r="1046901" spans="19:19">
      <c r="S1046901"/>
    </row>
    <row r="1046902" spans="19:19">
      <c r="S1046902"/>
    </row>
    <row r="1046903" spans="19:19">
      <c r="S1046903"/>
    </row>
    <row r="1046904" spans="19:19">
      <c r="S1046904"/>
    </row>
    <row r="1046905" spans="19:19">
      <c r="S1046905"/>
    </row>
    <row r="1046906" spans="19:19">
      <c r="S1046906"/>
    </row>
    <row r="1046907" spans="19:19">
      <c r="S1046907"/>
    </row>
    <row r="1046908" spans="19:19">
      <c r="S1046908"/>
    </row>
    <row r="1046909" spans="19:19">
      <c r="S1046909"/>
    </row>
    <row r="1046910" spans="19:19">
      <c r="S1046910"/>
    </row>
    <row r="1046911" spans="19:19">
      <c r="S1046911"/>
    </row>
    <row r="1046912" spans="19:19">
      <c r="S1046912"/>
    </row>
    <row r="1046913" spans="19:19">
      <c r="S1046913"/>
    </row>
    <row r="1046914" spans="19:19">
      <c r="S1046914"/>
    </row>
    <row r="1046915" spans="19:19">
      <c r="S1046915"/>
    </row>
    <row r="1046916" spans="19:19">
      <c r="S1046916"/>
    </row>
    <row r="1046917" spans="19:19">
      <c r="S1046917"/>
    </row>
    <row r="1046918" spans="19:19">
      <c r="S1046918"/>
    </row>
    <row r="1046919" spans="19:19">
      <c r="S1046919"/>
    </row>
    <row r="1046920" spans="19:19">
      <c r="S1046920"/>
    </row>
    <row r="1046921" spans="19:19">
      <c r="S1046921"/>
    </row>
    <row r="1046922" spans="19:19">
      <c r="S1046922"/>
    </row>
    <row r="1046923" spans="19:19">
      <c r="S1046923"/>
    </row>
    <row r="1046924" spans="19:19">
      <c r="S1046924"/>
    </row>
    <row r="1046925" spans="19:19">
      <c r="S1046925"/>
    </row>
    <row r="1046926" spans="19:19">
      <c r="S1046926"/>
    </row>
    <row r="1046927" spans="19:19">
      <c r="S1046927"/>
    </row>
    <row r="1046928" spans="19:19">
      <c r="S1046928"/>
    </row>
    <row r="1046929" spans="19:19">
      <c r="S1046929"/>
    </row>
    <row r="1046930" spans="19:19">
      <c r="S1046930"/>
    </row>
    <row r="1046931" spans="19:19">
      <c r="S1046931"/>
    </row>
    <row r="1046932" spans="19:19">
      <c r="S1046932"/>
    </row>
    <row r="1046933" spans="19:19">
      <c r="S1046933"/>
    </row>
    <row r="1046934" spans="19:19">
      <c r="S1046934"/>
    </row>
    <row r="1046935" spans="19:19">
      <c r="S1046935"/>
    </row>
    <row r="1046936" spans="19:19">
      <c r="S1046936"/>
    </row>
    <row r="1046937" spans="19:19">
      <c r="S1046937"/>
    </row>
    <row r="1046938" spans="19:19">
      <c r="S1046938"/>
    </row>
    <row r="1046939" spans="19:19">
      <c r="S1046939"/>
    </row>
    <row r="1046940" spans="19:19">
      <c r="S1046940"/>
    </row>
    <row r="1046941" spans="19:19">
      <c r="S1046941"/>
    </row>
    <row r="1046942" spans="19:19">
      <c r="S1046942"/>
    </row>
    <row r="1046943" spans="19:19">
      <c r="S1046943"/>
    </row>
    <row r="1046944" spans="19:19">
      <c r="S1046944"/>
    </row>
    <row r="1046945" spans="19:19">
      <c r="S1046945"/>
    </row>
    <row r="1046946" spans="19:19">
      <c r="S1046946"/>
    </row>
    <row r="1046947" spans="19:19">
      <c r="S1046947"/>
    </row>
    <row r="1046948" spans="19:19">
      <c r="S1046948"/>
    </row>
    <row r="1046949" spans="19:19">
      <c r="S1046949"/>
    </row>
    <row r="1046950" spans="19:19">
      <c r="S1046950"/>
    </row>
    <row r="1046951" spans="19:19">
      <c r="S1046951"/>
    </row>
    <row r="1046952" spans="19:19">
      <c r="S1046952"/>
    </row>
    <row r="1046953" spans="19:19">
      <c r="S1046953"/>
    </row>
    <row r="1046954" spans="19:19">
      <c r="S1046954"/>
    </row>
    <row r="1046955" spans="19:19">
      <c r="S1046955"/>
    </row>
    <row r="1046956" spans="19:19">
      <c r="S1046956"/>
    </row>
    <row r="1046957" spans="19:19">
      <c r="S1046957"/>
    </row>
    <row r="1046958" spans="19:19">
      <c r="S1046958"/>
    </row>
    <row r="1046959" spans="19:19">
      <c r="S1046959"/>
    </row>
    <row r="1046960" spans="19:19">
      <c r="S1046960"/>
    </row>
    <row r="1046961" spans="19:19">
      <c r="S1046961"/>
    </row>
    <row r="1046962" spans="19:19">
      <c r="S1046962"/>
    </row>
    <row r="1046963" spans="19:19">
      <c r="S1046963"/>
    </row>
    <row r="1046964" spans="19:19">
      <c r="S1046964"/>
    </row>
    <row r="1046965" spans="19:19">
      <c r="S1046965"/>
    </row>
    <row r="1046966" spans="19:19">
      <c r="S1046966"/>
    </row>
    <row r="1046967" spans="19:19">
      <c r="S1046967"/>
    </row>
    <row r="1046968" spans="19:19">
      <c r="S1046968"/>
    </row>
    <row r="1046969" spans="19:19">
      <c r="S1046969"/>
    </row>
    <row r="1046970" spans="19:19">
      <c r="S1046970"/>
    </row>
    <row r="1046971" spans="19:19">
      <c r="S1046971"/>
    </row>
    <row r="1046972" spans="19:19">
      <c r="S1046972"/>
    </row>
    <row r="1046973" spans="19:19">
      <c r="S1046973"/>
    </row>
    <row r="1046974" spans="19:19">
      <c r="S1046974"/>
    </row>
    <row r="1046975" spans="19:19">
      <c r="S1046975"/>
    </row>
    <row r="1046976" spans="19:19">
      <c r="S1046976"/>
    </row>
    <row r="1046977" spans="19:19">
      <c r="S1046977"/>
    </row>
    <row r="1046978" spans="19:19">
      <c r="S1046978"/>
    </row>
    <row r="1046979" spans="19:19">
      <c r="S1046979"/>
    </row>
    <row r="1046980" spans="19:19">
      <c r="S1046980"/>
    </row>
    <row r="1046981" spans="19:19">
      <c r="S1046981"/>
    </row>
    <row r="1046982" spans="19:19">
      <c r="S1046982"/>
    </row>
    <row r="1046983" spans="19:19">
      <c r="S1046983"/>
    </row>
    <row r="1046984" spans="19:19">
      <c r="S1046984"/>
    </row>
    <row r="1046985" spans="19:19">
      <c r="S1046985"/>
    </row>
    <row r="1046986" spans="19:19">
      <c r="S1046986"/>
    </row>
    <row r="1046987" spans="19:19">
      <c r="S1046987"/>
    </row>
    <row r="1046988" spans="19:19">
      <c r="S1046988"/>
    </row>
    <row r="1046989" spans="19:19">
      <c r="S1046989"/>
    </row>
    <row r="1046990" spans="19:19">
      <c r="S1046990"/>
    </row>
    <row r="1046991" spans="19:19">
      <c r="S1046991"/>
    </row>
    <row r="1046992" spans="19:19">
      <c r="S1046992"/>
    </row>
    <row r="1046993" spans="19:19">
      <c r="S1046993"/>
    </row>
    <row r="1046994" spans="19:19">
      <c r="S1046994"/>
    </row>
    <row r="1046995" spans="19:19">
      <c r="S1046995"/>
    </row>
    <row r="1046996" spans="19:19">
      <c r="S1046996"/>
    </row>
    <row r="1046997" spans="19:19">
      <c r="S1046997"/>
    </row>
    <row r="1046998" spans="19:19">
      <c r="S1046998"/>
    </row>
    <row r="1046999" spans="19:19">
      <c r="S1046999"/>
    </row>
    <row r="1047000" spans="19:19">
      <c r="S1047000"/>
    </row>
    <row r="1047001" spans="19:19">
      <c r="S1047001"/>
    </row>
    <row r="1047002" spans="19:19">
      <c r="S1047002"/>
    </row>
    <row r="1047003" spans="19:19">
      <c r="S1047003"/>
    </row>
    <row r="1047004" spans="19:19">
      <c r="S1047004"/>
    </row>
    <row r="1047005" spans="19:19">
      <c r="S1047005"/>
    </row>
    <row r="1047006" spans="19:19">
      <c r="S1047006"/>
    </row>
    <row r="1047007" spans="19:19">
      <c r="S1047007"/>
    </row>
    <row r="1047008" spans="19:19">
      <c r="S1047008"/>
    </row>
    <row r="1047009" spans="19:19">
      <c r="S1047009"/>
    </row>
    <row r="1047010" spans="19:19">
      <c r="S1047010"/>
    </row>
    <row r="1047011" spans="19:19">
      <c r="S1047011"/>
    </row>
    <row r="1047012" spans="19:19">
      <c r="S1047012"/>
    </row>
    <row r="1047013" spans="19:19">
      <c r="S1047013"/>
    </row>
    <row r="1047014" spans="19:19">
      <c r="S1047014"/>
    </row>
    <row r="1047015" spans="19:19">
      <c r="S1047015"/>
    </row>
    <row r="1047016" spans="19:19">
      <c r="S1047016"/>
    </row>
    <row r="1047017" spans="19:19">
      <c r="S1047017"/>
    </row>
    <row r="1047018" spans="19:19">
      <c r="S1047018"/>
    </row>
    <row r="1047019" spans="19:19">
      <c r="S1047019"/>
    </row>
    <row r="1047020" spans="19:19">
      <c r="S1047020"/>
    </row>
    <row r="1047021" spans="19:19">
      <c r="S1047021"/>
    </row>
    <row r="1047022" spans="19:19">
      <c r="S1047022"/>
    </row>
    <row r="1047023" spans="19:19">
      <c r="S1047023"/>
    </row>
    <row r="1047024" spans="19:19">
      <c r="S1047024"/>
    </row>
    <row r="1047025" spans="19:19">
      <c r="S1047025"/>
    </row>
    <row r="1047026" spans="19:19">
      <c r="S1047026"/>
    </row>
    <row r="1047027" spans="19:19">
      <c r="S1047027"/>
    </row>
    <row r="1047028" spans="19:19">
      <c r="S1047028"/>
    </row>
    <row r="1047029" spans="19:19">
      <c r="S1047029"/>
    </row>
    <row r="1047030" spans="19:19">
      <c r="S1047030"/>
    </row>
    <row r="1047031" spans="19:19">
      <c r="S1047031"/>
    </row>
    <row r="1047032" spans="19:19">
      <c r="S1047032"/>
    </row>
    <row r="1047033" spans="19:19">
      <c r="S1047033"/>
    </row>
    <row r="1047034" spans="19:19">
      <c r="S1047034"/>
    </row>
    <row r="1047035" spans="19:19">
      <c r="S1047035"/>
    </row>
    <row r="1047036" spans="19:19">
      <c r="S1047036"/>
    </row>
    <row r="1047037" spans="19:19">
      <c r="S1047037"/>
    </row>
    <row r="1047038" spans="19:19">
      <c r="S1047038"/>
    </row>
    <row r="1047039" spans="19:19">
      <c r="S1047039"/>
    </row>
    <row r="1047040" spans="19:19">
      <c r="S1047040"/>
    </row>
    <row r="1047041" spans="19:19">
      <c r="S1047041"/>
    </row>
    <row r="1047042" spans="19:19">
      <c r="S1047042"/>
    </row>
    <row r="1047043" spans="19:19">
      <c r="S1047043"/>
    </row>
    <row r="1047044" spans="19:19">
      <c r="S1047044"/>
    </row>
    <row r="1047045" spans="19:19">
      <c r="S1047045"/>
    </row>
    <row r="1047046" spans="19:19">
      <c r="S1047046"/>
    </row>
    <row r="1047047" spans="19:19">
      <c r="S1047047"/>
    </row>
    <row r="1047048" spans="19:19">
      <c r="S1047048"/>
    </row>
    <row r="1047049" spans="19:19">
      <c r="S1047049"/>
    </row>
    <row r="1047050" spans="19:19">
      <c r="S1047050"/>
    </row>
    <row r="1047051" spans="19:19">
      <c r="S1047051"/>
    </row>
    <row r="1047052" spans="19:19">
      <c r="S1047052"/>
    </row>
    <row r="1047053" spans="19:19">
      <c r="S1047053"/>
    </row>
    <row r="1047054" spans="19:19">
      <c r="S1047054"/>
    </row>
    <row r="1047055" spans="19:19">
      <c r="S1047055"/>
    </row>
    <row r="1047056" spans="19:19">
      <c r="S1047056"/>
    </row>
    <row r="1047057" spans="19:19">
      <c r="S1047057"/>
    </row>
    <row r="1047058" spans="19:19">
      <c r="S1047058"/>
    </row>
    <row r="1047059" spans="19:19">
      <c r="S1047059"/>
    </row>
    <row r="1047060" spans="19:19">
      <c r="S1047060"/>
    </row>
    <row r="1047061" spans="19:19">
      <c r="S1047061"/>
    </row>
    <row r="1047062" spans="19:19">
      <c r="S1047062"/>
    </row>
    <row r="1047063" spans="19:19">
      <c r="S1047063"/>
    </row>
    <row r="1047064" spans="19:19">
      <c r="S1047064"/>
    </row>
    <row r="1047065" spans="19:19">
      <c r="S1047065"/>
    </row>
    <row r="1047066" spans="19:19">
      <c r="S1047066"/>
    </row>
    <row r="1047067" spans="19:19">
      <c r="S1047067"/>
    </row>
    <row r="1047068" spans="19:19">
      <c r="S1047068"/>
    </row>
    <row r="1047069" spans="19:19">
      <c r="S1047069"/>
    </row>
    <row r="1047070" spans="19:19">
      <c r="S1047070"/>
    </row>
    <row r="1047071" spans="19:19">
      <c r="S1047071"/>
    </row>
    <row r="1047072" spans="19:19">
      <c r="S1047072"/>
    </row>
    <row r="1047073" spans="19:19">
      <c r="S1047073"/>
    </row>
    <row r="1047074" spans="19:19">
      <c r="S1047074"/>
    </row>
    <row r="1047075" spans="19:19">
      <c r="S1047075"/>
    </row>
    <row r="1047076" spans="19:19">
      <c r="S1047076"/>
    </row>
    <row r="1047077" spans="19:19">
      <c r="S1047077"/>
    </row>
    <row r="1047078" spans="19:19">
      <c r="S1047078"/>
    </row>
    <row r="1047079" spans="19:19">
      <c r="S1047079"/>
    </row>
    <row r="1047080" spans="19:19">
      <c r="S1047080"/>
    </row>
    <row r="1047081" spans="19:19">
      <c r="S1047081"/>
    </row>
    <row r="1047082" spans="19:19">
      <c r="S1047082"/>
    </row>
    <row r="1047083" spans="19:19">
      <c r="S1047083"/>
    </row>
    <row r="1047084" spans="19:19">
      <c r="S1047084"/>
    </row>
    <row r="1047085" spans="19:19">
      <c r="S1047085"/>
    </row>
    <row r="1047086" spans="19:19">
      <c r="S1047086"/>
    </row>
    <row r="1047087" spans="19:19">
      <c r="S1047087"/>
    </row>
    <row r="1047088" spans="19:19">
      <c r="S1047088"/>
    </row>
    <row r="1047089" spans="19:19">
      <c r="S1047089"/>
    </row>
    <row r="1047090" spans="19:19">
      <c r="S1047090"/>
    </row>
    <row r="1047091" spans="19:19">
      <c r="S1047091"/>
    </row>
    <row r="1047092" spans="19:19">
      <c r="S1047092"/>
    </row>
    <row r="1047093" spans="19:19">
      <c r="S1047093"/>
    </row>
    <row r="1047094" spans="19:19">
      <c r="S1047094"/>
    </row>
    <row r="1047095" spans="19:19">
      <c r="S1047095"/>
    </row>
    <row r="1047096" spans="19:19">
      <c r="S1047096"/>
    </row>
    <row r="1047097" spans="19:19">
      <c r="S1047097"/>
    </row>
    <row r="1047098" spans="19:19">
      <c r="S1047098"/>
    </row>
    <row r="1047099" spans="19:19">
      <c r="S1047099"/>
    </row>
    <row r="1047100" spans="19:19">
      <c r="S1047100"/>
    </row>
    <row r="1047101" spans="19:19">
      <c r="S1047101"/>
    </row>
    <row r="1047102" spans="19:19">
      <c r="S1047102"/>
    </row>
    <row r="1047103" spans="19:19">
      <c r="S1047103"/>
    </row>
    <row r="1047104" spans="19:19">
      <c r="S1047104"/>
    </row>
    <row r="1047105" spans="19:19">
      <c r="S1047105"/>
    </row>
    <row r="1047106" spans="19:19">
      <c r="S1047106"/>
    </row>
    <row r="1047107" spans="19:19">
      <c r="S1047107"/>
    </row>
    <row r="1047108" spans="19:19">
      <c r="S1047108"/>
    </row>
    <row r="1047109" spans="19:19">
      <c r="S1047109"/>
    </row>
    <row r="1047110" spans="19:19">
      <c r="S1047110"/>
    </row>
    <row r="1047111" spans="19:19">
      <c r="S1047111"/>
    </row>
    <row r="1047112" spans="19:19">
      <c r="S1047112"/>
    </row>
    <row r="1047113" spans="19:19">
      <c r="S1047113"/>
    </row>
    <row r="1047114" spans="19:19">
      <c r="S1047114"/>
    </row>
    <row r="1047115" spans="19:19">
      <c r="S1047115"/>
    </row>
    <row r="1047116" spans="19:19">
      <c r="S1047116"/>
    </row>
    <row r="1047117" spans="19:19">
      <c r="S1047117"/>
    </row>
    <row r="1047118" spans="19:19">
      <c r="S1047118"/>
    </row>
    <row r="1047119" spans="19:19">
      <c r="S1047119"/>
    </row>
    <row r="1047120" spans="19:19">
      <c r="S1047120"/>
    </row>
    <row r="1047121" spans="19:19">
      <c r="S1047121"/>
    </row>
    <row r="1047122" spans="19:19">
      <c r="S1047122"/>
    </row>
    <row r="1047123" spans="19:19">
      <c r="S1047123"/>
    </row>
    <row r="1047124" spans="19:19">
      <c r="S1047124"/>
    </row>
    <row r="1047125" spans="19:19">
      <c r="S1047125"/>
    </row>
    <row r="1047126" spans="19:19">
      <c r="S1047126"/>
    </row>
    <row r="1047127" spans="19:19">
      <c r="S1047127"/>
    </row>
    <row r="1047128" spans="19:19">
      <c r="S1047128"/>
    </row>
    <row r="1047129" spans="19:19">
      <c r="S1047129"/>
    </row>
    <row r="1047130" spans="19:19">
      <c r="S1047130"/>
    </row>
    <row r="1047131" spans="19:19">
      <c r="S1047131"/>
    </row>
    <row r="1047132" spans="19:19">
      <c r="S1047132"/>
    </row>
    <row r="1047133" spans="19:19">
      <c r="S1047133"/>
    </row>
    <row r="1047134" spans="19:19">
      <c r="S1047134"/>
    </row>
    <row r="1047135" spans="19:19">
      <c r="S1047135"/>
    </row>
    <row r="1047136" spans="19:19">
      <c r="S1047136"/>
    </row>
    <row r="1047137" spans="19:19">
      <c r="S1047137"/>
    </row>
    <row r="1047138" spans="19:19">
      <c r="S1047138"/>
    </row>
    <row r="1047139" spans="19:19">
      <c r="S1047139"/>
    </row>
    <row r="1047140" spans="19:19">
      <c r="S1047140"/>
    </row>
    <row r="1047141" spans="19:19">
      <c r="S1047141"/>
    </row>
    <row r="1047142" spans="19:19">
      <c r="S1047142"/>
    </row>
    <row r="1047143" spans="19:19">
      <c r="S1047143"/>
    </row>
    <row r="1047144" spans="19:19">
      <c r="S1047144"/>
    </row>
    <row r="1047145" spans="19:19">
      <c r="S1047145"/>
    </row>
    <row r="1047146" spans="19:19">
      <c r="S1047146"/>
    </row>
    <row r="1047147" spans="19:19">
      <c r="S1047147"/>
    </row>
    <row r="1047148" spans="19:19">
      <c r="S1047148"/>
    </row>
    <row r="1047149" spans="19:19">
      <c r="S1047149"/>
    </row>
    <row r="1047150" spans="19:19">
      <c r="S1047150"/>
    </row>
    <row r="1047151" spans="19:19">
      <c r="S1047151"/>
    </row>
    <row r="1047152" spans="19:19">
      <c r="S1047152"/>
    </row>
    <row r="1047153" spans="19:19">
      <c r="S1047153"/>
    </row>
    <row r="1047154" spans="19:19">
      <c r="S1047154"/>
    </row>
    <row r="1047155" spans="19:19">
      <c r="S1047155"/>
    </row>
    <row r="1047156" spans="19:19">
      <c r="S1047156"/>
    </row>
    <row r="1047157" spans="19:19">
      <c r="S1047157"/>
    </row>
    <row r="1047158" spans="19:19">
      <c r="S1047158"/>
    </row>
    <row r="1047159" spans="19:19">
      <c r="S1047159"/>
    </row>
    <row r="1047160" spans="19:19">
      <c r="S1047160"/>
    </row>
    <row r="1047161" spans="19:19">
      <c r="S1047161"/>
    </row>
    <row r="1047162" spans="19:19">
      <c r="S1047162"/>
    </row>
    <row r="1047163" spans="19:19">
      <c r="S1047163"/>
    </row>
    <row r="1047164" spans="19:19">
      <c r="S1047164"/>
    </row>
    <row r="1047165" spans="19:19">
      <c r="S1047165"/>
    </row>
    <row r="1047166" spans="19:19">
      <c r="S1047166"/>
    </row>
    <row r="1047167" spans="19:19">
      <c r="S1047167"/>
    </row>
    <row r="1047168" spans="19:19">
      <c r="S1047168"/>
    </row>
    <row r="1047169" spans="19:19">
      <c r="S1047169"/>
    </row>
    <row r="1047170" spans="19:19">
      <c r="S1047170"/>
    </row>
    <row r="1047171" spans="19:19">
      <c r="S1047171"/>
    </row>
    <row r="1047172" spans="19:19">
      <c r="S1047172"/>
    </row>
    <row r="1047173" spans="19:19">
      <c r="S1047173"/>
    </row>
    <row r="1047174" spans="19:19">
      <c r="S1047174"/>
    </row>
    <row r="1047175" spans="19:19">
      <c r="S1047175"/>
    </row>
    <row r="1047176" spans="19:19">
      <c r="S1047176"/>
    </row>
    <row r="1047177" spans="19:19">
      <c r="S1047177"/>
    </row>
    <row r="1047178" spans="19:19">
      <c r="S1047178"/>
    </row>
    <row r="1047179" spans="19:19">
      <c r="S1047179"/>
    </row>
    <row r="1047180" spans="19:19">
      <c r="S1047180"/>
    </row>
    <row r="1047181" spans="19:19">
      <c r="S1047181"/>
    </row>
    <row r="1047182" spans="19:19">
      <c r="S1047182"/>
    </row>
    <row r="1047183" spans="19:19">
      <c r="S1047183"/>
    </row>
    <row r="1047184" spans="19:19">
      <c r="S1047184"/>
    </row>
    <row r="1047185" spans="19:19">
      <c r="S1047185"/>
    </row>
    <row r="1047186" spans="19:19">
      <c r="S1047186"/>
    </row>
    <row r="1047187" spans="19:19">
      <c r="S1047187"/>
    </row>
    <row r="1047188" spans="19:19">
      <c r="S1047188"/>
    </row>
    <row r="1047189" spans="19:19">
      <c r="S1047189"/>
    </row>
    <row r="1047190" spans="19:19">
      <c r="S1047190"/>
    </row>
    <row r="1047191" spans="19:19">
      <c r="S1047191"/>
    </row>
    <row r="1047192" spans="19:19">
      <c r="S1047192"/>
    </row>
    <row r="1047193" spans="19:19">
      <c r="S1047193"/>
    </row>
    <row r="1047194" spans="19:19">
      <c r="S1047194"/>
    </row>
    <row r="1047195" spans="19:19">
      <c r="S1047195"/>
    </row>
    <row r="1047196" spans="19:19">
      <c r="S1047196"/>
    </row>
    <row r="1047197" spans="19:19">
      <c r="S1047197"/>
    </row>
    <row r="1047198" spans="19:19">
      <c r="S1047198"/>
    </row>
    <row r="1047199" spans="19:19">
      <c r="S1047199"/>
    </row>
    <row r="1047200" spans="19:19">
      <c r="S1047200"/>
    </row>
    <row r="1047201" spans="19:19">
      <c r="S1047201"/>
    </row>
    <row r="1047202" spans="19:19">
      <c r="S1047202"/>
    </row>
    <row r="1047203" spans="19:19">
      <c r="S1047203"/>
    </row>
    <row r="1047204" spans="19:19">
      <c r="S1047204"/>
    </row>
    <row r="1047205" spans="19:19">
      <c r="S1047205"/>
    </row>
    <row r="1047206" spans="19:19">
      <c r="S1047206"/>
    </row>
    <row r="1047207" spans="19:19">
      <c r="S1047207"/>
    </row>
    <row r="1047208" spans="19:19">
      <c r="S1047208"/>
    </row>
    <row r="1047209" spans="19:19">
      <c r="S1047209"/>
    </row>
    <row r="1047210" spans="19:19">
      <c r="S1047210"/>
    </row>
    <row r="1047211" spans="19:19">
      <c r="S1047211"/>
    </row>
    <row r="1047212" spans="19:19">
      <c r="S1047212"/>
    </row>
    <row r="1047213" spans="19:19">
      <c r="S1047213"/>
    </row>
    <row r="1047214" spans="19:19">
      <c r="S1047214"/>
    </row>
    <row r="1047215" spans="19:19">
      <c r="S1047215"/>
    </row>
    <row r="1047216" spans="19:19">
      <c r="S1047216"/>
    </row>
    <row r="1047217" spans="19:19">
      <c r="S1047217"/>
    </row>
    <row r="1047218" spans="19:19">
      <c r="S1047218"/>
    </row>
    <row r="1047219" spans="19:19">
      <c r="S1047219"/>
    </row>
    <row r="1047220" spans="19:19">
      <c r="S1047220"/>
    </row>
    <row r="1047221" spans="19:19">
      <c r="S1047221"/>
    </row>
    <row r="1047222" spans="19:19">
      <c r="S1047222"/>
    </row>
    <row r="1047223" spans="19:19">
      <c r="S1047223"/>
    </row>
    <row r="1047224" spans="19:19">
      <c r="S1047224"/>
    </row>
    <row r="1047225" spans="19:19">
      <c r="S1047225"/>
    </row>
    <row r="1047226" spans="19:19">
      <c r="S1047226"/>
    </row>
    <row r="1047227" spans="19:19">
      <c r="S1047227"/>
    </row>
    <row r="1047228" spans="19:19">
      <c r="S1047228"/>
    </row>
    <row r="1047229" spans="19:19">
      <c r="S1047229"/>
    </row>
    <row r="1047230" spans="19:19">
      <c r="S1047230"/>
    </row>
    <row r="1047231" spans="19:19">
      <c r="S1047231"/>
    </row>
    <row r="1047232" spans="19:19">
      <c r="S1047232"/>
    </row>
    <row r="1047233" spans="19:19">
      <c r="S1047233"/>
    </row>
    <row r="1047234" spans="19:19">
      <c r="S1047234"/>
    </row>
    <row r="1047235" spans="19:19">
      <c r="S1047235"/>
    </row>
    <row r="1047236" spans="19:19">
      <c r="S1047236"/>
    </row>
    <row r="1047237" spans="19:19">
      <c r="S1047237"/>
    </row>
    <row r="1047238" spans="19:19">
      <c r="S1047238"/>
    </row>
    <row r="1047239" spans="19:19">
      <c r="S1047239"/>
    </row>
    <row r="1047240" spans="19:19">
      <c r="S1047240"/>
    </row>
    <row r="1047241" spans="19:19">
      <c r="S1047241"/>
    </row>
    <row r="1047242" spans="19:19">
      <c r="S1047242"/>
    </row>
    <row r="1047243" spans="19:19">
      <c r="S1047243"/>
    </row>
    <row r="1047244" spans="19:19">
      <c r="S1047244"/>
    </row>
    <row r="1047245" spans="19:19">
      <c r="S1047245"/>
    </row>
    <row r="1047246" spans="19:19">
      <c r="S1047246"/>
    </row>
    <row r="1047247" spans="19:19">
      <c r="S1047247"/>
    </row>
    <row r="1047248" spans="19:19">
      <c r="S1047248"/>
    </row>
    <row r="1047249" spans="19:19">
      <c r="S1047249"/>
    </row>
    <row r="1047250" spans="19:19">
      <c r="S1047250"/>
    </row>
    <row r="1047251" spans="19:19">
      <c r="S1047251"/>
    </row>
    <row r="1047252" spans="19:19">
      <c r="S1047252"/>
    </row>
    <row r="1047253" spans="19:19">
      <c r="S1047253"/>
    </row>
    <row r="1047254" spans="19:19">
      <c r="S1047254"/>
    </row>
    <row r="1047255" spans="19:19">
      <c r="S1047255"/>
    </row>
    <row r="1047256" spans="19:19">
      <c r="S1047256"/>
    </row>
    <row r="1047257" spans="19:19">
      <c r="S1047257"/>
    </row>
    <row r="1047258" spans="19:19">
      <c r="S1047258"/>
    </row>
    <row r="1047259" spans="19:19">
      <c r="S1047259"/>
    </row>
    <row r="1047260" spans="19:19">
      <c r="S1047260"/>
    </row>
    <row r="1047261" spans="19:19">
      <c r="S1047261"/>
    </row>
    <row r="1047262" spans="19:19">
      <c r="S1047262"/>
    </row>
    <row r="1047263" spans="19:19">
      <c r="S1047263"/>
    </row>
    <row r="1047264" spans="19:19">
      <c r="S1047264"/>
    </row>
    <row r="1047265" spans="19:19">
      <c r="S1047265"/>
    </row>
    <row r="1047266" spans="19:19">
      <c r="S1047266"/>
    </row>
    <row r="1047267" spans="19:19">
      <c r="S1047267"/>
    </row>
    <row r="1047268" spans="19:19">
      <c r="S1047268"/>
    </row>
    <row r="1047269" spans="19:19">
      <c r="S1047269"/>
    </row>
    <row r="1047270" spans="19:19">
      <c r="S1047270"/>
    </row>
    <row r="1047271" spans="19:19">
      <c r="S1047271"/>
    </row>
    <row r="1047272" spans="19:19">
      <c r="S1047272"/>
    </row>
    <row r="1047273" spans="19:19">
      <c r="S1047273"/>
    </row>
    <row r="1047274" spans="19:19">
      <c r="S1047274"/>
    </row>
    <row r="1047275" spans="19:19">
      <c r="S1047275"/>
    </row>
    <row r="1047276" spans="19:19">
      <c r="S1047276"/>
    </row>
    <row r="1047277" spans="19:19">
      <c r="S1047277"/>
    </row>
    <row r="1047278" spans="19:19">
      <c r="S1047278"/>
    </row>
    <row r="1047279" spans="19:19">
      <c r="S1047279"/>
    </row>
    <row r="1047280" spans="19:19">
      <c r="S1047280"/>
    </row>
    <row r="1047281" spans="19:19">
      <c r="S1047281"/>
    </row>
    <row r="1047282" spans="19:19">
      <c r="S1047282"/>
    </row>
    <row r="1047283" spans="19:19">
      <c r="S1047283"/>
    </row>
    <row r="1047284" spans="19:19">
      <c r="S1047284"/>
    </row>
    <row r="1047285" spans="19:19">
      <c r="S1047285"/>
    </row>
    <row r="1047286" spans="19:19">
      <c r="S1047286"/>
    </row>
    <row r="1047287" spans="19:19">
      <c r="S1047287"/>
    </row>
    <row r="1047288" spans="19:19">
      <c r="S1047288"/>
    </row>
    <row r="1047289" spans="19:19">
      <c r="S1047289"/>
    </row>
    <row r="1047290" spans="19:19">
      <c r="S1047290"/>
    </row>
    <row r="1047291" spans="19:19">
      <c r="S1047291"/>
    </row>
    <row r="1047292" spans="19:19">
      <c r="S1047292"/>
    </row>
    <row r="1047293" spans="19:19">
      <c r="S1047293"/>
    </row>
    <row r="1047294" spans="19:19">
      <c r="S1047294"/>
    </row>
    <row r="1047295" spans="19:19">
      <c r="S1047295"/>
    </row>
    <row r="1047296" spans="19:19">
      <c r="S1047296"/>
    </row>
    <row r="1047297" spans="19:19">
      <c r="S1047297"/>
    </row>
    <row r="1047298" spans="19:19">
      <c r="S1047298"/>
    </row>
    <row r="1047299" spans="19:19">
      <c r="S1047299"/>
    </row>
    <row r="1047300" spans="19:19">
      <c r="S1047300"/>
    </row>
    <row r="1047301" spans="19:19">
      <c r="S1047301"/>
    </row>
    <row r="1047302" spans="19:19">
      <c r="S1047302"/>
    </row>
    <row r="1047303" spans="19:19">
      <c r="S1047303"/>
    </row>
    <row r="1047304" spans="19:19">
      <c r="S1047304"/>
    </row>
    <row r="1047305" spans="19:19">
      <c r="S1047305"/>
    </row>
    <row r="1047306" spans="19:19">
      <c r="S1047306"/>
    </row>
    <row r="1047307" spans="19:19">
      <c r="S1047307"/>
    </row>
    <row r="1047308" spans="19:19">
      <c r="S1047308"/>
    </row>
    <row r="1047309" spans="19:19">
      <c r="S1047309"/>
    </row>
    <row r="1047310" spans="19:19">
      <c r="S1047310"/>
    </row>
    <row r="1047311" spans="19:19">
      <c r="S1047311"/>
    </row>
    <row r="1047312" spans="19:19">
      <c r="S1047312"/>
    </row>
    <row r="1047313" spans="19:19">
      <c r="S1047313"/>
    </row>
    <row r="1047314" spans="19:19">
      <c r="S1047314"/>
    </row>
    <row r="1047315" spans="19:19">
      <c r="S1047315"/>
    </row>
    <row r="1047316" spans="19:19">
      <c r="S1047316"/>
    </row>
    <row r="1047317" spans="19:19">
      <c r="S1047317"/>
    </row>
    <row r="1047318" spans="19:19">
      <c r="S1047318"/>
    </row>
    <row r="1047319" spans="19:19">
      <c r="S1047319"/>
    </row>
    <row r="1047320" spans="19:19">
      <c r="S1047320"/>
    </row>
    <row r="1047321" spans="19:19">
      <c r="S1047321"/>
    </row>
    <row r="1047322" spans="19:19">
      <c r="S1047322"/>
    </row>
    <row r="1047323" spans="19:19">
      <c r="S1047323"/>
    </row>
    <row r="1047324" spans="19:19">
      <c r="S1047324"/>
    </row>
    <row r="1047325" spans="19:19">
      <c r="S1047325"/>
    </row>
    <row r="1047326" spans="19:19">
      <c r="S1047326"/>
    </row>
    <row r="1047327" spans="19:19">
      <c r="S1047327"/>
    </row>
    <row r="1047328" spans="19:19">
      <c r="S1047328"/>
    </row>
    <row r="1047329" spans="19:19">
      <c r="S1047329"/>
    </row>
    <row r="1047330" spans="19:19">
      <c r="S1047330"/>
    </row>
    <row r="1047331" spans="19:19">
      <c r="S1047331"/>
    </row>
    <row r="1047332" spans="19:19">
      <c r="S1047332"/>
    </row>
    <row r="1047333" spans="19:19">
      <c r="S1047333"/>
    </row>
    <row r="1047334" spans="19:19">
      <c r="S1047334"/>
    </row>
    <row r="1047335" spans="19:19">
      <c r="S1047335"/>
    </row>
    <row r="1047336" spans="19:19">
      <c r="S1047336"/>
    </row>
    <row r="1047337" spans="19:19">
      <c r="S1047337"/>
    </row>
    <row r="1047338" spans="19:19">
      <c r="S1047338"/>
    </row>
    <row r="1047339" spans="19:19">
      <c r="S1047339"/>
    </row>
    <row r="1047340" spans="19:19">
      <c r="S1047340"/>
    </row>
    <row r="1047341" spans="19:19">
      <c r="S1047341"/>
    </row>
    <row r="1047342" spans="19:19">
      <c r="S1047342"/>
    </row>
    <row r="1047343" spans="19:19">
      <c r="S1047343"/>
    </row>
    <row r="1047344" spans="19:19">
      <c r="S1047344"/>
    </row>
    <row r="1047345" spans="19:19">
      <c r="S1047345"/>
    </row>
    <row r="1047346" spans="19:19">
      <c r="S1047346"/>
    </row>
    <row r="1047347" spans="19:19">
      <c r="S1047347"/>
    </row>
    <row r="1047348" spans="19:19">
      <c r="S1047348"/>
    </row>
    <row r="1047349" spans="19:19">
      <c r="S1047349"/>
    </row>
    <row r="1047350" spans="19:19">
      <c r="S1047350"/>
    </row>
    <row r="1047351" spans="19:19">
      <c r="S1047351"/>
    </row>
    <row r="1047352" spans="19:19">
      <c r="S1047352"/>
    </row>
    <row r="1047353" spans="19:19">
      <c r="S1047353"/>
    </row>
    <row r="1047354" spans="19:19">
      <c r="S1047354"/>
    </row>
    <row r="1047355" spans="19:19">
      <c r="S1047355"/>
    </row>
    <row r="1047356" spans="19:19">
      <c r="S1047356"/>
    </row>
    <row r="1047357" spans="19:19">
      <c r="S1047357"/>
    </row>
    <row r="1047358" spans="19:19">
      <c r="S1047358"/>
    </row>
    <row r="1047359" spans="19:19">
      <c r="S1047359"/>
    </row>
    <row r="1047360" spans="19:19">
      <c r="S1047360"/>
    </row>
    <row r="1047361" spans="19:19">
      <c r="S1047361"/>
    </row>
    <row r="1047362" spans="19:19">
      <c r="S1047362"/>
    </row>
    <row r="1047363" spans="19:19">
      <c r="S1047363"/>
    </row>
    <row r="1047364" spans="19:19">
      <c r="S1047364"/>
    </row>
    <row r="1047365" spans="19:19">
      <c r="S1047365"/>
    </row>
    <row r="1047366" spans="19:19">
      <c r="S1047366"/>
    </row>
    <row r="1047367" spans="19:19">
      <c r="S1047367"/>
    </row>
    <row r="1047368" spans="19:19">
      <c r="S1047368"/>
    </row>
    <row r="1047369" spans="19:19">
      <c r="S1047369"/>
    </row>
    <row r="1047370" spans="19:19">
      <c r="S1047370"/>
    </row>
    <row r="1047371" spans="19:19">
      <c r="S1047371"/>
    </row>
    <row r="1047372" spans="19:19">
      <c r="S1047372"/>
    </row>
    <row r="1047373" spans="19:19">
      <c r="S1047373"/>
    </row>
    <row r="1047374" spans="19:19">
      <c r="S1047374"/>
    </row>
    <row r="1047375" spans="19:19">
      <c r="S1047375"/>
    </row>
    <row r="1047376" spans="19:19">
      <c r="S1047376"/>
    </row>
    <row r="1047377" spans="19:19">
      <c r="S1047377"/>
    </row>
    <row r="1047378" spans="19:19">
      <c r="S1047378"/>
    </row>
    <row r="1047379" spans="19:19">
      <c r="S1047379"/>
    </row>
    <row r="1047380" spans="19:19">
      <c r="S1047380"/>
    </row>
    <row r="1047381" spans="19:19">
      <c r="S1047381"/>
    </row>
    <row r="1047382" spans="19:19">
      <c r="S1047382"/>
    </row>
    <row r="1047383" spans="19:19">
      <c r="S1047383"/>
    </row>
    <row r="1047384" spans="19:19">
      <c r="S1047384"/>
    </row>
    <row r="1047385" spans="19:19">
      <c r="S1047385"/>
    </row>
    <row r="1047386" spans="19:19">
      <c r="S1047386"/>
    </row>
    <row r="1047387" spans="19:19">
      <c r="S1047387"/>
    </row>
    <row r="1047388" spans="19:19">
      <c r="S1047388"/>
    </row>
    <row r="1047389" spans="19:19">
      <c r="S1047389"/>
    </row>
    <row r="1047390" spans="19:19">
      <c r="S1047390"/>
    </row>
    <row r="1047391" spans="19:19">
      <c r="S1047391"/>
    </row>
    <row r="1047392" spans="19:19">
      <c r="S1047392"/>
    </row>
    <row r="1047393" spans="19:19">
      <c r="S1047393"/>
    </row>
    <row r="1047394" spans="19:19">
      <c r="S1047394"/>
    </row>
    <row r="1047395" spans="19:19">
      <c r="S1047395"/>
    </row>
    <row r="1047396" spans="19:19">
      <c r="S1047396"/>
    </row>
    <row r="1047397" spans="19:19">
      <c r="S1047397"/>
    </row>
    <row r="1047398" spans="19:19">
      <c r="S1047398"/>
    </row>
    <row r="1047399" spans="19:19">
      <c r="S1047399"/>
    </row>
    <row r="1047400" spans="19:19">
      <c r="S1047400"/>
    </row>
    <row r="1047401" spans="19:19">
      <c r="S1047401"/>
    </row>
    <row r="1047402" spans="19:19">
      <c r="S1047402"/>
    </row>
    <row r="1047403" spans="19:19">
      <c r="S1047403"/>
    </row>
    <row r="1047404" spans="19:19">
      <c r="S1047404"/>
    </row>
    <row r="1047405" spans="19:19">
      <c r="S1047405"/>
    </row>
    <row r="1047406" spans="19:19">
      <c r="S1047406"/>
    </row>
    <row r="1047407" spans="19:19">
      <c r="S1047407"/>
    </row>
    <row r="1047408" spans="19:19">
      <c r="S1047408"/>
    </row>
    <row r="1047409" spans="19:19">
      <c r="S1047409"/>
    </row>
    <row r="1047410" spans="19:19">
      <c r="S1047410"/>
    </row>
    <row r="1047411" spans="19:19">
      <c r="S1047411"/>
    </row>
    <row r="1047412" spans="19:19">
      <c r="S1047412"/>
    </row>
    <row r="1047413" spans="19:19">
      <c r="S1047413"/>
    </row>
    <row r="1047414" spans="19:19">
      <c r="S1047414"/>
    </row>
    <row r="1047415" spans="19:19">
      <c r="S1047415"/>
    </row>
    <row r="1047416" spans="19:19">
      <c r="S1047416"/>
    </row>
    <row r="1047417" spans="19:19">
      <c r="S1047417"/>
    </row>
    <row r="1047418" spans="19:19">
      <c r="S1047418"/>
    </row>
    <row r="1047419" spans="19:19">
      <c r="S1047419"/>
    </row>
    <row r="1047420" spans="19:19">
      <c r="S1047420"/>
    </row>
    <row r="1047421" spans="19:19">
      <c r="S1047421"/>
    </row>
    <row r="1047422" spans="19:19">
      <c r="S1047422"/>
    </row>
    <row r="1047423" spans="19:19">
      <c r="S1047423"/>
    </row>
    <row r="1047424" spans="19:19">
      <c r="S1047424"/>
    </row>
    <row r="1047425" spans="19:19">
      <c r="S1047425"/>
    </row>
    <row r="1047426" spans="19:19">
      <c r="S1047426"/>
    </row>
    <row r="1047427" spans="19:19">
      <c r="S1047427"/>
    </row>
    <row r="1047428" spans="19:19">
      <c r="S1047428"/>
    </row>
    <row r="1047429" spans="19:19">
      <c r="S1047429"/>
    </row>
    <row r="1047430" spans="19:19">
      <c r="S1047430"/>
    </row>
    <row r="1047431" spans="19:19">
      <c r="S1047431"/>
    </row>
    <row r="1047432" spans="19:19">
      <c r="S1047432"/>
    </row>
    <row r="1047433" spans="19:19">
      <c r="S1047433"/>
    </row>
    <row r="1047434" spans="19:19">
      <c r="S1047434"/>
    </row>
    <row r="1047435" spans="19:19">
      <c r="S1047435"/>
    </row>
    <row r="1047436" spans="19:19">
      <c r="S1047436"/>
    </row>
    <row r="1047437" spans="19:19">
      <c r="S1047437"/>
    </row>
    <row r="1047438" spans="19:19">
      <c r="S1047438"/>
    </row>
    <row r="1047439" spans="19:19">
      <c r="S1047439"/>
    </row>
    <row r="1047440" spans="19:19">
      <c r="S1047440"/>
    </row>
    <row r="1047441" spans="19:19">
      <c r="S1047441"/>
    </row>
    <row r="1047442" spans="19:19">
      <c r="S1047442"/>
    </row>
    <row r="1047443" spans="19:19">
      <c r="S1047443"/>
    </row>
    <row r="1047444" spans="19:19">
      <c r="S1047444"/>
    </row>
    <row r="1047445" spans="19:19">
      <c r="S1047445"/>
    </row>
    <row r="1047446" spans="19:19">
      <c r="S1047446"/>
    </row>
    <row r="1047447" spans="19:19">
      <c r="S1047447"/>
    </row>
    <row r="1047448" spans="19:19">
      <c r="S1047448"/>
    </row>
    <row r="1047449" spans="19:19">
      <c r="S1047449"/>
    </row>
    <row r="1047450" spans="19:19">
      <c r="S1047450"/>
    </row>
    <row r="1047451" spans="19:19">
      <c r="S1047451"/>
    </row>
    <row r="1047452" spans="19:19">
      <c r="S1047452"/>
    </row>
    <row r="1047453" spans="19:19">
      <c r="S1047453"/>
    </row>
    <row r="1047454" spans="19:19">
      <c r="S1047454"/>
    </row>
    <row r="1047455" spans="19:19">
      <c r="S1047455"/>
    </row>
    <row r="1047456" spans="19:19">
      <c r="S1047456"/>
    </row>
    <row r="1047457" spans="19:19">
      <c r="S1047457"/>
    </row>
    <row r="1047458" spans="19:19">
      <c r="S1047458"/>
    </row>
    <row r="1047459" spans="19:19">
      <c r="S1047459"/>
    </row>
    <row r="1047460" spans="19:19">
      <c r="S1047460"/>
    </row>
    <row r="1047461" spans="19:19">
      <c r="S1047461"/>
    </row>
    <row r="1047462" spans="19:19">
      <c r="S1047462"/>
    </row>
    <row r="1047463" spans="19:19">
      <c r="S1047463"/>
    </row>
    <row r="1047464" spans="19:19">
      <c r="S1047464"/>
    </row>
    <row r="1047465" spans="19:19">
      <c r="S1047465"/>
    </row>
    <row r="1047466" spans="19:19">
      <c r="S1047466"/>
    </row>
    <row r="1047467" spans="19:19">
      <c r="S1047467"/>
    </row>
    <row r="1047468" spans="19:19">
      <c r="S1047468"/>
    </row>
    <row r="1047469" spans="19:19">
      <c r="S1047469"/>
    </row>
    <row r="1047470" spans="19:19">
      <c r="S1047470"/>
    </row>
    <row r="1047471" spans="19:19">
      <c r="S1047471"/>
    </row>
    <row r="1047472" spans="19:19">
      <c r="S1047472"/>
    </row>
    <row r="1047473" spans="19:19">
      <c r="S1047473"/>
    </row>
    <row r="1047474" spans="19:19">
      <c r="S1047474"/>
    </row>
    <row r="1047475" spans="19:19">
      <c r="S1047475"/>
    </row>
    <row r="1047476" spans="19:19">
      <c r="S1047476"/>
    </row>
    <row r="1047477" spans="19:19">
      <c r="S1047477"/>
    </row>
    <row r="1047478" spans="19:19">
      <c r="S1047478"/>
    </row>
    <row r="1047479" spans="19:19">
      <c r="S1047479"/>
    </row>
    <row r="1047480" spans="19:19">
      <c r="S1047480"/>
    </row>
    <row r="1047481" spans="19:19">
      <c r="S1047481"/>
    </row>
    <row r="1047482" spans="19:19">
      <c r="S1047482"/>
    </row>
    <row r="1047483" spans="19:19">
      <c r="S1047483"/>
    </row>
    <row r="1047484" spans="19:19">
      <c r="S1047484"/>
    </row>
    <row r="1047485" spans="19:19">
      <c r="S1047485"/>
    </row>
    <row r="1047486" spans="19:19">
      <c r="S1047486"/>
    </row>
    <row r="1047487" spans="19:19">
      <c r="S1047487"/>
    </row>
    <row r="1047488" spans="19:19">
      <c r="S1047488"/>
    </row>
    <row r="1047489" spans="19:19">
      <c r="S1047489"/>
    </row>
    <row r="1047490" spans="19:19">
      <c r="S1047490"/>
    </row>
    <row r="1047491" spans="19:19">
      <c r="S1047491"/>
    </row>
    <row r="1047492" spans="19:19">
      <c r="S1047492"/>
    </row>
    <row r="1047493" spans="19:19">
      <c r="S1047493"/>
    </row>
    <row r="1047494" spans="19:19">
      <c r="S1047494"/>
    </row>
    <row r="1047495" spans="19:19">
      <c r="S1047495"/>
    </row>
    <row r="1047496" spans="19:19">
      <c r="S1047496"/>
    </row>
    <row r="1047497" spans="19:19">
      <c r="S1047497"/>
    </row>
    <row r="1047498" spans="19:19">
      <c r="S1047498"/>
    </row>
    <row r="1047499" spans="19:19">
      <c r="S1047499"/>
    </row>
    <row r="1047500" spans="19:19">
      <c r="S1047500"/>
    </row>
    <row r="1047501" spans="19:19">
      <c r="S1047501"/>
    </row>
    <row r="1047502" spans="19:19">
      <c r="S1047502"/>
    </row>
    <row r="1047503" spans="19:19">
      <c r="S1047503"/>
    </row>
    <row r="1047504" spans="19:19">
      <c r="S1047504"/>
    </row>
    <row r="1047505" spans="19:19">
      <c r="S1047505"/>
    </row>
    <row r="1047506" spans="19:19">
      <c r="S1047506"/>
    </row>
    <row r="1047507" spans="19:19">
      <c r="S1047507"/>
    </row>
    <row r="1047508" spans="19:19">
      <c r="S1047508"/>
    </row>
    <row r="1047509" spans="19:19">
      <c r="S1047509"/>
    </row>
    <row r="1047510" spans="19:19">
      <c r="S1047510"/>
    </row>
    <row r="1047511" spans="19:19">
      <c r="S1047511"/>
    </row>
    <row r="1047512" spans="19:19">
      <c r="S1047512"/>
    </row>
    <row r="1047513" spans="19:19">
      <c r="S1047513"/>
    </row>
    <row r="1047514" spans="19:19">
      <c r="S1047514"/>
    </row>
    <row r="1047515" spans="19:19">
      <c r="S1047515"/>
    </row>
    <row r="1047516" spans="19:19">
      <c r="S1047516"/>
    </row>
    <row r="1047517" spans="19:19">
      <c r="S1047517"/>
    </row>
    <row r="1047518" spans="19:19">
      <c r="S1047518"/>
    </row>
    <row r="1047519" spans="19:19">
      <c r="S1047519"/>
    </row>
    <row r="1047520" spans="19:19">
      <c r="S1047520"/>
    </row>
    <row r="1047521" spans="19:19">
      <c r="S1047521"/>
    </row>
    <row r="1047522" spans="19:19">
      <c r="S1047522"/>
    </row>
    <row r="1047523" spans="19:19">
      <c r="S1047523"/>
    </row>
    <row r="1047524" spans="19:19">
      <c r="S1047524"/>
    </row>
    <row r="1047525" spans="19:19">
      <c r="S1047525"/>
    </row>
    <row r="1047526" spans="19:19">
      <c r="S1047526"/>
    </row>
    <row r="1047527" spans="19:19">
      <c r="S1047527"/>
    </row>
    <row r="1047528" spans="19:19">
      <c r="S1047528"/>
    </row>
    <row r="1047529" spans="19:19">
      <c r="S1047529"/>
    </row>
    <row r="1047530" spans="19:19">
      <c r="S1047530"/>
    </row>
    <row r="1047531" spans="19:19">
      <c r="S1047531"/>
    </row>
    <row r="1047532" spans="19:19">
      <c r="S1047532"/>
    </row>
    <row r="1047533" spans="19:19">
      <c r="S1047533"/>
    </row>
    <row r="1047534" spans="19:19">
      <c r="S1047534"/>
    </row>
    <row r="1047535" spans="19:19">
      <c r="S1047535"/>
    </row>
    <row r="1047536" spans="19:19">
      <c r="S1047536"/>
    </row>
    <row r="1047537" spans="19:19">
      <c r="S1047537"/>
    </row>
    <row r="1047538" spans="19:19">
      <c r="S1047538"/>
    </row>
    <row r="1047539" spans="19:19">
      <c r="S1047539"/>
    </row>
    <row r="1047540" spans="19:19">
      <c r="S1047540"/>
    </row>
    <row r="1047541" spans="19:19">
      <c r="S1047541"/>
    </row>
    <row r="1047542" spans="19:19">
      <c r="S1047542"/>
    </row>
    <row r="1047543" spans="19:19">
      <c r="S1047543"/>
    </row>
    <row r="1047544" spans="19:19">
      <c r="S1047544"/>
    </row>
    <row r="1047545" spans="19:19">
      <c r="S1047545"/>
    </row>
    <row r="1047546" spans="19:19">
      <c r="S1047546"/>
    </row>
    <row r="1047547" spans="19:19">
      <c r="S1047547"/>
    </row>
    <row r="1047548" spans="19:19">
      <c r="S1047548"/>
    </row>
    <row r="1047549" spans="19:19">
      <c r="S1047549"/>
    </row>
    <row r="1047550" spans="19:19">
      <c r="S1047550"/>
    </row>
    <row r="1047551" spans="19:19">
      <c r="S1047551"/>
    </row>
    <row r="1047552" spans="19:19">
      <c r="S1047552"/>
    </row>
    <row r="1047553" spans="19:19">
      <c r="S1047553"/>
    </row>
    <row r="1047554" spans="19:19">
      <c r="S1047554"/>
    </row>
    <row r="1047555" spans="19:19">
      <c r="S1047555"/>
    </row>
    <row r="1047556" spans="19:19">
      <c r="S1047556"/>
    </row>
    <row r="1047557" spans="19:19">
      <c r="S1047557"/>
    </row>
    <row r="1047558" spans="19:19">
      <c r="S1047558"/>
    </row>
    <row r="1047559" spans="19:19">
      <c r="S1047559"/>
    </row>
    <row r="1047560" spans="19:19">
      <c r="S1047560"/>
    </row>
    <row r="1047561" spans="19:19">
      <c r="S1047561"/>
    </row>
    <row r="1047562" spans="19:19">
      <c r="S1047562"/>
    </row>
    <row r="1047563" spans="19:19">
      <c r="S1047563"/>
    </row>
    <row r="1047564" spans="19:19">
      <c r="S1047564"/>
    </row>
    <row r="1047565" spans="19:19">
      <c r="S1047565"/>
    </row>
    <row r="1047566" spans="19:19">
      <c r="S1047566"/>
    </row>
    <row r="1047567" spans="19:19">
      <c r="S1047567"/>
    </row>
    <row r="1047568" spans="19:19">
      <c r="S1047568"/>
    </row>
    <row r="1047569" spans="19:19">
      <c r="S1047569"/>
    </row>
    <row r="1047570" spans="19:19">
      <c r="S1047570"/>
    </row>
    <row r="1047571" spans="19:19">
      <c r="S1047571"/>
    </row>
    <row r="1047572" spans="19:19">
      <c r="S1047572"/>
    </row>
    <row r="1047573" spans="19:19">
      <c r="S1047573"/>
    </row>
    <row r="1047574" spans="19:19">
      <c r="S1047574"/>
    </row>
    <row r="1047575" spans="19:19">
      <c r="S1047575"/>
    </row>
    <row r="1047576" spans="19:19">
      <c r="S1047576"/>
    </row>
    <row r="1047577" spans="19:19">
      <c r="S1047577"/>
    </row>
    <row r="1047578" spans="19:19">
      <c r="S1047578"/>
    </row>
    <row r="1047579" spans="19:19">
      <c r="S1047579"/>
    </row>
    <row r="1047580" spans="19:19">
      <c r="S1047580"/>
    </row>
    <row r="1047581" spans="19:19">
      <c r="S1047581"/>
    </row>
    <row r="1047582" spans="19:19">
      <c r="S1047582"/>
    </row>
    <row r="1047583" spans="19:19">
      <c r="S1047583"/>
    </row>
    <row r="1047584" spans="19:19">
      <c r="S1047584"/>
    </row>
    <row r="1047585" spans="19:19">
      <c r="S1047585"/>
    </row>
    <row r="1047586" spans="19:19">
      <c r="S1047586"/>
    </row>
    <row r="1047587" spans="19:19">
      <c r="S1047587"/>
    </row>
    <row r="1047588" spans="19:19">
      <c r="S1047588"/>
    </row>
    <row r="1047589" spans="19:19">
      <c r="S1047589"/>
    </row>
    <row r="1047590" spans="19:19">
      <c r="S1047590"/>
    </row>
    <row r="1047591" spans="19:19">
      <c r="S1047591"/>
    </row>
    <row r="1047592" spans="19:19">
      <c r="S1047592"/>
    </row>
    <row r="1047593" spans="19:19">
      <c r="S1047593"/>
    </row>
    <row r="1047594" spans="19:19">
      <c r="S1047594"/>
    </row>
    <row r="1047595" spans="19:19">
      <c r="S1047595"/>
    </row>
    <row r="1047596" spans="19:19">
      <c r="S1047596"/>
    </row>
    <row r="1047597" spans="19:19">
      <c r="S1047597"/>
    </row>
    <row r="1047598" spans="19:19">
      <c r="S1047598"/>
    </row>
    <row r="1047599" spans="19:19">
      <c r="S1047599"/>
    </row>
    <row r="1047600" spans="19:19">
      <c r="S1047600"/>
    </row>
    <row r="1047601" spans="19:19">
      <c r="S1047601"/>
    </row>
    <row r="1047602" spans="19:19">
      <c r="S1047602"/>
    </row>
    <row r="1047603" spans="19:19">
      <c r="S1047603"/>
    </row>
    <row r="1047604" spans="19:19">
      <c r="S1047604"/>
    </row>
    <row r="1047605" spans="19:19">
      <c r="S1047605"/>
    </row>
    <row r="1047606" spans="19:19">
      <c r="S1047606"/>
    </row>
    <row r="1047607" spans="19:19">
      <c r="S1047607"/>
    </row>
    <row r="1047608" spans="19:19">
      <c r="S1047608"/>
    </row>
    <row r="1047609" spans="19:19">
      <c r="S1047609"/>
    </row>
    <row r="1047610" spans="19:19">
      <c r="S1047610"/>
    </row>
    <row r="1047611" spans="19:19">
      <c r="S1047611"/>
    </row>
    <row r="1047612" spans="19:19">
      <c r="S1047612"/>
    </row>
    <row r="1047613" spans="19:19">
      <c r="S1047613"/>
    </row>
    <row r="1047614" spans="19:19">
      <c r="S1047614"/>
    </row>
    <row r="1047615" spans="19:19">
      <c r="S1047615"/>
    </row>
    <row r="1047616" spans="19:19">
      <c r="S1047616"/>
    </row>
    <row r="1047617" spans="19:19">
      <c r="S1047617"/>
    </row>
    <row r="1047618" spans="19:19">
      <c r="S1047618"/>
    </row>
    <row r="1047619" spans="19:19">
      <c r="S1047619"/>
    </row>
    <row r="1047620" spans="19:19">
      <c r="S1047620"/>
    </row>
    <row r="1047621" spans="19:19">
      <c r="S1047621"/>
    </row>
    <row r="1047622" spans="19:19">
      <c r="S1047622"/>
    </row>
    <row r="1047623" spans="19:19">
      <c r="S1047623"/>
    </row>
    <row r="1047624" spans="19:19">
      <c r="S1047624"/>
    </row>
    <row r="1047625" spans="19:19">
      <c r="S1047625"/>
    </row>
    <row r="1047626" spans="19:19">
      <c r="S1047626"/>
    </row>
    <row r="1047627" spans="19:19">
      <c r="S1047627"/>
    </row>
    <row r="1047628" spans="19:19">
      <c r="S1047628"/>
    </row>
    <row r="1047629" spans="19:19">
      <c r="S1047629"/>
    </row>
    <row r="1047630" spans="19:19">
      <c r="S1047630"/>
    </row>
    <row r="1047631" spans="19:19">
      <c r="S1047631"/>
    </row>
    <row r="1047632" spans="19:19">
      <c r="S1047632"/>
    </row>
    <row r="1047633" spans="19:19">
      <c r="S1047633"/>
    </row>
    <row r="1047634" spans="19:19">
      <c r="S1047634"/>
    </row>
    <row r="1047635" spans="19:19">
      <c r="S1047635"/>
    </row>
    <row r="1047636" spans="19:19">
      <c r="S1047636"/>
    </row>
    <row r="1047637" spans="19:19">
      <c r="S1047637"/>
    </row>
    <row r="1047638" spans="19:19">
      <c r="S1047638"/>
    </row>
    <row r="1047639" spans="19:19">
      <c r="S1047639"/>
    </row>
    <row r="1047640" spans="19:19">
      <c r="S1047640"/>
    </row>
    <row r="1047641" spans="19:19">
      <c r="S1047641"/>
    </row>
    <row r="1047642" spans="19:19">
      <c r="S1047642"/>
    </row>
    <row r="1047643" spans="19:19">
      <c r="S1047643"/>
    </row>
    <row r="1047644" spans="19:19">
      <c r="S1047644"/>
    </row>
    <row r="1047645" spans="19:19">
      <c r="S1047645"/>
    </row>
    <row r="1047646" spans="19:19">
      <c r="S1047646"/>
    </row>
    <row r="1047647" spans="19:19">
      <c r="S1047647"/>
    </row>
    <row r="1047648" spans="19:19">
      <c r="S1047648"/>
    </row>
    <row r="1047649" spans="19:19">
      <c r="S1047649"/>
    </row>
    <row r="1047650" spans="19:19">
      <c r="S1047650"/>
    </row>
    <row r="1047651" spans="19:19">
      <c r="S1047651"/>
    </row>
    <row r="1047652" spans="19:19">
      <c r="S1047652"/>
    </row>
    <row r="1047653" spans="19:19">
      <c r="S1047653"/>
    </row>
    <row r="1047654" spans="19:19">
      <c r="S1047654"/>
    </row>
    <row r="1047655" spans="19:19">
      <c r="S1047655"/>
    </row>
    <row r="1047656" spans="19:19">
      <c r="S1047656"/>
    </row>
    <row r="1047657" spans="19:19">
      <c r="S1047657"/>
    </row>
    <row r="1047658" spans="19:19">
      <c r="S1047658"/>
    </row>
    <row r="1047659" spans="19:19">
      <c r="S1047659"/>
    </row>
    <row r="1047660" spans="19:19">
      <c r="S1047660"/>
    </row>
    <row r="1047661" spans="19:19">
      <c r="S1047661"/>
    </row>
    <row r="1047662" spans="19:19">
      <c r="S1047662"/>
    </row>
    <row r="1047663" spans="19:19">
      <c r="S1047663"/>
    </row>
    <row r="1047664" spans="19:19">
      <c r="S1047664"/>
    </row>
    <row r="1047665" spans="19:19">
      <c r="S1047665"/>
    </row>
    <row r="1047666" spans="19:19">
      <c r="S1047666"/>
    </row>
    <row r="1047667" spans="19:19">
      <c r="S1047667"/>
    </row>
    <row r="1047668" spans="19:19">
      <c r="S1047668"/>
    </row>
    <row r="1047669" spans="19:19">
      <c r="S1047669"/>
    </row>
    <row r="1047670" spans="19:19">
      <c r="S1047670"/>
    </row>
    <row r="1047671" spans="19:19">
      <c r="S1047671"/>
    </row>
    <row r="1047672" spans="19:19">
      <c r="S1047672"/>
    </row>
    <row r="1047673" spans="19:19">
      <c r="S1047673"/>
    </row>
    <row r="1047674" spans="19:19">
      <c r="S1047674"/>
    </row>
    <row r="1047675" spans="19:19">
      <c r="S1047675"/>
    </row>
    <row r="1047676" spans="19:19">
      <c r="S1047676"/>
    </row>
    <row r="1047677" spans="19:19">
      <c r="S1047677"/>
    </row>
    <row r="1047678" spans="19:19">
      <c r="S1047678"/>
    </row>
    <row r="1047679" spans="19:19">
      <c r="S1047679"/>
    </row>
    <row r="1047680" spans="19:19">
      <c r="S1047680"/>
    </row>
    <row r="1047681" spans="19:19">
      <c r="S1047681"/>
    </row>
    <row r="1047682" spans="19:19">
      <c r="S1047682"/>
    </row>
    <row r="1047683" spans="19:19">
      <c r="S1047683"/>
    </row>
    <row r="1047684" spans="19:19">
      <c r="S1047684"/>
    </row>
    <row r="1047685" spans="19:19">
      <c r="S1047685"/>
    </row>
    <row r="1047686" spans="19:19">
      <c r="S1047686"/>
    </row>
    <row r="1047687" spans="19:19">
      <c r="S1047687"/>
    </row>
    <row r="1047688" spans="19:19">
      <c r="S1047688"/>
    </row>
    <row r="1047689" spans="19:19">
      <c r="S1047689"/>
    </row>
    <row r="1047690" spans="19:19">
      <c r="S1047690"/>
    </row>
    <row r="1047691" spans="19:19">
      <c r="S1047691"/>
    </row>
    <row r="1047692" spans="19:19">
      <c r="S1047692"/>
    </row>
    <row r="1047693" spans="19:19">
      <c r="S1047693"/>
    </row>
    <row r="1047694" spans="19:19">
      <c r="S1047694"/>
    </row>
    <row r="1047695" spans="19:19">
      <c r="S1047695"/>
    </row>
    <row r="1047696" spans="19:19">
      <c r="S1047696"/>
    </row>
    <row r="1047697" spans="19:19">
      <c r="S1047697"/>
    </row>
    <row r="1047698" spans="19:19">
      <c r="S1047698"/>
    </row>
    <row r="1047699" spans="19:19">
      <c r="S1047699"/>
    </row>
    <row r="1047700" spans="19:19">
      <c r="S1047700"/>
    </row>
    <row r="1047701" spans="19:19">
      <c r="S1047701"/>
    </row>
    <row r="1047702" spans="19:19">
      <c r="S1047702"/>
    </row>
    <row r="1047703" spans="19:19">
      <c r="S1047703"/>
    </row>
    <row r="1047704" spans="19:19">
      <c r="S1047704"/>
    </row>
    <row r="1047705" spans="19:19">
      <c r="S1047705"/>
    </row>
    <row r="1047706" spans="19:19">
      <c r="S1047706"/>
    </row>
    <row r="1047707" spans="19:19">
      <c r="S1047707"/>
    </row>
    <row r="1047708" spans="19:19">
      <c r="S1047708"/>
    </row>
    <row r="1047709" spans="19:19">
      <c r="S1047709"/>
    </row>
    <row r="1047710" spans="19:19">
      <c r="S1047710"/>
    </row>
    <row r="1047711" spans="19:19">
      <c r="S1047711"/>
    </row>
    <row r="1047712" spans="19:19">
      <c r="S1047712"/>
    </row>
    <row r="1047713" spans="19:19">
      <c r="S1047713"/>
    </row>
    <row r="1047714" spans="19:19">
      <c r="S1047714"/>
    </row>
    <row r="1047715" spans="19:19">
      <c r="S1047715"/>
    </row>
    <row r="1047716" spans="19:19">
      <c r="S1047716"/>
    </row>
    <row r="1047717" spans="19:19">
      <c r="S1047717"/>
    </row>
    <row r="1047718" spans="19:19">
      <c r="S1047718"/>
    </row>
    <row r="1047719" spans="19:19">
      <c r="S1047719"/>
    </row>
    <row r="1047720" spans="19:19">
      <c r="S1047720"/>
    </row>
    <row r="1047721" spans="19:19">
      <c r="S1047721"/>
    </row>
    <row r="1047722" spans="19:19">
      <c r="S1047722"/>
    </row>
    <row r="1047723" spans="19:19">
      <c r="S1047723"/>
    </row>
    <row r="1047724" spans="19:19">
      <c r="S1047724"/>
    </row>
    <row r="1047725" spans="19:19">
      <c r="S1047725"/>
    </row>
    <row r="1047726" spans="19:19">
      <c r="S1047726"/>
    </row>
    <row r="1047727" spans="19:19">
      <c r="S1047727"/>
    </row>
    <row r="1047728" spans="19:19">
      <c r="S1047728"/>
    </row>
    <row r="1047729" spans="19:19">
      <c r="S1047729"/>
    </row>
    <row r="1047730" spans="19:19">
      <c r="S1047730"/>
    </row>
    <row r="1047731" spans="19:19">
      <c r="S1047731"/>
    </row>
    <row r="1047732" spans="19:19">
      <c r="S1047732"/>
    </row>
    <row r="1047733" spans="19:19">
      <c r="S1047733"/>
    </row>
    <row r="1047734" spans="19:19">
      <c r="S1047734"/>
    </row>
    <row r="1047735" spans="19:19">
      <c r="S1047735"/>
    </row>
    <row r="1047736" spans="19:19">
      <c r="S1047736"/>
    </row>
    <row r="1047737" spans="19:19">
      <c r="S1047737"/>
    </row>
    <row r="1047738" spans="19:19">
      <c r="S1047738"/>
    </row>
    <row r="1047739" spans="19:19">
      <c r="S1047739"/>
    </row>
    <row r="1047740" spans="19:19">
      <c r="S1047740"/>
    </row>
    <row r="1047741" spans="19:19">
      <c r="S1047741"/>
    </row>
    <row r="1047742" spans="19:19">
      <c r="S1047742"/>
    </row>
    <row r="1047743" spans="19:19">
      <c r="S1047743"/>
    </row>
    <row r="1047744" spans="19:19">
      <c r="S1047744"/>
    </row>
    <row r="1047745" spans="19:19">
      <c r="S1047745"/>
    </row>
    <row r="1047746" spans="19:19">
      <c r="S1047746"/>
    </row>
    <row r="1047747" spans="19:19">
      <c r="S1047747"/>
    </row>
    <row r="1047748" spans="19:19">
      <c r="S1047748"/>
    </row>
    <row r="1047749" spans="19:19">
      <c r="S1047749"/>
    </row>
    <row r="1047750" spans="19:19">
      <c r="S1047750"/>
    </row>
    <row r="1047751" spans="19:19">
      <c r="S1047751"/>
    </row>
    <row r="1047752" spans="19:19">
      <c r="S1047752"/>
    </row>
    <row r="1047753" spans="19:19">
      <c r="S1047753"/>
    </row>
    <row r="1047754" spans="19:19">
      <c r="S1047754"/>
    </row>
    <row r="1047755" spans="19:19">
      <c r="S1047755"/>
    </row>
    <row r="1047756" spans="19:19">
      <c r="S1047756"/>
    </row>
    <row r="1047757" spans="19:19">
      <c r="S1047757"/>
    </row>
    <row r="1047758" spans="19:19">
      <c r="S1047758"/>
    </row>
    <row r="1047759" spans="19:19">
      <c r="S1047759"/>
    </row>
    <row r="1047760" spans="19:19">
      <c r="S1047760"/>
    </row>
    <row r="1047761" spans="19:19">
      <c r="S1047761"/>
    </row>
    <row r="1047762" spans="19:19">
      <c r="S1047762"/>
    </row>
    <row r="1047763" spans="19:19">
      <c r="S1047763"/>
    </row>
    <row r="1047764" spans="19:19">
      <c r="S1047764"/>
    </row>
    <row r="1047765" spans="19:19">
      <c r="S1047765"/>
    </row>
    <row r="1047766" spans="19:19">
      <c r="S1047766"/>
    </row>
    <row r="1047767" spans="19:19">
      <c r="S1047767"/>
    </row>
    <row r="1047768" spans="19:19">
      <c r="S1047768"/>
    </row>
    <row r="1047769" spans="19:19">
      <c r="S1047769"/>
    </row>
    <row r="1047770" spans="19:19">
      <c r="S1047770"/>
    </row>
    <row r="1047771" spans="19:19">
      <c r="S1047771"/>
    </row>
    <row r="1047772" spans="19:19">
      <c r="S1047772"/>
    </row>
    <row r="1047773" spans="19:19">
      <c r="S1047773"/>
    </row>
    <row r="1047774" spans="19:19">
      <c r="S1047774"/>
    </row>
    <row r="1047775" spans="19:19">
      <c r="S1047775"/>
    </row>
    <row r="1047776" spans="19:19">
      <c r="S1047776"/>
    </row>
    <row r="1047777" spans="19:19">
      <c r="S1047777"/>
    </row>
    <row r="1047778" spans="19:19">
      <c r="S1047778"/>
    </row>
    <row r="1047779" spans="19:19">
      <c r="S1047779"/>
    </row>
    <row r="1047780" spans="19:19">
      <c r="S1047780"/>
    </row>
    <row r="1047781" spans="19:19">
      <c r="S1047781"/>
    </row>
    <row r="1047782" spans="19:19">
      <c r="S1047782"/>
    </row>
    <row r="1047783" spans="19:19">
      <c r="S1047783"/>
    </row>
    <row r="1047784" spans="19:19">
      <c r="S1047784"/>
    </row>
    <row r="1047785" spans="19:19">
      <c r="S1047785"/>
    </row>
    <row r="1047786" spans="19:19">
      <c r="S1047786"/>
    </row>
    <row r="1047787" spans="19:19">
      <c r="S1047787"/>
    </row>
    <row r="1047788" spans="19:19">
      <c r="S1047788"/>
    </row>
    <row r="1047789" spans="19:19">
      <c r="S1047789"/>
    </row>
    <row r="1047790" spans="19:19">
      <c r="S1047790"/>
    </row>
    <row r="1047791" spans="19:19">
      <c r="S1047791"/>
    </row>
    <row r="1047792" spans="19:19">
      <c r="S1047792"/>
    </row>
    <row r="1047793" spans="19:19">
      <c r="S1047793"/>
    </row>
    <row r="1047794" spans="19:19">
      <c r="S1047794"/>
    </row>
    <row r="1047795" spans="19:19">
      <c r="S1047795"/>
    </row>
    <row r="1047796" spans="19:19">
      <c r="S1047796"/>
    </row>
    <row r="1047797" spans="19:19">
      <c r="S1047797"/>
    </row>
    <row r="1047798" spans="19:19">
      <c r="S1047798"/>
    </row>
    <row r="1047799" spans="19:19">
      <c r="S1047799"/>
    </row>
    <row r="1047800" spans="19:19">
      <c r="S1047800"/>
    </row>
    <row r="1047801" spans="19:19">
      <c r="S1047801"/>
    </row>
    <row r="1047802" spans="19:19">
      <c r="S1047802"/>
    </row>
    <row r="1047803" spans="19:19">
      <c r="S1047803"/>
    </row>
    <row r="1047804" spans="19:19">
      <c r="S1047804"/>
    </row>
    <row r="1047805" spans="19:19">
      <c r="S1047805"/>
    </row>
    <row r="1047806" spans="19:19">
      <c r="S1047806"/>
    </row>
    <row r="1047807" spans="19:19">
      <c r="S1047807"/>
    </row>
    <row r="1047808" spans="19:19">
      <c r="S1047808"/>
    </row>
    <row r="1047809" spans="19:19">
      <c r="S1047809"/>
    </row>
    <row r="1047810" spans="19:19">
      <c r="S1047810"/>
    </row>
    <row r="1047811" spans="19:19">
      <c r="S1047811"/>
    </row>
    <row r="1047812" spans="19:19">
      <c r="S1047812"/>
    </row>
    <row r="1047813" spans="19:19">
      <c r="S1047813"/>
    </row>
    <row r="1047814" spans="19:19">
      <c r="S1047814"/>
    </row>
    <row r="1047815" spans="19:19">
      <c r="S1047815"/>
    </row>
    <row r="1047816" spans="19:19">
      <c r="S1047816"/>
    </row>
    <row r="1047817" spans="19:19">
      <c r="S1047817"/>
    </row>
    <row r="1047818" spans="19:19">
      <c r="S1047818"/>
    </row>
    <row r="1047819" spans="19:19">
      <c r="S1047819"/>
    </row>
    <row r="1047820" spans="19:19">
      <c r="S1047820"/>
    </row>
    <row r="1047821" spans="19:19">
      <c r="S1047821"/>
    </row>
    <row r="1047822" spans="19:19">
      <c r="S1047822"/>
    </row>
    <row r="1047823" spans="19:19">
      <c r="S1047823"/>
    </row>
    <row r="1047824" spans="19:19">
      <c r="S1047824"/>
    </row>
    <row r="1047825" spans="19:19">
      <c r="S1047825"/>
    </row>
    <row r="1047826" spans="19:19">
      <c r="S1047826"/>
    </row>
    <row r="1047827" spans="19:19">
      <c r="S1047827"/>
    </row>
    <row r="1047828" spans="19:19">
      <c r="S1047828"/>
    </row>
    <row r="1047829" spans="19:19">
      <c r="S1047829"/>
    </row>
    <row r="1047830" spans="19:19">
      <c r="S1047830"/>
    </row>
    <row r="1047831" spans="19:19">
      <c r="S1047831"/>
    </row>
    <row r="1047832" spans="19:19">
      <c r="S1047832"/>
    </row>
    <row r="1047833" spans="19:19">
      <c r="S1047833"/>
    </row>
    <row r="1047834" spans="19:19">
      <c r="S1047834"/>
    </row>
    <row r="1047835" spans="19:19">
      <c r="S1047835"/>
    </row>
    <row r="1047836" spans="19:19">
      <c r="S1047836"/>
    </row>
    <row r="1047837" spans="19:19">
      <c r="S1047837"/>
    </row>
    <row r="1047838" spans="19:19">
      <c r="S1047838"/>
    </row>
    <row r="1047839" spans="19:19">
      <c r="S1047839"/>
    </row>
    <row r="1047840" spans="19:19">
      <c r="S1047840"/>
    </row>
    <row r="1047841" spans="19:19">
      <c r="S1047841"/>
    </row>
    <row r="1047842" spans="19:19">
      <c r="S1047842"/>
    </row>
    <row r="1047843" spans="19:19">
      <c r="S1047843"/>
    </row>
    <row r="1047844" spans="19:19">
      <c r="S1047844"/>
    </row>
    <row r="1047845" spans="19:19">
      <c r="S1047845"/>
    </row>
    <row r="1047846" spans="19:19">
      <c r="S1047846"/>
    </row>
    <row r="1047847" spans="19:19">
      <c r="S1047847"/>
    </row>
    <row r="1047848" spans="19:19">
      <c r="S1047848"/>
    </row>
    <row r="1047849" spans="19:19">
      <c r="S1047849"/>
    </row>
    <row r="1047850" spans="19:19">
      <c r="S1047850"/>
    </row>
    <row r="1047851" spans="19:19">
      <c r="S1047851"/>
    </row>
    <row r="1047852" spans="19:19">
      <c r="S1047852"/>
    </row>
    <row r="1047853" spans="19:19">
      <c r="S1047853"/>
    </row>
    <row r="1047854" spans="19:19">
      <c r="S1047854"/>
    </row>
    <row r="1047855" spans="19:19">
      <c r="S1047855"/>
    </row>
    <row r="1047856" spans="19:19">
      <c r="S1047856"/>
    </row>
    <row r="1047857" spans="19:19">
      <c r="S1047857"/>
    </row>
    <row r="1047858" spans="19:19">
      <c r="S1047858"/>
    </row>
    <row r="1047859" spans="19:19">
      <c r="S1047859"/>
    </row>
    <row r="1047860" spans="19:19">
      <c r="S1047860"/>
    </row>
    <row r="1047861" spans="19:19">
      <c r="S1047861"/>
    </row>
    <row r="1047862" spans="19:19">
      <c r="S1047862"/>
    </row>
    <row r="1047863" spans="19:19">
      <c r="S1047863"/>
    </row>
    <row r="1047864" spans="19:19">
      <c r="S1047864"/>
    </row>
    <row r="1047865" spans="19:19">
      <c r="S1047865"/>
    </row>
    <row r="1047866" spans="19:19">
      <c r="S1047866"/>
    </row>
    <row r="1047867" spans="19:19">
      <c r="S1047867"/>
    </row>
    <row r="1047868" spans="19:19">
      <c r="S1047868"/>
    </row>
    <row r="1047869" spans="19:19">
      <c r="S1047869"/>
    </row>
    <row r="1047870" spans="19:19">
      <c r="S1047870"/>
    </row>
    <row r="1047871" spans="19:19">
      <c r="S1047871"/>
    </row>
    <row r="1047872" spans="19:19">
      <c r="S1047872"/>
    </row>
    <row r="1047873" spans="19:19">
      <c r="S1047873"/>
    </row>
    <row r="1047874" spans="19:19">
      <c r="S1047874"/>
    </row>
    <row r="1047875" spans="19:19">
      <c r="S1047875"/>
    </row>
    <row r="1047876" spans="19:19">
      <c r="S1047876"/>
    </row>
    <row r="1047877" spans="19:19">
      <c r="S1047877"/>
    </row>
    <row r="1047878" spans="19:19">
      <c r="S1047878"/>
    </row>
    <row r="1047879" spans="19:19">
      <c r="S1047879"/>
    </row>
    <row r="1047880" spans="19:19">
      <c r="S1047880"/>
    </row>
    <row r="1047881" spans="19:19">
      <c r="S1047881"/>
    </row>
    <row r="1047882" spans="19:19">
      <c r="S1047882"/>
    </row>
    <row r="1047883" spans="19:19">
      <c r="S1047883"/>
    </row>
    <row r="1047884" spans="19:19">
      <c r="S1047884"/>
    </row>
    <row r="1047885" spans="19:19">
      <c r="S1047885"/>
    </row>
    <row r="1047886" spans="19:19">
      <c r="S1047886"/>
    </row>
    <row r="1047887" spans="19:19">
      <c r="S1047887"/>
    </row>
    <row r="1047888" spans="19:19">
      <c r="S1047888"/>
    </row>
    <row r="1047889" spans="19:19">
      <c r="S1047889"/>
    </row>
    <row r="1047890" spans="19:19">
      <c r="S1047890"/>
    </row>
    <row r="1047891" spans="19:19">
      <c r="S1047891"/>
    </row>
    <row r="1047892" spans="19:19">
      <c r="S1047892"/>
    </row>
    <row r="1047893" spans="19:19">
      <c r="S1047893"/>
    </row>
    <row r="1047894" spans="19:19">
      <c r="S1047894"/>
    </row>
    <row r="1047895" spans="19:19">
      <c r="S1047895"/>
    </row>
    <row r="1047896" spans="19:19">
      <c r="S1047896"/>
    </row>
    <row r="1047897" spans="19:19">
      <c r="S1047897"/>
    </row>
    <row r="1047898" spans="19:19">
      <c r="S1047898"/>
    </row>
    <row r="1047899" spans="19:19">
      <c r="S1047899"/>
    </row>
    <row r="1047900" spans="19:19">
      <c r="S1047900"/>
    </row>
    <row r="1047901" spans="19:19">
      <c r="S1047901"/>
    </row>
    <row r="1047902" spans="19:19">
      <c r="S1047902"/>
    </row>
    <row r="1047903" spans="19:19">
      <c r="S1047903"/>
    </row>
    <row r="1047904" spans="19:19">
      <c r="S1047904"/>
    </row>
    <row r="1047905" spans="19:19">
      <c r="S1047905"/>
    </row>
    <row r="1047906" spans="19:19">
      <c r="S1047906"/>
    </row>
    <row r="1047907" spans="19:19">
      <c r="S1047907"/>
    </row>
    <row r="1047908" spans="19:19">
      <c r="S1047908"/>
    </row>
    <row r="1047909" spans="19:19">
      <c r="S1047909"/>
    </row>
    <row r="1047910" spans="19:19">
      <c r="S1047910"/>
    </row>
    <row r="1047911" spans="19:19">
      <c r="S1047911"/>
    </row>
    <row r="1047912" spans="19:19">
      <c r="S1047912"/>
    </row>
    <row r="1047913" spans="19:19">
      <c r="S1047913"/>
    </row>
    <row r="1047914" spans="19:19">
      <c r="S1047914"/>
    </row>
    <row r="1047915" spans="19:19">
      <c r="S1047915"/>
    </row>
    <row r="1047916" spans="19:19">
      <c r="S1047916"/>
    </row>
    <row r="1047917" spans="19:19">
      <c r="S1047917"/>
    </row>
    <row r="1047918" spans="19:19">
      <c r="S1047918"/>
    </row>
    <row r="1047919" spans="19:19">
      <c r="S1047919"/>
    </row>
    <row r="1047920" spans="19:19">
      <c r="S1047920"/>
    </row>
    <row r="1047921" spans="19:19">
      <c r="S1047921"/>
    </row>
    <row r="1047922" spans="19:19">
      <c r="S1047922"/>
    </row>
    <row r="1047923" spans="19:19">
      <c r="S1047923"/>
    </row>
    <row r="1047924" spans="19:19">
      <c r="S1047924"/>
    </row>
    <row r="1047925" spans="19:19">
      <c r="S1047925"/>
    </row>
    <row r="1047926" spans="19:19">
      <c r="S1047926"/>
    </row>
    <row r="1047927" spans="19:19">
      <c r="S1047927"/>
    </row>
    <row r="1047928" spans="19:19">
      <c r="S1047928"/>
    </row>
    <row r="1047929" spans="19:19">
      <c r="S1047929"/>
    </row>
    <row r="1047930" spans="19:19">
      <c r="S1047930"/>
    </row>
    <row r="1047931" spans="19:19">
      <c r="S1047931"/>
    </row>
    <row r="1047932" spans="19:19">
      <c r="S1047932"/>
    </row>
    <row r="1047933" spans="19:19">
      <c r="S1047933"/>
    </row>
    <row r="1047934" spans="19:19">
      <c r="S1047934"/>
    </row>
    <row r="1047935" spans="19:19">
      <c r="S1047935"/>
    </row>
    <row r="1047936" spans="19:19">
      <c r="S1047936"/>
    </row>
    <row r="1047937" spans="19:19">
      <c r="S1047937"/>
    </row>
    <row r="1047938" spans="19:19">
      <c r="S1047938"/>
    </row>
    <row r="1047939" spans="19:19">
      <c r="S1047939"/>
    </row>
    <row r="1047940" spans="19:19">
      <c r="S1047940"/>
    </row>
    <row r="1047941" spans="19:19">
      <c r="S1047941"/>
    </row>
    <row r="1047942" spans="19:19">
      <c r="S1047942"/>
    </row>
    <row r="1047943" spans="19:19">
      <c r="S1047943"/>
    </row>
    <row r="1047944" spans="19:19">
      <c r="S1047944"/>
    </row>
    <row r="1047945" spans="19:19">
      <c r="S1047945"/>
    </row>
    <row r="1047946" spans="19:19">
      <c r="S1047946"/>
    </row>
    <row r="1047947" spans="19:19">
      <c r="S1047947"/>
    </row>
    <row r="1047948" spans="19:19">
      <c r="S1047948"/>
    </row>
    <row r="1047949" spans="19:19">
      <c r="S1047949"/>
    </row>
    <row r="1047950" spans="19:19">
      <c r="S1047950"/>
    </row>
    <row r="1047951" spans="19:19">
      <c r="S1047951"/>
    </row>
    <row r="1047952" spans="19:19">
      <c r="S1047952"/>
    </row>
    <row r="1047953" spans="19:19">
      <c r="S1047953"/>
    </row>
    <row r="1047954" spans="19:19">
      <c r="S1047954"/>
    </row>
    <row r="1047955" spans="19:19">
      <c r="S1047955"/>
    </row>
    <row r="1047956" spans="19:19">
      <c r="S1047956"/>
    </row>
    <row r="1047957" spans="19:19">
      <c r="S1047957"/>
    </row>
    <row r="1047958" spans="19:19">
      <c r="S1047958"/>
    </row>
    <row r="1047959" spans="19:19">
      <c r="S1047959"/>
    </row>
    <row r="1047960" spans="19:19">
      <c r="S1047960"/>
    </row>
    <row r="1047961" spans="19:19">
      <c r="S1047961"/>
    </row>
    <row r="1047962" spans="19:19">
      <c r="S1047962"/>
    </row>
    <row r="1047963" spans="19:19">
      <c r="S1047963"/>
    </row>
    <row r="1047964" spans="19:19">
      <c r="S1047964"/>
    </row>
    <row r="1047965" spans="19:19">
      <c r="S1047965"/>
    </row>
    <row r="1047966" spans="19:19">
      <c r="S1047966"/>
    </row>
    <row r="1047967" spans="19:19">
      <c r="S1047967"/>
    </row>
    <row r="1047968" spans="19:19">
      <c r="S1047968"/>
    </row>
    <row r="1047969" spans="19:19">
      <c r="S1047969"/>
    </row>
    <row r="1047970" spans="19:19">
      <c r="S1047970"/>
    </row>
    <row r="1047971" spans="19:19">
      <c r="S1047971"/>
    </row>
    <row r="1047972" spans="19:19">
      <c r="S1047972"/>
    </row>
    <row r="1047973" spans="19:19">
      <c r="S1047973"/>
    </row>
    <row r="1047974" spans="19:19">
      <c r="S1047974"/>
    </row>
    <row r="1047975" spans="19:19">
      <c r="S1047975"/>
    </row>
    <row r="1047976" spans="19:19">
      <c r="S1047976"/>
    </row>
    <row r="1047977" spans="19:19">
      <c r="S1047977"/>
    </row>
    <row r="1047978" spans="19:19">
      <c r="S1047978"/>
    </row>
    <row r="1047979" spans="19:19">
      <c r="S1047979"/>
    </row>
    <row r="1047980" spans="19:19">
      <c r="S1047980"/>
    </row>
    <row r="1047981" spans="19:19">
      <c r="S1047981"/>
    </row>
    <row r="1047982" spans="19:19">
      <c r="S1047982"/>
    </row>
    <row r="1047983" spans="19:19">
      <c r="S1047983"/>
    </row>
    <row r="1047984" spans="19:19">
      <c r="S1047984"/>
    </row>
    <row r="1047985" spans="19:19">
      <c r="S1047985"/>
    </row>
    <row r="1047986" spans="19:19">
      <c r="S1047986"/>
    </row>
    <row r="1047987" spans="19:19">
      <c r="S1047987"/>
    </row>
    <row r="1047988" spans="19:19">
      <c r="S1047988"/>
    </row>
    <row r="1047989" spans="19:19">
      <c r="S1047989"/>
    </row>
    <row r="1047990" spans="19:19">
      <c r="S1047990"/>
    </row>
    <row r="1047991" spans="19:19">
      <c r="S1047991"/>
    </row>
    <row r="1047992" spans="19:19">
      <c r="S1047992"/>
    </row>
    <row r="1047993" spans="19:19">
      <c r="S1047993"/>
    </row>
    <row r="1047994" spans="19:19">
      <c r="S1047994"/>
    </row>
    <row r="1047995" spans="19:19">
      <c r="S1047995"/>
    </row>
    <row r="1047996" spans="19:19">
      <c r="S1047996"/>
    </row>
    <row r="1047997" spans="19:19">
      <c r="S1047997"/>
    </row>
    <row r="1047998" spans="19:19">
      <c r="S1047998"/>
    </row>
    <row r="1047999" spans="19:19">
      <c r="S1047999"/>
    </row>
    <row r="1048000" spans="19:19">
      <c r="S1048000"/>
    </row>
    <row r="1048001" spans="19:19">
      <c r="S1048001"/>
    </row>
    <row r="1048002" spans="19:19">
      <c r="S1048002"/>
    </row>
    <row r="1048003" spans="19:19">
      <c r="S1048003"/>
    </row>
    <row r="1048004" spans="19:19">
      <c r="S1048004"/>
    </row>
    <row r="1048005" spans="19:19">
      <c r="S1048005"/>
    </row>
    <row r="1048006" spans="19:19">
      <c r="S1048006"/>
    </row>
    <row r="1048007" spans="19:19">
      <c r="S1048007"/>
    </row>
    <row r="1048008" spans="19:19">
      <c r="S1048008"/>
    </row>
    <row r="1048009" spans="19:19">
      <c r="S1048009"/>
    </row>
    <row r="1048010" spans="19:19">
      <c r="S1048010"/>
    </row>
    <row r="1048011" spans="19:19">
      <c r="S1048011"/>
    </row>
    <row r="1048012" spans="19:19">
      <c r="S1048012"/>
    </row>
    <row r="1048013" spans="19:19">
      <c r="S1048013"/>
    </row>
    <row r="1048014" spans="19:19">
      <c r="S1048014"/>
    </row>
    <row r="1048015" spans="19:19">
      <c r="S1048015"/>
    </row>
    <row r="1048016" spans="19:19">
      <c r="S1048016"/>
    </row>
    <row r="1048017" spans="19:19">
      <c r="S1048017"/>
    </row>
    <row r="1048018" spans="19:19">
      <c r="S1048018"/>
    </row>
    <row r="1048019" spans="19:19">
      <c r="S1048019"/>
    </row>
    <row r="1048020" spans="19:19">
      <c r="S1048020"/>
    </row>
    <row r="1048021" spans="19:19">
      <c r="S1048021"/>
    </row>
    <row r="1048022" spans="19:19">
      <c r="S1048022"/>
    </row>
    <row r="1048023" spans="19:19">
      <c r="S1048023"/>
    </row>
    <row r="1048024" spans="19:19">
      <c r="S1048024"/>
    </row>
    <row r="1048025" spans="19:19">
      <c r="S1048025"/>
    </row>
    <row r="1048026" spans="19:19">
      <c r="S1048026"/>
    </row>
    <row r="1048027" spans="19:19">
      <c r="S1048027"/>
    </row>
    <row r="1048028" spans="19:19">
      <c r="S1048028"/>
    </row>
    <row r="1048029" spans="19:19">
      <c r="S1048029"/>
    </row>
    <row r="1048030" spans="19:19">
      <c r="S1048030"/>
    </row>
    <row r="1048031" spans="19:19">
      <c r="S1048031"/>
    </row>
    <row r="1048032" spans="19:19">
      <c r="S1048032"/>
    </row>
    <row r="1048033" spans="19:19">
      <c r="S1048033"/>
    </row>
    <row r="1048034" spans="19:19">
      <c r="S1048034"/>
    </row>
    <row r="1048035" spans="19:19">
      <c r="S1048035"/>
    </row>
    <row r="1048036" spans="19:19">
      <c r="S1048036"/>
    </row>
    <row r="1048037" spans="19:19">
      <c r="S1048037"/>
    </row>
    <row r="1048038" spans="19:19">
      <c r="S1048038"/>
    </row>
    <row r="1048039" spans="19:19">
      <c r="S1048039"/>
    </row>
    <row r="1048040" spans="19:19">
      <c r="S1048040"/>
    </row>
    <row r="1048041" spans="19:19">
      <c r="S1048041"/>
    </row>
    <row r="1048042" spans="19:19">
      <c r="S1048042"/>
    </row>
    <row r="1048043" spans="19:19">
      <c r="S1048043"/>
    </row>
    <row r="1048044" spans="19:19">
      <c r="S1048044"/>
    </row>
    <row r="1048045" spans="19:19">
      <c r="S1048045"/>
    </row>
    <row r="1048046" spans="19:19">
      <c r="S1048046"/>
    </row>
    <row r="1048047" spans="19:19">
      <c r="S1048047"/>
    </row>
    <row r="1048048" spans="19:19">
      <c r="S1048048"/>
    </row>
    <row r="1048049" spans="19:19">
      <c r="S1048049"/>
    </row>
    <row r="1048050" spans="19:19">
      <c r="S1048050"/>
    </row>
    <row r="1048051" spans="19:19">
      <c r="S1048051"/>
    </row>
    <row r="1048052" spans="19:19">
      <c r="S1048052"/>
    </row>
    <row r="1048053" spans="19:19">
      <c r="S1048053"/>
    </row>
    <row r="1048054" spans="19:19">
      <c r="S1048054"/>
    </row>
    <row r="1048055" spans="19:19">
      <c r="S1048055"/>
    </row>
    <row r="1048056" spans="19:19">
      <c r="S1048056"/>
    </row>
    <row r="1048057" spans="19:19">
      <c r="S1048057"/>
    </row>
    <row r="1048058" spans="19:19">
      <c r="S1048058"/>
    </row>
    <row r="1048059" spans="19:19">
      <c r="S1048059"/>
    </row>
    <row r="1048060" spans="19:19">
      <c r="S1048060"/>
    </row>
    <row r="1048061" spans="19:19">
      <c r="S1048061"/>
    </row>
    <row r="1048062" spans="19:19">
      <c r="S1048062"/>
    </row>
    <row r="1048063" spans="19:19">
      <c r="S1048063"/>
    </row>
    <row r="1048064" spans="19:19">
      <c r="S1048064"/>
    </row>
    <row r="1048065" spans="19:19">
      <c r="S1048065"/>
    </row>
    <row r="1048066" spans="19:19">
      <c r="S1048066"/>
    </row>
    <row r="1048067" spans="19:19">
      <c r="S1048067"/>
    </row>
    <row r="1048068" spans="19:19">
      <c r="S1048068"/>
    </row>
    <row r="1048069" spans="19:19">
      <c r="S1048069"/>
    </row>
    <row r="1048070" spans="19:19">
      <c r="S1048070"/>
    </row>
    <row r="1048071" spans="19:19">
      <c r="S1048071"/>
    </row>
    <row r="1048072" spans="19:19">
      <c r="S1048072"/>
    </row>
    <row r="1048073" spans="19:19">
      <c r="S1048073"/>
    </row>
    <row r="1048074" spans="19:19">
      <c r="S1048074"/>
    </row>
    <row r="1048075" spans="19:19">
      <c r="S1048075"/>
    </row>
    <row r="1048076" spans="19:19">
      <c r="S1048076"/>
    </row>
    <row r="1048077" spans="19:19">
      <c r="S1048077"/>
    </row>
    <row r="1048078" spans="19:19">
      <c r="S1048078"/>
    </row>
    <row r="1048079" spans="19:19">
      <c r="S1048079"/>
    </row>
    <row r="1048080" spans="19:19">
      <c r="S1048080"/>
    </row>
    <row r="1048081" spans="19:19">
      <c r="S1048081"/>
    </row>
    <row r="1048082" spans="19:19">
      <c r="S1048082"/>
    </row>
    <row r="1048083" spans="19:19">
      <c r="S1048083"/>
    </row>
    <row r="1048084" spans="19:19">
      <c r="S1048084"/>
    </row>
    <row r="1048085" spans="19:19">
      <c r="S1048085"/>
    </row>
    <row r="1048086" spans="19:19">
      <c r="S1048086"/>
    </row>
    <row r="1048087" spans="19:19">
      <c r="S1048087"/>
    </row>
    <row r="1048088" spans="19:19">
      <c r="S1048088"/>
    </row>
    <row r="1048089" spans="19:19">
      <c r="S1048089"/>
    </row>
    <row r="1048090" spans="19:19">
      <c r="S1048090"/>
    </row>
    <row r="1048091" spans="19:19">
      <c r="S1048091"/>
    </row>
    <row r="1048092" spans="19:19">
      <c r="S1048092"/>
    </row>
    <row r="1048093" spans="19:19">
      <c r="S1048093"/>
    </row>
    <row r="1048094" spans="19:19">
      <c r="S1048094"/>
    </row>
    <row r="1048095" spans="19:19">
      <c r="S1048095"/>
    </row>
    <row r="1048096" spans="19:19">
      <c r="S1048096"/>
    </row>
    <row r="1048097" spans="19:19">
      <c r="S1048097"/>
    </row>
    <row r="1048098" spans="19:19">
      <c r="S1048098"/>
    </row>
    <row r="1048099" spans="19:19">
      <c r="S1048099"/>
    </row>
    <row r="1048100" spans="19:19">
      <c r="S1048100"/>
    </row>
    <row r="1048101" spans="19:19">
      <c r="S1048101"/>
    </row>
    <row r="1048102" spans="19:19">
      <c r="S1048102"/>
    </row>
    <row r="1048103" spans="19:19">
      <c r="S1048103"/>
    </row>
    <row r="1048104" spans="19:19">
      <c r="S1048104"/>
    </row>
    <row r="1048105" spans="19:19">
      <c r="S1048105"/>
    </row>
    <row r="1048106" spans="19:19">
      <c r="S1048106"/>
    </row>
    <row r="1048107" spans="19:19">
      <c r="S1048107"/>
    </row>
    <row r="1048108" spans="19:19">
      <c r="S1048108"/>
    </row>
    <row r="1048109" spans="19:19">
      <c r="S1048109"/>
    </row>
    <row r="1048110" spans="19:19">
      <c r="S1048110"/>
    </row>
    <row r="1048111" spans="19:19">
      <c r="S1048111"/>
    </row>
    <row r="1048112" spans="19:19">
      <c r="S1048112"/>
    </row>
    <row r="1048113" spans="19:19">
      <c r="S1048113"/>
    </row>
    <row r="1048114" spans="19:19">
      <c r="S1048114"/>
    </row>
    <row r="1048115" spans="19:19">
      <c r="S1048115"/>
    </row>
    <row r="1048116" spans="19:19">
      <c r="S1048116"/>
    </row>
    <row r="1048117" spans="19:19">
      <c r="S1048117"/>
    </row>
    <row r="1048118" spans="19:19">
      <c r="S1048118"/>
    </row>
    <row r="1048119" spans="19:19">
      <c r="S1048119"/>
    </row>
    <row r="1048120" spans="19:19">
      <c r="S1048120"/>
    </row>
    <row r="1048121" spans="19:19">
      <c r="S1048121"/>
    </row>
    <row r="1048122" spans="19:19">
      <c r="S1048122"/>
    </row>
    <row r="1048123" spans="19:19">
      <c r="S1048123"/>
    </row>
    <row r="1048124" spans="19:19">
      <c r="S1048124"/>
    </row>
    <row r="1048125" spans="19:19">
      <c r="S1048125"/>
    </row>
    <row r="1048126" spans="19:19">
      <c r="S1048126"/>
    </row>
    <row r="1048127" spans="19:19">
      <c r="S1048127"/>
    </row>
    <row r="1048128" spans="19:19">
      <c r="S1048128"/>
    </row>
    <row r="1048129" spans="19:19">
      <c r="S1048129"/>
    </row>
    <row r="1048130" spans="19:19">
      <c r="S1048130"/>
    </row>
    <row r="1048131" spans="19:19">
      <c r="S1048131"/>
    </row>
    <row r="1048132" spans="19:19">
      <c r="S1048132"/>
    </row>
    <row r="1048133" spans="19:19">
      <c r="S1048133"/>
    </row>
    <row r="1048134" spans="19:19">
      <c r="S1048134"/>
    </row>
    <row r="1048135" spans="19:19">
      <c r="S1048135"/>
    </row>
    <row r="1048136" spans="19:19">
      <c r="S1048136"/>
    </row>
    <row r="1048137" spans="19:19">
      <c r="S1048137"/>
    </row>
    <row r="1048138" spans="19:19">
      <c r="S1048138"/>
    </row>
    <row r="1048139" spans="19:19">
      <c r="S1048139"/>
    </row>
    <row r="1048140" spans="19:19">
      <c r="S1048140"/>
    </row>
    <row r="1048141" spans="19:19">
      <c r="S1048141"/>
    </row>
    <row r="1048142" spans="19:19">
      <c r="S1048142"/>
    </row>
    <row r="1048143" spans="19:19">
      <c r="S1048143"/>
    </row>
    <row r="1048144" spans="19:19">
      <c r="S1048144"/>
    </row>
    <row r="1048145" spans="19:19">
      <c r="S1048145"/>
    </row>
    <row r="1048146" spans="19:19">
      <c r="S1048146"/>
    </row>
    <row r="1048147" spans="19:19">
      <c r="S1048147"/>
    </row>
    <row r="1048148" spans="19:19">
      <c r="S1048148"/>
    </row>
    <row r="1048149" spans="19:19">
      <c r="S1048149"/>
    </row>
    <row r="1048150" spans="19:19">
      <c r="S1048150"/>
    </row>
    <row r="1048151" spans="19:19">
      <c r="S1048151"/>
    </row>
    <row r="1048152" spans="19:19">
      <c r="S1048152"/>
    </row>
    <row r="1048153" spans="19:19">
      <c r="S1048153"/>
    </row>
    <row r="1048154" spans="19:19">
      <c r="S1048154"/>
    </row>
    <row r="1048155" spans="19:19">
      <c r="S1048155"/>
    </row>
    <row r="1048156" spans="19:19">
      <c r="S1048156"/>
    </row>
    <row r="1048157" spans="19:19">
      <c r="S1048157"/>
    </row>
    <row r="1048158" spans="19:19">
      <c r="S1048158"/>
    </row>
    <row r="1048159" spans="19:19">
      <c r="S1048159"/>
    </row>
    <row r="1048160" spans="19:19">
      <c r="S1048160"/>
    </row>
    <row r="1048161" spans="19:19">
      <c r="S1048161"/>
    </row>
    <row r="1048162" spans="19:19">
      <c r="S1048162"/>
    </row>
    <row r="1048163" spans="19:19">
      <c r="S1048163"/>
    </row>
    <row r="1048164" spans="19:19">
      <c r="S1048164"/>
    </row>
    <row r="1048165" spans="19:19">
      <c r="S1048165"/>
    </row>
    <row r="1048166" spans="19:19">
      <c r="S1048166"/>
    </row>
    <row r="1048167" spans="19:19">
      <c r="S1048167"/>
    </row>
    <row r="1048168" spans="19:19">
      <c r="S1048168"/>
    </row>
    <row r="1048169" spans="19:19">
      <c r="S1048169"/>
    </row>
    <row r="1048170" spans="19:19">
      <c r="S1048170"/>
    </row>
    <row r="1048171" spans="19:19">
      <c r="S1048171"/>
    </row>
    <row r="1048172" spans="19:19">
      <c r="S1048172"/>
    </row>
    <row r="1048173" spans="19:19">
      <c r="S1048173"/>
    </row>
    <row r="1048174" spans="19:19">
      <c r="S1048174"/>
    </row>
    <row r="1048175" spans="19:19">
      <c r="S1048175"/>
    </row>
    <row r="1048176" spans="19:19">
      <c r="S1048176"/>
    </row>
    <row r="1048177" spans="19:19">
      <c r="S1048177"/>
    </row>
    <row r="1048178" spans="19:19">
      <c r="S1048178"/>
    </row>
    <row r="1048179" spans="19:19">
      <c r="S1048179"/>
    </row>
    <row r="1048180" spans="19:19">
      <c r="S1048180"/>
    </row>
    <row r="1048181" spans="19:19">
      <c r="S1048181"/>
    </row>
    <row r="1048182" spans="19:19">
      <c r="S1048182"/>
    </row>
    <row r="1048183" spans="19:19">
      <c r="S1048183"/>
    </row>
    <row r="1048184" spans="19:19">
      <c r="S1048184"/>
    </row>
    <row r="1048185" spans="19:19">
      <c r="S1048185"/>
    </row>
    <row r="1048186" spans="19:19">
      <c r="S1048186"/>
    </row>
    <row r="1048187" spans="19:19">
      <c r="S1048187"/>
    </row>
    <row r="1048188" spans="19:19">
      <c r="S1048188"/>
    </row>
    <row r="1048189" spans="19:19">
      <c r="S1048189"/>
    </row>
    <row r="1048190" spans="19:19">
      <c r="S1048190"/>
    </row>
    <row r="1048191" spans="19:19">
      <c r="S1048191"/>
    </row>
    <row r="1048192" spans="19:19">
      <c r="S1048192"/>
    </row>
    <row r="1048193" spans="19:19">
      <c r="S1048193"/>
    </row>
    <row r="1048194" spans="19:19">
      <c r="S1048194"/>
    </row>
    <row r="1048195" spans="19:19">
      <c r="S1048195"/>
    </row>
    <row r="1048196" spans="19:19">
      <c r="S1048196"/>
    </row>
    <row r="1048197" spans="19:19">
      <c r="S1048197"/>
    </row>
    <row r="1048198" spans="19:19">
      <c r="S1048198"/>
    </row>
    <row r="1048199" spans="19:19">
      <c r="S1048199"/>
    </row>
    <row r="1048200" spans="19:19">
      <c r="S1048200"/>
    </row>
    <row r="1048201" spans="19:19">
      <c r="S1048201"/>
    </row>
    <row r="1048202" spans="19:19">
      <c r="S1048202"/>
    </row>
    <row r="1048203" spans="19:19">
      <c r="S1048203"/>
    </row>
    <row r="1048204" spans="19:19">
      <c r="S1048204"/>
    </row>
    <row r="1048205" spans="19:19">
      <c r="S1048205"/>
    </row>
    <row r="1048206" spans="19:19">
      <c r="S1048206"/>
    </row>
    <row r="1048207" spans="19:19">
      <c r="S1048207"/>
    </row>
    <row r="1048208" spans="19:19">
      <c r="S1048208"/>
    </row>
    <row r="1048209" spans="19:19">
      <c r="S1048209"/>
    </row>
    <row r="1048210" spans="19:19">
      <c r="S1048210"/>
    </row>
    <row r="1048211" spans="19:19">
      <c r="S1048211"/>
    </row>
    <row r="1048212" spans="19:19">
      <c r="S1048212"/>
    </row>
    <row r="1048213" spans="19:19">
      <c r="S1048213"/>
    </row>
    <row r="1048214" spans="19:19">
      <c r="S1048214"/>
    </row>
    <row r="1048215" spans="19:19">
      <c r="S1048215"/>
    </row>
    <row r="1048216" spans="19:19">
      <c r="S1048216"/>
    </row>
    <row r="1048217" spans="19:19">
      <c r="S1048217"/>
    </row>
    <row r="1048218" spans="19:19">
      <c r="S1048218"/>
    </row>
    <row r="1048219" spans="19:19">
      <c r="S1048219"/>
    </row>
    <row r="1048220" spans="19:19">
      <c r="S1048220"/>
    </row>
    <row r="1048221" spans="19:19">
      <c r="S1048221"/>
    </row>
    <row r="1048222" spans="19:19">
      <c r="S1048222"/>
    </row>
    <row r="1048223" spans="19:19">
      <c r="S1048223"/>
    </row>
    <row r="1048224" spans="19:19">
      <c r="S1048224"/>
    </row>
    <row r="1048225" spans="19:19">
      <c r="S1048225"/>
    </row>
    <row r="1048226" spans="19:19">
      <c r="S1048226"/>
    </row>
    <row r="1048227" spans="19:19">
      <c r="S1048227"/>
    </row>
    <row r="1048228" spans="19:19">
      <c r="S1048228"/>
    </row>
    <row r="1048229" spans="19:19">
      <c r="S1048229"/>
    </row>
    <row r="1048230" spans="19:19">
      <c r="S1048230"/>
    </row>
    <row r="1048231" spans="19:19">
      <c r="S1048231"/>
    </row>
    <row r="1048232" spans="19:19">
      <c r="S1048232"/>
    </row>
    <row r="1048233" spans="19:19">
      <c r="S1048233"/>
    </row>
    <row r="1048234" spans="19:19">
      <c r="S1048234"/>
    </row>
    <row r="1048235" spans="19:19">
      <c r="S1048235"/>
    </row>
    <row r="1048236" spans="19:19">
      <c r="S1048236"/>
    </row>
    <row r="1048237" spans="19:19">
      <c r="S1048237"/>
    </row>
    <row r="1048238" spans="19:19">
      <c r="S1048238"/>
    </row>
    <row r="1048239" spans="19:19">
      <c r="S1048239"/>
    </row>
    <row r="1048240" spans="19:19">
      <c r="S1048240"/>
    </row>
    <row r="1048241" spans="19:19">
      <c r="S1048241"/>
    </row>
    <row r="1048242" spans="19:19">
      <c r="S1048242"/>
    </row>
    <row r="1048243" spans="19:19">
      <c r="S1048243"/>
    </row>
    <row r="1048244" spans="19:19">
      <c r="S1048244"/>
    </row>
    <row r="1048245" spans="19:19">
      <c r="S1048245"/>
    </row>
    <row r="1048246" spans="19:19">
      <c r="S1048246"/>
    </row>
    <row r="1048247" spans="19:19">
      <c r="S1048247"/>
    </row>
    <row r="1048248" spans="19:19">
      <c r="S1048248"/>
    </row>
    <row r="1048249" spans="19:19">
      <c r="S1048249"/>
    </row>
    <row r="1048250" spans="19:19">
      <c r="S1048250"/>
    </row>
    <row r="1048251" spans="19:19">
      <c r="S1048251"/>
    </row>
    <row r="1048252" spans="19:19">
      <c r="S1048252"/>
    </row>
    <row r="1048253" spans="19:19">
      <c r="S1048253"/>
    </row>
    <row r="1048254" spans="19:19">
      <c r="S1048254"/>
    </row>
    <row r="1048255" spans="19:19">
      <c r="S1048255"/>
    </row>
    <row r="1048256" spans="19:19">
      <c r="S1048256"/>
    </row>
    <row r="1048257" spans="19:19">
      <c r="S1048257"/>
    </row>
    <row r="1048258" spans="19:19">
      <c r="S1048258"/>
    </row>
    <row r="1048259" spans="19:19">
      <c r="S1048259"/>
    </row>
    <row r="1048260" spans="19:19">
      <c r="S1048260"/>
    </row>
    <row r="1048261" spans="19:19">
      <c r="S1048261"/>
    </row>
    <row r="1048262" spans="19:19">
      <c r="S1048262"/>
    </row>
    <row r="1048263" spans="19:19">
      <c r="S1048263"/>
    </row>
    <row r="1048264" spans="19:19">
      <c r="S1048264"/>
    </row>
    <row r="1048265" spans="19:19">
      <c r="S1048265"/>
    </row>
    <row r="1048266" spans="19:19">
      <c r="S1048266"/>
    </row>
    <row r="1048267" spans="19:19">
      <c r="S1048267"/>
    </row>
    <row r="1048268" spans="19:19">
      <c r="S1048268"/>
    </row>
    <row r="1048269" spans="19:19">
      <c r="S1048269"/>
    </row>
    <row r="1048270" spans="19:19">
      <c r="S1048270"/>
    </row>
    <row r="1048271" spans="19:19">
      <c r="S1048271"/>
    </row>
    <row r="1048272" spans="19:19">
      <c r="S1048272"/>
    </row>
    <row r="1048273" spans="19:19">
      <c r="S1048273"/>
    </row>
    <row r="1048274" spans="19:19">
      <c r="S1048274"/>
    </row>
    <row r="1048275" spans="19:19">
      <c r="S1048275"/>
    </row>
    <row r="1048276" spans="19:19">
      <c r="S1048276"/>
    </row>
    <row r="1048277" spans="19:19">
      <c r="S1048277"/>
    </row>
    <row r="1048278" spans="19:19">
      <c r="S1048278"/>
    </row>
    <row r="1048279" spans="19:19">
      <c r="S1048279"/>
    </row>
    <row r="1048280" spans="19:19">
      <c r="S1048280"/>
    </row>
    <row r="1048281" spans="19:19">
      <c r="S1048281"/>
    </row>
    <row r="1048282" spans="19:19">
      <c r="S1048282"/>
    </row>
    <row r="1048283" spans="19:19">
      <c r="S1048283"/>
    </row>
    <row r="1048284" spans="19:19">
      <c r="S1048284"/>
    </row>
    <row r="1048285" spans="19:19">
      <c r="S1048285"/>
    </row>
    <row r="1048286" spans="19:19">
      <c r="S1048286"/>
    </row>
    <row r="1048287" spans="19:19">
      <c r="S1048287"/>
    </row>
    <row r="1048288" spans="19:19">
      <c r="S1048288"/>
    </row>
    <row r="1048289" spans="19:19">
      <c r="S1048289"/>
    </row>
    <row r="1048290" spans="19:19">
      <c r="S1048290"/>
    </row>
    <row r="1048291" spans="19:19">
      <c r="S1048291"/>
    </row>
    <row r="1048292" spans="19:19">
      <c r="S1048292"/>
    </row>
    <row r="1048293" spans="19:19">
      <c r="S1048293"/>
    </row>
    <row r="1048294" spans="19:19">
      <c r="S1048294"/>
    </row>
    <row r="1048295" spans="19:19">
      <c r="S1048295"/>
    </row>
    <row r="1048296" spans="19:19">
      <c r="S1048296"/>
    </row>
    <row r="1048297" spans="19:19">
      <c r="S1048297"/>
    </row>
    <row r="1048298" spans="19:19">
      <c r="S1048298"/>
    </row>
    <row r="1048299" spans="19:19">
      <c r="S1048299"/>
    </row>
    <row r="1048300" spans="19:19">
      <c r="S1048300"/>
    </row>
    <row r="1048301" spans="19:19">
      <c r="S1048301"/>
    </row>
    <row r="1048302" spans="19:19">
      <c r="S1048302"/>
    </row>
    <row r="1048303" spans="19:19">
      <c r="S1048303"/>
    </row>
    <row r="1048304" spans="19:19">
      <c r="S1048304"/>
    </row>
    <row r="1048305" spans="19:19">
      <c r="S1048305"/>
    </row>
    <row r="1048306" spans="19:19">
      <c r="S1048306"/>
    </row>
    <row r="1048307" spans="19:19">
      <c r="S1048307"/>
    </row>
    <row r="1048308" spans="19:19">
      <c r="S1048308"/>
    </row>
    <row r="1048309" spans="19:19">
      <c r="S1048309"/>
    </row>
    <row r="1048310" spans="19:19">
      <c r="S1048310"/>
    </row>
    <row r="1048311" spans="19:19">
      <c r="S1048311"/>
    </row>
    <row r="1048312" spans="19:19">
      <c r="S1048312"/>
    </row>
    <row r="1048313" spans="19:19">
      <c r="S1048313"/>
    </row>
    <row r="1048314" spans="19:19">
      <c r="S1048314"/>
    </row>
    <row r="1048315" spans="19:19">
      <c r="S1048315"/>
    </row>
    <row r="1048316" spans="19:19">
      <c r="S1048316"/>
    </row>
    <row r="1048317" spans="19:19">
      <c r="S1048317"/>
    </row>
    <row r="1048318" spans="19:19">
      <c r="S1048318"/>
    </row>
    <row r="1048319" spans="19:19">
      <c r="S1048319"/>
    </row>
    <row r="1048320" spans="19:19">
      <c r="S1048320"/>
    </row>
    <row r="1048321" spans="19:19">
      <c r="S1048321"/>
    </row>
    <row r="1048322" spans="19:19">
      <c r="S1048322"/>
    </row>
    <row r="1048323" spans="19:19">
      <c r="S1048323"/>
    </row>
    <row r="1048324" spans="19:19">
      <c r="S1048324"/>
    </row>
    <row r="1048325" spans="19:19">
      <c r="S1048325"/>
    </row>
    <row r="1048326" spans="19:19">
      <c r="S1048326"/>
    </row>
    <row r="1048327" spans="19:19">
      <c r="S1048327"/>
    </row>
    <row r="1048328" spans="19:19">
      <c r="S1048328"/>
    </row>
    <row r="1048329" spans="19:19">
      <c r="S1048329"/>
    </row>
    <row r="1048330" spans="19:19">
      <c r="S1048330"/>
    </row>
    <row r="1048331" spans="19:19">
      <c r="S1048331"/>
    </row>
    <row r="1048332" spans="19:19">
      <c r="S1048332"/>
    </row>
    <row r="1048333" spans="19:19">
      <c r="S1048333"/>
    </row>
    <row r="1048334" spans="19:19">
      <c r="S1048334"/>
    </row>
    <row r="1048335" spans="19:19">
      <c r="S1048335"/>
    </row>
    <row r="1048336" spans="19:19">
      <c r="S1048336"/>
    </row>
    <row r="1048337" spans="19:19">
      <c r="S1048337"/>
    </row>
    <row r="1048338" spans="19:19">
      <c r="S1048338"/>
    </row>
    <row r="1048339" spans="19:19">
      <c r="S1048339"/>
    </row>
    <row r="1048340" spans="19:19">
      <c r="S1048340"/>
    </row>
    <row r="1048341" spans="19:19">
      <c r="S1048341"/>
    </row>
    <row r="1048342" spans="19:19">
      <c r="S1048342"/>
    </row>
    <row r="1048343" spans="19:19">
      <c r="S1048343"/>
    </row>
    <row r="1048344" spans="19:19">
      <c r="S1048344"/>
    </row>
    <row r="1048345" spans="19:19">
      <c r="S1048345"/>
    </row>
    <row r="1048346" spans="19:19">
      <c r="S1048346"/>
    </row>
    <row r="1048347" spans="19:19">
      <c r="S1048347"/>
    </row>
    <row r="1048348" spans="19:19">
      <c r="S1048348"/>
    </row>
    <row r="1048349" spans="19:19">
      <c r="S1048349"/>
    </row>
    <row r="1048350" spans="19:19">
      <c r="S1048350"/>
    </row>
    <row r="1048351" spans="19:19">
      <c r="S1048351"/>
    </row>
    <row r="1048352" spans="19:19">
      <c r="S1048352"/>
    </row>
    <row r="1048353" spans="19:19">
      <c r="S1048353"/>
    </row>
    <row r="1048354" spans="19:19">
      <c r="S1048354"/>
    </row>
    <row r="1048355" spans="19:19">
      <c r="S1048355"/>
    </row>
    <row r="1048356" spans="19:19">
      <c r="S1048356"/>
    </row>
    <row r="1048357" spans="19:19">
      <c r="S1048357"/>
    </row>
    <row r="1048358" spans="19:19">
      <c r="S1048358"/>
    </row>
    <row r="1048359" spans="19:19">
      <c r="S1048359"/>
    </row>
    <row r="1048360" spans="19:19">
      <c r="S1048360"/>
    </row>
    <row r="1048361" spans="19:19">
      <c r="S1048361"/>
    </row>
    <row r="1048362" spans="19:19">
      <c r="S1048362"/>
    </row>
    <row r="1048363" spans="19:19">
      <c r="S1048363"/>
    </row>
    <row r="1048364" spans="19:19">
      <c r="S1048364"/>
    </row>
    <row r="1048365" spans="19:19">
      <c r="S1048365"/>
    </row>
    <row r="1048366" spans="19:19">
      <c r="S1048366"/>
    </row>
    <row r="1048367" spans="19:19">
      <c r="S1048367"/>
    </row>
    <row r="1048368" spans="19:19">
      <c r="S1048368"/>
    </row>
    <row r="1048369" spans="19:19">
      <c r="S1048369"/>
    </row>
    <row r="1048370" spans="19:19">
      <c r="S1048370"/>
    </row>
    <row r="1048371" spans="19:19">
      <c r="S1048371"/>
    </row>
    <row r="1048372" spans="19:19">
      <c r="S1048372"/>
    </row>
    <row r="1048373" spans="19:19">
      <c r="S1048373"/>
    </row>
    <row r="1048374" spans="19:19">
      <c r="S1048374"/>
    </row>
    <row r="1048375" spans="19:19">
      <c r="S1048375"/>
    </row>
    <row r="1048376" spans="19:19">
      <c r="S1048376"/>
    </row>
    <row r="1048377" spans="19:19">
      <c r="S1048377"/>
    </row>
    <row r="1048378" spans="19:19">
      <c r="S1048378"/>
    </row>
    <row r="1048379" spans="19:19">
      <c r="S1048379"/>
    </row>
    <row r="1048380" spans="19:19">
      <c r="S1048380"/>
    </row>
    <row r="1048381" spans="19:19">
      <c r="S1048381"/>
    </row>
    <row r="1048382" spans="19:19">
      <c r="S1048382"/>
    </row>
    <row r="1048383" spans="19:19">
      <c r="S1048383"/>
    </row>
    <row r="1048384" spans="19:19">
      <c r="S1048384"/>
    </row>
    <row r="1048385" spans="19:19">
      <c r="S1048385"/>
    </row>
    <row r="1048386" spans="19:19">
      <c r="S1048386"/>
    </row>
    <row r="1048387" spans="19:19">
      <c r="S1048387"/>
    </row>
    <row r="1048388" spans="19:19">
      <c r="S1048388"/>
    </row>
    <row r="1048389" spans="19:19">
      <c r="S1048389"/>
    </row>
    <row r="1048390" spans="19:19">
      <c r="S1048390"/>
    </row>
    <row r="1048391" spans="19:19">
      <c r="S1048391"/>
    </row>
    <row r="1048392" spans="19:19">
      <c r="S1048392"/>
    </row>
    <row r="1048393" spans="19:19">
      <c r="S1048393"/>
    </row>
    <row r="1048394" spans="19:19">
      <c r="S1048394"/>
    </row>
    <row r="1048395" spans="19:19">
      <c r="S1048395"/>
    </row>
    <row r="1048396" spans="19:19">
      <c r="S1048396"/>
    </row>
    <row r="1048397" spans="19:19">
      <c r="S1048397"/>
    </row>
    <row r="1048398" spans="19:19">
      <c r="S1048398"/>
    </row>
    <row r="1048399" spans="19:19">
      <c r="S1048399"/>
    </row>
    <row r="1048400" spans="19:19">
      <c r="S1048400"/>
    </row>
    <row r="1048401" spans="19:19">
      <c r="S1048401"/>
    </row>
    <row r="1048402" spans="19:19">
      <c r="S1048402"/>
    </row>
    <row r="1048403" spans="19:19">
      <c r="S1048403"/>
    </row>
    <row r="1048404" spans="19:19">
      <c r="S1048404"/>
    </row>
    <row r="1048405" spans="19:19">
      <c r="S1048405"/>
    </row>
    <row r="1048406" spans="19:19">
      <c r="S1048406"/>
    </row>
    <row r="1048407" spans="19:19">
      <c r="S1048407"/>
    </row>
    <row r="1048408" spans="19:19">
      <c r="S1048408"/>
    </row>
    <row r="1048409" spans="19:19">
      <c r="S1048409"/>
    </row>
    <row r="1048410" spans="19:19">
      <c r="S1048410"/>
    </row>
    <row r="1048411" spans="19:19">
      <c r="S1048411"/>
    </row>
    <row r="1048412" spans="19:19">
      <c r="S1048412"/>
    </row>
    <row r="1048413" spans="19:19">
      <c r="S1048413"/>
    </row>
    <row r="1048414" spans="19:19">
      <c r="S1048414"/>
    </row>
    <row r="1048415" spans="19:19">
      <c r="S1048415"/>
    </row>
    <row r="1048416" spans="19:19">
      <c r="S1048416"/>
    </row>
    <row r="1048417" spans="19:19">
      <c r="S1048417"/>
    </row>
    <row r="1048418" spans="19:19">
      <c r="S1048418"/>
    </row>
    <row r="1048419" spans="19:19">
      <c r="S1048419"/>
    </row>
    <row r="1048420" spans="19:19">
      <c r="S1048420"/>
    </row>
    <row r="1048421" spans="19:19">
      <c r="S1048421"/>
    </row>
    <row r="1048422" spans="19:19">
      <c r="S1048422"/>
    </row>
    <row r="1048423" spans="19:19">
      <c r="S1048423"/>
    </row>
    <row r="1048424" spans="19:19">
      <c r="S1048424"/>
    </row>
    <row r="1048425" spans="19:19">
      <c r="S1048425"/>
    </row>
    <row r="1048426" spans="19:19">
      <c r="S1048426"/>
    </row>
    <row r="1048427" spans="19:19">
      <c r="S1048427"/>
    </row>
    <row r="1048428" spans="19:19">
      <c r="S1048428"/>
    </row>
    <row r="1048429" spans="19:19">
      <c r="S1048429"/>
    </row>
    <row r="1048430" spans="19:19">
      <c r="S1048430"/>
    </row>
    <row r="1048431" spans="19:19">
      <c r="S1048431"/>
    </row>
    <row r="1048432" spans="19:19">
      <c r="S1048432"/>
    </row>
    <row r="1048433" spans="19:19">
      <c r="S1048433"/>
    </row>
    <row r="1048434" spans="19:19">
      <c r="S1048434"/>
    </row>
    <row r="1048435" spans="19:19">
      <c r="S1048435"/>
    </row>
    <row r="1048436" spans="19:19">
      <c r="S1048436"/>
    </row>
    <row r="1048437" spans="19:19">
      <c r="S1048437"/>
    </row>
    <row r="1048438" spans="19:19">
      <c r="S1048438"/>
    </row>
    <row r="1048439" spans="19:19">
      <c r="S1048439"/>
    </row>
    <row r="1048440" spans="19:19">
      <c r="S1048440"/>
    </row>
    <row r="1048441" spans="19:19">
      <c r="S1048441"/>
    </row>
    <row r="1048442" spans="19:19">
      <c r="S1048442"/>
    </row>
    <row r="1048443" spans="19:19">
      <c r="S1048443"/>
    </row>
    <row r="1048444" spans="19:19">
      <c r="S1048444"/>
    </row>
    <row r="1048445" spans="19:19">
      <c r="S1048445"/>
    </row>
    <row r="1048446" spans="19:19">
      <c r="S1048446"/>
    </row>
    <row r="1048447" spans="19:19">
      <c r="S1048447"/>
    </row>
    <row r="1048448" spans="19:19">
      <c r="S1048448"/>
    </row>
    <row r="1048449" spans="19:19">
      <c r="S1048449"/>
    </row>
    <row r="1048450" spans="19:19">
      <c r="S1048450"/>
    </row>
    <row r="1048451" spans="19:19">
      <c r="S1048451"/>
    </row>
    <row r="1048452" spans="19:19">
      <c r="S1048452"/>
    </row>
    <row r="1048453" spans="19:19">
      <c r="S1048453"/>
    </row>
    <row r="1048454" spans="19:19">
      <c r="S1048454"/>
    </row>
    <row r="1048455" spans="19:19">
      <c r="S1048455"/>
    </row>
    <row r="1048456" spans="19:19">
      <c r="S1048456"/>
    </row>
    <row r="1048457" spans="19:19">
      <c r="S1048457"/>
    </row>
    <row r="1048458" spans="19:19">
      <c r="S1048458"/>
    </row>
    <row r="1048459" spans="19:19">
      <c r="S1048459"/>
    </row>
    <row r="1048460" spans="19:19">
      <c r="S1048460"/>
    </row>
    <row r="1048461" spans="19:19">
      <c r="S1048461"/>
    </row>
    <row r="1048462" spans="19:19">
      <c r="S1048462"/>
    </row>
    <row r="1048463" spans="19:19">
      <c r="S1048463"/>
    </row>
    <row r="1048464" spans="19:19">
      <c r="S1048464"/>
    </row>
    <row r="1048465" spans="19:19">
      <c r="S1048465"/>
    </row>
    <row r="1048466" spans="19:19">
      <c r="S1048466"/>
    </row>
    <row r="1048467" spans="19:19">
      <c r="S1048467"/>
    </row>
    <row r="1048468" spans="19:19">
      <c r="S1048468"/>
    </row>
    <row r="1048469" spans="19:19">
      <c r="S1048469"/>
    </row>
    <row r="1048470" spans="19:19">
      <c r="S1048470"/>
    </row>
    <row r="1048471" spans="19:19">
      <c r="S1048471"/>
    </row>
    <row r="1048472" spans="19:19">
      <c r="S1048472"/>
    </row>
    <row r="1048473" spans="19:19">
      <c r="S1048473"/>
    </row>
    <row r="1048474" spans="19:19">
      <c r="S1048474"/>
    </row>
    <row r="1048475" spans="19:19">
      <c r="S1048475"/>
    </row>
    <row r="1048476" spans="19:19">
      <c r="S1048476"/>
    </row>
    <row r="1048477" spans="19:19">
      <c r="S1048477"/>
    </row>
    <row r="1048478" spans="19:19">
      <c r="S1048478"/>
    </row>
    <row r="1048479" spans="19:19">
      <c r="S1048479"/>
    </row>
    <row r="1048480" spans="19:19">
      <c r="S1048480"/>
    </row>
    <row r="1048481" spans="19:19">
      <c r="S1048481"/>
    </row>
    <row r="1048482" spans="19:19">
      <c r="S1048482"/>
    </row>
    <row r="1048483" spans="19:19">
      <c r="S1048483"/>
    </row>
    <row r="1048484" spans="19:19">
      <c r="S1048484"/>
    </row>
    <row r="1048485" spans="19:19">
      <c r="S1048485"/>
    </row>
    <row r="1048486" spans="19:19">
      <c r="S1048486"/>
    </row>
    <row r="1048487" spans="19:19">
      <c r="S1048487"/>
    </row>
    <row r="1048488" spans="19:19">
      <c r="S1048488"/>
    </row>
    <row r="1048489" spans="19:19">
      <c r="S1048489"/>
    </row>
    <row r="1048490" spans="19:19">
      <c r="S1048490"/>
    </row>
    <row r="1048491" spans="19:19">
      <c r="S1048491"/>
    </row>
    <row r="1048492" spans="19:19">
      <c r="S1048492"/>
    </row>
    <row r="1048493" spans="19:19">
      <c r="S1048493"/>
    </row>
    <row r="1048494" spans="19:19">
      <c r="S1048494"/>
    </row>
    <row r="1048495" spans="19:19">
      <c r="S1048495"/>
    </row>
    <row r="1048496" spans="19:19">
      <c r="S1048496"/>
    </row>
    <row r="1048497" spans="19:19">
      <c r="S1048497"/>
    </row>
    <row r="1048498" spans="19:19">
      <c r="S1048498"/>
    </row>
    <row r="1048499" spans="19:19">
      <c r="S1048499"/>
    </row>
    <row r="1048500" spans="19:19">
      <c r="S1048500"/>
    </row>
    <row r="1048501" spans="19:19">
      <c r="S1048501"/>
    </row>
    <row r="1048502" spans="19:19">
      <c r="S1048502"/>
    </row>
    <row r="1048503" spans="19:19">
      <c r="S1048503"/>
    </row>
    <row r="1048504" spans="19:19">
      <c r="S1048504"/>
    </row>
    <row r="1048505" spans="19:19">
      <c r="S1048505"/>
    </row>
    <row r="1048506" spans="19:19">
      <c r="S1048506"/>
    </row>
    <row r="1048507" spans="19:19">
      <c r="S1048507"/>
    </row>
    <row r="1048508" spans="19:19">
      <c r="S1048508"/>
    </row>
    <row r="1048509" spans="19:19">
      <c r="S1048509"/>
    </row>
    <row r="1048510" spans="19:19">
      <c r="S1048510"/>
    </row>
    <row r="1048511" spans="19:19">
      <c r="S1048511"/>
    </row>
    <row r="1048512" spans="19:19">
      <c r="S1048512"/>
    </row>
    <row r="1048513" spans="19:19">
      <c r="S1048513"/>
    </row>
    <row r="1048514" spans="19:19">
      <c r="S1048514"/>
    </row>
    <row r="1048515" spans="19:19">
      <c r="S1048515"/>
    </row>
    <row r="1048516" spans="19:19">
      <c r="S1048516"/>
    </row>
    <row r="1048517" spans="19:19">
      <c r="S1048517"/>
    </row>
    <row r="1048518" spans="19:19">
      <c r="S1048518"/>
    </row>
    <row r="1048519" spans="19:19">
      <c r="S1048519"/>
    </row>
    <row r="1048520" spans="19:19">
      <c r="S1048520"/>
    </row>
    <row r="1048521" spans="19:19">
      <c r="S1048521"/>
    </row>
    <row r="1048522" spans="19:19">
      <c r="S1048522"/>
    </row>
    <row r="1048523" spans="19:19">
      <c r="S1048523"/>
    </row>
    <row r="1048524" spans="19:19">
      <c r="S1048524"/>
    </row>
    <row r="1048525" spans="19:19">
      <c r="S1048525"/>
    </row>
    <row r="1048526" spans="19:19">
      <c r="S1048526"/>
    </row>
    <row r="1048527" spans="19:19">
      <c r="S1048527"/>
    </row>
    <row r="1048528" spans="19:19">
      <c r="S1048528"/>
    </row>
    <row r="1048529" spans="19:19">
      <c r="S1048529"/>
    </row>
    <row r="1048530" spans="19:19">
      <c r="S1048530"/>
    </row>
    <row r="1048531" spans="19:19">
      <c r="S1048531"/>
    </row>
    <row r="1048532" spans="19:19">
      <c r="S1048532"/>
    </row>
    <row r="1048533" spans="19:19">
      <c r="S1048533"/>
    </row>
    <row r="1048534" spans="19:19">
      <c r="S1048534"/>
    </row>
    <row r="1048535" spans="19:19">
      <c r="S1048535"/>
    </row>
    <row r="1048536" spans="19:19">
      <c r="S1048536"/>
    </row>
    <row r="1048537" spans="19:19">
      <c r="S1048537"/>
    </row>
    <row r="1048538" spans="19:19">
      <c r="S1048538"/>
    </row>
    <row r="1048539" spans="19:19">
      <c r="S1048539"/>
    </row>
    <row r="1048540" spans="19:19">
      <c r="S1048540"/>
    </row>
    <row r="1048541" spans="19:19">
      <c r="S1048541"/>
    </row>
    <row r="1048542" spans="19:19">
      <c r="S1048542"/>
    </row>
    <row r="1048543" spans="19:19">
      <c r="S1048543"/>
    </row>
    <row r="1048544" spans="19:19">
      <c r="S1048544"/>
    </row>
    <row r="1048545" spans="19:19">
      <c r="S1048545"/>
    </row>
    <row r="1048546" spans="19:19">
      <c r="S1048546"/>
    </row>
    <row r="1048547" spans="19:19">
      <c r="S1048547"/>
    </row>
    <row r="1048548" spans="19:19">
      <c r="S1048548"/>
    </row>
    <row r="1048549" spans="19:19">
      <c r="S1048549"/>
    </row>
    <row r="1048550" spans="19:19">
      <c r="S1048550"/>
    </row>
    <row r="1048551" spans="19:19">
      <c r="S1048551"/>
    </row>
    <row r="1048552" spans="19:19">
      <c r="S1048552"/>
    </row>
    <row r="1048553" spans="19:19">
      <c r="S1048553"/>
    </row>
    <row r="1048554" spans="19:19">
      <c r="S1048554"/>
    </row>
    <row r="1048555" spans="19:19">
      <c r="S1048555"/>
    </row>
    <row r="1048556" spans="19:19">
      <c r="S1048556"/>
    </row>
    <row r="1048557" spans="19:19">
      <c r="S1048557"/>
    </row>
    <row r="1048558" spans="19:19">
      <c r="S1048558"/>
    </row>
    <row r="1048559" spans="19:19">
      <c r="S1048559"/>
    </row>
    <row r="1048560" spans="19:19">
      <c r="S1048560"/>
    </row>
    <row r="1048561" spans="19:19">
      <c r="S1048561"/>
    </row>
    <row r="1048562" spans="19:19">
      <c r="S1048562"/>
    </row>
    <row r="1048563" spans="19:19">
      <c r="S1048563"/>
    </row>
    <row r="1048564" spans="19:19">
      <c r="S1048564"/>
    </row>
    <row r="1048565" spans="19:19">
      <c r="S1048565"/>
    </row>
    <row r="1048566" spans="19:19">
      <c r="S1048566"/>
    </row>
    <row r="1048567" spans="19:19">
      <c r="S1048567"/>
    </row>
    <row r="1048568" spans="19:19">
      <c r="S1048568"/>
    </row>
    <row r="1048569" spans="19:19">
      <c r="S1048569"/>
    </row>
    <row r="1048570" spans="19:19">
      <c r="S1048570"/>
    </row>
    <row r="1048571" spans="19:19">
      <c r="S1048571"/>
    </row>
    <row r="1048572" spans="19:19">
      <c r="S1048572"/>
    </row>
    <row r="1048573" spans="19:19">
      <c r="S1048573"/>
    </row>
    <row r="1048574" spans="19:19">
      <c r="S1048574"/>
    </row>
    <row r="1048575" spans="19:19">
      <c r="S1048575"/>
    </row>
    <row r="1048576" spans="19:19">
      <c r="S1048576"/>
    </row>
  </sheetData>
  <conditionalFormatting sqref="D1:D234">
    <cfRule type="duplicateValues" dxfId="0" priority="1"/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1048576"/>
  <sheetViews>
    <sheetView tabSelected="1" workbookViewId="0">
      <selection activeCell="J18" sqref="J18"/>
    </sheetView>
  </sheetViews>
  <sheetFormatPr defaultColWidth="8.88888888888889" defaultRowHeight="14.4"/>
  <cols>
    <col min="2" max="3" width="9.66666666666667"/>
    <col min="19" max="19" width="8.88888888888889" style="1"/>
  </cols>
  <sheetData>
    <row r="1" spans="1:18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</row>
    <row r="2" spans="1:18">
      <c r="A2" s="3" t="s">
        <v>18</v>
      </c>
      <c r="B2" s="3">
        <v>134960</v>
      </c>
      <c r="C2" s="3">
        <v>136084</v>
      </c>
      <c r="D2" s="3" t="s">
        <v>1314</v>
      </c>
      <c r="E2" s="3">
        <v>141.06</v>
      </c>
      <c r="F2" s="3">
        <v>1124</v>
      </c>
      <c r="G2" s="3" t="s">
        <v>1315</v>
      </c>
      <c r="H2" s="3" t="s">
        <v>1316</v>
      </c>
      <c r="I2" s="3">
        <v>141.06</v>
      </c>
      <c r="J2" s="3">
        <v>7.25</v>
      </c>
      <c r="K2" s="3">
        <v>78.72</v>
      </c>
      <c r="L2" s="3" t="s">
        <v>32</v>
      </c>
      <c r="M2" s="3">
        <v>5474</v>
      </c>
      <c r="N2" s="3" t="s">
        <v>1317</v>
      </c>
      <c r="O2" s="3" t="s">
        <v>54</v>
      </c>
      <c r="P2" s="3" t="s">
        <v>1318</v>
      </c>
      <c r="Q2" s="3" t="s">
        <v>1319</v>
      </c>
      <c r="R2" s="3" t="s">
        <v>1320</v>
      </c>
    </row>
    <row r="3" spans="1:18">
      <c r="A3" s="3" t="s">
        <v>18</v>
      </c>
      <c r="B3" s="3">
        <v>146385</v>
      </c>
      <c r="C3" s="3">
        <v>146437</v>
      </c>
      <c r="D3" s="3" t="s">
        <v>1321</v>
      </c>
      <c r="E3" s="3">
        <v>80.83</v>
      </c>
      <c r="F3" s="3">
        <v>52</v>
      </c>
      <c r="G3" s="3" t="s">
        <v>1322</v>
      </c>
      <c r="H3" s="3" t="s">
        <v>1323</v>
      </c>
      <c r="I3" s="3">
        <v>80.83</v>
      </c>
      <c r="J3" s="3">
        <v>6.63</v>
      </c>
      <c r="K3" s="3">
        <v>89.1</v>
      </c>
      <c r="L3" s="3" t="s">
        <v>22</v>
      </c>
      <c r="M3" s="3">
        <v>1301</v>
      </c>
      <c r="N3" s="3" t="s">
        <v>1324</v>
      </c>
      <c r="O3" s="3" t="s">
        <v>24</v>
      </c>
      <c r="P3" s="1"/>
      <c r="Q3" s="1"/>
      <c r="R3" s="1"/>
    </row>
    <row r="4" spans="1:18">
      <c r="A4" s="3" t="s">
        <v>18</v>
      </c>
      <c r="B4" s="3">
        <v>317719</v>
      </c>
      <c r="C4" s="3">
        <v>317781</v>
      </c>
      <c r="D4" s="3" t="s">
        <v>1325</v>
      </c>
      <c r="E4" s="3">
        <v>154.34</v>
      </c>
      <c r="F4" s="3">
        <v>62</v>
      </c>
      <c r="G4" s="3" t="s">
        <v>1326</v>
      </c>
      <c r="H4" s="3" t="s">
        <v>1327</v>
      </c>
      <c r="I4" s="3">
        <v>154.34</v>
      </c>
      <c r="J4" s="3">
        <v>9.49</v>
      </c>
      <c r="K4" s="3">
        <v>76.89</v>
      </c>
      <c r="L4" s="3" t="s">
        <v>22</v>
      </c>
      <c r="M4" s="3">
        <v>746</v>
      </c>
      <c r="N4" s="3" t="s">
        <v>1328</v>
      </c>
      <c r="O4" s="3" t="s">
        <v>24</v>
      </c>
      <c r="P4" s="1"/>
      <c r="Q4" s="1"/>
      <c r="R4" s="1"/>
    </row>
    <row r="5" spans="1:18">
      <c r="A5" s="3" t="s">
        <v>18</v>
      </c>
      <c r="B5" s="3">
        <v>682074</v>
      </c>
      <c r="C5" s="3">
        <v>682163</v>
      </c>
      <c r="D5" s="3" t="s">
        <v>38</v>
      </c>
      <c r="E5" s="3">
        <v>176.72</v>
      </c>
      <c r="F5" s="3">
        <v>89</v>
      </c>
      <c r="G5" s="3" t="s">
        <v>1329</v>
      </c>
      <c r="H5" s="3" t="s">
        <v>1330</v>
      </c>
      <c r="I5" s="3">
        <v>176.72</v>
      </c>
      <c r="J5" s="3">
        <v>5.05</v>
      </c>
      <c r="K5" s="3">
        <v>73.65</v>
      </c>
      <c r="L5" s="3" t="s">
        <v>22</v>
      </c>
      <c r="M5" s="3">
        <v>4860</v>
      </c>
      <c r="N5" s="3" t="s">
        <v>1331</v>
      </c>
      <c r="O5" s="3" t="s">
        <v>24</v>
      </c>
      <c r="P5" s="1"/>
      <c r="Q5" s="1"/>
      <c r="R5" s="1"/>
    </row>
    <row r="6" spans="1:18">
      <c r="A6" s="3" t="s">
        <v>18</v>
      </c>
      <c r="B6" s="3">
        <v>722549</v>
      </c>
      <c r="C6" s="3">
        <v>723052</v>
      </c>
      <c r="D6" s="3" t="s">
        <v>1332</v>
      </c>
      <c r="E6" s="3">
        <v>439.76</v>
      </c>
      <c r="F6" s="3">
        <v>503</v>
      </c>
      <c r="G6" s="3" t="s">
        <v>1333</v>
      </c>
      <c r="H6" s="3" t="s">
        <v>1334</v>
      </c>
      <c r="I6" s="3">
        <v>439.76</v>
      </c>
      <c r="J6" s="3">
        <v>16.93</v>
      </c>
      <c r="K6" s="3">
        <v>51.25</v>
      </c>
      <c r="L6" s="3" t="s">
        <v>22</v>
      </c>
      <c r="M6" s="3">
        <v>1873</v>
      </c>
      <c r="N6" s="3" t="s">
        <v>1335</v>
      </c>
      <c r="O6" s="3" t="s">
        <v>24</v>
      </c>
      <c r="P6" s="1"/>
      <c r="Q6" s="1"/>
      <c r="R6" s="1"/>
    </row>
    <row r="7" spans="1:18">
      <c r="A7" s="3" t="s">
        <v>18</v>
      </c>
      <c r="B7" s="3">
        <v>755055</v>
      </c>
      <c r="C7" s="3">
        <v>755214</v>
      </c>
      <c r="D7" s="3" t="s">
        <v>1336</v>
      </c>
      <c r="E7" s="3">
        <v>398.31</v>
      </c>
      <c r="F7" s="3">
        <v>159</v>
      </c>
      <c r="G7" s="3" t="s">
        <v>39</v>
      </c>
      <c r="H7" s="3" t="s">
        <v>40</v>
      </c>
      <c r="I7" s="3">
        <v>398.31</v>
      </c>
      <c r="J7" s="3">
        <v>11.57</v>
      </c>
      <c r="K7" s="3">
        <v>53.43</v>
      </c>
      <c r="L7" s="3" t="s">
        <v>32</v>
      </c>
      <c r="M7" s="3">
        <v>1944</v>
      </c>
      <c r="N7" s="3" t="s">
        <v>41</v>
      </c>
      <c r="O7" s="3" t="s">
        <v>24</v>
      </c>
      <c r="P7" s="1"/>
      <c r="Q7" s="1"/>
      <c r="R7" s="1"/>
    </row>
    <row r="8" spans="1:18">
      <c r="A8" s="3" t="s">
        <v>18</v>
      </c>
      <c r="B8" s="3">
        <v>761846</v>
      </c>
      <c r="C8" s="3">
        <v>762902</v>
      </c>
      <c r="D8" s="3" t="s">
        <v>1337</v>
      </c>
      <c r="E8" s="3">
        <v>139.32</v>
      </c>
      <c r="F8" s="3">
        <v>1056</v>
      </c>
      <c r="G8" s="3" t="s">
        <v>1338</v>
      </c>
      <c r="H8" s="3" t="s">
        <v>1339</v>
      </c>
      <c r="I8" s="3">
        <v>139.32</v>
      </c>
      <c r="J8" s="3">
        <v>9.66</v>
      </c>
      <c r="K8" s="3">
        <v>78.92</v>
      </c>
      <c r="L8" s="3" t="s">
        <v>32</v>
      </c>
      <c r="M8" s="3">
        <v>1317</v>
      </c>
      <c r="N8" s="3" t="s">
        <v>1340</v>
      </c>
      <c r="O8" s="3" t="s">
        <v>24</v>
      </c>
      <c r="P8" s="1"/>
      <c r="Q8" s="1"/>
      <c r="R8" s="1"/>
    </row>
    <row r="9" spans="1:18">
      <c r="A9" s="3" t="s">
        <v>18</v>
      </c>
      <c r="B9" s="3">
        <v>1017204</v>
      </c>
      <c r="C9" s="3">
        <v>1019886</v>
      </c>
      <c r="D9" s="3" t="s">
        <v>1341</v>
      </c>
      <c r="E9" s="3">
        <v>599.11</v>
      </c>
      <c r="F9" s="3">
        <v>2682</v>
      </c>
      <c r="G9" s="3" t="s">
        <v>1342</v>
      </c>
      <c r="H9" s="3" t="s">
        <v>1343</v>
      </c>
      <c r="I9" s="3">
        <v>599.11</v>
      </c>
      <c r="J9" s="3">
        <v>13.46</v>
      </c>
      <c r="K9" s="3">
        <v>44.89</v>
      </c>
      <c r="L9" s="3" t="s">
        <v>22</v>
      </c>
      <c r="M9" s="3">
        <v>3315</v>
      </c>
      <c r="N9" s="3" t="s">
        <v>1344</v>
      </c>
      <c r="O9" s="3" t="s">
        <v>54</v>
      </c>
      <c r="P9" s="3" t="s">
        <v>1345</v>
      </c>
      <c r="Q9" s="3" t="s">
        <v>1343</v>
      </c>
      <c r="R9" s="3" t="s">
        <v>1346</v>
      </c>
    </row>
    <row r="10" spans="1:18">
      <c r="A10" s="3" t="s">
        <v>18</v>
      </c>
      <c r="B10" s="3">
        <v>14099572</v>
      </c>
      <c r="C10" s="3">
        <v>14100055</v>
      </c>
      <c r="D10" s="3" t="s">
        <v>1347</v>
      </c>
      <c r="E10" s="3">
        <v>383.27</v>
      </c>
      <c r="F10" s="3">
        <v>483</v>
      </c>
      <c r="G10" s="3" t="s">
        <v>1348</v>
      </c>
      <c r="H10" s="3" t="s">
        <v>1349</v>
      </c>
      <c r="I10" s="3">
        <v>383.27</v>
      </c>
      <c r="J10" s="3">
        <v>13.86</v>
      </c>
      <c r="K10" s="3">
        <v>54.55</v>
      </c>
      <c r="L10" s="3" t="s">
        <v>22</v>
      </c>
      <c r="M10" s="3">
        <v>658</v>
      </c>
      <c r="N10" s="3" t="s">
        <v>1350</v>
      </c>
      <c r="O10" s="3" t="s">
        <v>54</v>
      </c>
      <c r="P10" s="3" t="s">
        <v>1351</v>
      </c>
      <c r="Q10" s="3" t="s">
        <v>1349</v>
      </c>
      <c r="R10" s="3" t="s">
        <v>1352</v>
      </c>
    </row>
    <row r="11" spans="1:18">
      <c r="A11" s="3" t="s">
        <v>18</v>
      </c>
      <c r="B11" s="3">
        <v>33284268</v>
      </c>
      <c r="C11" s="3">
        <v>33284436</v>
      </c>
      <c r="D11" s="3" t="s">
        <v>1353</v>
      </c>
      <c r="E11" s="3">
        <v>636.25</v>
      </c>
      <c r="F11" s="3">
        <v>168</v>
      </c>
      <c r="G11" s="3" t="s">
        <v>1354</v>
      </c>
      <c r="H11" s="3" t="s">
        <v>1355</v>
      </c>
      <c r="I11" s="3">
        <v>636.25</v>
      </c>
      <c r="J11" s="3">
        <v>14.12</v>
      </c>
      <c r="K11" s="3">
        <v>43.44</v>
      </c>
      <c r="L11" s="3" t="s">
        <v>22</v>
      </c>
      <c r="M11" s="3">
        <v>345</v>
      </c>
      <c r="N11" s="3" t="s">
        <v>1356</v>
      </c>
      <c r="O11" s="3" t="s">
        <v>54</v>
      </c>
      <c r="P11" s="3" t="s">
        <v>1357</v>
      </c>
      <c r="Q11" s="3" t="s">
        <v>1355</v>
      </c>
      <c r="R11" s="3" t="s">
        <v>1358</v>
      </c>
    </row>
    <row r="12" spans="1:18">
      <c r="A12" s="3" t="s">
        <v>18</v>
      </c>
      <c r="B12" s="3">
        <v>53685758</v>
      </c>
      <c r="C12" s="3">
        <v>53686248</v>
      </c>
      <c r="D12" s="3" t="s">
        <v>1359</v>
      </c>
      <c r="E12" s="3">
        <v>76.07</v>
      </c>
      <c r="F12" s="3">
        <v>490</v>
      </c>
      <c r="G12" s="3" t="s">
        <v>1360</v>
      </c>
      <c r="H12" s="3" t="s">
        <v>1361</v>
      </c>
      <c r="I12" s="3">
        <v>76.07</v>
      </c>
      <c r="J12" s="3">
        <v>6.14</v>
      </c>
      <c r="K12" s="3">
        <v>90.04</v>
      </c>
      <c r="L12" s="3" t="s">
        <v>22</v>
      </c>
      <c r="M12" s="3">
        <v>490</v>
      </c>
      <c r="N12" s="3" t="s">
        <v>1362</v>
      </c>
      <c r="O12" s="3" t="s">
        <v>54</v>
      </c>
      <c r="P12" s="3" t="s">
        <v>1363</v>
      </c>
      <c r="Q12" s="3" t="s">
        <v>1361</v>
      </c>
      <c r="R12" s="3" t="s">
        <v>1364</v>
      </c>
    </row>
    <row r="13" spans="1:18">
      <c r="A13" s="3" t="s">
        <v>18</v>
      </c>
      <c r="B13" s="3">
        <v>65533286</v>
      </c>
      <c r="C13" s="3">
        <v>65533420</v>
      </c>
      <c r="D13" s="3" t="s">
        <v>1365</v>
      </c>
      <c r="E13" s="3">
        <v>112.04</v>
      </c>
      <c r="F13" s="3">
        <v>134</v>
      </c>
      <c r="G13" s="3" t="s">
        <v>1366</v>
      </c>
      <c r="H13" s="3" t="s">
        <v>1367</v>
      </c>
      <c r="I13" s="3">
        <v>112.04</v>
      </c>
      <c r="J13" s="3">
        <v>11</v>
      </c>
      <c r="K13" s="3">
        <v>83.04</v>
      </c>
      <c r="L13" s="3" t="s">
        <v>22</v>
      </c>
      <c r="M13" s="3">
        <v>310</v>
      </c>
      <c r="N13" s="3" t="s">
        <v>1368</v>
      </c>
      <c r="O13" s="3" t="s">
        <v>24</v>
      </c>
      <c r="P13" s="1"/>
      <c r="Q13" s="1"/>
      <c r="R13" s="1"/>
    </row>
    <row r="14" spans="1:18">
      <c r="A14" s="3" t="s">
        <v>18</v>
      </c>
      <c r="B14" s="3">
        <v>78470618</v>
      </c>
      <c r="C14" s="3">
        <v>78471005</v>
      </c>
      <c r="D14" s="3" t="s">
        <v>1369</v>
      </c>
      <c r="E14" s="3">
        <v>643.34</v>
      </c>
      <c r="F14" s="3">
        <v>387</v>
      </c>
      <c r="G14" s="3" t="s">
        <v>1370</v>
      </c>
      <c r="H14" s="3" t="s">
        <v>1371</v>
      </c>
      <c r="I14" s="3">
        <v>643.34</v>
      </c>
      <c r="J14" s="3">
        <v>15.29</v>
      </c>
      <c r="K14" s="3">
        <v>43.25</v>
      </c>
      <c r="L14" s="3" t="s">
        <v>22</v>
      </c>
      <c r="M14" s="3">
        <v>673</v>
      </c>
      <c r="N14" s="3" t="s">
        <v>1372</v>
      </c>
      <c r="O14" s="3" t="s">
        <v>54</v>
      </c>
      <c r="P14" s="3" t="s">
        <v>1373</v>
      </c>
      <c r="Q14" s="3" t="s">
        <v>1371</v>
      </c>
      <c r="R14" s="3" t="s">
        <v>1374</v>
      </c>
    </row>
    <row r="15" spans="1:18">
      <c r="A15" s="3" t="s">
        <v>18</v>
      </c>
      <c r="B15" s="3">
        <v>101406572</v>
      </c>
      <c r="C15" s="3">
        <v>101407039</v>
      </c>
      <c r="D15" s="3" t="s">
        <v>1375</v>
      </c>
      <c r="E15" s="3">
        <v>235.57</v>
      </c>
      <c r="F15" s="3">
        <v>467</v>
      </c>
      <c r="G15" s="3" t="s">
        <v>1376</v>
      </c>
      <c r="H15" s="3" t="s">
        <v>1377</v>
      </c>
      <c r="I15" s="3">
        <v>235.57</v>
      </c>
      <c r="J15" s="3">
        <v>9.82</v>
      </c>
      <c r="K15" s="3">
        <v>67.27</v>
      </c>
      <c r="L15" s="3" t="s">
        <v>22</v>
      </c>
      <c r="M15" s="3">
        <v>979</v>
      </c>
      <c r="N15" s="3" t="s">
        <v>1378</v>
      </c>
      <c r="O15" s="3" t="s">
        <v>79</v>
      </c>
      <c r="P15" s="3" t="s">
        <v>1379</v>
      </c>
      <c r="Q15" s="3" t="s">
        <v>1380</v>
      </c>
      <c r="R15" s="3" t="s">
        <v>1381</v>
      </c>
    </row>
    <row r="16" spans="1:18">
      <c r="A16" s="3" t="s">
        <v>18</v>
      </c>
      <c r="B16" s="3">
        <v>112288553</v>
      </c>
      <c r="C16" s="3">
        <v>112289708</v>
      </c>
      <c r="D16" s="3" t="s">
        <v>1382</v>
      </c>
      <c r="E16" s="3">
        <v>609.73</v>
      </c>
      <c r="F16" s="3">
        <v>1155</v>
      </c>
      <c r="G16" s="3" t="s">
        <v>1383</v>
      </c>
      <c r="H16" s="3" t="s">
        <v>1384</v>
      </c>
      <c r="I16" s="3">
        <v>609.73</v>
      </c>
      <c r="J16" s="3">
        <v>13.51</v>
      </c>
      <c r="K16" s="3">
        <v>44.61</v>
      </c>
      <c r="L16" s="3" t="s">
        <v>32</v>
      </c>
      <c r="M16" s="3">
        <v>2767</v>
      </c>
      <c r="N16" s="3" t="s">
        <v>1385</v>
      </c>
      <c r="O16" s="3" t="s">
        <v>87</v>
      </c>
      <c r="P16" s="3" t="s">
        <v>1386</v>
      </c>
      <c r="Q16" s="3" t="s">
        <v>1387</v>
      </c>
      <c r="R16" s="3" t="s">
        <v>1388</v>
      </c>
    </row>
    <row r="17" spans="1:18">
      <c r="A17" s="3" t="s">
        <v>18</v>
      </c>
      <c r="B17" s="3">
        <v>143118883</v>
      </c>
      <c r="C17" s="3">
        <v>143119179</v>
      </c>
      <c r="D17" s="3" t="s">
        <v>1389</v>
      </c>
      <c r="E17" s="3">
        <v>338.73</v>
      </c>
      <c r="F17" s="3">
        <v>296</v>
      </c>
      <c r="G17" s="3" t="s">
        <v>1390</v>
      </c>
      <c r="H17" s="3" t="s">
        <v>1391</v>
      </c>
      <c r="I17" s="3">
        <v>338.73</v>
      </c>
      <c r="J17" s="3">
        <v>15.43</v>
      </c>
      <c r="K17" s="3">
        <v>57.81</v>
      </c>
      <c r="L17" s="3" t="s">
        <v>22</v>
      </c>
      <c r="M17" s="3">
        <v>5783</v>
      </c>
      <c r="N17" s="3" t="s">
        <v>1392</v>
      </c>
      <c r="O17" s="3" t="s">
        <v>24</v>
      </c>
      <c r="P17" s="1"/>
      <c r="Q17" s="1"/>
      <c r="R17" s="1"/>
    </row>
    <row r="18" spans="1:18">
      <c r="A18" s="3" t="s">
        <v>18</v>
      </c>
      <c r="B18" s="3">
        <v>145017910</v>
      </c>
      <c r="C18" s="3">
        <v>145018395</v>
      </c>
      <c r="D18" s="3" t="s">
        <v>1393</v>
      </c>
      <c r="E18" s="3">
        <v>163.83</v>
      </c>
      <c r="F18" s="3">
        <v>485</v>
      </c>
      <c r="G18" s="3" t="s">
        <v>1394</v>
      </c>
      <c r="H18" s="3" t="s">
        <v>1395</v>
      </c>
      <c r="I18" s="3">
        <v>163.83</v>
      </c>
      <c r="J18" s="3">
        <v>10.46</v>
      </c>
      <c r="K18" s="3">
        <v>75.64</v>
      </c>
      <c r="L18" s="3" t="s">
        <v>64</v>
      </c>
      <c r="M18" s="3">
        <v>704</v>
      </c>
      <c r="N18" s="3" t="s">
        <v>1396</v>
      </c>
      <c r="O18" s="3" t="s">
        <v>87</v>
      </c>
      <c r="P18" s="3" t="s">
        <v>80</v>
      </c>
      <c r="Q18" s="3" t="s">
        <v>81</v>
      </c>
      <c r="R18" s="3" t="s">
        <v>82</v>
      </c>
    </row>
    <row r="19" spans="1:18">
      <c r="A19" s="3" t="s">
        <v>18</v>
      </c>
      <c r="B19" s="3">
        <v>166717265</v>
      </c>
      <c r="C19" s="3">
        <v>166717897</v>
      </c>
      <c r="D19" s="3" t="s">
        <v>1397</v>
      </c>
      <c r="E19" s="3">
        <v>159.35</v>
      </c>
      <c r="F19" s="3">
        <v>632</v>
      </c>
      <c r="G19" s="3" t="s">
        <v>1398</v>
      </c>
      <c r="H19" s="3" t="s">
        <v>1399</v>
      </c>
      <c r="I19" s="3">
        <v>159.35</v>
      </c>
      <c r="J19" s="3">
        <v>11.9</v>
      </c>
      <c r="K19" s="3">
        <v>76.23</v>
      </c>
      <c r="L19" s="3" t="s">
        <v>22</v>
      </c>
      <c r="M19" s="3">
        <v>1282</v>
      </c>
      <c r="N19" s="3" t="s">
        <v>1400</v>
      </c>
      <c r="O19" s="3" t="s">
        <v>24</v>
      </c>
      <c r="P19" s="1"/>
      <c r="Q19" s="1"/>
      <c r="R19" s="1"/>
    </row>
    <row r="20" spans="1:18">
      <c r="A20" s="3" t="s">
        <v>18</v>
      </c>
      <c r="B20" s="3">
        <v>228785810</v>
      </c>
      <c r="C20" s="3">
        <v>228788159</v>
      </c>
      <c r="D20" s="3" t="s">
        <v>1401</v>
      </c>
      <c r="E20" s="3">
        <v>309.49</v>
      </c>
      <c r="F20" s="3">
        <v>2349</v>
      </c>
      <c r="G20" s="3" t="s">
        <v>1402</v>
      </c>
      <c r="H20" s="3" t="s">
        <v>1403</v>
      </c>
      <c r="I20" s="3">
        <v>309.49</v>
      </c>
      <c r="J20" s="3">
        <v>12.53</v>
      </c>
      <c r="K20" s="3">
        <v>60.13</v>
      </c>
      <c r="L20" s="3" t="s">
        <v>32</v>
      </c>
      <c r="M20" s="3">
        <v>2472</v>
      </c>
      <c r="N20" s="3" t="s">
        <v>1404</v>
      </c>
      <c r="O20" s="3" t="s">
        <v>24</v>
      </c>
      <c r="P20" s="1"/>
      <c r="Q20" s="1"/>
      <c r="R20" s="1"/>
    </row>
    <row r="21" spans="1:18">
      <c r="A21" s="3" t="s">
        <v>18</v>
      </c>
      <c r="B21" s="3">
        <v>243480056</v>
      </c>
      <c r="C21" s="3">
        <v>243480197</v>
      </c>
      <c r="D21" s="3" t="s">
        <v>1405</v>
      </c>
      <c r="E21" s="3">
        <v>119.63</v>
      </c>
      <c r="F21" s="3">
        <v>141</v>
      </c>
      <c r="G21" s="3" t="s">
        <v>1406</v>
      </c>
      <c r="H21" s="3" t="s">
        <v>1407</v>
      </c>
      <c r="I21" s="3">
        <v>119.63</v>
      </c>
      <c r="J21" s="3">
        <v>10.11</v>
      </c>
      <c r="K21" s="3">
        <v>81.69</v>
      </c>
      <c r="L21" s="3" t="s">
        <v>22</v>
      </c>
      <c r="M21" s="3">
        <v>430</v>
      </c>
      <c r="N21" s="3" t="s">
        <v>1408</v>
      </c>
      <c r="O21" s="3" t="s">
        <v>54</v>
      </c>
      <c r="P21" s="3" t="s">
        <v>1409</v>
      </c>
      <c r="Q21" s="3" t="s">
        <v>1407</v>
      </c>
      <c r="R21" s="3" t="s">
        <v>1410</v>
      </c>
    </row>
    <row r="22" spans="1:18">
      <c r="A22" s="3" t="s">
        <v>130</v>
      </c>
      <c r="B22" s="3">
        <v>11962020</v>
      </c>
      <c r="C22" s="3">
        <v>11963519</v>
      </c>
      <c r="D22" s="3" t="s">
        <v>1411</v>
      </c>
      <c r="E22" s="3">
        <v>1636.77</v>
      </c>
      <c r="F22" s="3">
        <v>1499</v>
      </c>
      <c r="G22" s="3" t="s">
        <v>1412</v>
      </c>
      <c r="H22" s="3" t="s">
        <v>1413</v>
      </c>
      <c r="I22" s="3">
        <v>1636.77</v>
      </c>
      <c r="J22" s="3">
        <v>10.18</v>
      </c>
      <c r="K22" s="3">
        <v>30.1</v>
      </c>
      <c r="L22" s="3" t="s">
        <v>64</v>
      </c>
      <c r="M22" s="3">
        <v>2258</v>
      </c>
      <c r="N22" s="3" t="s">
        <v>1414</v>
      </c>
      <c r="O22" s="3" t="s">
        <v>54</v>
      </c>
      <c r="P22" s="3" t="s">
        <v>1415</v>
      </c>
      <c r="Q22" s="3" t="s">
        <v>1416</v>
      </c>
      <c r="R22" s="3" t="s">
        <v>1417</v>
      </c>
    </row>
    <row r="23" spans="1:18">
      <c r="A23" s="3" t="s">
        <v>130</v>
      </c>
      <c r="B23" s="3">
        <v>67397627</v>
      </c>
      <c r="C23" s="3">
        <v>67397702</v>
      </c>
      <c r="D23" s="3" t="s">
        <v>1418</v>
      </c>
      <c r="E23" s="3">
        <v>95.91</v>
      </c>
      <c r="F23" s="3">
        <v>75</v>
      </c>
      <c r="G23" s="3" t="s">
        <v>1419</v>
      </c>
      <c r="H23" s="3" t="s">
        <v>1420</v>
      </c>
      <c r="I23" s="3">
        <v>95.91</v>
      </c>
      <c r="J23" s="3">
        <v>6.13</v>
      </c>
      <c r="K23" s="3">
        <v>85.94</v>
      </c>
      <c r="L23" s="3" t="s">
        <v>22</v>
      </c>
      <c r="M23" s="3">
        <v>573</v>
      </c>
      <c r="N23" s="3" t="s">
        <v>1421</v>
      </c>
      <c r="O23" s="3" t="s">
        <v>24</v>
      </c>
      <c r="P23" s="1"/>
      <c r="Q23" s="1"/>
      <c r="R23" s="1"/>
    </row>
    <row r="24" spans="1:18">
      <c r="A24" s="3" t="s">
        <v>130</v>
      </c>
      <c r="B24" s="3">
        <v>70547592</v>
      </c>
      <c r="C24" s="3">
        <v>70547804</v>
      </c>
      <c r="D24" s="3" t="s">
        <v>1422</v>
      </c>
      <c r="E24" s="3">
        <v>2103.22</v>
      </c>
      <c r="F24" s="3">
        <v>212</v>
      </c>
      <c r="G24" s="3" t="s">
        <v>1423</v>
      </c>
      <c r="H24" s="3" t="s">
        <v>1424</v>
      </c>
      <c r="I24" s="3">
        <v>2103.22</v>
      </c>
      <c r="J24" s="3">
        <v>9.59</v>
      </c>
      <c r="K24" s="3">
        <v>27.35</v>
      </c>
      <c r="L24" s="3" t="s">
        <v>22</v>
      </c>
      <c r="M24" s="3">
        <v>561</v>
      </c>
      <c r="N24" s="3" t="s">
        <v>1425</v>
      </c>
      <c r="O24" s="3" t="s">
        <v>54</v>
      </c>
      <c r="P24" s="3" t="s">
        <v>1426</v>
      </c>
      <c r="Q24" s="3" t="s">
        <v>1424</v>
      </c>
      <c r="R24" s="3" t="s">
        <v>1427</v>
      </c>
    </row>
    <row r="25" spans="1:18">
      <c r="A25" s="3" t="s">
        <v>130</v>
      </c>
      <c r="B25" s="3">
        <v>75491298</v>
      </c>
      <c r="C25" s="3">
        <v>75494499</v>
      </c>
      <c r="D25" s="3" t="s">
        <v>1428</v>
      </c>
      <c r="E25" s="3">
        <v>60.76</v>
      </c>
      <c r="F25" s="3">
        <v>3201</v>
      </c>
      <c r="G25" s="3" t="s">
        <v>1429</v>
      </c>
      <c r="H25" s="3" t="s">
        <v>1430</v>
      </c>
      <c r="I25" s="3">
        <v>60.76</v>
      </c>
      <c r="J25" s="3">
        <v>6.07</v>
      </c>
      <c r="K25" s="3">
        <v>94.01</v>
      </c>
      <c r="L25" s="3" t="s">
        <v>32</v>
      </c>
      <c r="M25" s="3">
        <v>4069</v>
      </c>
      <c r="N25" s="3" t="s">
        <v>1431</v>
      </c>
      <c r="O25" s="3" t="s">
        <v>24</v>
      </c>
      <c r="P25" s="1"/>
      <c r="Q25" s="1"/>
      <c r="R25" s="1"/>
    </row>
    <row r="26" spans="1:18">
      <c r="A26" s="3" t="s">
        <v>130</v>
      </c>
      <c r="B26" s="3">
        <v>81055608</v>
      </c>
      <c r="C26" s="3">
        <v>81056692</v>
      </c>
      <c r="D26" s="3" t="s">
        <v>1432</v>
      </c>
      <c r="E26" s="3">
        <v>2861.75</v>
      </c>
      <c r="F26" s="3">
        <v>1084</v>
      </c>
      <c r="G26" s="3" t="s">
        <v>1433</v>
      </c>
      <c r="H26" s="3" t="s">
        <v>1434</v>
      </c>
      <c r="I26" s="3">
        <v>2861.75</v>
      </c>
      <c r="J26" s="3">
        <v>22.89</v>
      </c>
      <c r="K26" s="3">
        <v>27.48</v>
      </c>
      <c r="L26" s="3" t="s">
        <v>22</v>
      </c>
      <c r="M26" s="3">
        <v>4252</v>
      </c>
      <c r="N26" s="3" t="s">
        <v>1435</v>
      </c>
      <c r="O26" s="3" t="s">
        <v>54</v>
      </c>
      <c r="P26" s="3" t="s">
        <v>1436</v>
      </c>
      <c r="Q26" s="3" t="s">
        <v>1434</v>
      </c>
      <c r="R26" s="3" t="s">
        <v>1437</v>
      </c>
    </row>
    <row r="27" spans="1:18">
      <c r="A27" s="3" t="s">
        <v>130</v>
      </c>
      <c r="B27" s="3">
        <v>81977774</v>
      </c>
      <c r="C27" s="3">
        <v>81979413</v>
      </c>
      <c r="D27" s="3" t="s">
        <v>1438</v>
      </c>
      <c r="E27" s="3">
        <v>312.45</v>
      </c>
      <c r="F27" s="3">
        <v>1639</v>
      </c>
      <c r="G27" s="3" t="s">
        <v>1439</v>
      </c>
      <c r="H27" s="3" t="s">
        <v>1440</v>
      </c>
      <c r="I27" s="3">
        <v>312.45</v>
      </c>
      <c r="J27" s="3">
        <v>5.99</v>
      </c>
      <c r="K27" s="3">
        <v>59.99</v>
      </c>
      <c r="L27" s="3" t="s">
        <v>32</v>
      </c>
      <c r="M27" s="3">
        <v>2171</v>
      </c>
      <c r="N27" s="3" t="s">
        <v>1441</v>
      </c>
      <c r="O27" s="3" t="s">
        <v>24</v>
      </c>
      <c r="P27" s="1"/>
      <c r="Q27" s="1"/>
      <c r="R27" s="1"/>
    </row>
    <row r="28" spans="1:18">
      <c r="A28" s="3" t="s">
        <v>130</v>
      </c>
      <c r="B28" s="3">
        <v>95447160</v>
      </c>
      <c r="C28" s="3">
        <v>95447693</v>
      </c>
      <c r="D28" s="3" t="s">
        <v>1442</v>
      </c>
      <c r="E28" s="3">
        <v>243.53</v>
      </c>
      <c r="F28" s="3">
        <v>533</v>
      </c>
      <c r="G28" s="3" t="s">
        <v>1443</v>
      </c>
      <c r="H28" s="3" t="s">
        <v>1444</v>
      </c>
      <c r="I28" s="3">
        <v>243.53</v>
      </c>
      <c r="J28" s="3">
        <v>5.82</v>
      </c>
      <c r="K28" s="3">
        <v>66.42</v>
      </c>
      <c r="L28" s="3" t="s">
        <v>22</v>
      </c>
      <c r="M28" s="3">
        <v>645</v>
      </c>
      <c r="N28" s="3" t="s">
        <v>1445</v>
      </c>
      <c r="O28" s="3" t="s">
        <v>54</v>
      </c>
      <c r="P28" s="3" t="s">
        <v>1446</v>
      </c>
      <c r="Q28" s="3" t="s">
        <v>1444</v>
      </c>
      <c r="R28" s="3" t="s">
        <v>1447</v>
      </c>
    </row>
    <row r="29" spans="1:18">
      <c r="A29" s="3" t="s">
        <v>130</v>
      </c>
      <c r="B29" s="3">
        <v>104402548</v>
      </c>
      <c r="C29" s="3">
        <v>104403897</v>
      </c>
      <c r="D29" s="3" t="s">
        <v>1448</v>
      </c>
      <c r="E29" s="3">
        <v>270.05</v>
      </c>
      <c r="F29" s="3">
        <v>1349</v>
      </c>
      <c r="G29" s="3" t="s">
        <v>1449</v>
      </c>
      <c r="H29" s="3" t="s">
        <v>1450</v>
      </c>
      <c r="I29" s="3">
        <v>270.05</v>
      </c>
      <c r="J29" s="3">
        <v>12.04</v>
      </c>
      <c r="K29" s="3">
        <v>63.74</v>
      </c>
      <c r="L29" s="3" t="s">
        <v>22</v>
      </c>
      <c r="M29" s="3">
        <v>1349</v>
      </c>
      <c r="N29" s="3" t="s">
        <v>1451</v>
      </c>
      <c r="O29" s="3" t="s">
        <v>126</v>
      </c>
      <c r="P29" s="3" t="s">
        <v>1452</v>
      </c>
      <c r="Q29" s="3" t="s">
        <v>1453</v>
      </c>
      <c r="R29" s="3" t="s">
        <v>1454</v>
      </c>
    </row>
    <row r="30" spans="1:18">
      <c r="A30" s="3" t="s">
        <v>130</v>
      </c>
      <c r="B30" s="3">
        <v>135383017</v>
      </c>
      <c r="C30" s="3">
        <v>135383462</v>
      </c>
      <c r="D30" s="3" t="s">
        <v>1455</v>
      </c>
      <c r="E30" s="3">
        <v>2492.82</v>
      </c>
      <c r="F30" s="3">
        <v>445</v>
      </c>
      <c r="G30" s="3" t="s">
        <v>1456</v>
      </c>
      <c r="H30" s="3" t="s">
        <v>1457</v>
      </c>
      <c r="I30" s="3">
        <v>2492.82</v>
      </c>
      <c r="J30" s="3">
        <v>43.46</v>
      </c>
      <c r="K30" s="3">
        <v>27.17</v>
      </c>
      <c r="L30" s="3" t="s">
        <v>32</v>
      </c>
      <c r="M30" s="3">
        <v>2241</v>
      </c>
      <c r="N30" s="3" t="s">
        <v>1458</v>
      </c>
      <c r="O30" s="3" t="s">
        <v>54</v>
      </c>
      <c r="P30" s="3" t="s">
        <v>1459</v>
      </c>
      <c r="Q30" s="3" t="s">
        <v>1460</v>
      </c>
      <c r="R30" s="3" t="s">
        <v>1461</v>
      </c>
    </row>
    <row r="31" spans="1:18">
      <c r="A31" s="3" t="s">
        <v>188</v>
      </c>
      <c r="B31" s="3">
        <v>2667930</v>
      </c>
      <c r="C31" s="3">
        <v>2672454</v>
      </c>
      <c r="D31" s="3" t="s">
        <v>1462</v>
      </c>
      <c r="E31" s="3">
        <v>246.47</v>
      </c>
      <c r="F31" s="3">
        <v>4524</v>
      </c>
      <c r="G31" s="3" t="s">
        <v>1463</v>
      </c>
      <c r="H31" s="3" t="s">
        <v>1464</v>
      </c>
      <c r="I31" s="3">
        <v>246.47</v>
      </c>
      <c r="J31" s="3">
        <v>5.69</v>
      </c>
      <c r="K31" s="3">
        <v>66.22</v>
      </c>
      <c r="L31" s="3" t="s">
        <v>32</v>
      </c>
      <c r="M31" s="3">
        <v>91671</v>
      </c>
      <c r="N31" s="3" t="s">
        <v>1465</v>
      </c>
      <c r="O31" s="3" t="s">
        <v>46</v>
      </c>
      <c r="P31" s="3" t="s">
        <v>1466</v>
      </c>
      <c r="Q31" s="3" t="s">
        <v>1467</v>
      </c>
      <c r="R31" s="3" t="s">
        <v>1468</v>
      </c>
    </row>
    <row r="32" spans="1:18">
      <c r="A32" s="3" t="s">
        <v>188</v>
      </c>
      <c r="B32" s="3">
        <v>10794053</v>
      </c>
      <c r="C32" s="3">
        <v>10794202</v>
      </c>
      <c r="D32" s="3" t="s">
        <v>1469</v>
      </c>
      <c r="E32" s="3">
        <v>1781.33</v>
      </c>
      <c r="F32" s="3">
        <v>149</v>
      </c>
      <c r="G32" s="3" t="s">
        <v>1470</v>
      </c>
      <c r="H32" s="3" t="s">
        <v>1471</v>
      </c>
      <c r="I32" s="3">
        <v>1781.33</v>
      </c>
      <c r="J32" s="3">
        <v>7.47</v>
      </c>
      <c r="K32" s="3">
        <v>28.91</v>
      </c>
      <c r="L32" s="3" t="s">
        <v>22</v>
      </c>
      <c r="M32" s="3">
        <v>594</v>
      </c>
      <c r="N32" s="3" t="s">
        <v>1472</v>
      </c>
      <c r="O32" s="3" t="s">
        <v>54</v>
      </c>
      <c r="P32" s="3" t="s">
        <v>1473</v>
      </c>
      <c r="Q32" s="3" t="s">
        <v>1471</v>
      </c>
      <c r="R32" s="3" t="s">
        <v>1474</v>
      </c>
    </row>
    <row r="33" spans="1:18">
      <c r="A33" s="3" t="s">
        <v>188</v>
      </c>
      <c r="B33" s="3">
        <v>43422995</v>
      </c>
      <c r="C33" s="3">
        <v>43423172</v>
      </c>
      <c r="D33" s="3" t="s">
        <v>1475</v>
      </c>
      <c r="E33" s="3">
        <v>756.63</v>
      </c>
      <c r="F33" s="3">
        <v>177</v>
      </c>
      <c r="G33" s="3" t="s">
        <v>1476</v>
      </c>
      <c r="H33" s="3" t="s">
        <v>1477</v>
      </c>
      <c r="I33" s="3">
        <v>756.63</v>
      </c>
      <c r="J33" s="3">
        <v>13.06</v>
      </c>
      <c r="K33" s="3">
        <v>39.98</v>
      </c>
      <c r="L33" s="3" t="s">
        <v>22</v>
      </c>
      <c r="M33" s="3">
        <v>419</v>
      </c>
      <c r="N33" s="3" t="s">
        <v>1478</v>
      </c>
      <c r="O33" s="3" t="s">
        <v>54</v>
      </c>
      <c r="P33" s="3" t="s">
        <v>1479</v>
      </c>
      <c r="Q33" s="3" t="s">
        <v>1477</v>
      </c>
      <c r="R33" s="3" t="s">
        <v>1480</v>
      </c>
    </row>
    <row r="34" spans="1:18">
      <c r="A34" s="3" t="s">
        <v>188</v>
      </c>
      <c r="B34" s="3">
        <v>61404845</v>
      </c>
      <c r="C34" s="3">
        <v>61405581</v>
      </c>
      <c r="D34" s="3" t="s">
        <v>1481</v>
      </c>
      <c r="E34" s="3">
        <v>76.37</v>
      </c>
      <c r="F34" s="3">
        <v>736</v>
      </c>
      <c r="G34" s="3" t="s">
        <v>1482</v>
      </c>
      <c r="H34" s="3" t="s">
        <v>1483</v>
      </c>
      <c r="I34" s="3">
        <v>76.37</v>
      </c>
      <c r="J34" s="3">
        <v>8.11</v>
      </c>
      <c r="K34" s="3">
        <v>89.97</v>
      </c>
      <c r="L34" s="3" t="s">
        <v>32</v>
      </c>
      <c r="M34" s="3">
        <v>3525</v>
      </c>
      <c r="N34" s="3" t="s">
        <v>1484</v>
      </c>
      <c r="O34" s="3" t="s">
        <v>24</v>
      </c>
      <c r="P34" s="1"/>
      <c r="Q34" s="1"/>
      <c r="R34" s="1"/>
    </row>
    <row r="35" spans="1:18">
      <c r="A35" s="3" t="s">
        <v>188</v>
      </c>
      <c r="B35" s="3">
        <v>67559118</v>
      </c>
      <c r="C35" s="3">
        <v>67560764</v>
      </c>
      <c r="D35" s="3" t="s">
        <v>1485</v>
      </c>
      <c r="E35" s="3">
        <v>488.47</v>
      </c>
      <c r="F35" s="3">
        <v>1646</v>
      </c>
      <c r="G35" s="3" t="s">
        <v>1486</v>
      </c>
      <c r="H35" s="3" t="s">
        <v>1487</v>
      </c>
      <c r="I35" s="3">
        <v>488.47</v>
      </c>
      <c r="J35" s="3">
        <v>10.2</v>
      </c>
      <c r="K35" s="3">
        <v>49.21</v>
      </c>
      <c r="L35" s="3" t="s">
        <v>22</v>
      </c>
      <c r="M35" s="3">
        <v>1814</v>
      </c>
      <c r="N35" s="3" t="s">
        <v>1488</v>
      </c>
      <c r="O35" s="3" t="s">
        <v>24</v>
      </c>
      <c r="P35" s="1"/>
      <c r="Q35" s="1"/>
      <c r="R35" s="1"/>
    </row>
    <row r="36" spans="1:18">
      <c r="A36" s="3" t="s">
        <v>188</v>
      </c>
      <c r="B36" s="3">
        <v>73946769</v>
      </c>
      <c r="C36" s="3">
        <v>73947011</v>
      </c>
      <c r="D36" s="3" t="s">
        <v>1489</v>
      </c>
      <c r="E36" s="3">
        <v>1178.27</v>
      </c>
      <c r="F36" s="3">
        <v>242</v>
      </c>
      <c r="G36" s="3" t="s">
        <v>1490</v>
      </c>
      <c r="H36" s="3" t="s">
        <v>1491</v>
      </c>
      <c r="I36" s="3">
        <v>1178.27</v>
      </c>
      <c r="J36" s="3">
        <v>12.53</v>
      </c>
      <c r="K36" s="3">
        <v>32.53</v>
      </c>
      <c r="L36" s="3" t="s">
        <v>22</v>
      </c>
      <c r="M36" s="3">
        <v>636</v>
      </c>
      <c r="N36" s="3" t="s">
        <v>1492</v>
      </c>
      <c r="O36" s="3" t="s">
        <v>54</v>
      </c>
      <c r="P36" s="3" t="s">
        <v>1493</v>
      </c>
      <c r="Q36" s="3" t="s">
        <v>1491</v>
      </c>
      <c r="R36" s="3" t="s">
        <v>1494</v>
      </c>
    </row>
    <row r="37" spans="1:18">
      <c r="A37" s="3" t="s">
        <v>188</v>
      </c>
      <c r="B37" s="3">
        <v>75921390</v>
      </c>
      <c r="C37" s="3">
        <v>75921774</v>
      </c>
      <c r="D37" s="3" t="s">
        <v>1495</v>
      </c>
      <c r="E37" s="3">
        <v>509.57</v>
      </c>
      <c r="F37" s="3">
        <v>384</v>
      </c>
      <c r="G37" s="3" t="s">
        <v>1496</v>
      </c>
      <c r="H37" s="3" t="s">
        <v>1497</v>
      </c>
      <c r="I37" s="3">
        <v>509.57</v>
      </c>
      <c r="J37" s="3">
        <v>14.58</v>
      </c>
      <c r="K37" s="3">
        <v>48.37</v>
      </c>
      <c r="L37" s="3" t="s">
        <v>22</v>
      </c>
      <c r="M37" s="3">
        <v>461</v>
      </c>
      <c r="N37" s="3" t="s">
        <v>1498</v>
      </c>
      <c r="O37" s="3" t="s">
        <v>54</v>
      </c>
      <c r="P37" s="3" t="s">
        <v>1499</v>
      </c>
      <c r="Q37" s="3" t="s">
        <v>1497</v>
      </c>
      <c r="R37" s="3" t="s">
        <v>1500</v>
      </c>
    </row>
    <row r="38" spans="1:18">
      <c r="A38" s="3" t="s">
        <v>188</v>
      </c>
      <c r="B38" s="3">
        <v>76514385</v>
      </c>
      <c r="C38" s="3">
        <v>76515521</v>
      </c>
      <c r="D38" s="3" t="s">
        <v>1501</v>
      </c>
      <c r="E38" s="3">
        <v>62.06</v>
      </c>
      <c r="F38" s="3">
        <v>1136</v>
      </c>
      <c r="G38" s="3" t="s">
        <v>1502</v>
      </c>
      <c r="H38" s="3" t="s">
        <v>1503</v>
      </c>
      <c r="I38" s="3">
        <v>62.06</v>
      </c>
      <c r="J38" s="3">
        <v>6.77</v>
      </c>
      <c r="K38" s="3">
        <v>93.55</v>
      </c>
      <c r="L38" s="3" t="s">
        <v>22</v>
      </c>
      <c r="M38" s="3">
        <v>4192</v>
      </c>
      <c r="N38" s="3" t="s">
        <v>1504</v>
      </c>
      <c r="O38" s="3" t="s">
        <v>24</v>
      </c>
      <c r="P38" s="1"/>
      <c r="Q38" s="1"/>
      <c r="R38" s="1"/>
    </row>
    <row r="39" spans="1:18">
      <c r="A39" s="3" t="s">
        <v>188</v>
      </c>
      <c r="B39" s="3">
        <v>117081709</v>
      </c>
      <c r="C39" s="3">
        <v>117083411</v>
      </c>
      <c r="D39" s="3" t="s">
        <v>1505</v>
      </c>
      <c r="E39" s="3">
        <v>224.63</v>
      </c>
      <c r="F39" s="3">
        <v>1702</v>
      </c>
      <c r="G39" s="3" t="s">
        <v>1506</v>
      </c>
      <c r="H39" s="3" t="s">
        <v>1507</v>
      </c>
      <c r="I39" s="3">
        <v>224.63</v>
      </c>
      <c r="J39" s="3">
        <v>16.08</v>
      </c>
      <c r="K39" s="3">
        <v>68.56</v>
      </c>
      <c r="L39" s="3" t="s">
        <v>22</v>
      </c>
      <c r="M39" s="3">
        <v>9347</v>
      </c>
      <c r="N39" s="3" t="s">
        <v>1508</v>
      </c>
      <c r="O39" s="3" t="s">
        <v>87</v>
      </c>
      <c r="P39" s="3" t="s">
        <v>1509</v>
      </c>
      <c r="Q39" s="3" t="s">
        <v>1507</v>
      </c>
      <c r="R39" s="3" t="s">
        <v>1510</v>
      </c>
    </row>
    <row r="40" spans="1:18">
      <c r="A40" s="3" t="s">
        <v>188</v>
      </c>
      <c r="B40" s="3">
        <v>118656760</v>
      </c>
      <c r="C40" s="3">
        <v>118657725</v>
      </c>
      <c r="D40" s="3" t="s">
        <v>1511</v>
      </c>
      <c r="E40" s="3">
        <v>3100</v>
      </c>
      <c r="F40" s="3">
        <v>965</v>
      </c>
      <c r="G40" s="3" t="s">
        <v>1512</v>
      </c>
      <c r="H40" s="3" t="s">
        <v>1513</v>
      </c>
      <c r="I40" s="3">
        <v>3100</v>
      </c>
      <c r="J40" s="3">
        <v>19.22</v>
      </c>
      <c r="K40" s="3">
        <v>26.85</v>
      </c>
      <c r="L40" s="3" t="s">
        <v>22</v>
      </c>
      <c r="M40" s="3">
        <v>4373</v>
      </c>
      <c r="N40" s="3" t="s">
        <v>1514</v>
      </c>
      <c r="O40" s="3" t="s">
        <v>54</v>
      </c>
      <c r="P40" s="3" t="s">
        <v>1515</v>
      </c>
      <c r="Q40" s="3" t="s">
        <v>1513</v>
      </c>
      <c r="R40" s="3" t="s">
        <v>1516</v>
      </c>
    </row>
    <row r="41" spans="1:18">
      <c r="A41" s="3" t="s">
        <v>188</v>
      </c>
      <c r="B41" s="3">
        <v>123059509</v>
      </c>
      <c r="C41" s="3">
        <v>123059644</v>
      </c>
      <c r="D41" s="3" t="s">
        <v>1517</v>
      </c>
      <c r="E41" s="3">
        <v>84.27</v>
      </c>
      <c r="F41" s="3">
        <v>135</v>
      </c>
      <c r="G41" s="3" t="s">
        <v>1518</v>
      </c>
      <c r="H41" s="3" t="s">
        <v>1519</v>
      </c>
      <c r="I41" s="3">
        <v>84.27</v>
      </c>
      <c r="J41" s="3">
        <v>8.19</v>
      </c>
      <c r="K41" s="3">
        <v>88.34</v>
      </c>
      <c r="L41" s="3" t="s">
        <v>22</v>
      </c>
      <c r="M41" s="3">
        <v>701</v>
      </c>
      <c r="N41" s="3" t="s">
        <v>1520</v>
      </c>
      <c r="O41" s="3" t="s">
        <v>79</v>
      </c>
      <c r="P41" s="3" t="s">
        <v>1521</v>
      </c>
      <c r="Q41" s="3" t="s">
        <v>1522</v>
      </c>
      <c r="R41" s="3" t="s">
        <v>1523</v>
      </c>
    </row>
    <row r="42" spans="1:18">
      <c r="A42" s="3" t="s">
        <v>239</v>
      </c>
      <c r="B42" s="3">
        <v>69854384</v>
      </c>
      <c r="C42" s="3">
        <v>69854504</v>
      </c>
      <c r="D42" s="3" t="s">
        <v>1524</v>
      </c>
      <c r="E42" s="3">
        <v>62.58</v>
      </c>
      <c r="F42" s="3">
        <v>120</v>
      </c>
      <c r="G42" s="3" t="s">
        <v>1525</v>
      </c>
      <c r="H42" s="3" t="s">
        <v>1526</v>
      </c>
      <c r="I42" s="3">
        <v>62.58</v>
      </c>
      <c r="J42" s="3">
        <v>7.39</v>
      </c>
      <c r="K42" s="3">
        <v>93.42</v>
      </c>
      <c r="L42" s="3" t="s">
        <v>22</v>
      </c>
      <c r="M42" s="3">
        <v>423</v>
      </c>
      <c r="N42" s="3" t="s">
        <v>1527</v>
      </c>
      <c r="O42" s="3" t="s">
        <v>24</v>
      </c>
      <c r="P42" s="1"/>
      <c r="Q42" s="1"/>
      <c r="R42" s="1"/>
    </row>
    <row r="43" spans="1:18">
      <c r="A43" s="3" t="s">
        <v>239</v>
      </c>
      <c r="B43" s="3">
        <v>102597834</v>
      </c>
      <c r="C43" s="3">
        <v>102598909</v>
      </c>
      <c r="D43" s="3" t="s">
        <v>1528</v>
      </c>
      <c r="E43" s="3">
        <v>161.27</v>
      </c>
      <c r="F43" s="3">
        <v>1075</v>
      </c>
      <c r="G43" s="3" t="s">
        <v>277</v>
      </c>
      <c r="H43" s="3" t="s">
        <v>278</v>
      </c>
      <c r="I43" s="3">
        <v>161.27</v>
      </c>
      <c r="J43" s="3">
        <v>6.71</v>
      </c>
      <c r="K43" s="3">
        <v>75.89</v>
      </c>
      <c r="L43" s="3" t="s">
        <v>64</v>
      </c>
      <c r="M43" s="3">
        <v>205012</v>
      </c>
      <c r="N43" s="3" t="s">
        <v>279</v>
      </c>
      <c r="O43" s="3" t="s">
        <v>46</v>
      </c>
      <c r="P43" s="3" t="s">
        <v>280</v>
      </c>
      <c r="Q43" s="3" t="s">
        <v>281</v>
      </c>
      <c r="R43" s="3" t="s">
        <v>282</v>
      </c>
    </row>
    <row r="44" spans="1:18">
      <c r="A44" s="3" t="s">
        <v>239</v>
      </c>
      <c r="B44" s="3">
        <v>110350777</v>
      </c>
      <c r="C44" s="3">
        <v>110350877</v>
      </c>
      <c r="D44" s="3" t="s">
        <v>1529</v>
      </c>
      <c r="E44" s="3">
        <v>797.32</v>
      </c>
      <c r="F44" s="3">
        <v>100</v>
      </c>
      <c r="G44" s="3" t="s">
        <v>1530</v>
      </c>
      <c r="H44" s="3" t="s">
        <v>1531</v>
      </c>
      <c r="I44" s="3">
        <v>797.32</v>
      </c>
      <c r="J44" s="3">
        <v>9.32</v>
      </c>
      <c r="K44" s="3">
        <v>38.77</v>
      </c>
      <c r="L44" s="3" t="s">
        <v>22</v>
      </c>
      <c r="M44" s="3">
        <v>581</v>
      </c>
      <c r="N44" s="3" t="s">
        <v>1532</v>
      </c>
      <c r="O44" s="3" t="s">
        <v>54</v>
      </c>
      <c r="P44" s="3" t="s">
        <v>1533</v>
      </c>
      <c r="Q44" s="3" t="s">
        <v>1531</v>
      </c>
      <c r="R44" s="3" t="s">
        <v>1534</v>
      </c>
    </row>
    <row r="45" spans="1:18">
      <c r="A45" s="3" t="s">
        <v>239</v>
      </c>
      <c r="B45" s="3">
        <v>110352047</v>
      </c>
      <c r="C45" s="3">
        <v>110352978</v>
      </c>
      <c r="D45" s="3" t="s">
        <v>1535</v>
      </c>
      <c r="E45" s="3">
        <v>1291.63</v>
      </c>
      <c r="F45" s="3">
        <v>931</v>
      </c>
      <c r="G45" s="3" t="s">
        <v>1536</v>
      </c>
      <c r="H45" s="3" t="s">
        <v>1531</v>
      </c>
      <c r="I45" s="3">
        <v>1291.63</v>
      </c>
      <c r="J45" s="3">
        <v>11.75</v>
      </c>
      <c r="K45" s="3">
        <v>31.7</v>
      </c>
      <c r="L45" s="3" t="s">
        <v>22</v>
      </c>
      <c r="M45" s="3">
        <v>2817</v>
      </c>
      <c r="N45" s="3" t="s">
        <v>1537</v>
      </c>
      <c r="O45" s="3" t="s">
        <v>54</v>
      </c>
      <c r="P45" s="3" t="s">
        <v>1533</v>
      </c>
      <c r="Q45" s="3" t="s">
        <v>1531</v>
      </c>
      <c r="R45" s="3" t="s">
        <v>1534</v>
      </c>
    </row>
    <row r="46" spans="1:18">
      <c r="A46" s="3" t="s">
        <v>239</v>
      </c>
      <c r="B46" s="3">
        <v>122825299</v>
      </c>
      <c r="C46" s="3">
        <v>122826959</v>
      </c>
      <c r="D46" s="3" t="s">
        <v>1538</v>
      </c>
      <c r="E46" s="3">
        <v>3100</v>
      </c>
      <c r="F46" s="3">
        <v>1660</v>
      </c>
      <c r="G46" s="3" t="s">
        <v>1539</v>
      </c>
      <c r="H46" s="3" t="s">
        <v>1540</v>
      </c>
      <c r="I46" s="3">
        <v>3100</v>
      </c>
      <c r="J46" s="3">
        <v>14.74</v>
      </c>
      <c r="K46" s="3">
        <v>26.85</v>
      </c>
      <c r="L46" s="3" t="s">
        <v>22</v>
      </c>
      <c r="M46" s="3">
        <v>3493</v>
      </c>
      <c r="N46" s="3" t="s">
        <v>1541</v>
      </c>
      <c r="O46" s="3" t="s">
        <v>54</v>
      </c>
      <c r="P46" s="3" t="s">
        <v>1542</v>
      </c>
      <c r="Q46" s="3" t="s">
        <v>1540</v>
      </c>
      <c r="R46" s="3" t="s">
        <v>1543</v>
      </c>
    </row>
    <row r="47" spans="1:18">
      <c r="A47" s="3" t="s">
        <v>239</v>
      </c>
      <c r="B47" s="3">
        <v>124074888</v>
      </c>
      <c r="C47" s="3">
        <v>124075039</v>
      </c>
      <c r="D47" s="3" t="s">
        <v>1544</v>
      </c>
      <c r="E47" s="3">
        <v>441.8</v>
      </c>
      <c r="F47" s="3">
        <v>151</v>
      </c>
      <c r="G47" s="3" t="s">
        <v>1545</v>
      </c>
      <c r="H47" s="3" t="s">
        <v>1546</v>
      </c>
      <c r="I47" s="3">
        <v>441.8</v>
      </c>
      <c r="J47" s="3">
        <v>6.99</v>
      </c>
      <c r="K47" s="3">
        <v>51.13</v>
      </c>
      <c r="L47" s="3" t="s">
        <v>22</v>
      </c>
      <c r="M47" s="3">
        <v>1350</v>
      </c>
      <c r="N47" s="3" t="s">
        <v>1547</v>
      </c>
      <c r="O47" s="3" t="s">
        <v>54</v>
      </c>
      <c r="P47" s="3" t="s">
        <v>1548</v>
      </c>
      <c r="Q47" s="3" t="s">
        <v>1546</v>
      </c>
      <c r="R47" s="3" t="s">
        <v>1549</v>
      </c>
    </row>
    <row r="48" spans="1:18">
      <c r="A48" s="3" t="s">
        <v>295</v>
      </c>
      <c r="B48" s="3">
        <v>33107674</v>
      </c>
      <c r="C48" s="3">
        <v>33109994</v>
      </c>
      <c r="D48" s="3" t="s">
        <v>1550</v>
      </c>
      <c r="E48" s="3">
        <v>459.87</v>
      </c>
      <c r="F48" s="3">
        <v>2320</v>
      </c>
      <c r="G48" s="3" t="s">
        <v>1551</v>
      </c>
      <c r="H48" s="3" t="s">
        <v>1552</v>
      </c>
      <c r="I48" s="3">
        <v>459.87</v>
      </c>
      <c r="J48" s="3">
        <v>11.56</v>
      </c>
      <c r="K48" s="3">
        <v>50.11</v>
      </c>
      <c r="L48" s="3" t="s">
        <v>64</v>
      </c>
      <c r="M48" s="3">
        <v>2320</v>
      </c>
      <c r="N48" s="3" t="s">
        <v>1553</v>
      </c>
      <c r="O48" s="3" t="s">
        <v>54</v>
      </c>
      <c r="P48" s="3" t="s">
        <v>1554</v>
      </c>
      <c r="Q48" s="3" t="s">
        <v>1555</v>
      </c>
      <c r="R48" s="3" t="s">
        <v>1556</v>
      </c>
    </row>
    <row r="49" spans="1:18">
      <c r="A49" s="3" t="s">
        <v>295</v>
      </c>
      <c r="B49" s="3">
        <v>45962953</v>
      </c>
      <c r="C49" s="3">
        <v>45963955</v>
      </c>
      <c r="D49" s="3" t="s">
        <v>1557</v>
      </c>
      <c r="E49" s="3">
        <v>3081.44</v>
      </c>
      <c r="F49" s="3">
        <v>1002</v>
      </c>
      <c r="G49" s="3" t="s">
        <v>1558</v>
      </c>
      <c r="H49" s="3" t="s">
        <v>1559</v>
      </c>
      <c r="I49" s="3">
        <v>3081.44</v>
      </c>
      <c r="J49" s="3">
        <v>22.05</v>
      </c>
      <c r="K49" s="3">
        <v>26.82</v>
      </c>
      <c r="L49" s="3" t="s">
        <v>22</v>
      </c>
      <c r="M49" s="3">
        <v>2869</v>
      </c>
      <c r="N49" s="3" t="s">
        <v>1560</v>
      </c>
      <c r="O49" s="3" t="s">
        <v>24</v>
      </c>
      <c r="P49" s="1"/>
      <c r="Q49" s="1"/>
      <c r="R49" s="1"/>
    </row>
    <row r="50" spans="1:18">
      <c r="A50" s="3" t="s">
        <v>295</v>
      </c>
      <c r="B50" s="3">
        <v>113840927</v>
      </c>
      <c r="C50" s="3">
        <v>113842922</v>
      </c>
      <c r="D50" s="3" t="s">
        <v>1561</v>
      </c>
      <c r="E50" s="3">
        <v>2561.85</v>
      </c>
      <c r="F50" s="3">
        <v>1995</v>
      </c>
      <c r="G50" s="3" t="s">
        <v>1562</v>
      </c>
      <c r="H50" s="3" t="s">
        <v>1563</v>
      </c>
      <c r="I50" s="3">
        <v>2561.85</v>
      </c>
      <c r="J50" s="3">
        <v>14.24</v>
      </c>
      <c r="K50" s="3">
        <v>27.35</v>
      </c>
      <c r="L50" s="3" t="s">
        <v>22</v>
      </c>
      <c r="M50" s="3">
        <v>4202</v>
      </c>
      <c r="N50" s="3" t="s">
        <v>1564</v>
      </c>
      <c r="O50" s="3" t="s">
        <v>54</v>
      </c>
      <c r="P50" s="3" t="s">
        <v>1565</v>
      </c>
      <c r="Q50" s="3" t="s">
        <v>1563</v>
      </c>
      <c r="R50" s="3" t="s">
        <v>1566</v>
      </c>
    </row>
    <row r="51" spans="1:18">
      <c r="A51" s="3" t="s">
        <v>314</v>
      </c>
      <c r="B51" s="3">
        <v>36334927</v>
      </c>
      <c r="C51" s="3">
        <v>36335166</v>
      </c>
      <c r="D51" s="3" t="s">
        <v>1567</v>
      </c>
      <c r="E51" s="3">
        <v>137.52</v>
      </c>
      <c r="F51" s="3">
        <v>239</v>
      </c>
      <c r="G51" s="3" t="s">
        <v>1568</v>
      </c>
      <c r="H51" s="3" t="s">
        <v>1569</v>
      </c>
      <c r="I51" s="3">
        <v>137.52</v>
      </c>
      <c r="J51" s="3">
        <v>11.32</v>
      </c>
      <c r="K51" s="3">
        <v>79.13</v>
      </c>
      <c r="L51" s="3" t="s">
        <v>22</v>
      </c>
      <c r="M51" s="3">
        <v>1077</v>
      </c>
      <c r="N51" s="3" t="s">
        <v>1570</v>
      </c>
      <c r="O51" s="3" t="s">
        <v>54</v>
      </c>
      <c r="P51" s="3" t="s">
        <v>1571</v>
      </c>
      <c r="Q51" s="3" t="s">
        <v>1569</v>
      </c>
      <c r="R51" s="3" t="s">
        <v>1572</v>
      </c>
    </row>
    <row r="52" spans="1:18">
      <c r="A52" s="3" t="s">
        <v>314</v>
      </c>
      <c r="B52" s="3">
        <v>36336982</v>
      </c>
      <c r="C52" s="3">
        <v>36337238</v>
      </c>
      <c r="D52" s="3" t="s">
        <v>1573</v>
      </c>
      <c r="E52" s="3">
        <v>642.65</v>
      </c>
      <c r="F52" s="3">
        <v>256</v>
      </c>
      <c r="G52" s="3" t="s">
        <v>1574</v>
      </c>
      <c r="H52" s="3" t="s">
        <v>1569</v>
      </c>
      <c r="I52" s="3">
        <v>642.65</v>
      </c>
      <c r="J52" s="3">
        <v>10.78</v>
      </c>
      <c r="K52" s="3">
        <v>43.22</v>
      </c>
      <c r="L52" s="3" t="s">
        <v>22</v>
      </c>
      <c r="M52" s="3">
        <v>290</v>
      </c>
      <c r="N52" s="3" t="s">
        <v>1575</v>
      </c>
      <c r="O52" s="3" t="s">
        <v>54</v>
      </c>
      <c r="P52" s="3" t="s">
        <v>1571</v>
      </c>
      <c r="Q52" s="3" t="s">
        <v>1569</v>
      </c>
      <c r="R52" s="3" t="s">
        <v>1572</v>
      </c>
    </row>
    <row r="53" spans="1:18">
      <c r="A53" s="3" t="s">
        <v>314</v>
      </c>
      <c r="B53" s="3">
        <v>61468778</v>
      </c>
      <c r="C53" s="3">
        <v>61468954</v>
      </c>
      <c r="D53" s="3" t="s">
        <v>1576</v>
      </c>
      <c r="E53" s="3">
        <v>114.85</v>
      </c>
      <c r="F53" s="3">
        <v>176</v>
      </c>
      <c r="G53" s="3" t="s">
        <v>1577</v>
      </c>
      <c r="H53" s="3" t="s">
        <v>1578</v>
      </c>
      <c r="I53" s="3">
        <v>114.85</v>
      </c>
      <c r="J53" s="3">
        <v>8.82</v>
      </c>
      <c r="K53" s="3">
        <v>82.4</v>
      </c>
      <c r="L53" s="3" t="s">
        <v>22</v>
      </c>
      <c r="M53" s="3">
        <v>559</v>
      </c>
      <c r="N53" s="3" t="s">
        <v>1579</v>
      </c>
      <c r="O53" s="3" t="s">
        <v>54</v>
      </c>
      <c r="P53" s="3" t="s">
        <v>1580</v>
      </c>
      <c r="Q53" s="3" t="s">
        <v>1578</v>
      </c>
      <c r="R53" s="3" t="s">
        <v>1581</v>
      </c>
    </row>
    <row r="54" spans="1:18">
      <c r="A54" s="3" t="s">
        <v>314</v>
      </c>
      <c r="B54" s="3">
        <v>61958910</v>
      </c>
      <c r="C54" s="3">
        <v>61959029</v>
      </c>
      <c r="D54" s="3" t="s">
        <v>1582</v>
      </c>
      <c r="E54" s="3">
        <v>93.76</v>
      </c>
      <c r="F54" s="3">
        <v>119</v>
      </c>
      <c r="G54" s="3" t="s">
        <v>1583</v>
      </c>
      <c r="H54" s="3" t="s">
        <v>1584</v>
      </c>
      <c r="I54" s="3">
        <v>93.76</v>
      </c>
      <c r="J54" s="3">
        <v>9.23</v>
      </c>
      <c r="K54" s="3">
        <v>86.27</v>
      </c>
      <c r="L54" s="3" t="s">
        <v>22</v>
      </c>
      <c r="M54" s="3">
        <v>569</v>
      </c>
      <c r="N54" s="3" t="s">
        <v>1585</v>
      </c>
      <c r="O54" s="3" t="s">
        <v>54</v>
      </c>
      <c r="P54" s="3" t="s">
        <v>1586</v>
      </c>
      <c r="Q54" s="3" t="s">
        <v>1584</v>
      </c>
      <c r="R54" s="3" t="s">
        <v>1587</v>
      </c>
    </row>
    <row r="55" spans="1:18">
      <c r="A55" s="3" t="s">
        <v>314</v>
      </c>
      <c r="B55" s="3">
        <v>74485382</v>
      </c>
      <c r="C55" s="3">
        <v>74486102</v>
      </c>
      <c r="D55" s="3" t="s">
        <v>1588</v>
      </c>
      <c r="E55" s="3">
        <v>302.17</v>
      </c>
      <c r="F55" s="3">
        <v>720</v>
      </c>
      <c r="G55" s="3" t="s">
        <v>1589</v>
      </c>
      <c r="H55" s="3" t="s">
        <v>1590</v>
      </c>
      <c r="I55" s="3">
        <v>302.17</v>
      </c>
      <c r="J55" s="3">
        <v>16.42</v>
      </c>
      <c r="K55" s="3">
        <v>60.67</v>
      </c>
      <c r="L55" s="3" t="s">
        <v>22</v>
      </c>
      <c r="M55" s="3">
        <v>1119</v>
      </c>
      <c r="N55" s="3" t="s">
        <v>1591</v>
      </c>
      <c r="O55" s="3" t="s">
        <v>54</v>
      </c>
      <c r="P55" s="3" t="s">
        <v>1592</v>
      </c>
      <c r="Q55" s="3" t="s">
        <v>1590</v>
      </c>
      <c r="R55" s="3" t="s">
        <v>1593</v>
      </c>
    </row>
    <row r="56" spans="1:18">
      <c r="A56" s="3" t="s">
        <v>314</v>
      </c>
      <c r="B56" s="3">
        <v>77435025</v>
      </c>
      <c r="C56" s="3">
        <v>77435488</v>
      </c>
      <c r="D56" s="3" t="s">
        <v>1594</v>
      </c>
      <c r="E56" s="3">
        <v>131.23</v>
      </c>
      <c r="F56" s="3">
        <v>463</v>
      </c>
      <c r="G56" s="3" t="s">
        <v>1595</v>
      </c>
      <c r="H56" s="3" t="s">
        <v>1596</v>
      </c>
      <c r="I56" s="3">
        <v>131.23</v>
      </c>
      <c r="J56" s="3">
        <v>9</v>
      </c>
      <c r="K56" s="3">
        <v>80.04</v>
      </c>
      <c r="L56" s="3" t="s">
        <v>22</v>
      </c>
      <c r="M56" s="3">
        <v>463</v>
      </c>
      <c r="N56" s="3" t="s">
        <v>1597</v>
      </c>
      <c r="O56" s="3" t="s">
        <v>24</v>
      </c>
      <c r="P56" s="1"/>
      <c r="Q56" s="1"/>
      <c r="R56" s="1"/>
    </row>
    <row r="57" spans="1:18">
      <c r="A57" s="3" t="s">
        <v>356</v>
      </c>
      <c r="B57" s="3">
        <v>21941298</v>
      </c>
      <c r="C57" s="3">
        <v>21941944</v>
      </c>
      <c r="D57" s="3" t="s">
        <v>1598</v>
      </c>
      <c r="E57" s="3">
        <v>76.09</v>
      </c>
      <c r="F57" s="3">
        <v>646</v>
      </c>
      <c r="G57" s="3" t="s">
        <v>358</v>
      </c>
      <c r="H57" s="3" t="s">
        <v>359</v>
      </c>
      <c r="I57" s="3">
        <v>76.09</v>
      </c>
      <c r="J57" s="3">
        <v>6.1</v>
      </c>
      <c r="K57" s="3">
        <v>90.04</v>
      </c>
      <c r="L57" s="3" t="s">
        <v>22</v>
      </c>
      <c r="M57" s="3">
        <v>2161</v>
      </c>
      <c r="N57" s="3" t="s">
        <v>360</v>
      </c>
      <c r="O57" s="3" t="s">
        <v>24</v>
      </c>
      <c r="P57" s="1"/>
      <c r="Q57" s="1"/>
      <c r="R57" s="1"/>
    </row>
    <row r="58" spans="1:18">
      <c r="A58" s="3" t="s">
        <v>356</v>
      </c>
      <c r="B58" s="3">
        <v>28560797</v>
      </c>
      <c r="C58" s="3">
        <v>28561102</v>
      </c>
      <c r="D58" s="3" t="s">
        <v>1599</v>
      </c>
      <c r="E58" s="3">
        <v>1585.95</v>
      </c>
      <c r="F58" s="3">
        <v>305</v>
      </c>
      <c r="G58" s="3" t="s">
        <v>1600</v>
      </c>
      <c r="H58" s="3" t="s">
        <v>1601</v>
      </c>
      <c r="I58" s="3">
        <v>1585.95</v>
      </c>
      <c r="J58" s="3">
        <v>9.15</v>
      </c>
      <c r="K58" s="3">
        <v>30.13</v>
      </c>
      <c r="L58" s="3" t="s">
        <v>22</v>
      </c>
      <c r="M58" s="3">
        <v>305</v>
      </c>
      <c r="N58" s="3" t="s">
        <v>1602</v>
      </c>
      <c r="O58" s="3" t="s">
        <v>79</v>
      </c>
      <c r="P58" s="3" t="s">
        <v>1603</v>
      </c>
      <c r="Q58" s="3" t="s">
        <v>1604</v>
      </c>
      <c r="R58" s="3" t="s">
        <v>1605</v>
      </c>
    </row>
    <row r="59" spans="1:18">
      <c r="A59" s="3" t="s">
        <v>356</v>
      </c>
      <c r="B59" s="3">
        <v>30516726</v>
      </c>
      <c r="C59" s="3">
        <v>30517767</v>
      </c>
      <c r="D59" s="3" t="s">
        <v>1606</v>
      </c>
      <c r="E59" s="3">
        <v>188.6</v>
      </c>
      <c r="F59" s="3">
        <v>1041</v>
      </c>
      <c r="G59" s="3" t="s">
        <v>1607</v>
      </c>
      <c r="H59" s="3" t="s">
        <v>1608</v>
      </c>
      <c r="I59" s="3">
        <v>188.6</v>
      </c>
      <c r="J59" s="3">
        <v>8.29</v>
      </c>
      <c r="K59" s="3">
        <v>72.36</v>
      </c>
      <c r="L59" s="3" t="s">
        <v>22</v>
      </c>
      <c r="M59" s="3">
        <v>2548</v>
      </c>
      <c r="N59" s="3" t="s">
        <v>1609</v>
      </c>
      <c r="O59" s="3" t="s">
        <v>24</v>
      </c>
      <c r="P59" s="1"/>
      <c r="Q59" s="1"/>
      <c r="R59" s="1"/>
    </row>
    <row r="60" spans="1:18">
      <c r="A60" s="3" t="s">
        <v>356</v>
      </c>
      <c r="B60" s="3">
        <v>32791872</v>
      </c>
      <c r="C60" s="3">
        <v>32792547</v>
      </c>
      <c r="D60" s="3" t="s">
        <v>1610</v>
      </c>
      <c r="E60" s="3">
        <v>458.24</v>
      </c>
      <c r="F60" s="3">
        <v>675</v>
      </c>
      <c r="G60" s="3" t="s">
        <v>1611</v>
      </c>
      <c r="H60" s="3" t="s">
        <v>1612</v>
      </c>
      <c r="I60" s="3">
        <v>458.24</v>
      </c>
      <c r="J60" s="3">
        <v>12.9</v>
      </c>
      <c r="K60" s="3">
        <v>50.19</v>
      </c>
      <c r="L60" s="3" t="s">
        <v>22</v>
      </c>
      <c r="M60" s="3">
        <v>1226</v>
      </c>
      <c r="N60" s="3" t="s">
        <v>1613</v>
      </c>
      <c r="O60" s="3" t="s">
        <v>24</v>
      </c>
      <c r="P60" s="1"/>
      <c r="Q60" s="1"/>
      <c r="R60" s="1"/>
    </row>
    <row r="61" spans="1:18">
      <c r="A61" s="3" t="s">
        <v>356</v>
      </c>
      <c r="B61" s="3">
        <v>36905674</v>
      </c>
      <c r="C61" s="3">
        <v>36906399</v>
      </c>
      <c r="D61" s="3" t="s">
        <v>1614</v>
      </c>
      <c r="E61" s="3">
        <v>166.53</v>
      </c>
      <c r="F61" s="3">
        <v>725</v>
      </c>
      <c r="G61" s="3" t="s">
        <v>366</v>
      </c>
      <c r="H61" s="3" t="s">
        <v>367</v>
      </c>
      <c r="I61" s="3">
        <v>166.53</v>
      </c>
      <c r="J61" s="3">
        <v>5.88</v>
      </c>
      <c r="K61" s="3">
        <v>75.19</v>
      </c>
      <c r="L61" s="3" t="s">
        <v>22</v>
      </c>
      <c r="M61" s="3">
        <v>725</v>
      </c>
      <c r="N61" s="3" t="s">
        <v>368</v>
      </c>
      <c r="O61" s="3" t="s">
        <v>87</v>
      </c>
      <c r="P61" s="3" t="s">
        <v>369</v>
      </c>
      <c r="Q61" s="3" t="s">
        <v>370</v>
      </c>
      <c r="R61" s="3" t="s">
        <v>371</v>
      </c>
    </row>
    <row r="62" spans="1:18">
      <c r="A62" s="3" t="s">
        <v>356</v>
      </c>
      <c r="B62" s="3">
        <v>44599532</v>
      </c>
      <c r="C62" s="3">
        <v>44600211</v>
      </c>
      <c r="D62" s="3" t="s">
        <v>1615</v>
      </c>
      <c r="E62" s="3">
        <v>139.63</v>
      </c>
      <c r="F62" s="3">
        <v>679</v>
      </c>
      <c r="G62" s="3" t="s">
        <v>1616</v>
      </c>
      <c r="H62" s="3" t="s">
        <v>1617</v>
      </c>
      <c r="I62" s="3">
        <v>139.63</v>
      </c>
      <c r="J62" s="3">
        <v>11.9</v>
      </c>
      <c r="K62" s="3">
        <v>78.92</v>
      </c>
      <c r="L62" s="3" t="s">
        <v>22</v>
      </c>
      <c r="M62" s="3">
        <v>1918</v>
      </c>
      <c r="N62" s="3" t="s">
        <v>1618</v>
      </c>
      <c r="O62" s="3" t="s">
        <v>54</v>
      </c>
      <c r="P62" s="3" t="s">
        <v>1619</v>
      </c>
      <c r="Q62" s="3" t="s">
        <v>1617</v>
      </c>
      <c r="R62" s="3" t="s">
        <v>1620</v>
      </c>
    </row>
    <row r="63" spans="1:18">
      <c r="A63" s="3" t="s">
        <v>356</v>
      </c>
      <c r="B63" s="3">
        <v>44640740</v>
      </c>
      <c r="C63" s="3">
        <v>44641116</v>
      </c>
      <c r="D63" s="3" t="s">
        <v>1621</v>
      </c>
      <c r="E63" s="3">
        <v>1646.32</v>
      </c>
      <c r="F63" s="3">
        <v>376</v>
      </c>
      <c r="G63" s="3" t="s">
        <v>1622</v>
      </c>
      <c r="H63" s="3" t="s">
        <v>1617</v>
      </c>
      <c r="I63" s="3">
        <v>1646.32</v>
      </c>
      <c r="J63" s="3">
        <v>18.2</v>
      </c>
      <c r="K63" s="3">
        <v>30.07</v>
      </c>
      <c r="L63" s="3" t="s">
        <v>22</v>
      </c>
      <c r="M63" s="3">
        <v>1386</v>
      </c>
      <c r="N63" s="3" t="s">
        <v>1623</v>
      </c>
      <c r="O63" s="3" t="s">
        <v>54</v>
      </c>
      <c r="P63" s="3" t="s">
        <v>1619</v>
      </c>
      <c r="Q63" s="3" t="s">
        <v>1617</v>
      </c>
      <c r="R63" s="3" t="s">
        <v>1620</v>
      </c>
    </row>
    <row r="64" spans="1:18">
      <c r="A64" s="3" t="s">
        <v>356</v>
      </c>
      <c r="B64" s="3">
        <v>44811834</v>
      </c>
      <c r="C64" s="3">
        <v>44812025</v>
      </c>
      <c r="D64" s="3" t="s">
        <v>1624</v>
      </c>
      <c r="E64" s="3">
        <v>108.72</v>
      </c>
      <c r="F64" s="3">
        <v>191</v>
      </c>
      <c r="G64" s="3" t="s">
        <v>1625</v>
      </c>
      <c r="H64" s="3" t="s">
        <v>1626</v>
      </c>
      <c r="I64" s="3">
        <v>108.72</v>
      </c>
      <c r="J64" s="3">
        <v>9.12</v>
      </c>
      <c r="K64" s="3">
        <v>83.69</v>
      </c>
      <c r="L64" s="3" t="s">
        <v>22</v>
      </c>
      <c r="M64" s="3">
        <v>3609</v>
      </c>
      <c r="N64" s="3" t="s">
        <v>1627</v>
      </c>
      <c r="O64" s="3" t="s">
        <v>54</v>
      </c>
      <c r="P64" s="3" t="s">
        <v>1628</v>
      </c>
      <c r="Q64" s="3" t="s">
        <v>1626</v>
      </c>
      <c r="R64" s="3" t="s">
        <v>1629</v>
      </c>
    </row>
    <row r="65" spans="1:18">
      <c r="A65" s="3" t="s">
        <v>356</v>
      </c>
      <c r="B65" s="3">
        <v>45440469</v>
      </c>
      <c r="C65" s="3">
        <v>45440756</v>
      </c>
      <c r="D65" s="3" t="s">
        <v>1630</v>
      </c>
      <c r="E65" s="3">
        <v>197.96</v>
      </c>
      <c r="F65" s="3">
        <v>287</v>
      </c>
      <c r="G65" s="3" t="s">
        <v>1631</v>
      </c>
      <c r="H65" s="3" t="s">
        <v>1632</v>
      </c>
      <c r="I65" s="3">
        <v>197.96</v>
      </c>
      <c r="J65" s="3">
        <v>7.18</v>
      </c>
      <c r="K65" s="3">
        <v>71.14</v>
      </c>
      <c r="L65" s="3" t="s">
        <v>22</v>
      </c>
      <c r="M65" s="3">
        <v>494</v>
      </c>
      <c r="N65" s="3" t="s">
        <v>1633</v>
      </c>
      <c r="O65" s="3" t="s">
        <v>54</v>
      </c>
      <c r="P65" s="3" t="s">
        <v>1634</v>
      </c>
      <c r="Q65" s="3" t="s">
        <v>1632</v>
      </c>
      <c r="R65" s="3" t="s">
        <v>1635</v>
      </c>
    </row>
    <row r="66" spans="1:18">
      <c r="A66" s="3" t="s">
        <v>356</v>
      </c>
      <c r="B66" s="3">
        <v>45897625</v>
      </c>
      <c r="C66" s="3">
        <v>45897971</v>
      </c>
      <c r="D66" s="3" t="s">
        <v>1636</v>
      </c>
      <c r="E66" s="3">
        <v>92.59</v>
      </c>
      <c r="F66" s="3">
        <v>346</v>
      </c>
      <c r="G66" s="3" t="s">
        <v>1637</v>
      </c>
      <c r="H66" s="3" t="s">
        <v>1638</v>
      </c>
      <c r="I66" s="3">
        <v>92.59</v>
      </c>
      <c r="J66" s="3">
        <v>6.19</v>
      </c>
      <c r="K66" s="3">
        <v>86.56</v>
      </c>
      <c r="L66" s="3" t="s">
        <v>22</v>
      </c>
      <c r="M66" s="3">
        <v>493</v>
      </c>
      <c r="N66" s="3" t="s">
        <v>1639</v>
      </c>
      <c r="O66" s="3" t="s">
        <v>54</v>
      </c>
      <c r="P66" s="3" t="s">
        <v>1640</v>
      </c>
      <c r="Q66" s="3" t="s">
        <v>1638</v>
      </c>
      <c r="R66" s="3" t="s">
        <v>1641</v>
      </c>
    </row>
    <row r="67" spans="1:18">
      <c r="A67" s="3" t="s">
        <v>356</v>
      </c>
      <c r="B67" s="3">
        <v>48445352</v>
      </c>
      <c r="C67" s="3">
        <v>48446090</v>
      </c>
      <c r="D67" s="3" t="s">
        <v>1642</v>
      </c>
      <c r="E67" s="3">
        <v>89.63</v>
      </c>
      <c r="F67" s="3">
        <v>738</v>
      </c>
      <c r="G67" s="3" t="s">
        <v>1643</v>
      </c>
      <c r="H67" s="3" t="s">
        <v>1644</v>
      </c>
      <c r="I67" s="3">
        <v>89.63</v>
      </c>
      <c r="J67" s="3">
        <v>9.66</v>
      </c>
      <c r="K67" s="3">
        <v>87.16</v>
      </c>
      <c r="L67" s="3" t="s">
        <v>32</v>
      </c>
      <c r="M67" s="3">
        <v>2658</v>
      </c>
      <c r="N67" s="3" t="s">
        <v>1645</v>
      </c>
      <c r="O67" s="3" t="s">
        <v>54</v>
      </c>
      <c r="P67" s="3" t="s">
        <v>1646</v>
      </c>
      <c r="Q67" s="3" t="s">
        <v>1644</v>
      </c>
      <c r="R67" s="3" t="s">
        <v>1647</v>
      </c>
    </row>
    <row r="68" spans="1:18">
      <c r="A68" s="3" t="s">
        <v>356</v>
      </c>
      <c r="B68" s="3">
        <v>49293887</v>
      </c>
      <c r="C68" s="3">
        <v>49294138</v>
      </c>
      <c r="D68" s="3" t="s">
        <v>1648</v>
      </c>
      <c r="E68" s="3">
        <v>98.17</v>
      </c>
      <c r="F68" s="3">
        <v>251</v>
      </c>
      <c r="G68" s="3" t="s">
        <v>1649</v>
      </c>
      <c r="H68" s="3" t="s">
        <v>1650</v>
      </c>
      <c r="I68" s="3">
        <v>98.17</v>
      </c>
      <c r="J68" s="3">
        <v>11.29</v>
      </c>
      <c r="K68" s="3">
        <v>85.64</v>
      </c>
      <c r="L68" s="3" t="s">
        <v>22</v>
      </c>
      <c r="M68" s="3">
        <v>540</v>
      </c>
      <c r="N68" s="3" t="s">
        <v>1651</v>
      </c>
      <c r="O68" s="3" t="s">
        <v>54</v>
      </c>
      <c r="P68" s="3" t="s">
        <v>1652</v>
      </c>
      <c r="Q68" s="3" t="s">
        <v>1650</v>
      </c>
      <c r="R68" s="3" t="s">
        <v>1653</v>
      </c>
    </row>
    <row r="69" spans="1:18">
      <c r="A69" s="3" t="s">
        <v>356</v>
      </c>
      <c r="B69" s="3">
        <v>56297912</v>
      </c>
      <c r="C69" s="3">
        <v>56299374</v>
      </c>
      <c r="D69" s="3" t="s">
        <v>1654</v>
      </c>
      <c r="E69" s="3">
        <v>130.1</v>
      </c>
      <c r="F69" s="3">
        <v>1462</v>
      </c>
      <c r="G69" s="3" t="s">
        <v>1655</v>
      </c>
      <c r="H69" s="3" t="s">
        <v>1656</v>
      </c>
      <c r="I69" s="3">
        <v>130.1</v>
      </c>
      <c r="J69" s="3">
        <v>6.67</v>
      </c>
      <c r="K69" s="3">
        <v>80.09</v>
      </c>
      <c r="L69" s="3" t="s">
        <v>22</v>
      </c>
      <c r="M69" s="3">
        <v>1462</v>
      </c>
      <c r="N69" s="3" t="s">
        <v>1657</v>
      </c>
      <c r="O69" s="3" t="s">
        <v>24</v>
      </c>
      <c r="P69" s="1"/>
      <c r="Q69" s="1"/>
      <c r="R69" s="1"/>
    </row>
    <row r="70" spans="1:18">
      <c r="A70" s="3" t="s">
        <v>356</v>
      </c>
      <c r="B70" s="3">
        <v>59180583</v>
      </c>
      <c r="C70" s="3">
        <v>59180928</v>
      </c>
      <c r="D70" s="3" t="s">
        <v>1658</v>
      </c>
      <c r="E70" s="3">
        <v>68.34</v>
      </c>
      <c r="F70" s="3">
        <v>345</v>
      </c>
      <c r="G70" s="3" t="s">
        <v>1659</v>
      </c>
      <c r="H70" s="3" t="s">
        <v>1660</v>
      </c>
      <c r="I70" s="3">
        <v>68.34</v>
      </c>
      <c r="J70" s="3">
        <v>6.51</v>
      </c>
      <c r="K70" s="3">
        <v>91.79</v>
      </c>
      <c r="L70" s="3" t="s">
        <v>22</v>
      </c>
      <c r="M70" s="3">
        <v>594</v>
      </c>
      <c r="N70" s="3" t="s">
        <v>1661</v>
      </c>
      <c r="O70" s="3" t="s">
        <v>54</v>
      </c>
      <c r="P70" s="3" t="s">
        <v>1662</v>
      </c>
      <c r="Q70" s="3" t="s">
        <v>1660</v>
      </c>
      <c r="R70" s="3" t="s">
        <v>1663</v>
      </c>
    </row>
    <row r="71" spans="1:18">
      <c r="A71" s="3" t="s">
        <v>356</v>
      </c>
      <c r="B71" s="3">
        <v>59181342</v>
      </c>
      <c r="C71" s="3">
        <v>59181753</v>
      </c>
      <c r="D71" s="3" t="s">
        <v>1664</v>
      </c>
      <c r="E71" s="3">
        <v>3100</v>
      </c>
      <c r="F71" s="3">
        <v>411</v>
      </c>
      <c r="G71" s="3" t="s">
        <v>1665</v>
      </c>
      <c r="H71" s="3" t="s">
        <v>1660</v>
      </c>
      <c r="I71" s="3">
        <v>3100</v>
      </c>
      <c r="J71" s="3">
        <v>18.21</v>
      </c>
      <c r="K71" s="3">
        <v>26.85</v>
      </c>
      <c r="L71" s="3" t="s">
        <v>22</v>
      </c>
      <c r="M71" s="3">
        <v>589</v>
      </c>
      <c r="N71" s="3" t="s">
        <v>1666</v>
      </c>
      <c r="O71" s="3" t="s">
        <v>54</v>
      </c>
      <c r="P71" s="3" t="s">
        <v>1662</v>
      </c>
      <c r="Q71" s="3" t="s">
        <v>1660</v>
      </c>
      <c r="R71" s="3" t="s">
        <v>1663</v>
      </c>
    </row>
    <row r="72" spans="1:18">
      <c r="A72" s="3" t="s">
        <v>356</v>
      </c>
      <c r="B72" s="3">
        <v>69706490</v>
      </c>
      <c r="C72" s="3">
        <v>69707368</v>
      </c>
      <c r="D72" s="3" t="s">
        <v>1667</v>
      </c>
      <c r="E72" s="3">
        <v>98.18</v>
      </c>
      <c r="F72" s="3">
        <v>878</v>
      </c>
      <c r="G72" s="3" t="s">
        <v>1668</v>
      </c>
      <c r="H72" s="3" t="s">
        <v>1669</v>
      </c>
      <c r="I72" s="3">
        <v>98.18</v>
      </c>
      <c r="J72" s="3">
        <v>9.4</v>
      </c>
      <c r="K72" s="3">
        <v>85.65</v>
      </c>
      <c r="L72" s="3" t="s">
        <v>22</v>
      </c>
      <c r="M72" s="3">
        <v>1778</v>
      </c>
      <c r="N72" s="3" t="s">
        <v>1670</v>
      </c>
      <c r="O72" s="3" t="s">
        <v>46</v>
      </c>
      <c r="P72" s="3" t="s">
        <v>1671</v>
      </c>
      <c r="Q72" s="3" t="s">
        <v>1672</v>
      </c>
      <c r="R72" s="3" t="s">
        <v>1673</v>
      </c>
    </row>
    <row r="73" spans="1:18">
      <c r="A73" s="3" t="s">
        <v>356</v>
      </c>
      <c r="B73" s="3">
        <v>71464490</v>
      </c>
      <c r="C73" s="3">
        <v>71464496</v>
      </c>
      <c r="D73" s="3" t="s">
        <v>1674</v>
      </c>
      <c r="E73" s="3">
        <v>342.69</v>
      </c>
      <c r="F73" s="3">
        <v>6</v>
      </c>
      <c r="G73" s="3" t="s">
        <v>1675</v>
      </c>
      <c r="H73" s="3" t="s">
        <v>1676</v>
      </c>
      <c r="I73" s="3">
        <v>342.69</v>
      </c>
      <c r="J73" s="3">
        <v>16.17</v>
      </c>
      <c r="K73" s="3">
        <v>57.49</v>
      </c>
      <c r="L73" s="3" t="s">
        <v>22</v>
      </c>
      <c r="M73" s="3">
        <v>554</v>
      </c>
      <c r="N73" s="3" t="s">
        <v>1677</v>
      </c>
      <c r="O73" s="3" t="s">
        <v>79</v>
      </c>
      <c r="P73" s="3" t="s">
        <v>1678</v>
      </c>
      <c r="Q73" s="3" t="s">
        <v>1679</v>
      </c>
      <c r="R73" s="3" t="s">
        <v>1680</v>
      </c>
    </row>
    <row r="74" spans="1:18">
      <c r="A74" s="3" t="s">
        <v>356</v>
      </c>
      <c r="B74" s="3">
        <v>71633496</v>
      </c>
      <c r="C74" s="3">
        <v>71634051</v>
      </c>
      <c r="D74" s="3" t="s">
        <v>1681</v>
      </c>
      <c r="E74" s="3">
        <v>2066.47</v>
      </c>
      <c r="F74" s="3">
        <v>555</v>
      </c>
      <c r="G74" s="3" t="s">
        <v>1682</v>
      </c>
      <c r="H74" s="3" t="s">
        <v>1683</v>
      </c>
      <c r="I74" s="3">
        <v>2066.47</v>
      </c>
      <c r="J74" s="3">
        <v>19.5</v>
      </c>
      <c r="K74" s="3">
        <v>27.54</v>
      </c>
      <c r="L74" s="3" t="s">
        <v>22</v>
      </c>
      <c r="M74" s="3">
        <v>555</v>
      </c>
      <c r="N74" s="3" t="s">
        <v>1684</v>
      </c>
      <c r="O74" s="3" t="s">
        <v>79</v>
      </c>
      <c r="P74" s="3" t="s">
        <v>1678</v>
      </c>
      <c r="Q74" s="3" t="s">
        <v>1679</v>
      </c>
      <c r="R74" s="3" t="s">
        <v>1680</v>
      </c>
    </row>
    <row r="75" spans="1:18">
      <c r="A75" s="3" t="s">
        <v>356</v>
      </c>
      <c r="B75" s="3">
        <v>78881806</v>
      </c>
      <c r="C75" s="3">
        <v>78883177</v>
      </c>
      <c r="D75" s="3" t="s">
        <v>1685</v>
      </c>
      <c r="E75" s="3">
        <v>897.9</v>
      </c>
      <c r="F75" s="3">
        <v>1371</v>
      </c>
      <c r="G75" s="3" t="s">
        <v>1686</v>
      </c>
      <c r="H75" s="3" t="s">
        <v>1687</v>
      </c>
      <c r="I75" s="3">
        <v>897.9</v>
      </c>
      <c r="J75" s="3">
        <v>14.54</v>
      </c>
      <c r="K75" s="3">
        <v>36.52</v>
      </c>
      <c r="L75" s="3" t="s">
        <v>22</v>
      </c>
      <c r="M75" s="3">
        <v>2154</v>
      </c>
      <c r="N75" s="3" t="s">
        <v>1688</v>
      </c>
      <c r="O75" s="3" t="s">
        <v>46</v>
      </c>
      <c r="P75" s="3" t="s">
        <v>1689</v>
      </c>
      <c r="Q75" s="3" t="s">
        <v>1690</v>
      </c>
      <c r="R75" s="3" t="s">
        <v>1691</v>
      </c>
    </row>
    <row r="76" spans="1:18">
      <c r="A76" s="3" t="s">
        <v>356</v>
      </c>
      <c r="B76" s="3">
        <v>83858112</v>
      </c>
      <c r="C76" s="3">
        <v>83858268</v>
      </c>
      <c r="D76" s="3" t="s">
        <v>1692</v>
      </c>
      <c r="E76" s="3">
        <v>1785.43</v>
      </c>
      <c r="F76" s="3">
        <v>156</v>
      </c>
      <c r="G76" s="3" t="s">
        <v>1693</v>
      </c>
      <c r="H76" s="3" t="s">
        <v>1694</v>
      </c>
      <c r="I76" s="3">
        <v>1785.43</v>
      </c>
      <c r="J76" s="3">
        <v>17.03</v>
      </c>
      <c r="K76" s="3">
        <v>28.91</v>
      </c>
      <c r="L76" s="3" t="s">
        <v>22</v>
      </c>
      <c r="M76" s="3">
        <v>448</v>
      </c>
      <c r="N76" s="3" t="s">
        <v>1695</v>
      </c>
      <c r="O76" s="3" t="s">
        <v>54</v>
      </c>
      <c r="P76" s="3" t="s">
        <v>1696</v>
      </c>
      <c r="Q76" s="3" t="s">
        <v>1694</v>
      </c>
      <c r="R76" s="3" t="s">
        <v>1697</v>
      </c>
    </row>
    <row r="77" spans="1:18">
      <c r="A77" s="3" t="s">
        <v>356</v>
      </c>
      <c r="B77" s="3">
        <v>101843663</v>
      </c>
      <c r="C77" s="3">
        <v>101845743</v>
      </c>
      <c r="D77" s="3" t="s">
        <v>1698</v>
      </c>
      <c r="E77" s="3">
        <v>838.14</v>
      </c>
      <c r="F77" s="3">
        <v>2080</v>
      </c>
      <c r="G77" s="3" t="s">
        <v>1699</v>
      </c>
      <c r="H77" s="3" t="s">
        <v>1700</v>
      </c>
      <c r="I77" s="3">
        <v>838.14</v>
      </c>
      <c r="J77" s="3">
        <v>8.97</v>
      </c>
      <c r="K77" s="3">
        <v>37.68</v>
      </c>
      <c r="L77" s="3" t="s">
        <v>22</v>
      </c>
      <c r="M77" s="3">
        <v>2590</v>
      </c>
      <c r="N77" s="3" t="s">
        <v>1701</v>
      </c>
      <c r="O77" s="3" t="s">
        <v>79</v>
      </c>
      <c r="P77" s="3" t="s">
        <v>1702</v>
      </c>
      <c r="Q77" s="3" t="s">
        <v>1703</v>
      </c>
      <c r="R77" s="3" t="s">
        <v>1704</v>
      </c>
    </row>
    <row r="78" spans="1:18">
      <c r="A78" s="3" t="s">
        <v>451</v>
      </c>
      <c r="B78" s="3">
        <v>21396877</v>
      </c>
      <c r="C78" s="3">
        <v>21397385</v>
      </c>
      <c r="D78" s="3" t="s">
        <v>1705</v>
      </c>
      <c r="E78" s="3">
        <v>1855.6</v>
      </c>
      <c r="F78" s="3">
        <v>508</v>
      </c>
      <c r="G78" s="3" t="s">
        <v>1706</v>
      </c>
      <c r="H78" s="3" t="s">
        <v>1707</v>
      </c>
      <c r="I78" s="3">
        <v>1855.6</v>
      </c>
      <c r="J78" s="3">
        <v>12.28</v>
      </c>
      <c r="K78" s="3">
        <v>28.41</v>
      </c>
      <c r="L78" s="3" t="s">
        <v>22</v>
      </c>
      <c r="M78" s="3">
        <v>797</v>
      </c>
      <c r="N78" s="3" t="s">
        <v>1708</v>
      </c>
      <c r="O78" s="3" t="s">
        <v>24</v>
      </c>
      <c r="P78" s="1"/>
      <c r="Q78" s="1"/>
      <c r="R78" s="1"/>
    </row>
    <row r="79" spans="1:18">
      <c r="A79" s="3" t="s">
        <v>451</v>
      </c>
      <c r="B79" s="3">
        <v>31719227</v>
      </c>
      <c r="C79" s="3">
        <v>31720961</v>
      </c>
      <c r="D79" s="3" t="s">
        <v>1709</v>
      </c>
      <c r="E79" s="3">
        <v>182.36</v>
      </c>
      <c r="F79" s="3">
        <v>1734</v>
      </c>
      <c r="G79" s="3" t="s">
        <v>1710</v>
      </c>
      <c r="H79" s="3" t="s">
        <v>1711</v>
      </c>
      <c r="I79" s="3">
        <v>182.36</v>
      </c>
      <c r="J79" s="3">
        <v>11.51</v>
      </c>
      <c r="K79" s="3">
        <v>72.9</v>
      </c>
      <c r="L79" s="3" t="s">
        <v>22</v>
      </c>
      <c r="M79" s="3">
        <v>1907</v>
      </c>
      <c r="N79" s="3" t="s">
        <v>1712</v>
      </c>
      <c r="O79" s="3" t="s">
        <v>24</v>
      </c>
      <c r="P79" s="1"/>
      <c r="Q79" s="1"/>
      <c r="R79" s="1"/>
    </row>
    <row r="80" spans="1:18">
      <c r="A80" s="3" t="s">
        <v>451</v>
      </c>
      <c r="B80" s="3">
        <v>31925275</v>
      </c>
      <c r="C80" s="3">
        <v>31928173</v>
      </c>
      <c r="D80" s="3" t="s">
        <v>1713</v>
      </c>
      <c r="E80" s="3">
        <v>2674.88</v>
      </c>
      <c r="F80" s="3">
        <v>2898</v>
      </c>
      <c r="G80" s="3" t="s">
        <v>1714</v>
      </c>
      <c r="H80" s="3" t="s">
        <v>1715</v>
      </c>
      <c r="I80" s="3">
        <v>2674.88</v>
      </c>
      <c r="J80" s="3">
        <v>9.13</v>
      </c>
      <c r="K80" s="3">
        <v>27.2</v>
      </c>
      <c r="L80" s="3" t="s">
        <v>22</v>
      </c>
      <c r="M80" s="3">
        <v>4999</v>
      </c>
      <c r="N80" s="3" t="s">
        <v>1716</v>
      </c>
      <c r="O80" s="3" t="s">
        <v>54</v>
      </c>
      <c r="P80" s="3" t="s">
        <v>1717</v>
      </c>
      <c r="Q80" s="3" t="s">
        <v>1715</v>
      </c>
      <c r="R80" s="3" t="s">
        <v>1718</v>
      </c>
    </row>
    <row r="81" spans="1:18">
      <c r="A81" s="3" t="s">
        <v>451</v>
      </c>
      <c r="B81" s="3">
        <v>32781907</v>
      </c>
      <c r="C81" s="3">
        <v>32782634</v>
      </c>
      <c r="D81" s="3" t="s">
        <v>1719</v>
      </c>
      <c r="E81" s="3">
        <v>86.74</v>
      </c>
      <c r="F81" s="3">
        <v>727</v>
      </c>
      <c r="G81" s="3" t="s">
        <v>1720</v>
      </c>
      <c r="H81" s="3" t="s">
        <v>1721</v>
      </c>
      <c r="I81" s="3">
        <v>86.74</v>
      </c>
      <c r="J81" s="3">
        <v>7.41</v>
      </c>
      <c r="K81" s="3">
        <v>87.84</v>
      </c>
      <c r="L81" s="3" t="s">
        <v>22</v>
      </c>
      <c r="M81" s="3">
        <v>1647</v>
      </c>
      <c r="N81" s="3" t="s">
        <v>1722</v>
      </c>
      <c r="O81" s="3" t="s">
        <v>24</v>
      </c>
      <c r="P81" s="1"/>
      <c r="Q81" s="1"/>
      <c r="R81" s="1"/>
    </row>
    <row r="82" spans="1:18">
      <c r="A82" s="3" t="s">
        <v>451</v>
      </c>
      <c r="B82" s="3">
        <v>33489534</v>
      </c>
      <c r="C82" s="3">
        <v>33490024</v>
      </c>
      <c r="D82" s="3" t="s">
        <v>1723</v>
      </c>
      <c r="E82" s="3">
        <v>690.49</v>
      </c>
      <c r="F82" s="3">
        <v>490</v>
      </c>
      <c r="G82" s="3" t="s">
        <v>490</v>
      </c>
      <c r="H82" s="3" t="s">
        <v>491</v>
      </c>
      <c r="I82" s="3">
        <v>690.49</v>
      </c>
      <c r="J82" s="3">
        <v>29.21</v>
      </c>
      <c r="K82" s="3">
        <v>41.66</v>
      </c>
      <c r="L82" s="3" t="s">
        <v>22</v>
      </c>
      <c r="M82" s="3">
        <v>614</v>
      </c>
      <c r="N82" s="3" t="s">
        <v>492</v>
      </c>
      <c r="O82" s="3" t="s">
        <v>24</v>
      </c>
      <c r="P82" s="1"/>
      <c r="Q82" s="1"/>
      <c r="R82" s="1"/>
    </row>
    <row r="83" spans="1:18">
      <c r="A83" s="3" t="s">
        <v>451</v>
      </c>
      <c r="B83" s="3">
        <v>54032224</v>
      </c>
      <c r="C83" s="3">
        <v>54032332</v>
      </c>
      <c r="D83" s="3" t="s">
        <v>1724</v>
      </c>
      <c r="E83" s="3">
        <v>416.82</v>
      </c>
      <c r="F83" s="3">
        <v>108</v>
      </c>
      <c r="G83" s="3" t="s">
        <v>1725</v>
      </c>
      <c r="H83" s="3" t="s">
        <v>1726</v>
      </c>
      <c r="I83" s="3">
        <v>416.82</v>
      </c>
      <c r="J83" s="3">
        <v>12.58</v>
      </c>
      <c r="K83" s="3">
        <v>52.69</v>
      </c>
      <c r="L83" s="3" t="s">
        <v>22</v>
      </c>
      <c r="M83" s="3">
        <v>739</v>
      </c>
      <c r="N83" s="3" t="s">
        <v>1727</v>
      </c>
      <c r="O83" s="3" t="s">
        <v>79</v>
      </c>
      <c r="P83" s="3" t="s">
        <v>1728</v>
      </c>
      <c r="Q83" s="3" t="s">
        <v>1729</v>
      </c>
      <c r="R83" s="3" t="s">
        <v>1730</v>
      </c>
    </row>
    <row r="84" spans="1:18">
      <c r="A84" s="3" t="s">
        <v>451</v>
      </c>
      <c r="B84" s="3">
        <v>74996717</v>
      </c>
      <c r="C84" s="3">
        <v>74997145</v>
      </c>
      <c r="D84" s="3" t="s">
        <v>1731</v>
      </c>
      <c r="E84" s="3">
        <v>3100</v>
      </c>
      <c r="F84" s="3">
        <v>428</v>
      </c>
      <c r="G84" s="3" t="s">
        <v>1732</v>
      </c>
      <c r="H84" s="3" t="s">
        <v>1733</v>
      </c>
      <c r="I84" s="3">
        <v>3100</v>
      </c>
      <c r="J84" s="3">
        <v>22.81</v>
      </c>
      <c r="K84" s="3">
        <v>26.85</v>
      </c>
      <c r="L84" s="3" t="s">
        <v>22</v>
      </c>
      <c r="M84" s="3">
        <v>478</v>
      </c>
      <c r="N84" s="3" t="s">
        <v>1734</v>
      </c>
      <c r="O84" s="3" t="s">
        <v>54</v>
      </c>
      <c r="P84" s="3" t="s">
        <v>1735</v>
      </c>
      <c r="Q84" s="3" t="s">
        <v>1733</v>
      </c>
      <c r="R84" s="3" t="s">
        <v>1736</v>
      </c>
    </row>
    <row r="85" spans="1:18">
      <c r="A85" s="3" t="s">
        <v>451</v>
      </c>
      <c r="B85" s="3">
        <v>89167033</v>
      </c>
      <c r="C85" s="3">
        <v>89167755</v>
      </c>
      <c r="D85" s="3" t="s">
        <v>1737</v>
      </c>
      <c r="E85" s="3">
        <v>150.43</v>
      </c>
      <c r="F85" s="3">
        <v>722</v>
      </c>
      <c r="G85" s="3" t="s">
        <v>1738</v>
      </c>
      <c r="H85" s="3" t="s">
        <v>559</v>
      </c>
      <c r="I85" s="3">
        <v>150.43</v>
      </c>
      <c r="J85" s="3">
        <v>9.24</v>
      </c>
      <c r="K85" s="3">
        <v>77.51</v>
      </c>
      <c r="L85" s="3" t="s">
        <v>22</v>
      </c>
      <c r="M85" s="3">
        <v>2024</v>
      </c>
      <c r="N85" s="3" t="s">
        <v>1739</v>
      </c>
      <c r="O85" s="3" t="s">
        <v>54</v>
      </c>
      <c r="P85" s="3" t="s">
        <v>561</v>
      </c>
      <c r="Q85" s="3" t="s">
        <v>559</v>
      </c>
      <c r="R85" s="3" t="s">
        <v>562</v>
      </c>
    </row>
    <row r="86" spans="1:18">
      <c r="A86" s="3" t="s">
        <v>451</v>
      </c>
      <c r="B86" s="3">
        <v>90287855</v>
      </c>
      <c r="C86" s="3">
        <v>90288089</v>
      </c>
      <c r="D86" s="3" t="s">
        <v>1740</v>
      </c>
      <c r="E86" s="3">
        <v>68.64</v>
      </c>
      <c r="F86" s="3">
        <v>234</v>
      </c>
      <c r="G86" s="3" t="s">
        <v>1741</v>
      </c>
      <c r="H86" s="3" t="s">
        <v>576</v>
      </c>
      <c r="I86" s="3">
        <v>68.64</v>
      </c>
      <c r="J86" s="3">
        <v>7.03</v>
      </c>
      <c r="K86" s="3">
        <v>91.66</v>
      </c>
      <c r="L86" s="3" t="s">
        <v>22</v>
      </c>
      <c r="M86" s="3">
        <v>719</v>
      </c>
      <c r="N86" s="3" t="s">
        <v>1742</v>
      </c>
      <c r="O86" s="3" t="s">
        <v>24</v>
      </c>
      <c r="P86" s="1"/>
      <c r="Q86" s="1"/>
      <c r="R86" s="1"/>
    </row>
    <row r="87" spans="1:18">
      <c r="A87" s="3" t="s">
        <v>578</v>
      </c>
      <c r="B87" s="3">
        <v>254325</v>
      </c>
      <c r="C87" s="3">
        <v>254383</v>
      </c>
      <c r="D87" s="3" t="s">
        <v>1743</v>
      </c>
      <c r="E87" s="3">
        <v>97.95</v>
      </c>
      <c r="F87" s="3">
        <v>58</v>
      </c>
      <c r="G87" s="3" t="s">
        <v>1744</v>
      </c>
      <c r="H87" s="3" t="s">
        <v>1745</v>
      </c>
      <c r="I87" s="3">
        <v>97.95</v>
      </c>
      <c r="J87" s="3">
        <v>9.74</v>
      </c>
      <c r="K87" s="3">
        <v>85.7</v>
      </c>
      <c r="L87" s="3" t="s">
        <v>22</v>
      </c>
      <c r="M87" s="3">
        <v>388</v>
      </c>
      <c r="N87" s="3" t="s">
        <v>1746</v>
      </c>
      <c r="O87" s="3" t="s">
        <v>79</v>
      </c>
      <c r="P87" s="3" t="s">
        <v>1747</v>
      </c>
      <c r="Q87" s="3" t="s">
        <v>1748</v>
      </c>
      <c r="R87" s="3" t="s">
        <v>1749</v>
      </c>
    </row>
    <row r="88" spans="1:18">
      <c r="A88" s="3" t="s">
        <v>578</v>
      </c>
      <c r="B88" s="3">
        <v>2210054</v>
      </c>
      <c r="C88" s="3">
        <v>2211009</v>
      </c>
      <c r="D88" s="3" t="s">
        <v>1750</v>
      </c>
      <c r="E88" s="3">
        <v>548.06</v>
      </c>
      <c r="F88" s="3">
        <v>955</v>
      </c>
      <c r="G88" s="3" t="s">
        <v>1751</v>
      </c>
      <c r="H88" s="3" t="s">
        <v>1752</v>
      </c>
      <c r="I88" s="3">
        <v>548.06</v>
      </c>
      <c r="J88" s="3">
        <v>12.16</v>
      </c>
      <c r="K88" s="3">
        <v>46.51</v>
      </c>
      <c r="L88" s="3" t="s">
        <v>22</v>
      </c>
      <c r="M88" s="3">
        <v>955</v>
      </c>
      <c r="N88" s="3" t="s">
        <v>1753</v>
      </c>
      <c r="O88" s="3" t="s">
        <v>54</v>
      </c>
      <c r="P88" s="3" t="s">
        <v>1754</v>
      </c>
      <c r="Q88" s="3" t="s">
        <v>1755</v>
      </c>
      <c r="R88" s="3" t="s">
        <v>1756</v>
      </c>
    </row>
    <row r="89" spans="1:18">
      <c r="A89" s="3" t="s">
        <v>578</v>
      </c>
      <c r="B89" s="3">
        <v>3725246</v>
      </c>
      <c r="C89" s="3">
        <v>3725750</v>
      </c>
      <c r="D89" s="3" t="s">
        <v>1757</v>
      </c>
      <c r="E89" s="3">
        <v>436.59</v>
      </c>
      <c r="F89" s="3">
        <v>504</v>
      </c>
      <c r="G89" s="3" t="s">
        <v>1758</v>
      </c>
      <c r="H89" s="3" t="s">
        <v>1759</v>
      </c>
      <c r="I89" s="3">
        <v>436.59</v>
      </c>
      <c r="J89" s="3">
        <v>6.79</v>
      </c>
      <c r="K89" s="3">
        <v>51.42</v>
      </c>
      <c r="L89" s="3" t="s">
        <v>22</v>
      </c>
      <c r="M89" s="3">
        <v>918</v>
      </c>
      <c r="N89" s="3" t="s">
        <v>1760</v>
      </c>
      <c r="O89" s="3" t="s">
        <v>54</v>
      </c>
      <c r="P89" s="3" t="s">
        <v>1761</v>
      </c>
      <c r="Q89" s="3" t="s">
        <v>1759</v>
      </c>
      <c r="R89" s="3" t="s">
        <v>1762</v>
      </c>
    </row>
    <row r="90" spans="1:18">
      <c r="A90" s="3" t="s">
        <v>578</v>
      </c>
      <c r="B90" s="3">
        <v>6939415</v>
      </c>
      <c r="C90" s="3">
        <v>6940375</v>
      </c>
      <c r="D90" s="3" t="s">
        <v>1763</v>
      </c>
      <c r="E90" s="3">
        <v>75.76</v>
      </c>
      <c r="F90" s="3">
        <v>960</v>
      </c>
      <c r="G90" s="3" t="s">
        <v>1764</v>
      </c>
      <c r="H90" s="3" t="s">
        <v>1765</v>
      </c>
      <c r="I90" s="3">
        <v>75.76</v>
      </c>
      <c r="J90" s="3">
        <v>7.92</v>
      </c>
      <c r="K90" s="3">
        <v>90.1</v>
      </c>
      <c r="L90" s="3" t="s">
        <v>22</v>
      </c>
      <c r="M90" s="3">
        <v>968</v>
      </c>
      <c r="N90" s="3" t="s">
        <v>1766</v>
      </c>
      <c r="O90" s="3" t="s">
        <v>54</v>
      </c>
      <c r="P90" s="3" t="s">
        <v>1767</v>
      </c>
      <c r="Q90" s="3" t="s">
        <v>1765</v>
      </c>
      <c r="R90" s="3" t="s">
        <v>1768</v>
      </c>
    </row>
    <row r="91" spans="1:18">
      <c r="A91" s="3" t="s">
        <v>578</v>
      </c>
      <c r="B91" s="3">
        <v>7341591</v>
      </c>
      <c r="C91" s="3">
        <v>7341849</v>
      </c>
      <c r="D91" s="3" t="s">
        <v>1769</v>
      </c>
      <c r="E91" s="3">
        <v>150.45</v>
      </c>
      <c r="F91" s="3">
        <v>258</v>
      </c>
      <c r="G91" s="3" t="s">
        <v>1770</v>
      </c>
      <c r="H91" s="3" t="s">
        <v>1771</v>
      </c>
      <c r="I91" s="3">
        <v>150.45</v>
      </c>
      <c r="J91" s="3">
        <v>9.38</v>
      </c>
      <c r="K91" s="3">
        <v>77.52</v>
      </c>
      <c r="L91" s="3" t="s">
        <v>32</v>
      </c>
      <c r="M91" s="3">
        <v>2577</v>
      </c>
      <c r="N91" s="3" t="s">
        <v>1772</v>
      </c>
      <c r="O91" s="3" t="s">
        <v>54</v>
      </c>
      <c r="P91" s="3" t="s">
        <v>1773</v>
      </c>
      <c r="Q91" s="3" t="s">
        <v>1771</v>
      </c>
      <c r="R91" s="3" t="s">
        <v>1774</v>
      </c>
    </row>
    <row r="92" spans="1:18">
      <c r="A92" s="3" t="s">
        <v>578</v>
      </c>
      <c r="B92" s="3">
        <v>16373615</v>
      </c>
      <c r="C92" s="3">
        <v>16373962</v>
      </c>
      <c r="D92" s="3" t="s">
        <v>1775</v>
      </c>
      <c r="E92" s="3">
        <v>3100</v>
      </c>
      <c r="F92" s="3">
        <v>347</v>
      </c>
      <c r="G92" s="3" t="s">
        <v>1776</v>
      </c>
      <c r="H92" s="3" t="s">
        <v>1777</v>
      </c>
      <c r="I92" s="3">
        <v>3100</v>
      </c>
      <c r="J92" s="3">
        <v>14.33</v>
      </c>
      <c r="K92" s="3">
        <v>26.85</v>
      </c>
      <c r="L92" s="3" t="s">
        <v>32</v>
      </c>
      <c r="M92" s="3">
        <v>901</v>
      </c>
      <c r="N92" s="3" t="s">
        <v>1778</v>
      </c>
      <c r="O92" s="3" t="s">
        <v>79</v>
      </c>
      <c r="P92" s="3" t="s">
        <v>1779</v>
      </c>
      <c r="Q92" s="3" t="s">
        <v>1780</v>
      </c>
      <c r="R92" s="3" t="s">
        <v>1781</v>
      </c>
    </row>
    <row r="93" spans="1:18">
      <c r="A93" s="3" t="s">
        <v>578</v>
      </c>
      <c r="B93" s="3">
        <v>20433354</v>
      </c>
      <c r="C93" s="3">
        <v>20433792</v>
      </c>
      <c r="D93" s="3" t="s">
        <v>1782</v>
      </c>
      <c r="E93" s="3">
        <v>60.8</v>
      </c>
      <c r="F93" s="3">
        <v>438</v>
      </c>
      <c r="G93" s="3" t="s">
        <v>1783</v>
      </c>
      <c r="H93" s="3" t="s">
        <v>1784</v>
      </c>
      <c r="I93" s="3">
        <v>60.8</v>
      </c>
      <c r="J93" s="3">
        <v>5.23</v>
      </c>
      <c r="K93" s="3">
        <v>94.02</v>
      </c>
      <c r="L93" s="3" t="s">
        <v>22</v>
      </c>
      <c r="M93" s="3">
        <v>840</v>
      </c>
      <c r="N93" s="3" t="s">
        <v>1785</v>
      </c>
      <c r="O93" s="3" t="s">
        <v>24</v>
      </c>
      <c r="P93" s="1"/>
      <c r="Q93" s="1"/>
      <c r="R93" s="1"/>
    </row>
    <row r="94" spans="1:18">
      <c r="A94" s="3" t="s">
        <v>578</v>
      </c>
      <c r="B94" s="3">
        <v>29085189</v>
      </c>
      <c r="C94" s="3">
        <v>29085353</v>
      </c>
      <c r="D94" s="3" t="s">
        <v>1786</v>
      </c>
      <c r="E94" s="3">
        <v>63.51</v>
      </c>
      <c r="F94" s="3">
        <v>164</v>
      </c>
      <c r="G94" s="3" t="s">
        <v>1787</v>
      </c>
      <c r="H94" s="3" t="s">
        <v>1788</v>
      </c>
      <c r="I94" s="3">
        <v>63.51</v>
      </c>
      <c r="J94" s="3">
        <v>7.53</v>
      </c>
      <c r="K94" s="3">
        <v>93.22</v>
      </c>
      <c r="L94" s="3" t="s">
        <v>64</v>
      </c>
      <c r="M94" s="3">
        <v>886</v>
      </c>
      <c r="N94" s="3" t="s">
        <v>1789</v>
      </c>
      <c r="O94" s="3" t="s">
        <v>24</v>
      </c>
      <c r="P94" s="1"/>
      <c r="Q94" s="1"/>
      <c r="R94" s="1"/>
    </row>
    <row r="95" spans="1:18">
      <c r="A95" s="3" t="s">
        <v>578</v>
      </c>
      <c r="B95" s="3">
        <v>41305618</v>
      </c>
      <c r="C95" s="3">
        <v>41305688</v>
      </c>
      <c r="D95" s="3" t="s">
        <v>1790</v>
      </c>
      <c r="E95" s="3">
        <v>144.36</v>
      </c>
      <c r="F95" s="3">
        <v>70</v>
      </c>
      <c r="G95" s="3" t="s">
        <v>1791</v>
      </c>
      <c r="H95" s="3" t="s">
        <v>1792</v>
      </c>
      <c r="I95" s="3">
        <v>144.36</v>
      </c>
      <c r="J95" s="3">
        <v>9</v>
      </c>
      <c r="K95" s="3">
        <v>78.32</v>
      </c>
      <c r="L95" s="3" t="s">
        <v>22</v>
      </c>
      <c r="M95" s="3">
        <v>1158</v>
      </c>
      <c r="N95" s="3" t="s">
        <v>1793</v>
      </c>
      <c r="O95" s="3" t="s">
        <v>126</v>
      </c>
      <c r="P95" s="3" t="s">
        <v>1794</v>
      </c>
      <c r="Q95" s="3" t="s">
        <v>1795</v>
      </c>
      <c r="R95" s="3" t="s">
        <v>1796</v>
      </c>
    </row>
    <row r="96" spans="1:18">
      <c r="A96" s="3" t="s">
        <v>578</v>
      </c>
      <c r="B96" s="3">
        <v>41327807</v>
      </c>
      <c r="C96" s="3">
        <v>41328163</v>
      </c>
      <c r="D96" s="3" t="s">
        <v>1797</v>
      </c>
      <c r="E96" s="3">
        <v>158.63</v>
      </c>
      <c r="F96" s="3">
        <v>356</v>
      </c>
      <c r="G96" s="3" t="s">
        <v>1798</v>
      </c>
      <c r="H96" s="3" t="s">
        <v>1799</v>
      </c>
      <c r="I96" s="3">
        <v>158.63</v>
      </c>
      <c r="J96" s="3">
        <v>3.99</v>
      </c>
      <c r="K96" s="3">
        <v>76.35</v>
      </c>
      <c r="L96" s="3" t="s">
        <v>22</v>
      </c>
      <c r="M96" s="3">
        <v>964</v>
      </c>
      <c r="N96" s="3" t="s">
        <v>1800</v>
      </c>
      <c r="O96" s="3" t="s">
        <v>54</v>
      </c>
      <c r="P96" s="3" t="s">
        <v>1801</v>
      </c>
      <c r="Q96" s="3" t="s">
        <v>1799</v>
      </c>
      <c r="R96" s="3" t="s">
        <v>1802</v>
      </c>
    </row>
    <row r="97" spans="1:18">
      <c r="A97" s="3" t="s">
        <v>578</v>
      </c>
      <c r="B97" s="3">
        <v>42253341</v>
      </c>
      <c r="C97" s="3">
        <v>42255184</v>
      </c>
      <c r="D97" s="3" t="s">
        <v>1803</v>
      </c>
      <c r="E97" s="3">
        <v>81.01</v>
      </c>
      <c r="F97" s="3">
        <v>1843</v>
      </c>
      <c r="G97" s="3" t="s">
        <v>1804</v>
      </c>
      <c r="H97" s="3" t="s">
        <v>1805</v>
      </c>
      <c r="I97" s="3">
        <v>81.01</v>
      </c>
      <c r="J97" s="3">
        <v>14.32</v>
      </c>
      <c r="K97" s="3">
        <v>88.99</v>
      </c>
      <c r="L97" s="3" t="s">
        <v>32</v>
      </c>
      <c r="M97" s="3">
        <v>2275</v>
      </c>
      <c r="N97" s="3" t="s">
        <v>1806</v>
      </c>
      <c r="O97" s="3" t="s">
        <v>46</v>
      </c>
      <c r="P97" s="3" t="s">
        <v>1807</v>
      </c>
      <c r="Q97" s="3" t="s">
        <v>1808</v>
      </c>
      <c r="R97" s="3" t="s">
        <v>1809</v>
      </c>
    </row>
    <row r="98" spans="1:18">
      <c r="A98" s="3" t="s">
        <v>578</v>
      </c>
      <c r="B98" s="3">
        <v>46723966</v>
      </c>
      <c r="C98" s="3">
        <v>46724385</v>
      </c>
      <c r="D98" s="3" t="s">
        <v>1810</v>
      </c>
      <c r="E98" s="3">
        <v>1102.16</v>
      </c>
      <c r="F98" s="3">
        <v>419</v>
      </c>
      <c r="G98" s="3" t="s">
        <v>1811</v>
      </c>
      <c r="H98" s="3" t="s">
        <v>1812</v>
      </c>
      <c r="I98" s="3">
        <v>1102.16</v>
      </c>
      <c r="J98" s="3">
        <v>18.6</v>
      </c>
      <c r="K98" s="3">
        <v>33.3</v>
      </c>
      <c r="L98" s="3" t="s">
        <v>22</v>
      </c>
      <c r="M98" s="3">
        <v>1270</v>
      </c>
      <c r="N98" s="3" t="s">
        <v>1813</v>
      </c>
      <c r="O98" s="3" t="s">
        <v>24</v>
      </c>
      <c r="P98" s="1"/>
      <c r="Q98" s="1"/>
      <c r="R98" s="1"/>
    </row>
    <row r="99" spans="1:18">
      <c r="A99" s="3" t="s">
        <v>578</v>
      </c>
      <c r="B99" s="3">
        <v>73996221</v>
      </c>
      <c r="C99" s="3">
        <v>73997622</v>
      </c>
      <c r="D99" s="3" t="s">
        <v>1814</v>
      </c>
      <c r="E99" s="3">
        <v>542.01</v>
      </c>
      <c r="F99" s="3">
        <v>1401</v>
      </c>
      <c r="G99" s="3" t="s">
        <v>1815</v>
      </c>
      <c r="H99" s="3" t="s">
        <v>1816</v>
      </c>
      <c r="I99" s="3">
        <v>542.01</v>
      </c>
      <c r="J99" s="3">
        <v>13.88</v>
      </c>
      <c r="K99" s="3">
        <v>46.81</v>
      </c>
      <c r="L99" s="3" t="s">
        <v>32</v>
      </c>
      <c r="M99" s="3">
        <v>3330</v>
      </c>
      <c r="N99" s="3" t="s">
        <v>1817</v>
      </c>
      <c r="O99" s="3" t="s">
        <v>54</v>
      </c>
      <c r="P99" s="3" t="s">
        <v>1818</v>
      </c>
      <c r="Q99" s="3" t="s">
        <v>1819</v>
      </c>
      <c r="R99" s="3" t="s">
        <v>1820</v>
      </c>
    </row>
    <row r="100" spans="1:18">
      <c r="A100" s="3" t="s">
        <v>578</v>
      </c>
      <c r="B100" s="3">
        <v>80111485</v>
      </c>
      <c r="C100" s="3">
        <v>80115824</v>
      </c>
      <c r="D100" s="3" t="s">
        <v>1821</v>
      </c>
      <c r="E100" s="3">
        <v>3100</v>
      </c>
      <c r="F100" s="3">
        <v>4339</v>
      </c>
      <c r="G100" s="3" t="s">
        <v>1822</v>
      </c>
      <c r="H100" s="3" t="s">
        <v>1823</v>
      </c>
      <c r="I100" s="3">
        <v>3100</v>
      </c>
      <c r="J100" s="3">
        <v>18.63</v>
      </c>
      <c r="K100" s="3">
        <v>26.85</v>
      </c>
      <c r="L100" s="3" t="s">
        <v>22</v>
      </c>
      <c r="M100" s="3">
        <v>5379</v>
      </c>
      <c r="N100" s="3" t="s">
        <v>1824</v>
      </c>
      <c r="O100" s="3" t="s">
        <v>54</v>
      </c>
      <c r="P100" s="3" t="s">
        <v>1825</v>
      </c>
      <c r="Q100" s="3" t="s">
        <v>1823</v>
      </c>
      <c r="R100" s="3" t="s">
        <v>1826</v>
      </c>
    </row>
    <row r="101" spans="1:18">
      <c r="A101" s="3" t="s">
        <v>677</v>
      </c>
      <c r="B101" s="3">
        <v>244301</v>
      </c>
      <c r="C101" s="3">
        <v>245734</v>
      </c>
      <c r="D101" s="3" t="s">
        <v>1827</v>
      </c>
      <c r="E101" s="3">
        <v>688.53</v>
      </c>
      <c r="F101" s="3">
        <v>1433</v>
      </c>
      <c r="G101" s="3" t="s">
        <v>1828</v>
      </c>
      <c r="H101" s="3" t="s">
        <v>1829</v>
      </c>
      <c r="I101" s="3">
        <v>688.53</v>
      </c>
      <c r="J101" s="3">
        <v>7.3</v>
      </c>
      <c r="K101" s="3">
        <v>41.74</v>
      </c>
      <c r="L101" s="3" t="s">
        <v>22</v>
      </c>
      <c r="M101" s="3">
        <v>2791</v>
      </c>
      <c r="N101" s="3" t="s">
        <v>1830</v>
      </c>
      <c r="O101" s="3" t="s">
        <v>54</v>
      </c>
      <c r="P101" s="3" t="s">
        <v>1831</v>
      </c>
      <c r="Q101" s="3" t="s">
        <v>1829</v>
      </c>
      <c r="R101" s="3" t="s">
        <v>1832</v>
      </c>
    </row>
    <row r="102" spans="1:18">
      <c r="A102" s="3" t="s">
        <v>677</v>
      </c>
      <c r="B102" s="3">
        <v>12679024</v>
      </c>
      <c r="C102" s="3">
        <v>12679289</v>
      </c>
      <c r="D102" s="3" t="s">
        <v>1833</v>
      </c>
      <c r="E102" s="3">
        <v>80.38</v>
      </c>
      <c r="F102" s="3">
        <v>265</v>
      </c>
      <c r="G102" s="3" t="s">
        <v>1834</v>
      </c>
      <c r="H102" s="3" t="s">
        <v>1835</v>
      </c>
      <c r="I102" s="3">
        <v>80.38</v>
      </c>
      <c r="J102" s="3">
        <v>9.92</v>
      </c>
      <c r="K102" s="3">
        <v>89.15</v>
      </c>
      <c r="L102" s="3" t="s">
        <v>22</v>
      </c>
      <c r="M102" s="3">
        <v>817</v>
      </c>
      <c r="N102" s="3" t="s">
        <v>1836</v>
      </c>
      <c r="O102" s="3" t="s">
        <v>54</v>
      </c>
      <c r="P102" s="3" t="s">
        <v>1837</v>
      </c>
      <c r="Q102" s="3" t="s">
        <v>1835</v>
      </c>
      <c r="R102" s="3" t="s">
        <v>1838</v>
      </c>
    </row>
    <row r="103" spans="1:18">
      <c r="A103" s="3" t="s">
        <v>677</v>
      </c>
      <c r="B103" s="3">
        <v>12785476</v>
      </c>
      <c r="C103" s="3">
        <v>12786044</v>
      </c>
      <c r="D103" s="3" t="s">
        <v>1839</v>
      </c>
      <c r="E103" s="3">
        <v>643.23</v>
      </c>
      <c r="F103" s="3">
        <v>568</v>
      </c>
      <c r="G103" s="3" t="s">
        <v>690</v>
      </c>
      <c r="H103" s="3" t="s">
        <v>691</v>
      </c>
      <c r="I103" s="3">
        <v>643.23</v>
      </c>
      <c r="J103" s="3">
        <v>7.1</v>
      </c>
      <c r="K103" s="3">
        <v>43.25</v>
      </c>
      <c r="L103" s="3" t="s">
        <v>22</v>
      </c>
      <c r="M103" s="3">
        <v>2264</v>
      </c>
      <c r="N103" s="3" t="s">
        <v>692</v>
      </c>
      <c r="O103" s="3" t="s">
        <v>54</v>
      </c>
      <c r="P103" s="3" t="s">
        <v>693</v>
      </c>
      <c r="Q103" s="3" t="s">
        <v>691</v>
      </c>
      <c r="R103" s="3" t="s">
        <v>694</v>
      </c>
    </row>
    <row r="104" spans="1:18">
      <c r="A104" s="3" t="s">
        <v>677</v>
      </c>
      <c r="B104" s="3">
        <v>32832976</v>
      </c>
      <c r="C104" s="3">
        <v>32834585</v>
      </c>
      <c r="D104" s="3" t="s">
        <v>1840</v>
      </c>
      <c r="E104" s="3">
        <v>491.75</v>
      </c>
      <c r="F104" s="3">
        <v>1609</v>
      </c>
      <c r="G104" s="3" t="s">
        <v>700</v>
      </c>
      <c r="H104" s="3" t="s">
        <v>701</v>
      </c>
      <c r="I104" s="3">
        <v>491.75</v>
      </c>
      <c r="J104" s="3">
        <v>10.37</v>
      </c>
      <c r="K104" s="3">
        <v>49.13</v>
      </c>
      <c r="L104" s="3" t="s">
        <v>22</v>
      </c>
      <c r="M104" s="3">
        <v>2028</v>
      </c>
      <c r="N104" s="3" t="s">
        <v>702</v>
      </c>
      <c r="O104" s="3" t="s">
        <v>54</v>
      </c>
      <c r="P104" s="3" t="s">
        <v>703</v>
      </c>
      <c r="Q104" s="3" t="s">
        <v>701</v>
      </c>
      <c r="R104" s="3" t="s">
        <v>704</v>
      </c>
    </row>
    <row r="105" spans="1:18">
      <c r="A105" s="3" t="s">
        <v>677</v>
      </c>
      <c r="B105" s="3">
        <v>32953143</v>
      </c>
      <c r="C105" s="3">
        <v>32954329</v>
      </c>
      <c r="D105" s="3" t="s">
        <v>1841</v>
      </c>
      <c r="E105" s="3">
        <v>294.4</v>
      </c>
      <c r="F105" s="3">
        <v>1186</v>
      </c>
      <c r="G105" s="3" t="s">
        <v>1842</v>
      </c>
      <c r="H105" s="3" t="s">
        <v>1843</v>
      </c>
      <c r="I105" s="3">
        <v>294.4</v>
      </c>
      <c r="J105" s="3">
        <v>16.84</v>
      </c>
      <c r="K105" s="3">
        <v>61.46</v>
      </c>
      <c r="L105" s="3" t="s">
        <v>22</v>
      </c>
      <c r="M105" s="3">
        <v>2555</v>
      </c>
      <c r="N105" s="3" t="s">
        <v>1844</v>
      </c>
      <c r="O105" s="3" t="s">
        <v>54</v>
      </c>
      <c r="P105" s="3" t="s">
        <v>1845</v>
      </c>
      <c r="Q105" s="3" t="s">
        <v>1843</v>
      </c>
      <c r="R105" s="3" t="s">
        <v>1846</v>
      </c>
    </row>
    <row r="106" spans="1:18">
      <c r="A106" s="3" t="s">
        <v>677</v>
      </c>
      <c r="B106" s="3">
        <v>74090809</v>
      </c>
      <c r="C106" s="3">
        <v>74092241</v>
      </c>
      <c r="D106" s="3" t="s">
        <v>1847</v>
      </c>
      <c r="E106" s="3">
        <v>1023.77</v>
      </c>
      <c r="F106" s="3">
        <v>1432</v>
      </c>
      <c r="G106" s="3" t="s">
        <v>1848</v>
      </c>
      <c r="H106" s="3" t="s">
        <v>1849</v>
      </c>
      <c r="I106" s="3">
        <v>1023.77</v>
      </c>
      <c r="J106" s="3">
        <v>17.27</v>
      </c>
      <c r="K106" s="3">
        <v>34.11</v>
      </c>
      <c r="L106" s="3" t="s">
        <v>22</v>
      </c>
      <c r="M106" s="3">
        <v>2327</v>
      </c>
      <c r="N106" s="3" t="s">
        <v>1850</v>
      </c>
      <c r="O106" s="3" t="s">
        <v>54</v>
      </c>
      <c r="P106" s="3" t="s">
        <v>1851</v>
      </c>
      <c r="Q106" s="3" t="s">
        <v>1849</v>
      </c>
      <c r="R106" s="3" t="s">
        <v>1852</v>
      </c>
    </row>
    <row r="107" spans="1:18">
      <c r="A107" s="3" t="s">
        <v>677</v>
      </c>
      <c r="B107" s="3">
        <v>74204712</v>
      </c>
      <c r="C107" s="3">
        <v>74205487</v>
      </c>
      <c r="D107" s="3" t="s">
        <v>1853</v>
      </c>
      <c r="E107" s="3">
        <v>84.65</v>
      </c>
      <c r="F107" s="3">
        <v>775</v>
      </c>
      <c r="G107" s="3" t="s">
        <v>1854</v>
      </c>
      <c r="H107" s="3" t="s">
        <v>1855</v>
      </c>
      <c r="I107" s="3">
        <v>84.65</v>
      </c>
      <c r="J107" s="3">
        <v>4.88</v>
      </c>
      <c r="K107" s="3">
        <v>88.26</v>
      </c>
      <c r="L107" s="3" t="s">
        <v>22</v>
      </c>
      <c r="M107" s="3">
        <v>813</v>
      </c>
      <c r="N107" s="3" t="s">
        <v>1856</v>
      </c>
      <c r="O107" s="3" t="s">
        <v>79</v>
      </c>
      <c r="P107" s="3" t="s">
        <v>1857</v>
      </c>
      <c r="Q107" s="3" t="s">
        <v>1849</v>
      </c>
      <c r="R107" s="3" t="s">
        <v>1858</v>
      </c>
    </row>
    <row r="108" spans="1:18">
      <c r="A108" s="3" t="s">
        <v>711</v>
      </c>
      <c r="B108" s="3">
        <v>11303312</v>
      </c>
      <c r="C108" s="3">
        <v>11304718</v>
      </c>
      <c r="D108" s="3" t="s">
        <v>1859</v>
      </c>
      <c r="E108" s="3">
        <v>363.17</v>
      </c>
      <c r="F108" s="3">
        <v>1406</v>
      </c>
      <c r="G108" s="3" t="s">
        <v>1860</v>
      </c>
      <c r="H108" s="3" t="s">
        <v>1861</v>
      </c>
      <c r="I108" s="3">
        <v>363.17</v>
      </c>
      <c r="J108" s="3">
        <v>8.87</v>
      </c>
      <c r="K108" s="3">
        <v>56.31</v>
      </c>
      <c r="L108" s="3" t="s">
        <v>22</v>
      </c>
      <c r="M108" s="3">
        <v>1812</v>
      </c>
      <c r="N108" s="3" t="s">
        <v>1862</v>
      </c>
      <c r="O108" s="3" t="s">
        <v>54</v>
      </c>
      <c r="P108" s="3" t="s">
        <v>1863</v>
      </c>
      <c r="Q108" s="3" t="s">
        <v>1861</v>
      </c>
      <c r="R108" s="3" t="s">
        <v>1864</v>
      </c>
    </row>
    <row r="109" spans="1:18">
      <c r="A109" s="3" t="s">
        <v>711</v>
      </c>
      <c r="B109" s="3">
        <v>18133211</v>
      </c>
      <c r="C109" s="3">
        <v>18133476</v>
      </c>
      <c r="D109" s="3" t="s">
        <v>1865</v>
      </c>
      <c r="E109" s="3">
        <v>184.75</v>
      </c>
      <c r="F109" s="3">
        <v>265</v>
      </c>
      <c r="G109" s="3" t="s">
        <v>1866</v>
      </c>
      <c r="H109" s="3" t="s">
        <v>1867</v>
      </c>
      <c r="I109" s="3">
        <v>184.75</v>
      </c>
      <c r="J109" s="3">
        <v>14.03</v>
      </c>
      <c r="K109" s="3">
        <v>72.65</v>
      </c>
      <c r="L109" s="3" t="s">
        <v>22</v>
      </c>
      <c r="M109" s="3">
        <v>1670</v>
      </c>
      <c r="N109" s="3" t="s">
        <v>1868</v>
      </c>
      <c r="O109" s="3" t="s">
        <v>24</v>
      </c>
      <c r="P109" s="1"/>
      <c r="Q109" s="1"/>
      <c r="R109" s="1"/>
    </row>
    <row r="110" spans="1:18">
      <c r="A110" s="3" t="s">
        <v>711</v>
      </c>
      <c r="B110" s="3">
        <v>23835709</v>
      </c>
      <c r="C110" s="3">
        <v>23837669</v>
      </c>
      <c r="D110" s="3" t="s">
        <v>1869</v>
      </c>
      <c r="E110" s="3">
        <v>752.31</v>
      </c>
      <c r="F110" s="3">
        <v>1960</v>
      </c>
      <c r="G110" s="3" t="s">
        <v>1870</v>
      </c>
      <c r="H110" s="3" t="s">
        <v>1871</v>
      </c>
      <c r="I110" s="3">
        <v>752.31</v>
      </c>
      <c r="J110" s="3">
        <v>9.65</v>
      </c>
      <c r="K110" s="3">
        <v>40.05</v>
      </c>
      <c r="L110" s="3" t="s">
        <v>22</v>
      </c>
      <c r="M110" s="3">
        <v>4227</v>
      </c>
      <c r="N110" s="3" t="s">
        <v>1872</v>
      </c>
      <c r="O110" s="3" t="s">
        <v>54</v>
      </c>
      <c r="P110" s="3" t="s">
        <v>1873</v>
      </c>
      <c r="Q110" s="3" t="s">
        <v>1871</v>
      </c>
      <c r="R110" s="3" t="s">
        <v>1874</v>
      </c>
    </row>
    <row r="111" spans="1:18">
      <c r="A111" s="3" t="s">
        <v>711</v>
      </c>
      <c r="B111" s="3">
        <v>41808297</v>
      </c>
      <c r="C111" s="3">
        <v>41808854</v>
      </c>
      <c r="D111" s="3" t="s">
        <v>1875</v>
      </c>
      <c r="E111" s="3">
        <v>958.52</v>
      </c>
      <c r="F111" s="3">
        <v>557</v>
      </c>
      <c r="G111" s="3" t="s">
        <v>1876</v>
      </c>
      <c r="H111" s="3" t="s">
        <v>1877</v>
      </c>
      <c r="I111" s="3">
        <v>958.52</v>
      </c>
      <c r="J111" s="3">
        <v>10.31</v>
      </c>
      <c r="K111" s="3">
        <v>35.53</v>
      </c>
      <c r="L111" s="3" t="s">
        <v>22</v>
      </c>
      <c r="M111" s="3">
        <v>1659</v>
      </c>
      <c r="N111" s="3" t="s">
        <v>1878</v>
      </c>
      <c r="O111" s="3" t="s">
        <v>54</v>
      </c>
      <c r="P111" s="3" t="s">
        <v>1879</v>
      </c>
      <c r="Q111" s="3" t="s">
        <v>1877</v>
      </c>
      <c r="R111" s="3" t="s">
        <v>1880</v>
      </c>
    </row>
    <row r="112" spans="1:18">
      <c r="A112" s="3" t="s">
        <v>711</v>
      </c>
      <c r="B112" s="3">
        <v>55653224</v>
      </c>
      <c r="C112" s="3">
        <v>55653425</v>
      </c>
      <c r="D112" s="3" t="s">
        <v>1881</v>
      </c>
      <c r="E112" s="3">
        <v>589.1</v>
      </c>
      <c r="F112" s="3">
        <v>201</v>
      </c>
      <c r="G112" s="3" t="s">
        <v>1882</v>
      </c>
      <c r="H112" s="3" t="s">
        <v>1883</v>
      </c>
      <c r="I112" s="3">
        <v>589.1</v>
      </c>
      <c r="J112" s="3">
        <v>6.84</v>
      </c>
      <c r="K112" s="3">
        <v>45.23</v>
      </c>
      <c r="L112" s="3" t="s">
        <v>22</v>
      </c>
      <c r="M112" s="3">
        <v>880</v>
      </c>
      <c r="N112" s="3" t="s">
        <v>1884</v>
      </c>
      <c r="O112" s="3" t="s">
        <v>54</v>
      </c>
      <c r="P112" s="3" t="s">
        <v>1885</v>
      </c>
      <c r="Q112" s="3" t="s">
        <v>1883</v>
      </c>
      <c r="R112" s="3" t="s">
        <v>1886</v>
      </c>
    </row>
    <row r="113" spans="1:18">
      <c r="A113" s="3" t="s">
        <v>812</v>
      </c>
      <c r="B113" s="3">
        <v>3302111</v>
      </c>
      <c r="C113" s="3">
        <v>3302217</v>
      </c>
      <c r="D113" s="3" t="s">
        <v>1887</v>
      </c>
      <c r="E113" s="3">
        <v>1648.24</v>
      </c>
      <c r="F113" s="3">
        <v>106</v>
      </c>
      <c r="G113" s="3" t="s">
        <v>1888</v>
      </c>
      <c r="H113" s="3" t="s">
        <v>1889</v>
      </c>
      <c r="I113" s="3">
        <v>1648.24</v>
      </c>
      <c r="J113" s="3">
        <v>8.13</v>
      </c>
      <c r="K113" s="3">
        <v>30.06</v>
      </c>
      <c r="L113" s="3" t="s">
        <v>22</v>
      </c>
      <c r="M113" s="3">
        <v>718</v>
      </c>
      <c r="N113" s="3" t="s">
        <v>1890</v>
      </c>
      <c r="O113" s="3" t="s">
        <v>87</v>
      </c>
      <c r="P113" s="3" t="s">
        <v>1891</v>
      </c>
      <c r="Q113" s="3" t="s">
        <v>1892</v>
      </c>
      <c r="R113" s="3" t="s">
        <v>1893</v>
      </c>
    </row>
    <row r="114" spans="1:18">
      <c r="A114" s="3" t="s">
        <v>812</v>
      </c>
      <c r="B114" s="3">
        <v>19505583</v>
      </c>
      <c r="C114" s="3">
        <v>19505815</v>
      </c>
      <c r="D114" s="3" t="s">
        <v>1894</v>
      </c>
      <c r="E114" s="3">
        <v>1059.91</v>
      </c>
      <c r="F114" s="3">
        <v>232</v>
      </c>
      <c r="G114" s="3" t="s">
        <v>1895</v>
      </c>
      <c r="H114" s="3" t="s">
        <v>1896</v>
      </c>
      <c r="I114" s="3">
        <v>1059.91</v>
      </c>
      <c r="J114" s="3">
        <v>14.6</v>
      </c>
      <c r="K114" s="3">
        <v>33.87</v>
      </c>
      <c r="L114" s="3" t="s">
        <v>22</v>
      </c>
      <c r="M114" s="3">
        <v>571</v>
      </c>
      <c r="N114" s="3" t="s">
        <v>1897</v>
      </c>
      <c r="O114" s="3" t="s">
        <v>24</v>
      </c>
      <c r="P114" s="1"/>
      <c r="Q114" s="1"/>
      <c r="R114" s="1"/>
    </row>
    <row r="115" spans="1:18">
      <c r="A115" s="3" t="s">
        <v>812</v>
      </c>
      <c r="B115" s="3">
        <v>24318772</v>
      </c>
      <c r="C115" s="3">
        <v>24320338</v>
      </c>
      <c r="D115" s="3" t="s">
        <v>1898</v>
      </c>
      <c r="E115" s="3">
        <v>723.52</v>
      </c>
      <c r="F115" s="3">
        <v>1566</v>
      </c>
      <c r="G115" s="3" t="s">
        <v>1899</v>
      </c>
      <c r="H115" s="3" t="s">
        <v>1900</v>
      </c>
      <c r="I115" s="3">
        <v>723.52</v>
      </c>
      <c r="J115" s="3">
        <v>15.54</v>
      </c>
      <c r="K115" s="3">
        <v>40.88</v>
      </c>
      <c r="L115" s="3" t="s">
        <v>22</v>
      </c>
      <c r="M115" s="3">
        <v>2495</v>
      </c>
      <c r="N115" s="3" t="s">
        <v>1901</v>
      </c>
      <c r="O115" s="3" t="s">
        <v>54</v>
      </c>
      <c r="P115" s="3" t="s">
        <v>1902</v>
      </c>
      <c r="Q115" s="3" t="s">
        <v>1900</v>
      </c>
      <c r="R115" s="3" t="s">
        <v>1903</v>
      </c>
    </row>
    <row r="116" spans="1:18">
      <c r="A116" s="3" t="s">
        <v>812</v>
      </c>
      <c r="B116" s="3">
        <v>25650810</v>
      </c>
      <c r="C116" s="3">
        <v>25650885</v>
      </c>
      <c r="D116" s="3" t="s">
        <v>1904</v>
      </c>
      <c r="E116" s="3">
        <v>119.35</v>
      </c>
      <c r="F116" s="3">
        <v>75</v>
      </c>
      <c r="G116" s="3" t="s">
        <v>1905</v>
      </c>
      <c r="H116" s="3" t="s">
        <v>1906</v>
      </c>
      <c r="I116" s="3">
        <v>119.35</v>
      </c>
      <c r="J116" s="3">
        <v>8.93</v>
      </c>
      <c r="K116" s="3">
        <v>81.73</v>
      </c>
      <c r="L116" s="3" t="s">
        <v>22</v>
      </c>
      <c r="M116" s="3">
        <v>849</v>
      </c>
      <c r="N116" s="3" t="s">
        <v>1907</v>
      </c>
      <c r="O116" s="3" t="s">
        <v>54</v>
      </c>
      <c r="P116" s="3" t="s">
        <v>1908</v>
      </c>
      <c r="Q116" s="3" t="s">
        <v>1906</v>
      </c>
      <c r="R116" s="3" t="s">
        <v>1909</v>
      </c>
    </row>
    <row r="117" spans="1:18">
      <c r="A117" s="3" t="s">
        <v>812</v>
      </c>
      <c r="B117" s="3">
        <v>37551376</v>
      </c>
      <c r="C117" s="3">
        <v>37551513</v>
      </c>
      <c r="D117" s="3" t="s">
        <v>1910</v>
      </c>
      <c r="E117" s="3">
        <v>109.4</v>
      </c>
      <c r="F117" s="3">
        <v>137</v>
      </c>
      <c r="G117" s="3" t="s">
        <v>1911</v>
      </c>
      <c r="H117" s="3" t="s">
        <v>1912</v>
      </c>
      <c r="I117" s="3">
        <v>109.4</v>
      </c>
      <c r="J117" s="3">
        <v>10.82</v>
      </c>
      <c r="K117" s="3">
        <v>83.51</v>
      </c>
      <c r="L117" s="3" t="s">
        <v>22</v>
      </c>
      <c r="M117" s="3">
        <v>539</v>
      </c>
      <c r="N117" s="3" t="s">
        <v>1913</v>
      </c>
      <c r="O117" s="3" t="s">
        <v>54</v>
      </c>
      <c r="P117" s="3" t="s">
        <v>1914</v>
      </c>
      <c r="Q117" s="3" t="s">
        <v>1912</v>
      </c>
      <c r="R117" s="3" t="s">
        <v>1915</v>
      </c>
    </row>
    <row r="118" spans="1:18">
      <c r="A118" s="3" t="s">
        <v>812</v>
      </c>
      <c r="B118" s="3">
        <v>46675364</v>
      </c>
      <c r="C118" s="3">
        <v>46675650</v>
      </c>
      <c r="D118" s="3" t="s">
        <v>1916</v>
      </c>
      <c r="E118" s="3">
        <v>126.15</v>
      </c>
      <c r="F118" s="3">
        <v>286</v>
      </c>
      <c r="G118" s="3" t="s">
        <v>1917</v>
      </c>
      <c r="H118" s="3" t="s">
        <v>1918</v>
      </c>
      <c r="I118" s="3">
        <v>126.15</v>
      </c>
      <c r="J118" s="3">
        <v>6.49</v>
      </c>
      <c r="K118" s="3">
        <v>80.76</v>
      </c>
      <c r="L118" s="3" t="s">
        <v>22</v>
      </c>
      <c r="M118" s="3">
        <v>286</v>
      </c>
      <c r="N118" s="3" t="s">
        <v>1919</v>
      </c>
      <c r="O118" s="3" t="s">
        <v>24</v>
      </c>
      <c r="P118" s="1"/>
      <c r="Q118" s="1"/>
      <c r="R118" s="1"/>
    </row>
    <row r="119" spans="1:18">
      <c r="A119" s="3" t="s">
        <v>812</v>
      </c>
      <c r="B119" s="3">
        <v>96489948</v>
      </c>
      <c r="C119" s="3">
        <v>96492729</v>
      </c>
      <c r="D119" s="3" t="s">
        <v>1920</v>
      </c>
      <c r="E119" s="3">
        <v>1250.23</v>
      </c>
      <c r="F119" s="3">
        <v>2781</v>
      </c>
      <c r="G119" s="3" t="s">
        <v>1921</v>
      </c>
      <c r="H119" s="3" t="s">
        <v>1922</v>
      </c>
      <c r="I119" s="3">
        <v>1250.23</v>
      </c>
      <c r="J119" s="3">
        <v>19.64</v>
      </c>
      <c r="K119" s="3">
        <v>31.66</v>
      </c>
      <c r="L119" s="3" t="s">
        <v>32</v>
      </c>
      <c r="M119" s="3">
        <v>3128</v>
      </c>
      <c r="N119" s="3" t="s">
        <v>1923</v>
      </c>
      <c r="O119" s="3" t="s">
        <v>24</v>
      </c>
      <c r="P119" s="1"/>
      <c r="Q119" s="1"/>
      <c r="R119" s="1"/>
    </row>
    <row r="120" spans="1:18">
      <c r="A120" s="3" t="s">
        <v>812</v>
      </c>
      <c r="B120" s="3">
        <v>105713509</v>
      </c>
      <c r="C120" s="3">
        <v>105713856</v>
      </c>
      <c r="D120" s="3" t="s">
        <v>1924</v>
      </c>
      <c r="E120" s="3">
        <v>574.44</v>
      </c>
      <c r="F120" s="3">
        <v>347</v>
      </c>
      <c r="G120" s="3" t="s">
        <v>1925</v>
      </c>
      <c r="H120" s="3" t="s">
        <v>1926</v>
      </c>
      <c r="I120" s="3">
        <v>574.44</v>
      </c>
      <c r="J120" s="3">
        <v>9.53</v>
      </c>
      <c r="K120" s="3">
        <v>45.84</v>
      </c>
      <c r="L120" s="3" t="s">
        <v>32</v>
      </c>
      <c r="M120" s="3">
        <v>573</v>
      </c>
      <c r="N120" s="3" t="s">
        <v>1927</v>
      </c>
      <c r="O120" s="3" t="s">
        <v>46</v>
      </c>
      <c r="P120" s="3" t="s">
        <v>1928</v>
      </c>
      <c r="Q120" s="3" t="s">
        <v>1929</v>
      </c>
      <c r="R120" s="3" t="s">
        <v>1930</v>
      </c>
    </row>
    <row r="121" spans="1:18">
      <c r="A121" s="3" t="s">
        <v>812</v>
      </c>
      <c r="B121" s="3">
        <v>109494763</v>
      </c>
      <c r="C121" s="3">
        <v>109494916</v>
      </c>
      <c r="D121" s="3" t="s">
        <v>1931</v>
      </c>
      <c r="E121" s="3">
        <v>543.32</v>
      </c>
      <c r="F121" s="3">
        <v>153</v>
      </c>
      <c r="G121" s="3" t="s">
        <v>1932</v>
      </c>
      <c r="H121" s="3" t="s">
        <v>1933</v>
      </c>
      <c r="I121" s="3">
        <v>543.32</v>
      </c>
      <c r="J121" s="3">
        <v>28.49</v>
      </c>
      <c r="K121" s="3">
        <v>46.75</v>
      </c>
      <c r="L121" s="3" t="s">
        <v>22</v>
      </c>
      <c r="M121" s="3">
        <v>153</v>
      </c>
      <c r="N121" s="3" t="s">
        <v>1934</v>
      </c>
      <c r="O121" s="3" t="s">
        <v>87</v>
      </c>
      <c r="P121" s="3" t="s">
        <v>1935</v>
      </c>
      <c r="Q121" s="3" t="s">
        <v>1936</v>
      </c>
      <c r="R121" s="3" t="s">
        <v>1937</v>
      </c>
    </row>
    <row r="122" spans="1:18">
      <c r="A122" s="3" t="s">
        <v>812</v>
      </c>
      <c r="B122" s="3">
        <v>113956185</v>
      </c>
      <c r="C122" s="3">
        <v>113956803</v>
      </c>
      <c r="D122" s="3" t="s">
        <v>1938</v>
      </c>
      <c r="E122" s="3">
        <v>236.16</v>
      </c>
      <c r="F122" s="3">
        <v>618</v>
      </c>
      <c r="G122" s="3" t="s">
        <v>1939</v>
      </c>
      <c r="H122" s="3" t="s">
        <v>1940</v>
      </c>
      <c r="I122" s="3">
        <v>236.16</v>
      </c>
      <c r="J122" s="3">
        <v>10.28</v>
      </c>
      <c r="K122" s="3">
        <v>67.2</v>
      </c>
      <c r="L122" s="3" t="s">
        <v>22</v>
      </c>
      <c r="M122" s="3">
        <v>2424</v>
      </c>
      <c r="N122" s="3" t="s">
        <v>1941</v>
      </c>
      <c r="O122" s="3" t="s">
        <v>54</v>
      </c>
      <c r="P122" s="3" t="s">
        <v>1942</v>
      </c>
      <c r="Q122" s="3" t="s">
        <v>1940</v>
      </c>
      <c r="R122" s="3" t="s">
        <v>1943</v>
      </c>
    </row>
    <row r="123" spans="1:18">
      <c r="A123" s="3" t="s">
        <v>812</v>
      </c>
      <c r="B123" s="3">
        <v>131185276</v>
      </c>
      <c r="C123" s="3">
        <v>131186119</v>
      </c>
      <c r="D123" s="3" t="s">
        <v>1944</v>
      </c>
      <c r="E123" s="3">
        <v>165.9</v>
      </c>
      <c r="F123" s="3">
        <v>843</v>
      </c>
      <c r="G123" s="3" t="s">
        <v>1945</v>
      </c>
      <c r="H123" s="3" t="s">
        <v>1946</v>
      </c>
      <c r="I123" s="3">
        <v>165.9</v>
      </c>
      <c r="J123" s="3">
        <v>6.2</v>
      </c>
      <c r="K123" s="3">
        <v>75.32</v>
      </c>
      <c r="L123" s="3" t="s">
        <v>32</v>
      </c>
      <c r="M123" s="3">
        <v>2868</v>
      </c>
      <c r="N123" s="3" t="s">
        <v>1947</v>
      </c>
      <c r="O123" s="3" t="s">
        <v>24</v>
      </c>
      <c r="P123" s="1"/>
      <c r="Q123" s="1"/>
      <c r="R123" s="1"/>
    </row>
    <row r="124" spans="1:18">
      <c r="A124" s="3" t="s">
        <v>812</v>
      </c>
      <c r="B124" s="3">
        <v>135960007</v>
      </c>
      <c r="C124" s="3">
        <v>135960533</v>
      </c>
      <c r="D124" s="3" t="s">
        <v>1948</v>
      </c>
      <c r="E124" s="3">
        <v>123.72</v>
      </c>
      <c r="F124" s="3">
        <v>526</v>
      </c>
      <c r="G124" s="3" t="s">
        <v>1949</v>
      </c>
      <c r="H124" s="3" t="s">
        <v>1950</v>
      </c>
      <c r="I124" s="3">
        <v>123.72</v>
      </c>
      <c r="J124" s="3">
        <v>9.74</v>
      </c>
      <c r="K124" s="3">
        <v>81.14</v>
      </c>
      <c r="L124" s="3" t="s">
        <v>22</v>
      </c>
      <c r="M124" s="3">
        <v>611</v>
      </c>
      <c r="N124" s="3" t="s">
        <v>1951</v>
      </c>
      <c r="O124" s="3" t="s">
        <v>54</v>
      </c>
      <c r="P124" s="3" t="s">
        <v>1952</v>
      </c>
      <c r="Q124" s="3" t="s">
        <v>1950</v>
      </c>
      <c r="R124" s="3" t="s">
        <v>1953</v>
      </c>
    </row>
    <row r="125" spans="1:18">
      <c r="A125" s="3" t="s">
        <v>812</v>
      </c>
      <c r="B125" s="3">
        <v>136957817</v>
      </c>
      <c r="C125" s="3">
        <v>136958073</v>
      </c>
      <c r="D125" s="3" t="s">
        <v>1954</v>
      </c>
      <c r="E125" s="3">
        <v>76.46</v>
      </c>
      <c r="F125" s="3">
        <v>256</v>
      </c>
      <c r="G125" s="3" t="s">
        <v>1955</v>
      </c>
      <c r="H125" s="3" t="s">
        <v>1956</v>
      </c>
      <c r="I125" s="3">
        <v>76.46</v>
      </c>
      <c r="J125" s="3">
        <v>5.44</v>
      </c>
      <c r="K125" s="3">
        <v>89.98</v>
      </c>
      <c r="L125" s="3" t="s">
        <v>22</v>
      </c>
      <c r="M125" s="3">
        <v>1390</v>
      </c>
      <c r="N125" s="3" t="s">
        <v>1957</v>
      </c>
      <c r="O125" s="3" t="s">
        <v>24</v>
      </c>
      <c r="P125" s="1"/>
      <c r="Q125" s="1"/>
      <c r="R125" s="1"/>
    </row>
    <row r="126" spans="1:18">
      <c r="A126" s="3" t="s">
        <v>812</v>
      </c>
      <c r="B126" s="3">
        <v>153514398</v>
      </c>
      <c r="C126" s="3">
        <v>153514534</v>
      </c>
      <c r="D126" s="3" t="s">
        <v>1958</v>
      </c>
      <c r="E126" s="3">
        <v>1647.89</v>
      </c>
      <c r="F126" s="3">
        <v>136</v>
      </c>
      <c r="G126" s="3" t="s">
        <v>851</v>
      </c>
      <c r="H126" s="3" t="s">
        <v>852</v>
      </c>
      <c r="I126" s="3">
        <v>1647.89</v>
      </c>
      <c r="J126" s="3">
        <v>12.67</v>
      </c>
      <c r="K126" s="3">
        <v>30.1</v>
      </c>
      <c r="L126" s="3" t="s">
        <v>22</v>
      </c>
      <c r="M126" s="3">
        <v>293</v>
      </c>
      <c r="N126" s="3" t="s">
        <v>853</v>
      </c>
      <c r="O126" s="3" t="s">
        <v>54</v>
      </c>
      <c r="P126" s="3" t="s">
        <v>854</v>
      </c>
      <c r="Q126" s="3" t="s">
        <v>852</v>
      </c>
      <c r="R126" s="3" t="s">
        <v>855</v>
      </c>
    </row>
    <row r="127" spans="1:18">
      <c r="A127" s="3" t="s">
        <v>812</v>
      </c>
      <c r="B127" s="3">
        <v>165550778</v>
      </c>
      <c r="C127" s="3">
        <v>165552516</v>
      </c>
      <c r="D127" s="3" t="s">
        <v>1959</v>
      </c>
      <c r="E127" s="3">
        <v>1349.17</v>
      </c>
      <c r="F127" s="3">
        <v>1738</v>
      </c>
      <c r="G127" s="3" t="s">
        <v>1960</v>
      </c>
      <c r="H127" s="3" t="s">
        <v>1961</v>
      </c>
      <c r="I127" s="3">
        <v>1349.17</v>
      </c>
      <c r="J127" s="3">
        <v>14.31</v>
      </c>
      <c r="K127" s="3">
        <v>31.32</v>
      </c>
      <c r="L127" s="3" t="s">
        <v>22</v>
      </c>
      <c r="M127" s="3">
        <v>4421</v>
      </c>
      <c r="N127" s="3" t="s">
        <v>1962</v>
      </c>
      <c r="O127" s="3" t="s">
        <v>54</v>
      </c>
      <c r="P127" s="3" t="s">
        <v>1963</v>
      </c>
      <c r="Q127" s="3" t="s">
        <v>1961</v>
      </c>
      <c r="R127" s="3" t="s">
        <v>1964</v>
      </c>
    </row>
    <row r="128" spans="1:18">
      <c r="A128" s="3" t="s">
        <v>812</v>
      </c>
      <c r="B128" s="3">
        <v>206950355</v>
      </c>
      <c r="C128" s="3">
        <v>206951554</v>
      </c>
      <c r="D128" s="3" t="s">
        <v>1965</v>
      </c>
      <c r="E128" s="3">
        <v>157.7</v>
      </c>
      <c r="F128" s="3">
        <v>1199</v>
      </c>
      <c r="G128" s="3" t="s">
        <v>1966</v>
      </c>
      <c r="H128" s="3" t="s">
        <v>1967</v>
      </c>
      <c r="I128" s="3">
        <v>157.7</v>
      </c>
      <c r="J128" s="3">
        <v>9.07</v>
      </c>
      <c r="K128" s="3">
        <v>76.5</v>
      </c>
      <c r="L128" s="3" t="s">
        <v>64</v>
      </c>
      <c r="M128" s="3">
        <v>1221</v>
      </c>
      <c r="N128" s="3" t="s">
        <v>1968</v>
      </c>
      <c r="O128" s="3" t="s">
        <v>46</v>
      </c>
      <c r="P128" s="3" t="s">
        <v>1969</v>
      </c>
      <c r="Q128" s="3" t="s">
        <v>1970</v>
      </c>
      <c r="R128" s="3" t="s">
        <v>1971</v>
      </c>
    </row>
    <row r="129" spans="1:18">
      <c r="A129" s="3" t="s">
        <v>812</v>
      </c>
      <c r="B129" s="3">
        <v>235796923</v>
      </c>
      <c r="C129" s="3">
        <v>235797170</v>
      </c>
      <c r="D129" s="3" t="s">
        <v>1972</v>
      </c>
      <c r="E129" s="3">
        <v>1312.47</v>
      </c>
      <c r="F129" s="3">
        <v>247</v>
      </c>
      <c r="G129" s="3" t="s">
        <v>1973</v>
      </c>
      <c r="H129" s="3" t="s">
        <v>1974</v>
      </c>
      <c r="I129" s="3">
        <v>1312.47</v>
      </c>
      <c r="J129" s="3">
        <v>22.54</v>
      </c>
      <c r="K129" s="3">
        <v>31.61</v>
      </c>
      <c r="L129" s="3" t="s">
        <v>22</v>
      </c>
      <c r="M129" s="3">
        <v>696</v>
      </c>
      <c r="N129" s="3" t="s">
        <v>1975</v>
      </c>
      <c r="O129" s="3" t="s">
        <v>24</v>
      </c>
      <c r="P129" s="1"/>
      <c r="Q129" s="1"/>
      <c r="R129" s="1"/>
    </row>
    <row r="130" spans="1:18">
      <c r="A130" s="3" t="s">
        <v>891</v>
      </c>
      <c r="B130" s="3">
        <v>18774974</v>
      </c>
      <c r="C130" s="3">
        <v>18776056</v>
      </c>
      <c r="D130" s="3" t="s">
        <v>1976</v>
      </c>
      <c r="E130" s="3">
        <v>76.71</v>
      </c>
      <c r="F130" s="3">
        <v>1082</v>
      </c>
      <c r="G130" s="3" t="s">
        <v>1977</v>
      </c>
      <c r="H130" s="3" t="s">
        <v>1978</v>
      </c>
      <c r="I130" s="3">
        <v>76.71</v>
      </c>
      <c r="J130" s="3">
        <v>7.39</v>
      </c>
      <c r="K130" s="3">
        <v>89.9</v>
      </c>
      <c r="L130" s="3" t="s">
        <v>32</v>
      </c>
      <c r="M130" s="3">
        <v>2034</v>
      </c>
      <c r="N130" s="3" t="s">
        <v>1979</v>
      </c>
      <c r="O130" s="3" t="s">
        <v>24</v>
      </c>
      <c r="P130" s="1"/>
      <c r="Q130" s="1"/>
      <c r="R130" s="1"/>
    </row>
    <row r="131" spans="1:18">
      <c r="A131" s="3" t="s">
        <v>891</v>
      </c>
      <c r="B131" s="3">
        <v>44978257</v>
      </c>
      <c r="C131" s="3">
        <v>44979529</v>
      </c>
      <c r="D131" s="3" t="s">
        <v>1980</v>
      </c>
      <c r="E131" s="3">
        <v>289.88</v>
      </c>
      <c r="F131" s="3">
        <v>1272</v>
      </c>
      <c r="G131" s="3" t="s">
        <v>1981</v>
      </c>
      <c r="H131" s="3" t="s">
        <v>1982</v>
      </c>
      <c r="I131" s="3">
        <v>289.88</v>
      </c>
      <c r="J131" s="3">
        <v>6.97</v>
      </c>
      <c r="K131" s="3">
        <v>61.77</v>
      </c>
      <c r="L131" s="3" t="s">
        <v>22</v>
      </c>
      <c r="M131" s="3">
        <v>2510</v>
      </c>
      <c r="N131" s="3" t="s">
        <v>1983</v>
      </c>
      <c r="O131" s="3" t="s">
        <v>54</v>
      </c>
      <c r="P131" s="3" t="s">
        <v>1984</v>
      </c>
      <c r="Q131" s="3" t="s">
        <v>1982</v>
      </c>
      <c r="R131" s="3" t="s">
        <v>1985</v>
      </c>
    </row>
    <row r="132" spans="1:18">
      <c r="A132" s="3" t="s">
        <v>891</v>
      </c>
      <c r="B132" s="3">
        <v>48446083</v>
      </c>
      <c r="C132" s="3">
        <v>48447622</v>
      </c>
      <c r="D132" s="3" t="s">
        <v>1986</v>
      </c>
      <c r="E132" s="3">
        <v>90.57</v>
      </c>
      <c r="F132" s="3">
        <v>1539</v>
      </c>
      <c r="G132" s="3" t="s">
        <v>1987</v>
      </c>
      <c r="H132" s="3" t="s">
        <v>1988</v>
      </c>
      <c r="I132" s="3">
        <v>90.57</v>
      </c>
      <c r="J132" s="3">
        <v>6.02</v>
      </c>
      <c r="K132" s="3">
        <v>86.93</v>
      </c>
      <c r="L132" s="3" t="s">
        <v>22</v>
      </c>
      <c r="M132" s="3">
        <v>1653</v>
      </c>
      <c r="N132" s="3" t="s">
        <v>1989</v>
      </c>
      <c r="O132" s="3" t="s">
        <v>87</v>
      </c>
      <c r="P132" s="3" t="s">
        <v>1990</v>
      </c>
      <c r="Q132" s="3" t="s">
        <v>1991</v>
      </c>
      <c r="R132" s="3" t="s">
        <v>1992</v>
      </c>
    </row>
    <row r="133" spans="1:18">
      <c r="A133" s="3" t="s">
        <v>905</v>
      </c>
      <c r="B133" s="3">
        <v>33057162</v>
      </c>
      <c r="C133" s="3">
        <v>33057553</v>
      </c>
      <c r="D133" s="3" t="s">
        <v>1993</v>
      </c>
      <c r="E133" s="3">
        <v>1466.12</v>
      </c>
      <c r="F133" s="3">
        <v>391</v>
      </c>
      <c r="G133" s="3" t="s">
        <v>1994</v>
      </c>
      <c r="H133" s="3" t="s">
        <v>1995</v>
      </c>
      <c r="I133" s="3">
        <v>1466.12</v>
      </c>
      <c r="J133" s="3">
        <v>22.54</v>
      </c>
      <c r="K133" s="3">
        <v>30.75</v>
      </c>
      <c r="L133" s="3" t="s">
        <v>22</v>
      </c>
      <c r="M133" s="3">
        <v>2976</v>
      </c>
      <c r="N133" s="3" t="s">
        <v>1996</v>
      </c>
      <c r="O133" s="3" t="s">
        <v>54</v>
      </c>
      <c r="P133" s="3" t="s">
        <v>1997</v>
      </c>
      <c r="Q133" s="3" t="s">
        <v>1995</v>
      </c>
      <c r="R133" s="3" t="s">
        <v>1998</v>
      </c>
    </row>
    <row r="134" spans="1:18">
      <c r="A134" s="3" t="s">
        <v>905</v>
      </c>
      <c r="B134" s="3">
        <v>33765441</v>
      </c>
      <c r="C134" s="3">
        <v>33766266</v>
      </c>
      <c r="D134" s="3" t="s">
        <v>1999</v>
      </c>
      <c r="E134" s="3">
        <v>74.18</v>
      </c>
      <c r="F134" s="3">
        <v>825</v>
      </c>
      <c r="G134" s="3" t="s">
        <v>2000</v>
      </c>
      <c r="H134" s="3" t="s">
        <v>2001</v>
      </c>
      <c r="I134" s="3">
        <v>74.18</v>
      </c>
      <c r="J134" s="3">
        <v>4.66</v>
      </c>
      <c r="K134" s="3">
        <v>90.4</v>
      </c>
      <c r="L134" s="3" t="s">
        <v>32</v>
      </c>
      <c r="M134" s="3">
        <v>828</v>
      </c>
      <c r="N134" s="3" t="s">
        <v>2002</v>
      </c>
      <c r="O134" s="3" t="s">
        <v>54</v>
      </c>
      <c r="P134" s="3" t="s">
        <v>2003</v>
      </c>
      <c r="Q134" s="3" t="s">
        <v>2004</v>
      </c>
      <c r="R134" s="3" t="s">
        <v>2005</v>
      </c>
    </row>
    <row r="135" spans="1:18">
      <c r="A135" s="3" t="s">
        <v>905</v>
      </c>
      <c r="B135" s="3">
        <v>46710385</v>
      </c>
      <c r="C135" s="3">
        <v>46716404</v>
      </c>
      <c r="D135" s="3" t="s">
        <v>2006</v>
      </c>
      <c r="E135" s="3">
        <v>3100</v>
      </c>
      <c r="F135" s="3">
        <v>6019</v>
      </c>
      <c r="G135" s="3" t="s">
        <v>2007</v>
      </c>
      <c r="H135" s="3" t="s">
        <v>2008</v>
      </c>
      <c r="I135" s="3">
        <v>3100</v>
      </c>
      <c r="J135" s="3">
        <v>34.4</v>
      </c>
      <c r="K135" s="3">
        <v>26.85</v>
      </c>
      <c r="L135" s="3" t="s">
        <v>32</v>
      </c>
      <c r="M135" s="3">
        <v>7181</v>
      </c>
      <c r="N135" s="3" t="s">
        <v>2009</v>
      </c>
      <c r="O135" s="3" t="s">
        <v>126</v>
      </c>
      <c r="P135" s="3" t="s">
        <v>2010</v>
      </c>
      <c r="Q135" s="3" t="s">
        <v>2011</v>
      </c>
      <c r="R135" s="3" t="s">
        <v>2012</v>
      </c>
    </row>
    <row r="136" spans="1:18">
      <c r="A136" s="3" t="s">
        <v>928</v>
      </c>
      <c r="B136" s="3">
        <v>21643331</v>
      </c>
      <c r="C136" s="3">
        <v>21644017</v>
      </c>
      <c r="D136" s="3" t="s">
        <v>2013</v>
      </c>
      <c r="E136" s="3">
        <v>257.7</v>
      </c>
      <c r="F136" s="3">
        <v>686</v>
      </c>
      <c r="G136" s="3" t="s">
        <v>2014</v>
      </c>
      <c r="H136" s="3" t="s">
        <v>2015</v>
      </c>
      <c r="I136" s="3">
        <v>257.7</v>
      </c>
      <c r="J136" s="3">
        <v>17.31</v>
      </c>
      <c r="K136" s="3">
        <v>64.97</v>
      </c>
      <c r="L136" s="3" t="s">
        <v>64</v>
      </c>
      <c r="M136" s="3">
        <v>1500</v>
      </c>
      <c r="N136" s="3" t="s">
        <v>2016</v>
      </c>
      <c r="O136" s="3" t="s">
        <v>24</v>
      </c>
      <c r="P136" s="1"/>
      <c r="Q136" s="1"/>
      <c r="R136" s="1"/>
    </row>
    <row r="137" spans="1:18">
      <c r="A137" s="3" t="s">
        <v>928</v>
      </c>
      <c r="B137" s="3">
        <v>50296588</v>
      </c>
      <c r="C137" s="3">
        <v>50298224</v>
      </c>
      <c r="D137" s="3" t="s">
        <v>2017</v>
      </c>
      <c r="E137" s="3">
        <v>1650</v>
      </c>
      <c r="F137" s="3">
        <v>1636</v>
      </c>
      <c r="G137" s="3" t="s">
        <v>2018</v>
      </c>
      <c r="H137" s="3" t="s">
        <v>2019</v>
      </c>
      <c r="I137" s="3">
        <v>1650</v>
      </c>
      <c r="J137" s="3">
        <v>12.77</v>
      </c>
      <c r="K137" s="3">
        <v>30.06</v>
      </c>
      <c r="L137" s="3" t="s">
        <v>22</v>
      </c>
      <c r="M137" s="3">
        <v>2349</v>
      </c>
      <c r="N137" s="3" t="s">
        <v>2020</v>
      </c>
      <c r="O137" s="3" t="s">
        <v>46</v>
      </c>
      <c r="P137" s="3" t="s">
        <v>2021</v>
      </c>
      <c r="Q137" s="3" t="s">
        <v>2022</v>
      </c>
      <c r="R137" s="3" t="s">
        <v>2023</v>
      </c>
    </row>
    <row r="138" spans="1:18">
      <c r="A138" s="3" t="s">
        <v>957</v>
      </c>
      <c r="B138" s="3">
        <v>15788684</v>
      </c>
      <c r="C138" s="3">
        <v>15791479</v>
      </c>
      <c r="D138" s="3" t="s">
        <v>2024</v>
      </c>
      <c r="E138" s="3">
        <v>654.68</v>
      </c>
      <c r="F138" s="3">
        <v>2795</v>
      </c>
      <c r="G138" s="3" t="s">
        <v>2025</v>
      </c>
      <c r="H138" s="3" t="s">
        <v>2026</v>
      </c>
      <c r="I138" s="3">
        <v>654.68</v>
      </c>
      <c r="J138" s="3">
        <v>14.48</v>
      </c>
      <c r="K138" s="3">
        <v>42.8</v>
      </c>
      <c r="L138" s="3" t="s">
        <v>64</v>
      </c>
      <c r="M138" s="3">
        <v>2978</v>
      </c>
      <c r="N138" s="3" t="s">
        <v>2027</v>
      </c>
      <c r="O138" s="3" t="s">
        <v>54</v>
      </c>
      <c r="P138" s="3" t="s">
        <v>2028</v>
      </c>
      <c r="Q138" s="3" t="s">
        <v>2026</v>
      </c>
      <c r="R138" s="3" t="s">
        <v>2029</v>
      </c>
    </row>
    <row r="139" spans="1:18">
      <c r="A139" s="3" t="s">
        <v>957</v>
      </c>
      <c r="B139" s="3">
        <v>15837911</v>
      </c>
      <c r="C139" s="3">
        <v>15839486</v>
      </c>
      <c r="D139" s="3" t="s">
        <v>2030</v>
      </c>
      <c r="E139" s="3">
        <v>893.72</v>
      </c>
      <c r="F139" s="3">
        <v>1575</v>
      </c>
      <c r="G139" s="3" t="s">
        <v>2031</v>
      </c>
      <c r="H139" s="3" t="s">
        <v>2026</v>
      </c>
      <c r="I139" s="3">
        <v>893.72</v>
      </c>
      <c r="J139" s="3">
        <v>11.99</v>
      </c>
      <c r="K139" s="3">
        <v>36.54</v>
      </c>
      <c r="L139" s="3" t="s">
        <v>22</v>
      </c>
      <c r="M139" s="3">
        <v>1878</v>
      </c>
      <c r="N139" s="3" t="s">
        <v>2032</v>
      </c>
      <c r="O139" s="3" t="s">
        <v>54</v>
      </c>
      <c r="P139" s="3" t="s">
        <v>2028</v>
      </c>
      <c r="Q139" s="3" t="s">
        <v>2026</v>
      </c>
      <c r="R139" s="3" t="s">
        <v>2029</v>
      </c>
    </row>
    <row r="140" spans="1:18">
      <c r="A140" s="3" t="s">
        <v>957</v>
      </c>
      <c r="B140" s="3">
        <v>27679805</v>
      </c>
      <c r="C140" s="3">
        <v>27680267</v>
      </c>
      <c r="D140" s="3" t="s">
        <v>2033</v>
      </c>
      <c r="E140" s="3">
        <v>427.74</v>
      </c>
      <c r="F140" s="3">
        <v>462</v>
      </c>
      <c r="G140" s="3" t="s">
        <v>2034</v>
      </c>
      <c r="H140" s="3" t="s">
        <v>2035</v>
      </c>
      <c r="I140" s="3">
        <v>427.74</v>
      </c>
      <c r="J140" s="3">
        <v>11.81</v>
      </c>
      <c r="K140" s="3">
        <v>51.86</v>
      </c>
      <c r="L140" s="3" t="s">
        <v>22</v>
      </c>
      <c r="M140" s="3">
        <v>462</v>
      </c>
      <c r="N140" s="3" t="s">
        <v>2036</v>
      </c>
      <c r="O140" s="3" t="s">
        <v>24</v>
      </c>
      <c r="P140" s="1"/>
      <c r="Q140" s="1"/>
      <c r="R140" s="1"/>
    </row>
    <row r="141" spans="1:18">
      <c r="A141" s="3" t="s">
        <v>957</v>
      </c>
      <c r="B141" s="3">
        <v>39135364</v>
      </c>
      <c r="C141" s="3">
        <v>39137206</v>
      </c>
      <c r="D141" s="3" t="s">
        <v>2037</v>
      </c>
      <c r="E141" s="3">
        <v>2788.38</v>
      </c>
      <c r="F141" s="3">
        <v>1842</v>
      </c>
      <c r="G141" s="3" t="s">
        <v>2038</v>
      </c>
      <c r="H141" s="3" t="s">
        <v>2039</v>
      </c>
      <c r="I141" s="3">
        <v>2788.38</v>
      </c>
      <c r="J141" s="3">
        <v>23.66</v>
      </c>
      <c r="K141" s="3">
        <v>27.24</v>
      </c>
      <c r="L141" s="3" t="s">
        <v>22</v>
      </c>
      <c r="M141" s="3">
        <v>4925</v>
      </c>
      <c r="N141" s="3" t="s">
        <v>2040</v>
      </c>
      <c r="O141" s="3" t="s">
        <v>54</v>
      </c>
      <c r="P141" s="3" t="s">
        <v>2041</v>
      </c>
      <c r="Q141" s="3" t="s">
        <v>2039</v>
      </c>
      <c r="R141" s="3" t="s">
        <v>2042</v>
      </c>
    </row>
    <row r="142" spans="1:18">
      <c r="A142" s="3" t="s">
        <v>957</v>
      </c>
      <c r="B142" s="3">
        <v>44906531</v>
      </c>
      <c r="C142" s="3">
        <v>44907162</v>
      </c>
      <c r="D142" s="3" t="s">
        <v>2043</v>
      </c>
      <c r="E142" s="3">
        <v>156.98</v>
      </c>
      <c r="F142" s="3">
        <v>631</v>
      </c>
      <c r="G142" s="3" t="s">
        <v>2044</v>
      </c>
      <c r="H142" s="3" t="s">
        <v>2045</v>
      </c>
      <c r="I142" s="3">
        <v>156.98</v>
      </c>
      <c r="J142" s="3">
        <v>6.12</v>
      </c>
      <c r="K142" s="3">
        <v>76.55</v>
      </c>
      <c r="L142" s="3" t="s">
        <v>22</v>
      </c>
      <c r="M142" s="3">
        <v>3071</v>
      </c>
      <c r="N142" s="3" t="s">
        <v>2046</v>
      </c>
      <c r="O142" s="3" t="s">
        <v>54</v>
      </c>
      <c r="P142" s="3" t="s">
        <v>2047</v>
      </c>
      <c r="Q142" s="3" t="s">
        <v>2045</v>
      </c>
      <c r="R142" s="3" t="s">
        <v>2048</v>
      </c>
    </row>
    <row r="143" spans="1:18">
      <c r="A143" s="3" t="s">
        <v>957</v>
      </c>
      <c r="B143" s="3">
        <v>56605208</v>
      </c>
      <c r="C143" s="3">
        <v>56605407</v>
      </c>
      <c r="D143" s="3" t="s">
        <v>2049</v>
      </c>
      <c r="E143" s="3">
        <v>72.81</v>
      </c>
      <c r="F143" s="3">
        <v>199</v>
      </c>
      <c r="G143" s="3" t="s">
        <v>2050</v>
      </c>
      <c r="H143" s="3" t="s">
        <v>2051</v>
      </c>
      <c r="I143" s="3">
        <v>72.81</v>
      </c>
      <c r="J143" s="3">
        <v>7.63</v>
      </c>
      <c r="K143" s="3">
        <v>90.68</v>
      </c>
      <c r="L143" s="3" t="s">
        <v>22</v>
      </c>
      <c r="M143" s="3">
        <v>302</v>
      </c>
      <c r="N143" s="3" t="s">
        <v>2052</v>
      </c>
      <c r="O143" s="3" t="s">
        <v>54</v>
      </c>
      <c r="P143" s="3" t="s">
        <v>2053</v>
      </c>
      <c r="Q143" s="3" t="s">
        <v>2051</v>
      </c>
      <c r="R143" s="3" t="s">
        <v>2054</v>
      </c>
    </row>
    <row r="144" spans="1:18">
      <c r="A144" s="3" t="s">
        <v>957</v>
      </c>
      <c r="B144" s="3">
        <v>108366789</v>
      </c>
      <c r="C144" s="3">
        <v>108367809</v>
      </c>
      <c r="D144" s="3" t="s">
        <v>2055</v>
      </c>
      <c r="E144" s="3">
        <v>667.72</v>
      </c>
      <c r="F144" s="3">
        <v>1020</v>
      </c>
      <c r="G144" s="3" t="s">
        <v>2056</v>
      </c>
      <c r="H144" s="3" t="s">
        <v>2057</v>
      </c>
      <c r="I144" s="3">
        <v>667.72</v>
      </c>
      <c r="J144" s="3">
        <v>9.25</v>
      </c>
      <c r="K144" s="3">
        <v>42.21</v>
      </c>
      <c r="L144" s="3" t="s">
        <v>22</v>
      </c>
      <c r="M144" s="3">
        <v>5164</v>
      </c>
      <c r="N144" s="3" t="s">
        <v>2058</v>
      </c>
      <c r="O144" s="3" t="s">
        <v>54</v>
      </c>
      <c r="P144" s="3" t="s">
        <v>2059</v>
      </c>
      <c r="Q144" s="3" t="s">
        <v>2057</v>
      </c>
      <c r="R144" s="3" t="s">
        <v>2060</v>
      </c>
    </row>
    <row r="145" spans="1:18">
      <c r="A145" s="3" t="s">
        <v>957</v>
      </c>
      <c r="B145" s="3">
        <v>112262841</v>
      </c>
      <c r="C145" s="3">
        <v>112262953</v>
      </c>
      <c r="D145" s="3" t="s">
        <v>2061</v>
      </c>
      <c r="E145" s="3">
        <v>120.26</v>
      </c>
      <c r="F145" s="3">
        <v>112</v>
      </c>
      <c r="G145" s="3" t="s">
        <v>2062</v>
      </c>
      <c r="H145" s="3" t="s">
        <v>2063</v>
      </c>
      <c r="I145" s="3">
        <v>120.26</v>
      </c>
      <c r="J145" s="3">
        <v>3.5</v>
      </c>
      <c r="K145" s="3">
        <v>81.59</v>
      </c>
      <c r="L145" s="3" t="s">
        <v>22</v>
      </c>
      <c r="M145" s="3">
        <v>560</v>
      </c>
      <c r="N145" s="3" t="s">
        <v>2064</v>
      </c>
      <c r="O145" s="3" t="s">
        <v>54</v>
      </c>
      <c r="P145" s="3" t="s">
        <v>2065</v>
      </c>
      <c r="Q145" s="3" t="s">
        <v>2063</v>
      </c>
      <c r="R145" s="3" t="s">
        <v>2066</v>
      </c>
    </row>
    <row r="146" spans="1:18">
      <c r="A146" s="3" t="s">
        <v>957</v>
      </c>
      <c r="B146" s="3">
        <v>119388380</v>
      </c>
      <c r="C146" s="3">
        <v>119388706</v>
      </c>
      <c r="D146" s="3" t="s">
        <v>2067</v>
      </c>
      <c r="E146" s="3">
        <v>400.4</v>
      </c>
      <c r="F146" s="3">
        <v>326</v>
      </c>
      <c r="G146" s="3" t="s">
        <v>2068</v>
      </c>
      <c r="H146" s="3" t="s">
        <v>2069</v>
      </c>
      <c r="I146" s="3">
        <v>400.4</v>
      </c>
      <c r="J146" s="3">
        <v>8.83</v>
      </c>
      <c r="K146" s="3">
        <v>53.34</v>
      </c>
      <c r="L146" s="3" t="s">
        <v>64</v>
      </c>
      <c r="M146" s="3">
        <v>1220</v>
      </c>
      <c r="N146" s="3" t="s">
        <v>2070</v>
      </c>
      <c r="O146" s="3" t="s">
        <v>54</v>
      </c>
      <c r="P146" s="3" t="s">
        <v>2071</v>
      </c>
      <c r="Q146" s="3" t="s">
        <v>2072</v>
      </c>
      <c r="R146" s="3" t="s">
        <v>2073</v>
      </c>
    </row>
    <row r="147" spans="1:18">
      <c r="A147" s="3" t="s">
        <v>957</v>
      </c>
      <c r="B147" s="3">
        <v>120315201</v>
      </c>
      <c r="C147" s="3">
        <v>120315493</v>
      </c>
      <c r="D147" s="3" t="s">
        <v>2074</v>
      </c>
      <c r="E147" s="3">
        <v>312.33</v>
      </c>
      <c r="F147" s="3">
        <v>292</v>
      </c>
      <c r="G147" s="3" t="s">
        <v>2075</v>
      </c>
      <c r="H147" s="3" t="s">
        <v>2076</v>
      </c>
      <c r="I147" s="3">
        <v>312.33</v>
      </c>
      <c r="J147" s="3">
        <v>5.52</v>
      </c>
      <c r="K147" s="3">
        <v>59.96</v>
      </c>
      <c r="L147" s="3" t="s">
        <v>22</v>
      </c>
      <c r="M147" s="3">
        <v>821</v>
      </c>
      <c r="N147" s="3" t="s">
        <v>2077</v>
      </c>
      <c r="O147" s="3" t="s">
        <v>54</v>
      </c>
      <c r="P147" s="3" t="s">
        <v>2078</v>
      </c>
      <c r="Q147" s="3" t="s">
        <v>2076</v>
      </c>
      <c r="R147" s="3" t="s">
        <v>2079</v>
      </c>
    </row>
    <row r="148" spans="1:18">
      <c r="A148" s="3" t="s">
        <v>957</v>
      </c>
      <c r="B148" s="3">
        <v>138543904</v>
      </c>
      <c r="C148" s="3">
        <v>138545171</v>
      </c>
      <c r="D148" s="3" t="s">
        <v>2080</v>
      </c>
      <c r="E148" s="3">
        <v>208.3</v>
      </c>
      <c r="F148" s="3">
        <v>1267</v>
      </c>
      <c r="G148" s="3" t="s">
        <v>2081</v>
      </c>
      <c r="H148" s="3" t="s">
        <v>2082</v>
      </c>
      <c r="I148" s="3">
        <v>208.3</v>
      </c>
      <c r="J148" s="3">
        <v>18.54</v>
      </c>
      <c r="K148" s="3">
        <v>70.26</v>
      </c>
      <c r="L148" s="3" t="s">
        <v>22</v>
      </c>
      <c r="M148" s="3">
        <v>1267</v>
      </c>
      <c r="N148" s="3" t="s">
        <v>2083</v>
      </c>
      <c r="O148" s="3" t="s">
        <v>79</v>
      </c>
      <c r="P148" s="3" t="s">
        <v>2084</v>
      </c>
      <c r="Q148" s="3" t="s">
        <v>2085</v>
      </c>
      <c r="R148" s="3" t="s">
        <v>2086</v>
      </c>
    </row>
    <row r="149" spans="1:18">
      <c r="A149" s="3" t="s">
        <v>957</v>
      </c>
      <c r="B149" s="3">
        <v>169496395</v>
      </c>
      <c r="C149" s="3">
        <v>169497742</v>
      </c>
      <c r="D149" s="3" t="s">
        <v>2087</v>
      </c>
      <c r="E149" s="3">
        <v>1879.67</v>
      </c>
      <c r="F149" s="3">
        <v>1347</v>
      </c>
      <c r="G149" s="3" t="s">
        <v>2088</v>
      </c>
      <c r="H149" s="3" t="s">
        <v>2089</v>
      </c>
      <c r="I149" s="3">
        <v>1879.67</v>
      </c>
      <c r="J149" s="3">
        <v>9.11</v>
      </c>
      <c r="K149" s="3">
        <v>28.25</v>
      </c>
      <c r="L149" s="3" t="s">
        <v>22</v>
      </c>
      <c r="M149" s="3">
        <v>3143</v>
      </c>
      <c r="N149" s="3" t="s">
        <v>2090</v>
      </c>
      <c r="O149" s="3" t="s">
        <v>46</v>
      </c>
      <c r="P149" s="3" t="s">
        <v>2091</v>
      </c>
      <c r="Q149" s="3" t="s">
        <v>2092</v>
      </c>
      <c r="R149" s="3" t="s">
        <v>2093</v>
      </c>
    </row>
    <row r="150" spans="1:18">
      <c r="A150" s="3" t="s">
        <v>957</v>
      </c>
      <c r="B150" s="3">
        <v>196639820</v>
      </c>
      <c r="C150" s="3">
        <v>196640117</v>
      </c>
      <c r="D150" s="3" t="s">
        <v>2094</v>
      </c>
      <c r="E150" s="3">
        <v>431.43</v>
      </c>
      <c r="F150" s="3">
        <v>297</v>
      </c>
      <c r="G150" s="3" t="s">
        <v>2095</v>
      </c>
      <c r="H150" s="3" t="s">
        <v>2096</v>
      </c>
      <c r="I150" s="3">
        <v>431.43</v>
      </c>
      <c r="J150" s="3">
        <v>11.23</v>
      </c>
      <c r="K150" s="3">
        <v>51.66</v>
      </c>
      <c r="L150" s="3" t="s">
        <v>22</v>
      </c>
      <c r="M150" s="3">
        <v>1109</v>
      </c>
      <c r="N150" s="3" t="s">
        <v>2097</v>
      </c>
      <c r="O150" s="3" t="s">
        <v>87</v>
      </c>
      <c r="P150" s="3" t="s">
        <v>2098</v>
      </c>
      <c r="Q150" s="3" t="s">
        <v>2099</v>
      </c>
      <c r="R150" s="3" t="s">
        <v>2100</v>
      </c>
    </row>
    <row r="151" spans="1:18">
      <c r="A151" s="3" t="s">
        <v>1003</v>
      </c>
      <c r="B151" s="3">
        <v>57366677</v>
      </c>
      <c r="C151" s="3">
        <v>57366861</v>
      </c>
      <c r="D151" s="3" t="s">
        <v>2101</v>
      </c>
      <c r="E151" s="3">
        <v>206.72</v>
      </c>
      <c r="F151" s="3">
        <v>184</v>
      </c>
      <c r="G151" s="3" t="s">
        <v>2102</v>
      </c>
      <c r="H151" s="3" t="s">
        <v>2103</v>
      </c>
      <c r="I151" s="3">
        <v>206.72</v>
      </c>
      <c r="J151" s="3">
        <v>12.2</v>
      </c>
      <c r="K151" s="3">
        <v>70.37</v>
      </c>
      <c r="L151" s="3" t="s">
        <v>22</v>
      </c>
      <c r="M151" s="3">
        <v>2174</v>
      </c>
      <c r="N151" s="3" t="s">
        <v>2104</v>
      </c>
      <c r="O151" s="3" t="s">
        <v>54</v>
      </c>
      <c r="P151" s="3" t="s">
        <v>2105</v>
      </c>
      <c r="Q151" s="3" t="s">
        <v>2103</v>
      </c>
      <c r="R151" s="3" t="s">
        <v>2106</v>
      </c>
    </row>
    <row r="152" spans="1:18">
      <c r="A152" s="3" t="s">
        <v>1003</v>
      </c>
      <c r="B152" s="3">
        <v>85730557</v>
      </c>
      <c r="C152" s="3">
        <v>85731497</v>
      </c>
      <c r="D152" s="3" t="s">
        <v>2107</v>
      </c>
      <c r="E152" s="3">
        <v>960.25</v>
      </c>
      <c r="F152" s="3">
        <v>940</v>
      </c>
      <c r="G152" s="3" t="s">
        <v>2108</v>
      </c>
      <c r="H152" s="3" t="s">
        <v>2109</v>
      </c>
      <c r="I152" s="3">
        <v>960.25</v>
      </c>
      <c r="J152" s="3">
        <v>14.42</v>
      </c>
      <c r="K152" s="3">
        <v>35.48</v>
      </c>
      <c r="L152" s="3" t="s">
        <v>22</v>
      </c>
      <c r="M152" s="3">
        <v>3428</v>
      </c>
      <c r="N152" s="3" t="s">
        <v>2110</v>
      </c>
      <c r="O152" s="3" t="s">
        <v>54</v>
      </c>
      <c r="P152" s="3" t="s">
        <v>2111</v>
      </c>
      <c r="Q152" s="3" t="s">
        <v>2109</v>
      </c>
      <c r="R152" s="3" t="s">
        <v>2112</v>
      </c>
    </row>
    <row r="153" spans="1:18">
      <c r="A153" s="3" t="s">
        <v>1003</v>
      </c>
      <c r="B153" s="3">
        <v>113363011</v>
      </c>
      <c r="C153" s="3">
        <v>113363767</v>
      </c>
      <c r="D153" s="3" t="s">
        <v>2113</v>
      </c>
      <c r="E153" s="3">
        <v>159.37</v>
      </c>
      <c r="F153" s="3">
        <v>756</v>
      </c>
      <c r="G153" s="3" t="s">
        <v>2114</v>
      </c>
      <c r="H153" s="3" t="s">
        <v>2115</v>
      </c>
      <c r="I153" s="3">
        <v>159.37</v>
      </c>
      <c r="J153" s="3">
        <v>7.55</v>
      </c>
      <c r="K153" s="3">
        <v>76.24</v>
      </c>
      <c r="L153" s="3" t="s">
        <v>22</v>
      </c>
      <c r="M153" s="3">
        <v>5633</v>
      </c>
      <c r="N153" s="3" t="s">
        <v>2116</v>
      </c>
      <c r="O153" s="3" t="s">
        <v>54</v>
      </c>
      <c r="P153" s="3" t="s">
        <v>2117</v>
      </c>
      <c r="Q153" s="3" t="s">
        <v>2115</v>
      </c>
      <c r="R153" s="3" t="s">
        <v>2118</v>
      </c>
    </row>
    <row r="154" spans="1:18">
      <c r="A154" s="3" t="s">
        <v>1003</v>
      </c>
      <c r="B154" s="3">
        <v>119461373</v>
      </c>
      <c r="C154" s="3">
        <v>119461544</v>
      </c>
      <c r="D154" s="3" t="s">
        <v>2119</v>
      </c>
      <c r="E154" s="3">
        <v>686.71</v>
      </c>
      <c r="F154" s="3">
        <v>171</v>
      </c>
      <c r="G154" s="3" t="s">
        <v>2120</v>
      </c>
      <c r="H154" s="3" t="s">
        <v>2121</v>
      </c>
      <c r="I154" s="3">
        <v>686.71</v>
      </c>
      <c r="J154" s="3">
        <v>24.88</v>
      </c>
      <c r="K154" s="3">
        <v>41.73</v>
      </c>
      <c r="L154" s="3" t="s">
        <v>32</v>
      </c>
      <c r="M154" s="3">
        <v>1091</v>
      </c>
      <c r="N154" s="3" t="s">
        <v>2122</v>
      </c>
      <c r="O154" s="3" t="s">
        <v>24</v>
      </c>
      <c r="P154" s="1"/>
      <c r="Q154" s="1"/>
      <c r="R154" s="1"/>
    </row>
    <row r="155" spans="1:18">
      <c r="A155" s="3" t="s">
        <v>1003</v>
      </c>
      <c r="B155" s="3">
        <v>129432565</v>
      </c>
      <c r="C155" s="3">
        <v>129432800</v>
      </c>
      <c r="D155" s="3" t="s">
        <v>2123</v>
      </c>
      <c r="E155" s="3">
        <v>69.49</v>
      </c>
      <c r="F155" s="3">
        <v>235</v>
      </c>
      <c r="G155" s="3" t="s">
        <v>2124</v>
      </c>
      <c r="H155" s="3" t="s">
        <v>2125</v>
      </c>
      <c r="I155" s="3">
        <v>69.49</v>
      </c>
      <c r="J155" s="3">
        <v>9.11</v>
      </c>
      <c r="K155" s="3">
        <v>91.5</v>
      </c>
      <c r="L155" s="3" t="s">
        <v>64</v>
      </c>
      <c r="M155" s="3">
        <v>2012</v>
      </c>
      <c r="N155" s="3" t="s">
        <v>2126</v>
      </c>
      <c r="O155" s="3" t="s">
        <v>24</v>
      </c>
      <c r="P155" s="1"/>
      <c r="Q155" s="1"/>
      <c r="R155" s="1"/>
    </row>
    <row r="156" spans="1:18">
      <c r="A156" s="3" t="s">
        <v>1003</v>
      </c>
      <c r="B156" s="3">
        <v>129439910</v>
      </c>
      <c r="C156" s="3">
        <v>129440549</v>
      </c>
      <c r="D156" s="3" t="s">
        <v>2127</v>
      </c>
      <c r="E156" s="3">
        <v>1393.95</v>
      </c>
      <c r="F156" s="3">
        <v>639</v>
      </c>
      <c r="G156" s="3" t="s">
        <v>2124</v>
      </c>
      <c r="H156" s="3" t="s">
        <v>2125</v>
      </c>
      <c r="I156" s="3">
        <v>1393.95</v>
      </c>
      <c r="J156" s="3">
        <v>14.09</v>
      </c>
      <c r="K156" s="3">
        <v>30.94</v>
      </c>
      <c r="L156" s="3" t="s">
        <v>64</v>
      </c>
      <c r="M156" s="3">
        <v>2012</v>
      </c>
      <c r="N156" s="3" t="s">
        <v>2126</v>
      </c>
      <c r="O156" s="3" t="s">
        <v>24</v>
      </c>
      <c r="P156" s="1"/>
      <c r="Q156" s="1"/>
      <c r="R156" s="1"/>
    </row>
    <row r="157" spans="1:18">
      <c r="A157" s="3" t="s">
        <v>1003</v>
      </c>
      <c r="B157" s="3">
        <v>183063186</v>
      </c>
      <c r="C157" s="3">
        <v>183064698</v>
      </c>
      <c r="D157" s="3" t="s">
        <v>2128</v>
      </c>
      <c r="E157" s="3">
        <v>72.92</v>
      </c>
      <c r="F157" s="3">
        <v>1512</v>
      </c>
      <c r="G157" s="3" t="s">
        <v>2129</v>
      </c>
      <c r="H157" s="3" t="s">
        <v>2130</v>
      </c>
      <c r="I157" s="3">
        <v>72.92</v>
      </c>
      <c r="J157" s="3">
        <v>5.83</v>
      </c>
      <c r="K157" s="3">
        <v>90.64</v>
      </c>
      <c r="L157" s="3" t="s">
        <v>32</v>
      </c>
      <c r="M157" s="3">
        <v>5306</v>
      </c>
      <c r="N157" s="3" t="s">
        <v>2131</v>
      </c>
      <c r="O157" s="3" t="s">
        <v>126</v>
      </c>
      <c r="P157" s="3" t="s">
        <v>2132</v>
      </c>
      <c r="Q157" s="3" t="s">
        <v>2133</v>
      </c>
      <c r="R157" s="3" t="s">
        <v>2134</v>
      </c>
    </row>
    <row r="158" spans="1:18">
      <c r="A158" s="3" t="s">
        <v>1052</v>
      </c>
      <c r="B158" s="3">
        <v>179665</v>
      </c>
      <c r="C158" s="3">
        <v>179869</v>
      </c>
      <c r="D158" s="3" t="s">
        <v>2135</v>
      </c>
      <c r="E158" s="3">
        <v>98.13</v>
      </c>
      <c r="F158" s="3">
        <v>204</v>
      </c>
      <c r="G158" s="3" t="s">
        <v>2136</v>
      </c>
      <c r="H158" s="3" t="s">
        <v>2137</v>
      </c>
      <c r="I158" s="3">
        <v>98.13</v>
      </c>
      <c r="J158" s="3">
        <v>11</v>
      </c>
      <c r="K158" s="3">
        <v>85.66</v>
      </c>
      <c r="L158" s="3" t="s">
        <v>22</v>
      </c>
      <c r="M158" s="3">
        <v>2165</v>
      </c>
      <c r="N158" s="3" t="s">
        <v>2138</v>
      </c>
      <c r="O158" s="3" t="s">
        <v>54</v>
      </c>
      <c r="P158" s="3" t="s">
        <v>2139</v>
      </c>
      <c r="Q158" s="3" t="s">
        <v>2137</v>
      </c>
      <c r="R158" s="3" t="s">
        <v>2140</v>
      </c>
    </row>
    <row r="159" spans="1:18">
      <c r="A159" s="3" t="s">
        <v>1052</v>
      </c>
      <c r="B159" s="3">
        <v>216182</v>
      </c>
      <c r="C159" s="3">
        <v>216807</v>
      </c>
      <c r="D159" s="3" t="s">
        <v>2141</v>
      </c>
      <c r="E159" s="3">
        <v>88.06</v>
      </c>
      <c r="F159" s="3">
        <v>625</v>
      </c>
      <c r="G159" s="3" t="s">
        <v>2142</v>
      </c>
      <c r="H159" s="3" t="s">
        <v>2143</v>
      </c>
      <c r="I159" s="3">
        <v>88.06</v>
      </c>
      <c r="J159" s="3">
        <v>9.73</v>
      </c>
      <c r="K159" s="3">
        <v>87.56</v>
      </c>
      <c r="L159" s="3" t="s">
        <v>22</v>
      </c>
      <c r="M159" s="3">
        <v>2881</v>
      </c>
      <c r="N159" s="3" t="s">
        <v>2144</v>
      </c>
      <c r="O159" s="3" t="s">
        <v>54</v>
      </c>
      <c r="P159" s="3" t="s">
        <v>2145</v>
      </c>
      <c r="Q159" s="3" t="s">
        <v>2146</v>
      </c>
      <c r="R159" s="3" t="s">
        <v>2147</v>
      </c>
    </row>
    <row r="160" spans="1:18">
      <c r="A160" s="3" t="s">
        <v>1052</v>
      </c>
      <c r="B160" s="3">
        <v>956238</v>
      </c>
      <c r="C160" s="3">
        <v>956377</v>
      </c>
      <c r="D160" s="3" t="s">
        <v>2148</v>
      </c>
      <c r="E160" s="3">
        <v>219.27</v>
      </c>
      <c r="F160" s="3">
        <v>139</v>
      </c>
      <c r="G160" s="3" t="s">
        <v>2149</v>
      </c>
      <c r="H160" s="3" t="s">
        <v>2150</v>
      </c>
      <c r="I160" s="3">
        <v>219.27</v>
      </c>
      <c r="J160" s="3">
        <v>12</v>
      </c>
      <c r="K160" s="3">
        <v>69.11</v>
      </c>
      <c r="L160" s="3" t="s">
        <v>22</v>
      </c>
      <c r="M160" s="3">
        <v>559</v>
      </c>
      <c r="N160" s="3" t="s">
        <v>2151</v>
      </c>
      <c r="O160" s="3" t="s">
        <v>24</v>
      </c>
      <c r="P160" s="1"/>
      <c r="Q160" s="1"/>
      <c r="R160" s="1"/>
    </row>
    <row r="161" spans="1:18">
      <c r="A161" s="3" t="s">
        <v>1052</v>
      </c>
      <c r="B161" s="3">
        <v>13919284</v>
      </c>
      <c r="C161" s="3">
        <v>13919510</v>
      </c>
      <c r="D161" s="3" t="s">
        <v>2152</v>
      </c>
      <c r="E161" s="3">
        <v>73.48</v>
      </c>
      <c r="F161" s="3">
        <v>226</v>
      </c>
      <c r="G161" s="3" t="s">
        <v>2153</v>
      </c>
      <c r="H161" s="3" t="s">
        <v>2154</v>
      </c>
      <c r="I161" s="3">
        <v>73.48</v>
      </c>
      <c r="J161" s="3">
        <v>8.19</v>
      </c>
      <c r="K161" s="3">
        <v>90.57</v>
      </c>
      <c r="L161" s="3" t="s">
        <v>64</v>
      </c>
      <c r="M161" s="3">
        <v>2081</v>
      </c>
      <c r="N161" s="3" t="s">
        <v>2155</v>
      </c>
      <c r="O161" s="3" t="s">
        <v>54</v>
      </c>
      <c r="P161" s="3" t="s">
        <v>2156</v>
      </c>
      <c r="Q161" s="3" t="s">
        <v>2154</v>
      </c>
      <c r="R161" s="3" t="s">
        <v>2157</v>
      </c>
    </row>
    <row r="162" spans="1:18">
      <c r="A162" s="3" t="s">
        <v>1052</v>
      </c>
      <c r="B162" s="3">
        <v>43173233</v>
      </c>
      <c r="C162" s="3">
        <v>43173550</v>
      </c>
      <c r="D162" s="3" t="s">
        <v>2158</v>
      </c>
      <c r="E162" s="3">
        <v>260.78</v>
      </c>
      <c r="F162" s="3">
        <v>317</v>
      </c>
      <c r="G162" s="3" t="s">
        <v>2159</v>
      </c>
      <c r="H162" s="3" t="s">
        <v>2160</v>
      </c>
      <c r="I162" s="3">
        <v>260.78</v>
      </c>
      <c r="J162" s="3">
        <v>6.01</v>
      </c>
      <c r="K162" s="3">
        <v>64.66</v>
      </c>
      <c r="L162" s="3" t="s">
        <v>22</v>
      </c>
      <c r="M162" s="3">
        <v>538</v>
      </c>
      <c r="N162" s="3" t="s">
        <v>2161</v>
      </c>
      <c r="O162" s="3" t="s">
        <v>54</v>
      </c>
      <c r="P162" s="3" t="s">
        <v>2162</v>
      </c>
      <c r="Q162" s="3" t="s">
        <v>2160</v>
      </c>
      <c r="R162" s="3" t="s">
        <v>2163</v>
      </c>
    </row>
    <row r="163" spans="1:18">
      <c r="A163" s="3" t="s">
        <v>1052</v>
      </c>
      <c r="B163" s="3">
        <v>43298245</v>
      </c>
      <c r="C163" s="3">
        <v>43299077</v>
      </c>
      <c r="D163" s="3" t="s">
        <v>2164</v>
      </c>
      <c r="E163" s="3">
        <v>755.51</v>
      </c>
      <c r="F163" s="3">
        <v>832</v>
      </c>
      <c r="G163" s="3" t="s">
        <v>2165</v>
      </c>
      <c r="H163" s="3" t="s">
        <v>2166</v>
      </c>
      <c r="I163" s="3">
        <v>755.51</v>
      </c>
      <c r="J163" s="3">
        <v>13.48</v>
      </c>
      <c r="K163" s="3">
        <v>39.92</v>
      </c>
      <c r="L163" s="3" t="s">
        <v>22</v>
      </c>
      <c r="M163" s="3">
        <v>950</v>
      </c>
      <c r="N163" s="3" t="s">
        <v>2167</v>
      </c>
      <c r="O163" s="3" t="s">
        <v>54</v>
      </c>
      <c r="P163" s="3" t="s">
        <v>2168</v>
      </c>
      <c r="Q163" s="3" t="s">
        <v>2166</v>
      </c>
      <c r="R163" s="3" t="s">
        <v>2169</v>
      </c>
    </row>
    <row r="164" spans="1:18">
      <c r="A164" s="3" t="s">
        <v>1052</v>
      </c>
      <c r="B164" s="3">
        <v>55432805</v>
      </c>
      <c r="C164" s="3">
        <v>55433358</v>
      </c>
      <c r="D164" s="3" t="s">
        <v>2170</v>
      </c>
      <c r="E164" s="3">
        <v>424.12</v>
      </c>
      <c r="F164" s="3">
        <v>553</v>
      </c>
      <c r="G164" s="3" t="s">
        <v>2171</v>
      </c>
      <c r="H164" s="3" t="s">
        <v>2172</v>
      </c>
      <c r="I164" s="3">
        <v>424.12</v>
      </c>
      <c r="J164" s="3">
        <v>13.88</v>
      </c>
      <c r="K164" s="3">
        <v>52.11</v>
      </c>
      <c r="L164" s="3" t="s">
        <v>22</v>
      </c>
      <c r="M164" s="3">
        <v>553</v>
      </c>
      <c r="N164" s="3" t="s">
        <v>2173</v>
      </c>
      <c r="O164" s="3" t="s">
        <v>79</v>
      </c>
      <c r="P164" s="3" t="s">
        <v>2174</v>
      </c>
      <c r="Q164" s="3" t="s">
        <v>2175</v>
      </c>
      <c r="R164" s="3" t="s">
        <v>2176</v>
      </c>
    </row>
    <row r="165" spans="1:18">
      <c r="A165" s="3" t="s">
        <v>1052</v>
      </c>
      <c r="B165" s="3">
        <v>69403860</v>
      </c>
      <c r="C165" s="3">
        <v>69406827</v>
      </c>
      <c r="D165" s="3" t="s">
        <v>2177</v>
      </c>
      <c r="E165" s="3">
        <v>1200.5</v>
      </c>
      <c r="F165" s="3">
        <v>2967</v>
      </c>
      <c r="G165" s="3" t="s">
        <v>2178</v>
      </c>
      <c r="H165" s="3" t="s">
        <v>2179</v>
      </c>
      <c r="I165" s="3">
        <v>1200.5</v>
      </c>
      <c r="J165" s="3">
        <v>7.73</v>
      </c>
      <c r="K165" s="3">
        <v>32.2</v>
      </c>
      <c r="L165" s="3" t="s">
        <v>64</v>
      </c>
      <c r="M165" s="3">
        <v>3620</v>
      </c>
      <c r="N165" s="3" t="s">
        <v>2180</v>
      </c>
      <c r="O165" s="3" t="s">
        <v>24</v>
      </c>
      <c r="P165" s="1"/>
      <c r="Q165" s="1"/>
      <c r="R165" s="1"/>
    </row>
    <row r="166" spans="1:18">
      <c r="A166" s="3" t="s">
        <v>1052</v>
      </c>
      <c r="B166" s="3">
        <v>69536190</v>
      </c>
      <c r="C166" s="3">
        <v>69537316</v>
      </c>
      <c r="D166" s="3" t="s">
        <v>2181</v>
      </c>
      <c r="E166" s="3">
        <v>2606.97</v>
      </c>
      <c r="F166" s="3">
        <v>1126</v>
      </c>
      <c r="G166" s="3" t="s">
        <v>2182</v>
      </c>
      <c r="H166" s="3" t="s">
        <v>2183</v>
      </c>
      <c r="I166" s="3">
        <v>2606.97</v>
      </c>
      <c r="J166" s="3">
        <v>72.49</v>
      </c>
      <c r="K166" s="3">
        <v>27.2</v>
      </c>
      <c r="L166" s="3" t="s">
        <v>64</v>
      </c>
      <c r="M166" s="3">
        <v>1418</v>
      </c>
      <c r="N166" s="3" t="s">
        <v>2184</v>
      </c>
      <c r="O166" s="3" t="s">
        <v>24</v>
      </c>
      <c r="P166" s="1"/>
      <c r="Q166" s="1"/>
      <c r="R166" s="1"/>
    </row>
    <row r="167" spans="1:18">
      <c r="A167" s="3" t="s">
        <v>1052</v>
      </c>
      <c r="B167" s="3">
        <v>72251032</v>
      </c>
      <c r="C167" s="3">
        <v>72251526</v>
      </c>
      <c r="D167" s="3" t="s">
        <v>2185</v>
      </c>
      <c r="E167" s="3">
        <v>68.05</v>
      </c>
      <c r="F167" s="3">
        <v>494</v>
      </c>
      <c r="G167" s="3" t="s">
        <v>2186</v>
      </c>
      <c r="H167" s="3" t="s">
        <v>2187</v>
      </c>
      <c r="I167" s="3">
        <v>68.05</v>
      </c>
      <c r="J167" s="3">
        <v>10.05</v>
      </c>
      <c r="K167" s="3">
        <v>91.81</v>
      </c>
      <c r="L167" s="3" t="s">
        <v>22</v>
      </c>
      <c r="M167" s="3">
        <v>494</v>
      </c>
      <c r="N167" s="3" t="s">
        <v>2188</v>
      </c>
      <c r="O167" s="3" t="s">
        <v>126</v>
      </c>
      <c r="P167" s="3" t="s">
        <v>2189</v>
      </c>
      <c r="Q167" s="3" t="s">
        <v>2190</v>
      </c>
      <c r="R167" s="3" t="s">
        <v>2191</v>
      </c>
    </row>
    <row r="168" spans="1:18">
      <c r="A168" s="3" t="s">
        <v>1052</v>
      </c>
      <c r="B168" s="3">
        <v>78693349</v>
      </c>
      <c r="C168" s="3">
        <v>78693617</v>
      </c>
      <c r="D168" s="3" t="s">
        <v>2192</v>
      </c>
      <c r="E168" s="3">
        <v>207.91</v>
      </c>
      <c r="F168" s="3">
        <v>268</v>
      </c>
      <c r="G168" s="3" t="s">
        <v>2193</v>
      </c>
      <c r="H168" s="3" t="s">
        <v>2194</v>
      </c>
      <c r="I168" s="3">
        <v>207.91</v>
      </c>
      <c r="J168" s="3">
        <v>4.98</v>
      </c>
      <c r="K168" s="3">
        <v>70.27</v>
      </c>
      <c r="L168" s="3" t="s">
        <v>22</v>
      </c>
      <c r="M168" s="3">
        <v>755</v>
      </c>
      <c r="N168" s="3" t="s">
        <v>2195</v>
      </c>
      <c r="O168" s="3" t="s">
        <v>54</v>
      </c>
      <c r="P168" s="3" t="s">
        <v>2196</v>
      </c>
      <c r="Q168" s="3" t="s">
        <v>2194</v>
      </c>
      <c r="R168" s="3" t="s">
        <v>2197</v>
      </c>
    </row>
    <row r="169" spans="1:18">
      <c r="A169" s="3" t="s">
        <v>1052</v>
      </c>
      <c r="B169" s="3">
        <v>112198058</v>
      </c>
      <c r="C169" s="3">
        <v>112198280</v>
      </c>
      <c r="D169" s="3" t="s">
        <v>2198</v>
      </c>
      <c r="E169" s="3">
        <v>130.05</v>
      </c>
      <c r="F169" s="3">
        <v>222</v>
      </c>
      <c r="G169" s="3" t="s">
        <v>2199</v>
      </c>
      <c r="H169" s="3" t="s">
        <v>2200</v>
      </c>
      <c r="I169" s="3">
        <v>130.05</v>
      </c>
      <c r="J169" s="3">
        <v>5.32</v>
      </c>
      <c r="K169" s="3">
        <v>80.13</v>
      </c>
      <c r="L169" s="3" t="s">
        <v>22</v>
      </c>
      <c r="M169" s="3">
        <v>727</v>
      </c>
      <c r="N169" s="3" t="s">
        <v>2201</v>
      </c>
      <c r="O169" s="3" t="s">
        <v>54</v>
      </c>
      <c r="P169" s="3" t="s">
        <v>2202</v>
      </c>
      <c r="Q169" s="3" t="s">
        <v>2200</v>
      </c>
      <c r="R169" s="3" t="s">
        <v>2203</v>
      </c>
    </row>
    <row r="170" spans="1:18">
      <c r="A170" s="3" t="s">
        <v>1052</v>
      </c>
      <c r="B170" s="3">
        <v>176980168</v>
      </c>
      <c r="C170" s="3">
        <v>176981548</v>
      </c>
      <c r="D170" s="3" t="s">
        <v>2204</v>
      </c>
      <c r="E170" s="3">
        <v>113.32</v>
      </c>
      <c r="F170" s="3">
        <v>1380</v>
      </c>
      <c r="G170" s="3" t="s">
        <v>2205</v>
      </c>
      <c r="H170" s="3" t="s">
        <v>2206</v>
      </c>
      <c r="I170" s="3">
        <v>113.32</v>
      </c>
      <c r="J170" s="3">
        <v>4.92</v>
      </c>
      <c r="K170" s="3">
        <v>82.76</v>
      </c>
      <c r="L170" s="3" t="s">
        <v>32</v>
      </c>
      <c r="M170" s="3">
        <v>4620</v>
      </c>
      <c r="N170" s="3" t="s">
        <v>2207</v>
      </c>
      <c r="O170" s="3" t="s">
        <v>54</v>
      </c>
      <c r="P170" s="3" t="s">
        <v>2208</v>
      </c>
      <c r="Q170" s="3" t="s">
        <v>2206</v>
      </c>
      <c r="R170" s="3" t="s">
        <v>2209</v>
      </c>
    </row>
    <row r="171" spans="1:18">
      <c r="A171" s="3" t="s">
        <v>1052</v>
      </c>
      <c r="B171" s="3">
        <v>179150478</v>
      </c>
      <c r="C171" s="3">
        <v>179150780</v>
      </c>
      <c r="D171" s="3" t="s">
        <v>2210</v>
      </c>
      <c r="E171" s="3">
        <v>3100</v>
      </c>
      <c r="F171" s="3">
        <v>302</v>
      </c>
      <c r="G171" s="3" t="s">
        <v>2211</v>
      </c>
      <c r="H171" s="3" t="s">
        <v>2212</v>
      </c>
      <c r="I171" s="3">
        <v>3100</v>
      </c>
      <c r="J171" s="3">
        <v>14.57</v>
      </c>
      <c r="K171" s="3">
        <v>26.85</v>
      </c>
      <c r="L171" s="3" t="s">
        <v>22</v>
      </c>
      <c r="M171" s="3">
        <v>485</v>
      </c>
      <c r="N171" s="3" t="s">
        <v>2213</v>
      </c>
      <c r="O171" s="3" t="s">
        <v>54</v>
      </c>
      <c r="P171" s="3" t="s">
        <v>2214</v>
      </c>
      <c r="Q171" s="3" t="s">
        <v>2212</v>
      </c>
      <c r="R171" s="3" t="s">
        <v>2215</v>
      </c>
    </row>
    <row r="172" spans="1:18">
      <c r="A172" s="3" t="s">
        <v>1052</v>
      </c>
      <c r="B172" s="3">
        <v>180690628</v>
      </c>
      <c r="C172" s="3">
        <v>180691567</v>
      </c>
      <c r="D172" s="3" t="s">
        <v>2216</v>
      </c>
      <c r="E172" s="3">
        <v>541.45</v>
      </c>
      <c r="F172" s="3">
        <v>939</v>
      </c>
      <c r="G172" s="3" t="s">
        <v>2217</v>
      </c>
      <c r="H172" s="3" t="s">
        <v>2218</v>
      </c>
      <c r="I172" s="3">
        <v>541.45</v>
      </c>
      <c r="J172" s="3">
        <v>12.04</v>
      </c>
      <c r="K172" s="3">
        <v>46.8</v>
      </c>
      <c r="L172" s="3" t="s">
        <v>32</v>
      </c>
      <c r="M172" s="3">
        <v>1113</v>
      </c>
      <c r="N172" s="3" t="s">
        <v>2219</v>
      </c>
      <c r="O172" s="3" t="s">
        <v>126</v>
      </c>
      <c r="P172" s="3" t="s">
        <v>2220</v>
      </c>
      <c r="Q172" s="3" t="s">
        <v>2221</v>
      </c>
      <c r="R172" s="3" t="s">
        <v>2222</v>
      </c>
    </row>
    <row r="173" spans="1:18">
      <c r="A173" s="3" t="s">
        <v>1131</v>
      </c>
      <c r="B173" s="3">
        <v>4021500</v>
      </c>
      <c r="C173" s="3">
        <v>4021700</v>
      </c>
      <c r="D173" s="3" t="s">
        <v>2223</v>
      </c>
      <c r="E173" s="3">
        <v>3100</v>
      </c>
      <c r="F173" s="3">
        <v>200</v>
      </c>
      <c r="G173" s="3" t="s">
        <v>2224</v>
      </c>
      <c r="H173" s="3" t="s">
        <v>2225</v>
      </c>
      <c r="I173" s="3">
        <v>3100</v>
      </c>
      <c r="J173" s="3">
        <v>33.59</v>
      </c>
      <c r="K173" s="3">
        <v>26.85</v>
      </c>
      <c r="L173" s="3" t="s">
        <v>22</v>
      </c>
      <c r="M173" s="3">
        <v>6775</v>
      </c>
      <c r="N173" s="3" t="s">
        <v>2226</v>
      </c>
      <c r="O173" s="3" t="s">
        <v>54</v>
      </c>
      <c r="P173" s="3" t="s">
        <v>2227</v>
      </c>
      <c r="Q173" s="3" t="s">
        <v>2225</v>
      </c>
      <c r="R173" s="3" t="s">
        <v>2228</v>
      </c>
    </row>
    <row r="174" spans="1:18">
      <c r="A174" s="3" t="s">
        <v>1131</v>
      </c>
      <c r="B174" s="3">
        <v>35262553</v>
      </c>
      <c r="C174" s="3">
        <v>35263760</v>
      </c>
      <c r="D174" s="3" t="s">
        <v>2229</v>
      </c>
      <c r="E174" s="3">
        <v>520.2</v>
      </c>
      <c r="F174" s="3">
        <v>1207</v>
      </c>
      <c r="G174" s="3" t="s">
        <v>2230</v>
      </c>
      <c r="H174" s="3" t="s">
        <v>2231</v>
      </c>
      <c r="I174" s="3">
        <v>520.2</v>
      </c>
      <c r="J174" s="3">
        <v>9.49</v>
      </c>
      <c r="K174" s="3">
        <v>47.92</v>
      </c>
      <c r="L174" s="3" t="s">
        <v>22</v>
      </c>
      <c r="M174" s="3">
        <v>4651</v>
      </c>
      <c r="N174" s="3" t="s">
        <v>2232</v>
      </c>
      <c r="O174" s="3" t="s">
        <v>54</v>
      </c>
      <c r="P174" s="3" t="s">
        <v>2233</v>
      </c>
      <c r="Q174" s="3" t="s">
        <v>2231</v>
      </c>
      <c r="R174" s="3" t="s">
        <v>2234</v>
      </c>
    </row>
    <row r="175" spans="1:18">
      <c r="A175" s="3" t="s">
        <v>1131</v>
      </c>
      <c r="B175" s="3">
        <v>35523649</v>
      </c>
      <c r="C175" s="3">
        <v>35524041</v>
      </c>
      <c r="D175" s="3" t="s">
        <v>2235</v>
      </c>
      <c r="E175" s="3">
        <v>70.08</v>
      </c>
      <c r="F175" s="3">
        <v>392</v>
      </c>
      <c r="G175" s="3" t="s">
        <v>2236</v>
      </c>
      <c r="H175" s="3" t="s">
        <v>2237</v>
      </c>
      <c r="I175" s="3">
        <v>70.08</v>
      </c>
      <c r="J175" s="3">
        <v>5.06</v>
      </c>
      <c r="K175" s="3">
        <v>91.37</v>
      </c>
      <c r="L175" s="3" t="s">
        <v>22</v>
      </c>
      <c r="M175" s="3">
        <v>392</v>
      </c>
      <c r="N175" s="3" t="s">
        <v>2238</v>
      </c>
      <c r="O175" s="3" t="s">
        <v>24</v>
      </c>
      <c r="P175" s="1"/>
      <c r="Q175" s="1"/>
      <c r="R175" s="1"/>
    </row>
    <row r="176" spans="1:18">
      <c r="A176" s="3" t="s">
        <v>1131</v>
      </c>
      <c r="B176" s="3">
        <v>47512341</v>
      </c>
      <c r="C176" s="3">
        <v>47512881</v>
      </c>
      <c r="D176" s="3" t="s">
        <v>2239</v>
      </c>
      <c r="E176" s="3">
        <v>1494.95</v>
      </c>
      <c r="F176" s="3">
        <v>540</v>
      </c>
      <c r="G176" s="3" t="s">
        <v>2240</v>
      </c>
      <c r="H176" s="3" t="s">
        <v>2241</v>
      </c>
      <c r="I176" s="3">
        <v>1494.95</v>
      </c>
      <c r="J176" s="3">
        <v>20.31</v>
      </c>
      <c r="K176" s="3">
        <v>30.53</v>
      </c>
      <c r="L176" s="3" t="s">
        <v>22</v>
      </c>
      <c r="M176" s="3">
        <v>611</v>
      </c>
      <c r="N176" s="3" t="s">
        <v>2242</v>
      </c>
      <c r="O176" s="3" t="s">
        <v>54</v>
      </c>
      <c r="P176" s="3" t="s">
        <v>2243</v>
      </c>
      <c r="Q176" s="3" t="s">
        <v>2241</v>
      </c>
      <c r="R176" s="3" t="s">
        <v>2244</v>
      </c>
    </row>
    <row r="177" spans="1:18">
      <c r="A177" s="3" t="s">
        <v>1131</v>
      </c>
      <c r="B177" s="3">
        <v>56557185</v>
      </c>
      <c r="C177" s="3">
        <v>56558101</v>
      </c>
      <c r="D177" s="3" t="s">
        <v>2245</v>
      </c>
      <c r="E177" s="3">
        <v>2432.86</v>
      </c>
      <c r="F177" s="3">
        <v>916</v>
      </c>
      <c r="G177" s="3" t="s">
        <v>2246</v>
      </c>
      <c r="H177" s="3" t="s">
        <v>2247</v>
      </c>
      <c r="I177" s="3">
        <v>2432.86</v>
      </c>
      <c r="J177" s="3">
        <v>12.68</v>
      </c>
      <c r="K177" s="3">
        <v>27.35</v>
      </c>
      <c r="L177" s="3" t="s">
        <v>22</v>
      </c>
      <c r="M177" s="3">
        <v>3156</v>
      </c>
      <c r="N177" s="3" t="s">
        <v>2248</v>
      </c>
      <c r="O177" s="3" t="s">
        <v>54</v>
      </c>
      <c r="P177" s="3" t="s">
        <v>2249</v>
      </c>
      <c r="Q177" s="3" t="s">
        <v>2247</v>
      </c>
      <c r="R177" s="3" t="s">
        <v>2250</v>
      </c>
    </row>
    <row r="178" spans="1:18">
      <c r="A178" s="3" t="s">
        <v>1131</v>
      </c>
      <c r="B178" s="3">
        <v>88088237</v>
      </c>
      <c r="C178" s="3">
        <v>88088320</v>
      </c>
      <c r="D178" s="3" t="s">
        <v>2251</v>
      </c>
      <c r="E178" s="3">
        <v>68.72</v>
      </c>
      <c r="F178" s="3">
        <v>83</v>
      </c>
      <c r="G178" s="3" t="s">
        <v>2252</v>
      </c>
      <c r="H178" s="3" t="s">
        <v>2253</v>
      </c>
      <c r="I178" s="3">
        <v>68.72</v>
      </c>
      <c r="J178" s="3">
        <v>11</v>
      </c>
      <c r="K178" s="3">
        <v>91.66</v>
      </c>
      <c r="L178" s="3" t="s">
        <v>22</v>
      </c>
      <c r="M178" s="3">
        <v>3915</v>
      </c>
      <c r="N178" s="3" t="s">
        <v>2254</v>
      </c>
      <c r="O178" s="3" t="s">
        <v>24</v>
      </c>
      <c r="P178" s="1"/>
      <c r="Q178" s="1"/>
      <c r="R178" s="1"/>
    </row>
    <row r="179" spans="1:18">
      <c r="A179" s="3" t="s">
        <v>1131</v>
      </c>
      <c r="B179" s="3">
        <v>166193974</v>
      </c>
      <c r="C179" s="3">
        <v>166195411</v>
      </c>
      <c r="D179" s="3" t="s">
        <v>2255</v>
      </c>
      <c r="E179" s="3">
        <v>195.93</v>
      </c>
      <c r="F179" s="3">
        <v>1437</v>
      </c>
      <c r="G179" s="3" t="s">
        <v>2256</v>
      </c>
      <c r="H179" s="3" t="s">
        <v>2257</v>
      </c>
      <c r="I179" s="3">
        <v>195.93</v>
      </c>
      <c r="J179" s="3">
        <v>15.2</v>
      </c>
      <c r="K179" s="3">
        <v>71.57</v>
      </c>
      <c r="L179" s="3" t="s">
        <v>64</v>
      </c>
      <c r="M179" s="3">
        <v>2044</v>
      </c>
      <c r="N179" s="3" t="s">
        <v>2258</v>
      </c>
      <c r="O179" s="3" t="s">
        <v>87</v>
      </c>
      <c r="P179" s="3" t="s">
        <v>2259</v>
      </c>
      <c r="Q179" s="3" t="s">
        <v>2260</v>
      </c>
      <c r="R179" s="3" t="s">
        <v>2261</v>
      </c>
    </row>
    <row r="180" spans="1:18">
      <c r="A180" s="3" t="s">
        <v>1160</v>
      </c>
      <c r="B180" s="3">
        <v>5470965</v>
      </c>
      <c r="C180" s="3">
        <v>5471133</v>
      </c>
      <c r="D180" s="3" t="s">
        <v>2262</v>
      </c>
      <c r="E180" s="3">
        <v>64.46</v>
      </c>
      <c r="F180" s="3">
        <v>168</v>
      </c>
      <c r="G180" s="3" t="s">
        <v>2263</v>
      </c>
      <c r="H180" s="3" t="s">
        <v>2264</v>
      </c>
      <c r="I180" s="3">
        <v>64.46</v>
      </c>
      <c r="J180" s="3">
        <v>8.78</v>
      </c>
      <c r="K180" s="3">
        <v>92.84</v>
      </c>
      <c r="L180" s="3" t="s">
        <v>22</v>
      </c>
      <c r="M180" s="3">
        <v>2526</v>
      </c>
      <c r="N180" s="3" t="s">
        <v>2265</v>
      </c>
      <c r="O180" s="3" t="s">
        <v>54</v>
      </c>
      <c r="P180" s="3" t="s">
        <v>2266</v>
      </c>
      <c r="Q180" s="3" t="s">
        <v>2264</v>
      </c>
      <c r="R180" s="3" t="s">
        <v>2267</v>
      </c>
    </row>
    <row r="181" spans="1:18">
      <c r="A181" s="3" t="s">
        <v>1160</v>
      </c>
      <c r="B181" s="3">
        <v>22611225</v>
      </c>
      <c r="C181" s="3">
        <v>22612379</v>
      </c>
      <c r="D181" s="3" t="s">
        <v>2268</v>
      </c>
      <c r="E181" s="3">
        <v>112.97</v>
      </c>
      <c r="F181" s="3">
        <v>1154</v>
      </c>
      <c r="G181" s="3" t="s">
        <v>2269</v>
      </c>
      <c r="H181" s="3" t="s">
        <v>2270</v>
      </c>
      <c r="I181" s="3">
        <v>112.97</v>
      </c>
      <c r="J181" s="3">
        <v>14.97</v>
      </c>
      <c r="K181" s="3">
        <v>82.86</v>
      </c>
      <c r="L181" s="3" t="s">
        <v>22</v>
      </c>
      <c r="M181" s="3">
        <v>1282</v>
      </c>
      <c r="N181" s="3" t="s">
        <v>2271</v>
      </c>
      <c r="O181" s="3" t="s">
        <v>87</v>
      </c>
      <c r="P181" s="3" t="s">
        <v>2272</v>
      </c>
      <c r="Q181" s="3" t="s">
        <v>2273</v>
      </c>
      <c r="R181" s="3" t="s">
        <v>2274</v>
      </c>
    </row>
    <row r="182" spans="1:18">
      <c r="A182" s="3" t="s">
        <v>1160</v>
      </c>
      <c r="B182" s="3">
        <v>30593138</v>
      </c>
      <c r="C182" s="3">
        <v>30596496</v>
      </c>
      <c r="D182" s="3" t="s">
        <v>2275</v>
      </c>
      <c r="E182" s="3">
        <v>192.44</v>
      </c>
      <c r="F182" s="3">
        <v>3358</v>
      </c>
      <c r="G182" s="3" t="s">
        <v>2276</v>
      </c>
      <c r="H182" s="3" t="s">
        <v>2277</v>
      </c>
      <c r="I182" s="3">
        <v>192.44</v>
      </c>
      <c r="J182" s="3">
        <v>9.27</v>
      </c>
      <c r="K182" s="3">
        <v>72.03</v>
      </c>
      <c r="L182" s="3" t="s">
        <v>22</v>
      </c>
      <c r="M182" s="3">
        <v>14667</v>
      </c>
      <c r="N182" s="3" t="s">
        <v>2278</v>
      </c>
      <c r="O182" s="3" t="s">
        <v>54</v>
      </c>
      <c r="P182" s="3" t="s">
        <v>1172</v>
      </c>
      <c r="Q182" s="3" t="s">
        <v>1173</v>
      </c>
      <c r="R182" s="3" t="s">
        <v>1174</v>
      </c>
    </row>
    <row r="183" spans="1:18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</row>
    <row r="1040750" spans="19:19">
      <c r="S1040750"/>
    </row>
    <row r="1040751" spans="19:19">
      <c r="S1040751"/>
    </row>
    <row r="1040752" spans="19:19">
      <c r="S1040752"/>
    </row>
    <row r="1040753" spans="19:19">
      <c r="S1040753"/>
    </row>
    <row r="1040754" spans="19:19">
      <c r="S1040754"/>
    </row>
    <row r="1040755" spans="19:19">
      <c r="S1040755"/>
    </row>
    <row r="1040756" spans="19:19">
      <c r="S1040756"/>
    </row>
    <row r="1040757" spans="19:19">
      <c r="S1040757"/>
    </row>
    <row r="1040758" spans="19:19">
      <c r="S1040758"/>
    </row>
    <row r="1040759" spans="19:19">
      <c r="S1040759"/>
    </row>
    <row r="1040760" spans="19:19">
      <c r="S1040760"/>
    </row>
    <row r="1040761" spans="19:19">
      <c r="S1040761"/>
    </row>
    <row r="1040762" spans="19:19">
      <c r="S1040762"/>
    </row>
    <row r="1040763" spans="19:19">
      <c r="S1040763"/>
    </row>
    <row r="1040764" spans="19:19">
      <c r="S1040764"/>
    </row>
    <row r="1040765" spans="19:19">
      <c r="S1040765"/>
    </row>
    <row r="1040766" spans="19:19">
      <c r="S1040766"/>
    </row>
    <row r="1040767" spans="19:19">
      <c r="S1040767"/>
    </row>
    <row r="1040768" spans="19:19">
      <c r="S1040768"/>
    </row>
    <row r="1040769" spans="19:19">
      <c r="S1040769"/>
    </row>
    <row r="1040770" spans="19:19">
      <c r="S1040770"/>
    </row>
    <row r="1040771" spans="19:19">
      <c r="S1040771"/>
    </row>
    <row r="1040772" spans="19:19">
      <c r="S1040772"/>
    </row>
    <row r="1040773" spans="19:19">
      <c r="S1040773"/>
    </row>
    <row r="1040774" spans="19:19">
      <c r="S1040774"/>
    </row>
    <row r="1040775" spans="19:19">
      <c r="S1040775"/>
    </row>
    <row r="1040776" spans="19:19">
      <c r="S1040776"/>
    </row>
    <row r="1040777" spans="19:19">
      <c r="S1040777"/>
    </row>
    <row r="1040778" spans="19:19">
      <c r="S1040778"/>
    </row>
    <row r="1040779" spans="19:19">
      <c r="S1040779"/>
    </row>
    <row r="1040780" spans="19:19">
      <c r="S1040780"/>
    </row>
    <row r="1040781" spans="19:19">
      <c r="S1040781"/>
    </row>
    <row r="1040782" spans="19:19">
      <c r="S1040782"/>
    </row>
    <row r="1040783" spans="19:19">
      <c r="S1040783"/>
    </row>
    <row r="1040784" spans="19:19">
      <c r="S1040784"/>
    </row>
    <row r="1040785" spans="19:19">
      <c r="S1040785"/>
    </row>
    <row r="1040786" spans="19:19">
      <c r="S1040786"/>
    </row>
    <row r="1040787" spans="19:19">
      <c r="S1040787"/>
    </row>
    <row r="1040788" spans="19:19">
      <c r="S1040788"/>
    </row>
    <row r="1040789" spans="19:19">
      <c r="S1040789"/>
    </row>
    <row r="1040790" spans="19:19">
      <c r="S1040790"/>
    </row>
    <row r="1040791" spans="19:19">
      <c r="S1040791"/>
    </row>
    <row r="1040792" spans="19:19">
      <c r="S1040792"/>
    </row>
    <row r="1040793" spans="19:19">
      <c r="S1040793"/>
    </row>
    <row r="1040794" spans="19:19">
      <c r="S1040794"/>
    </row>
    <row r="1040795" spans="19:19">
      <c r="S1040795"/>
    </row>
    <row r="1040796" spans="19:19">
      <c r="S1040796"/>
    </row>
    <row r="1040797" spans="19:19">
      <c r="S1040797"/>
    </row>
    <row r="1040798" spans="19:19">
      <c r="S1040798"/>
    </row>
    <row r="1040799" spans="19:19">
      <c r="S1040799"/>
    </row>
    <row r="1040800" spans="19:19">
      <c r="S1040800"/>
    </row>
    <row r="1040801" spans="19:19">
      <c r="S1040801"/>
    </row>
    <row r="1040802" spans="19:19">
      <c r="S1040802"/>
    </row>
    <row r="1040803" spans="19:19">
      <c r="S1040803"/>
    </row>
    <row r="1040804" spans="19:19">
      <c r="S1040804"/>
    </row>
    <row r="1040805" spans="19:19">
      <c r="S1040805"/>
    </row>
    <row r="1040806" spans="19:19">
      <c r="S1040806"/>
    </row>
    <row r="1040807" spans="19:19">
      <c r="S1040807"/>
    </row>
    <row r="1040808" spans="19:19">
      <c r="S1040808"/>
    </row>
    <row r="1040809" spans="19:19">
      <c r="S1040809"/>
    </row>
    <row r="1040810" spans="19:19">
      <c r="S1040810"/>
    </row>
    <row r="1040811" spans="19:19">
      <c r="S1040811"/>
    </row>
    <row r="1040812" spans="19:19">
      <c r="S1040812"/>
    </row>
    <row r="1040813" spans="19:19">
      <c r="S1040813"/>
    </row>
    <row r="1040814" spans="19:19">
      <c r="S1040814"/>
    </row>
    <row r="1040815" spans="19:19">
      <c r="S1040815"/>
    </row>
    <row r="1040816" spans="19:19">
      <c r="S1040816"/>
    </row>
    <row r="1040817" spans="19:19">
      <c r="S1040817"/>
    </row>
    <row r="1040818" spans="19:19">
      <c r="S1040818"/>
    </row>
    <row r="1040819" spans="19:19">
      <c r="S1040819"/>
    </row>
    <row r="1040820" spans="19:19">
      <c r="S1040820"/>
    </row>
    <row r="1040821" spans="19:19">
      <c r="S1040821"/>
    </row>
    <row r="1040822" spans="19:19">
      <c r="S1040822"/>
    </row>
    <row r="1040823" spans="19:19">
      <c r="S1040823"/>
    </row>
    <row r="1040824" spans="19:19">
      <c r="S1040824"/>
    </row>
    <row r="1040825" spans="19:19">
      <c r="S1040825"/>
    </row>
    <row r="1040826" spans="19:19">
      <c r="S1040826"/>
    </row>
    <row r="1040827" spans="19:19">
      <c r="S1040827"/>
    </row>
    <row r="1040828" spans="19:19">
      <c r="S1040828"/>
    </row>
    <row r="1040829" spans="19:19">
      <c r="S1040829"/>
    </row>
    <row r="1040830" spans="19:19">
      <c r="S1040830"/>
    </row>
    <row r="1040831" spans="19:19">
      <c r="S1040831"/>
    </row>
    <row r="1040832" spans="19:19">
      <c r="S1040832"/>
    </row>
    <row r="1040833" spans="19:19">
      <c r="S1040833"/>
    </row>
    <row r="1040834" spans="19:19">
      <c r="S1040834"/>
    </row>
    <row r="1040835" spans="19:19">
      <c r="S1040835"/>
    </row>
    <row r="1040836" spans="19:19">
      <c r="S1040836"/>
    </row>
    <row r="1040837" spans="19:19">
      <c r="S1040837"/>
    </row>
    <row r="1040838" spans="19:19">
      <c r="S1040838"/>
    </row>
    <row r="1040839" spans="19:19">
      <c r="S1040839"/>
    </row>
    <row r="1040840" spans="19:19">
      <c r="S1040840"/>
    </row>
    <row r="1040841" spans="19:19">
      <c r="S1040841"/>
    </row>
    <row r="1040842" spans="19:19">
      <c r="S1040842"/>
    </row>
    <row r="1040843" spans="19:19">
      <c r="S1040843"/>
    </row>
    <row r="1040844" spans="19:19">
      <c r="S1040844"/>
    </row>
    <row r="1040845" spans="19:19">
      <c r="S1040845"/>
    </row>
    <row r="1040846" spans="19:19">
      <c r="S1040846"/>
    </row>
    <row r="1040847" spans="19:19">
      <c r="S1040847"/>
    </row>
    <row r="1040848" spans="19:19">
      <c r="S1040848"/>
    </row>
    <row r="1040849" spans="19:19">
      <c r="S1040849"/>
    </row>
    <row r="1040850" spans="19:19">
      <c r="S1040850"/>
    </row>
    <row r="1040851" spans="19:19">
      <c r="S1040851"/>
    </row>
    <row r="1040852" spans="19:19">
      <c r="S1040852"/>
    </row>
    <row r="1040853" spans="19:19">
      <c r="S1040853"/>
    </row>
    <row r="1040854" spans="19:19">
      <c r="S1040854"/>
    </row>
    <row r="1040855" spans="19:19">
      <c r="S1040855"/>
    </row>
    <row r="1040856" spans="19:19">
      <c r="S1040856"/>
    </row>
    <row r="1040857" spans="19:19">
      <c r="S1040857"/>
    </row>
    <row r="1040858" spans="19:19">
      <c r="S1040858"/>
    </row>
    <row r="1040859" spans="19:19">
      <c r="S1040859"/>
    </row>
    <row r="1040860" spans="19:19">
      <c r="S1040860"/>
    </row>
    <row r="1040861" spans="19:19">
      <c r="S1040861"/>
    </row>
    <row r="1040862" spans="19:19">
      <c r="S1040862"/>
    </row>
    <row r="1040863" spans="19:19">
      <c r="S1040863"/>
    </row>
    <row r="1040864" spans="19:19">
      <c r="S1040864"/>
    </row>
    <row r="1040865" spans="19:19">
      <c r="S1040865"/>
    </row>
    <row r="1040866" spans="19:19">
      <c r="S1040866"/>
    </row>
    <row r="1040867" spans="19:19">
      <c r="S1040867"/>
    </row>
    <row r="1040868" spans="19:19">
      <c r="S1040868"/>
    </row>
    <row r="1040869" spans="19:19">
      <c r="S1040869"/>
    </row>
    <row r="1040870" spans="19:19">
      <c r="S1040870"/>
    </row>
    <row r="1040871" spans="19:19">
      <c r="S1040871"/>
    </row>
    <row r="1040872" spans="19:19">
      <c r="S1040872"/>
    </row>
    <row r="1040873" spans="19:19">
      <c r="S1040873"/>
    </row>
    <row r="1040874" spans="19:19">
      <c r="S1040874"/>
    </row>
    <row r="1040875" spans="19:19">
      <c r="S1040875"/>
    </row>
    <row r="1040876" spans="19:19">
      <c r="S1040876"/>
    </row>
    <row r="1040877" spans="19:19">
      <c r="S1040877"/>
    </row>
    <row r="1040878" spans="19:19">
      <c r="S1040878"/>
    </row>
    <row r="1040879" spans="19:19">
      <c r="S1040879"/>
    </row>
    <row r="1040880" spans="19:19">
      <c r="S1040880"/>
    </row>
    <row r="1040881" spans="19:19">
      <c r="S1040881"/>
    </row>
    <row r="1040882" spans="19:19">
      <c r="S1040882"/>
    </row>
    <row r="1040883" spans="19:19">
      <c r="S1040883"/>
    </row>
    <row r="1040884" spans="19:19">
      <c r="S1040884"/>
    </row>
    <row r="1040885" spans="19:19">
      <c r="S1040885"/>
    </row>
    <row r="1040886" spans="19:19">
      <c r="S1040886"/>
    </row>
    <row r="1040887" spans="19:19">
      <c r="S1040887"/>
    </row>
    <row r="1040888" spans="19:19">
      <c r="S1040888"/>
    </row>
    <row r="1040889" spans="19:19">
      <c r="S1040889"/>
    </row>
    <row r="1040890" spans="19:19">
      <c r="S1040890"/>
    </row>
    <row r="1040891" spans="19:19">
      <c r="S1040891"/>
    </row>
    <row r="1040892" spans="19:19">
      <c r="S1040892"/>
    </row>
    <row r="1040893" spans="19:19">
      <c r="S1040893"/>
    </row>
    <row r="1040894" spans="19:19">
      <c r="S1040894"/>
    </row>
    <row r="1040895" spans="19:19">
      <c r="S1040895"/>
    </row>
    <row r="1040896" spans="19:19">
      <c r="S1040896"/>
    </row>
    <row r="1040897" spans="19:19">
      <c r="S1040897"/>
    </row>
    <row r="1040898" spans="19:19">
      <c r="S1040898"/>
    </row>
    <row r="1040899" spans="19:19">
      <c r="S1040899"/>
    </row>
    <row r="1040900" spans="19:19">
      <c r="S1040900"/>
    </row>
    <row r="1040901" spans="19:19">
      <c r="S1040901"/>
    </row>
    <row r="1040902" spans="19:19">
      <c r="S1040902"/>
    </row>
    <row r="1040903" spans="19:19">
      <c r="S1040903"/>
    </row>
    <row r="1040904" spans="19:19">
      <c r="S1040904"/>
    </row>
    <row r="1040905" spans="19:19">
      <c r="S1040905"/>
    </row>
    <row r="1040906" spans="19:19">
      <c r="S1040906"/>
    </row>
    <row r="1040907" spans="19:19">
      <c r="S1040907"/>
    </row>
    <row r="1040908" spans="19:19">
      <c r="S1040908"/>
    </row>
    <row r="1040909" spans="19:19">
      <c r="S1040909"/>
    </row>
    <row r="1040910" spans="19:19">
      <c r="S1040910"/>
    </row>
    <row r="1040911" spans="19:19">
      <c r="S1040911"/>
    </row>
    <row r="1040912" spans="19:19">
      <c r="S1040912"/>
    </row>
    <row r="1040913" spans="19:19">
      <c r="S1040913"/>
    </row>
    <row r="1040914" spans="19:19">
      <c r="S1040914"/>
    </row>
    <row r="1040915" spans="19:19">
      <c r="S1040915"/>
    </row>
    <row r="1040916" spans="19:19">
      <c r="S1040916"/>
    </row>
    <row r="1040917" spans="19:19">
      <c r="S1040917"/>
    </row>
    <row r="1040918" spans="19:19">
      <c r="S1040918"/>
    </row>
    <row r="1040919" spans="19:19">
      <c r="S1040919"/>
    </row>
    <row r="1040920" spans="19:19">
      <c r="S1040920"/>
    </row>
    <row r="1040921" spans="19:19">
      <c r="S1040921"/>
    </row>
    <row r="1040922" spans="19:19">
      <c r="S1040922"/>
    </row>
    <row r="1040923" spans="19:19">
      <c r="S1040923"/>
    </row>
    <row r="1040924" spans="19:19">
      <c r="S1040924"/>
    </row>
    <row r="1040925" spans="19:19">
      <c r="S1040925"/>
    </row>
    <row r="1040926" spans="19:19">
      <c r="S1040926"/>
    </row>
    <row r="1040927" spans="19:19">
      <c r="S1040927"/>
    </row>
    <row r="1040928" spans="19:19">
      <c r="S1040928"/>
    </row>
    <row r="1040929" spans="19:19">
      <c r="S1040929"/>
    </row>
    <row r="1040930" spans="19:19">
      <c r="S1040930"/>
    </row>
    <row r="1040931" spans="19:19">
      <c r="S1040931"/>
    </row>
    <row r="1040932" spans="19:19">
      <c r="S1040932"/>
    </row>
    <row r="1040933" spans="19:19">
      <c r="S1040933"/>
    </row>
    <row r="1040934" spans="19:19">
      <c r="S1040934"/>
    </row>
    <row r="1040935" spans="19:19">
      <c r="S1040935"/>
    </row>
    <row r="1040936" spans="19:19">
      <c r="S1040936"/>
    </row>
    <row r="1040937" spans="19:19">
      <c r="S1040937"/>
    </row>
    <row r="1040938" spans="19:19">
      <c r="S1040938"/>
    </row>
    <row r="1040939" spans="19:19">
      <c r="S1040939"/>
    </row>
    <row r="1040940" spans="19:19">
      <c r="S1040940"/>
    </row>
    <row r="1040941" spans="19:19">
      <c r="S1040941"/>
    </row>
    <row r="1040942" spans="19:19">
      <c r="S1040942"/>
    </row>
    <row r="1040943" spans="19:19">
      <c r="S1040943"/>
    </row>
    <row r="1040944" spans="19:19">
      <c r="S1040944"/>
    </row>
    <row r="1040945" spans="19:19">
      <c r="S1040945"/>
    </row>
    <row r="1040946" spans="19:19">
      <c r="S1040946"/>
    </row>
    <row r="1040947" spans="19:19">
      <c r="S1040947"/>
    </row>
    <row r="1040948" spans="19:19">
      <c r="S1040948"/>
    </row>
    <row r="1040949" spans="19:19">
      <c r="S1040949"/>
    </row>
    <row r="1040950" spans="19:19">
      <c r="S1040950"/>
    </row>
    <row r="1040951" spans="19:19">
      <c r="S1040951"/>
    </row>
    <row r="1040952" spans="19:19">
      <c r="S1040952"/>
    </row>
    <row r="1040953" spans="19:19">
      <c r="S1040953"/>
    </row>
    <row r="1040954" spans="19:19">
      <c r="S1040954"/>
    </row>
    <row r="1040955" spans="19:19">
      <c r="S1040955"/>
    </row>
    <row r="1040956" spans="19:19">
      <c r="S1040956"/>
    </row>
    <row r="1040957" spans="19:19">
      <c r="S1040957"/>
    </row>
    <row r="1040958" spans="19:19">
      <c r="S1040958"/>
    </row>
    <row r="1040959" spans="19:19">
      <c r="S1040959"/>
    </row>
    <row r="1040960" spans="19:19">
      <c r="S1040960"/>
    </row>
    <row r="1040961" spans="19:19">
      <c r="S1040961"/>
    </row>
    <row r="1040962" spans="19:19">
      <c r="S1040962"/>
    </row>
    <row r="1040963" spans="19:19">
      <c r="S1040963"/>
    </row>
    <row r="1040964" spans="19:19">
      <c r="S1040964"/>
    </row>
    <row r="1040965" spans="19:19">
      <c r="S1040965"/>
    </row>
    <row r="1040966" spans="19:19">
      <c r="S1040966"/>
    </row>
    <row r="1040967" spans="19:19">
      <c r="S1040967"/>
    </row>
    <row r="1040968" spans="19:19">
      <c r="S1040968"/>
    </row>
    <row r="1040969" spans="19:19">
      <c r="S1040969"/>
    </row>
    <row r="1040970" spans="19:19">
      <c r="S1040970"/>
    </row>
    <row r="1040971" spans="19:19">
      <c r="S1040971"/>
    </row>
    <row r="1040972" spans="19:19">
      <c r="S1040972"/>
    </row>
    <row r="1040973" spans="19:19">
      <c r="S1040973"/>
    </row>
    <row r="1040974" spans="19:19">
      <c r="S1040974"/>
    </row>
    <row r="1040975" spans="19:19">
      <c r="S1040975"/>
    </row>
    <row r="1040976" spans="19:19">
      <c r="S1040976"/>
    </row>
    <row r="1040977" spans="19:19">
      <c r="S1040977"/>
    </row>
    <row r="1040978" spans="19:19">
      <c r="S1040978"/>
    </row>
    <row r="1040979" spans="19:19">
      <c r="S1040979"/>
    </row>
    <row r="1040980" spans="19:19">
      <c r="S1040980"/>
    </row>
    <row r="1040981" spans="19:19">
      <c r="S1040981"/>
    </row>
    <row r="1040982" spans="19:19">
      <c r="S1040982"/>
    </row>
    <row r="1040983" spans="19:19">
      <c r="S1040983"/>
    </row>
    <row r="1040984" spans="19:19">
      <c r="S1040984"/>
    </row>
    <row r="1040985" spans="19:19">
      <c r="S1040985"/>
    </row>
    <row r="1040986" spans="19:19">
      <c r="S1040986"/>
    </row>
    <row r="1040987" spans="19:19">
      <c r="S1040987"/>
    </row>
    <row r="1040988" spans="19:19">
      <c r="S1040988"/>
    </row>
    <row r="1040989" spans="19:19">
      <c r="S1040989"/>
    </row>
    <row r="1040990" spans="19:19">
      <c r="S1040990"/>
    </row>
    <row r="1040991" spans="19:19">
      <c r="S1040991"/>
    </row>
    <row r="1040992" spans="19:19">
      <c r="S1040992"/>
    </row>
    <row r="1040993" spans="19:19">
      <c r="S1040993"/>
    </row>
    <row r="1040994" spans="19:19">
      <c r="S1040994"/>
    </row>
    <row r="1040995" spans="19:19">
      <c r="S1040995"/>
    </row>
    <row r="1040996" spans="19:19">
      <c r="S1040996"/>
    </row>
    <row r="1040997" spans="19:19">
      <c r="S1040997"/>
    </row>
    <row r="1040998" spans="19:19">
      <c r="S1040998"/>
    </row>
    <row r="1040999" spans="19:19">
      <c r="S1040999"/>
    </row>
    <row r="1041000" spans="19:19">
      <c r="S1041000"/>
    </row>
    <row r="1041001" spans="19:19">
      <c r="S1041001"/>
    </row>
    <row r="1041002" spans="19:19">
      <c r="S1041002"/>
    </row>
    <row r="1041003" spans="19:19">
      <c r="S1041003"/>
    </row>
    <row r="1041004" spans="19:19">
      <c r="S1041004"/>
    </row>
    <row r="1041005" spans="19:19">
      <c r="S1041005"/>
    </row>
    <row r="1041006" spans="19:19">
      <c r="S1041006"/>
    </row>
    <row r="1041007" spans="19:19">
      <c r="S1041007"/>
    </row>
    <row r="1041008" spans="19:19">
      <c r="S1041008"/>
    </row>
    <row r="1041009" spans="19:19">
      <c r="S1041009"/>
    </row>
    <row r="1041010" spans="19:19">
      <c r="S1041010"/>
    </row>
    <row r="1041011" spans="19:19">
      <c r="S1041011"/>
    </row>
    <row r="1041012" spans="19:19">
      <c r="S1041012"/>
    </row>
    <row r="1041013" spans="19:19">
      <c r="S1041013"/>
    </row>
    <row r="1041014" spans="19:19">
      <c r="S1041014"/>
    </row>
    <row r="1041015" spans="19:19">
      <c r="S1041015"/>
    </row>
    <row r="1041016" spans="19:19">
      <c r="S1041016"/>
    </row>
    <row r="1041017" spans="19:19">
      <c r="S1041017"/>
    </row>
    <row r="1041018" spans="19:19">
      <c r="S1041018"/>
    </row>
    <row r="1041019" spans="19:19">
      <c r="S1041019"/>
    </row>
    <row r="1041020" spans="19:19">
      <c r="S1041020"/>
    </row>
    <row r="1041021" spans="19:19">
      <c r="S1041021"/>
    </row>
    <row r="1041022" spans="19:19">
      <c r="S1041022"/>
    </row>
    <row r="1041023" spans="19:19">
      <c r="S1041023"/>
    </row>
    <row r="1041024" spans="19:19">
      <c r="S1041024"/>
    </row>
    <row r="1041025" spans="19:19">
      <c r="S1041025"/>
    </row>
    <row r="1041026" spans="19:19">
      <c r="S1041026"/>
    </row>
    <row r="1041027" spans="19:19">
      <c r="S1041027"/>
    </row>
    <row r="1041028" spans="19:19">
      <c r="S1041028"/>
    </row>
    <row r="1041029" spans="19:19">
      <c r="S1041029"/>
    </row>
    <row r="1041030" spans="19:19">
      <c r="S1041030"/>
    </row>
    <row r="1041031" spans="19:19">
      <c r="S1041031"/>
    </row>
    <row r="1041032" spans="19:19">
      <c r="S1041032"/>
    </row>
    <row r="1041033" spans="19:19">
      <c r="S1041033"/>
    </row>
    <row r="1041034" spans="19:19">
      <c r="S1041034"/>
    </row>
    <row r="1041035" spans="19:19">
      <c r="S1041035"/>
    </row>
    <row r="1041036" spans="19:19">
      <c r="S1041036"/>
    </row>
    <row r="1041037" spans="19:19">
      <c r="S1041037"/>
    </row>
    <row r="1041038" spans="19:19">
      <c r="S1041038"/>
    </row>
    <row r="1041039" spans="19:19">
      <c r="S1041039"/>
    </row>
    <row r="1041040" spans="19:19">
      <c r="S1041040"/>
    </row>
    <row r="1041041" spans="19:19">
      <c r="S1041041"/>
    </row>
    <row r="1041042" spans="19:19">
      <c r="S1041042"/>
    </row>
    <row r="1041043" spans="19:19">
      <c r="S1041043"/>
    </row>
    <row r="1041044" spans="19:19">
      <c r="S1041044"/>
    </row>
    <row r="1041045" spans="19:19">
      <c r="S1041045"/>
    </row>
    <row r="1041046" spans="19:19">
      <c r="S1041046"/>
    </row>
    <row r="1041047" spans="19:19">
      <c r="S1041047"/>
    </row>
    <row r="1041048" spans="19:19">
      <c r="S1041048"/>
    </row>
    <row r="1041049" spans="19:19">
      <c r="S1041049"/>
    </row>
    <row r="1041050" spans="19:19">
      <c r="S1041050"/>
    </row>
    <row r="1041051" spans="19:19">
      <c r="S1041051"/>
    </row>
    <row r="1041052" spans="19:19">
      <c r="S1041052"/>
    </row>
    <row r="1041053" spans="19:19">
      <c r="S1041053"/>
    </row>
    <row r="1041054" spans="19:19">
      <c r="S1041054"/>
    </row>
    <row r="1041055" spans="19:19">
      <c r="S1041055"/>
    </row>
    <row r="1041056" spans="19:19">
      <c r="S1041056"/>
    </row>
    <row r="1041057" spans="19:19">
      <c r="S1041057"/>
    </row>
    <row r="1041058" spans="19:19">
      <c r="S1041058"/>
    </row>
    <row r="1041059" spans="19:19">
      <c r="S1041059"/>
    </row>
    <row r="1041060" spans="19:19">
      <c r="S1041060"/>
    </row>
    <row r="1041061" spans="19:19">
      <c r="S1041061"/>
    </row>
    <row r="1041062" spans="19:19">
      <c r="S1041062"/>
    </row>
    <row r="1041063" spans="19:19">
      <c r="S1041063"/>
    </row>
    <row r="1041064" spans="19:19">
      <c r="S1041064"/>
    </row>
    <row r="1041065" spans="19:19">
      <c r="S1041065"/>
    </row>
    <row r="1041066" spans="19:19">
      <c r="S1041066"/>
    </row>
    <row r="1041067" spans="19:19">
      <c r="S1041067"/>
    </row>
    <row r="1041068" spans="19:19">
      <c r="S1041068"/>
    </row>
    <row r="1041069" spans="19:19">
      <c r="S1041069"/>
    </row>
    <row r="1041070" spans="19:19">
      <c r="S1041070"/>
    </row>
    <row r="1041071" spans="19:19">
      <c r="S1041071"/>
    </row>
    <row r="1041072" spans="19:19">
      <c r="S1041072"/>
    </row>
    <row r="1041073" spans="19:19">
      <c r="S1041073"/>
    </row>
    <row r="1041074" spans="19:19">
      <c r="S1041074"/>
    </row>
    <row r="1041075" spans="19:19">
      <c r="S1041075"/>
    </row>
    <row r="1041076" spans="19:19">
      <c r="S1041076"/>
    </row>
    <row r="1041077" spans="19:19">
      <c r="S1041077"/>
    </row>
    <row r="1041078" spans="19:19">
      <c r="S1041078"/>
    </row>
    <row r="1041079" spans="19:19">
      <c r="S1041079"/>
    </row>
    <row r="1041080" spans="19:19">
      <c r="S1041080"/>
    </row>
    <row r="1041081" spans="19:19">
      <c r="S1041081"/>
    </row>
    <row r="1041082" spans="19:19">
      <c r="S1041082"/>
    </row>
    <row r="1041083" spans="19:19">
      <c r="S1041083"/>
    </row>
    <row r="1041084" spans="19:19">
      <c r="S1041084"/>
    </row>
    <row r="1041085" spans="19:19">
      <c r="S1041085"/>
    </row>
    <row r="1041086" spans="19:19">
      <c r="S1041086"/>
    </row>
    <row r="1041087" spans="19:19">
      <c r="S1041087"/>
    </row>
    <row r="1041088" spans="19:19">
      <c r="S1041088"/>
    </row>
    <row r="1041089" spans="19:19">
      <c r="S1041089"/>
    </row>
    <row r="1041090" spans="19:19">
      <c r="S1041090"/>
    </row>
    <row r="1041091" spans="19:19">
      <c r="S1041091"/>
    </row>
    <row r="1041092" spans="19:19">
      <c r="S1041092"/>
    </row>
    <row r="1041093" spans="19:19">
      <c r="S1041093"/>
    </row>
    <row r="1041094" spans="19:19">
      <c r="S1041094"/>
    </row>
    <row r="1041095" spans="19:19">
      <c r="S1041095"/>
    </row>
    <row r="1041096" spans="19:19">
      <c r="S1041096"/>
    </row>
    <row r="1041097" spans="19:19">
      <c r="S1041097"/>
    </row>
    <row r="1041098" spans="19:19">
      <c r="S1041098"/>
    </row>
    <row r="1041099" spans="19:19">
      <c r="S1041099"/>
    </row>
    <row r="1041100" spans="19:19">
      <c r="S1041100"/>
    </row>
    <row r="1041101" spans="19:19">
      <c r="S1041101"/>
    </row>
    <row r="1041102" spans="19:19">
      <c r="S1041102"/>
    </row>
    <row r="1041103" spans="19:19">
      <c r="S1041103"/>
    </row>
    <row r="1041104" spans="19:19">
      <c r="S1041104"/>
    </row>
    <row r="1041105" spans="19:19">
      <c r="S1041105"/>
    </row>
    <row r="1041106" spans="19:19">
      <c r="S1041106"/>
    </row>
    <row r="1041107" spans="19:19">
      <c r="S1041107"/>
    </row>
    <row r="1041108" spans="19:19">
      <c r="S1041108"/>
    </row>
    <row r="1041109" spans="19:19">
      <c r="S1041109"/>
    </row>
    <row r="1041110" spans="19:19">
      <c r="S1041110"/>
    </row>
    <row r="1041111" spans="19:19">
      <c r="S1041111"/>
    </row>
    <row r="1041112" spans="19:19">
      <c r="S1041112"/>
    </row>
    <row r="1041113" spans="19:19">
      <c r="S1041113"/>
    </row>
    <row r="1041114" spans="19:19">
      <c r="S1041114"/>
    </row>
    <row r="1041115" spans="19:19">
      <c r="S1041115"/>
    </row>
    <row r="1041116" spans="19:19">
      <c r="S1041116"/>
    </row>
    <row r="1041117" spans="19:19">
      <c r="S1041117"/>
    </row>
    <row r="1041118" spans="19:19">
      <c r="S1041118"/>
    </row>
    <row r="1041119" spans="19:19">
      <c r="S1041119"/>
    </row>
    <row r="1041120" spans="19:19">
      <c r="S1041120"/>
    </row>
    <row r="1041121" spans="19:19">
      <c r="S1041121"/>
    </row>
    <row r="1041122" spans="19:19">
      <c r="S1041122"/>
    </row>
    <row r="1041123" spans="19:19">
      <c r="S1041123"/>
    </row>
    <row r="1041124" spans="19:19">
      <c r="S1041124"/>
    </row>
    <row r="1041125" spans="19:19">
      <c r="S1041125"/>
    </row>
    <row r="1041126" spans="19:19">
      <c r="S1041126"/>
    </row>
    <row r="1041127" spans="19:19">
      <c r="S1041127"/>
    </row>
    <row r="1041128" spans="19:19">
      <c r="S1041128"/>
    </row>
    <row r="1041129" spans="19:19">
      <c r="S1041129"/>
    </row>
    <row r="1041130" spans="19:19">
      <c r="S1041130"/>
    </row>
    <row r="1041131" spans="19:19">
      <c r="S1041131"/>
    </row>
    <row r="1041132" spans="19:19">
      <c r="S1041132"/>
    </row>
    <row r="1041133" spans="19:19">
      <c r="S1041133"/>
    </row>
    <row r="1041134" spans="19:19">
      <c r="S1041134"/>
    </row>
    <row r="1041135" spans="19:19">
      <c r="S1041135"/>
    </row>
    <row r="1041136" spans="19:19">
      <c r="S1041136"/>
    </row>
    <row r="1041137" spans="19:19">
      <c r="S1041137"/>
    </row>
    <row r="1041138" spans="19:19">
      <c r="S1041138"/>
    </row>
    <row r="1041139" spans="19:19">
      <c r="S1041139"/>
    </row>
    <row r="1041140" spans="19:19">
      <c r="S1041140"/>
    </row>
    <row r="1041141" spans="19:19">
      <c r="S1041141"/>
    </row>
    <row r="1041142" spans="19:19">
      <c r="S1041142"/>
    </row>
    <row r="1041143" spans="19:19">
      <c r="S1041143"/>
    </row>
    <row r="1041144" spans="19:19">
      <c r="S1041144"/>
    </row>
    <row r="1041145" spans="19:19">
      <c r="S1041145"/>
    </row>
    <row r="1041146" spans="19:19">
      <c r="S1041146"/>
    </row>
    <row r="1041147" spans="19:19">
      <c r="S1041147"/>
    </row>
    <row r="1041148" spans="19:19">
      <c r="S1041148"/>
    </row>
    <row r="1041149" spans="19:19">
      <c r="S1041149"/>
    </row>
    <row r="1041150" spans="19:19">
      <c r="S1041150"/>
    </row>
    <row r="1041151" spans="19:19">
      <c r="S1041151"/>
    </row>
    <row r="1041152" spans="19:19">
      <c r="S1041152"/>
    </row>
    <row r="1041153" spans="19:19">
      <c r="S1041153"/>
    </row>
    <row r="1041154" spans="19:19">
      <c r="S1041154"/>
    </row>
    <row r="1041155" spans="19:19">
      <c r="S1041155"/>
    </row>
    <row r="1041156" spans="19:19">
      <c r="S1041156"/>
    </row>
    <row r="1041157" spans="19:19">
      <c r="S1041157"/>
    </row>
    <row r="1041158" spans="19:19">
      <c r="S1041158"/>
    </row>
    <row r="1041159" spans="19:19">
      <c r="S1041159"/>
    </row>
    <row r="1041160" spans="19:19">
      <c r="S1041160"/>
    </row>
    <row r="1041161" spans="19:19">
      <c r="S1041161"/>
    </row>
    <row r="1041162" spans="19:19">
      <c r="S1041162"/>
    </row>
    <row r="1041163" spans="19:19">
      <c r="S1041163"/>
    </row>
    <row r="1041164" spans="19:19">
      <c r="S1041164"/>
    </row>
    <row r="1041165" spans="19:19">
      <c r="S1041165"/>
    </row>
    <row r="1041166" spans="19:19">
      <c r="S1041166"/>
    </row>
    <row r="1041167" spans="19:19">
      <c r="S1041167"/>
    </row>
    <row r="1041168" spans="19:19">
      <c r="S1041168"/>
    </row>
    <row r="1041169" spans="19:19">
      <c r="S1041169"/>
    </row>
    <row r="1041170" spans="19:19">
      <c r="S1041170"/>
    </row>
    <row r="1041171" spans="19:19">
      <c r="S1041171"/>
    </row>
    <row r="1041172" spans="19:19">
      <c r="S1041172"/>
    </row>
    <row r="1041173" spans="19:19">
      <c r="S1041173"/>
    </row>
    <row r="1041174" spans="19:19">
      <c r="S1041174"/>
    </row>
    <row r="1041175" spans="19:19">
      <c r="S1041175"/>
    </row>
    <row r="1041176" spans="19:19">
      <c r="S1041176"/>
    </row>
    <row r="1041177" spans="19:19">
      <c r="S1041177"/>
    </row>
    <row r="1041178" spans="19:19">
      <c r="S1041178"/>
    </row>
    <row r="1041179" spans="19:19">
      <c r="S1041179"/>
    </row>
    <row r="1041180" spans="19:19">
      <c r="S1041180"/>
    </row>
    <row r="1041181" spans="19:19">
      <c r="S1041181"/>
    </row>
    <row r="1041182" spans="19:19">
      <c r="S1041182"/>
    </row>
    <row r="1041183" spans="19:19">
      <c r="S1041183"/>
    </row>
    <row r="1041184" spans="19:19">
      <c r="S1041184"/>
    </row>
    <row r="1041185" spans="19:19">
      <c r="S1041185"/>
    </row>
    <row r="1041186" spans="19:19">
      <c r="S1041186"/>
    </row>
    <row r="1041187" spans="19:19">
      <c r="S1041187"/>
    </row>
    <row r="1041188" spans="19:19">
      <c r="S1041188"/>
    </row>
    <row r="1041189" spans="19:19">
      <c r="S1041189"/>
    </row>
    <row r="1041190" spans="19:19">
      <c r="S1041190"/>
    </row>
    <row r="1041191" spans="19:19">
      <c r="S1041191"/>
    </row>
    <row r="1041192" spans="19:19">
      <c r="S1041192"/>
    </row>
    <row r="1041193" spans="19:19">
      <c r="S1041193"/>
    </row>
    <row r="1041194" spans="19:19">
      <c r="S1041194"/>
    </row>
    <row r="1041195" spans="19:19">
      <c r="S1041195"/>
    </row>
    <row r="1041196" spans="19:19">
      <c r="S1041196"/>
    </row>
    <row r="1041197" spans="19:19">
      <c r="S1041197"/>
    </row>
    <row r="1041198" spans="19:19">
      <c r="S1041198"/>
    </row>
    <row r="1041199" spans="19:19">
      <c r="S1041199"/>
    </row>
    <row r="1041200" spans="19:19">
      <c r="S1041200"/>
    </row>
    <row r="1041201" spans="19:19">
      <c r="S1041201"/>
    </row>
    <row r="1041202" spans="19:19">
      <c r="S1041202"/>
    </row>
    <row r="1041203" spans="19:19">
      <c r="S1041203"/>
    </row>
    <row r="1041204" spans="19:19">
      <c r="S1041204"/>
    </row>
    <row r="1041205" spans="19:19">
      <c r="S1041205"/>
    </row>
    <row r="1041206" spans="19:19">
      <c r="S1041206"/>
    </row>
    <row r="1041207" spans="19:19">
      <c r="S1041207"/>
    </row>
    <row r="1041208" spans="19:19">
      <c r="S1041208"/>
    </row>
    <row r="1041209" spans="19:19">
      <c r="S1041209"/>
    </row>
    <row r="1041210" spans="19:19">
      <c r="S1041210"/>
    </row>
    <row r="1041211" spans="19:19">
      <c r="S1041211"/>
    </row>
    <row r="1041212" spans="19:19">
      <c r="S1041212"/>
    </row>
    <row r="1041213" spans="19:19">
      <c r="S1041213"/>
    </row>
    <row r="1041214" spans="19:19">
      <c r="S1041214"/>
    </row>
    <row r="1041215" spans="19:19">
      <c r="S1041215"/>
    </row>
    <row r="1041216" spans="19:19">
      <c r="S1041216"/>
    </row>
    <row r="1041217" spans="19:19">
      <c r="S1041217"/>
    </row>
    <row r="1041218" spans="19:19">
      <c r="S1041218"/>
    </row>
    <row r="1041219" spans="19:19">
      <c r="S1041219"/>
    </row>
    <row r="1041220" spans="19:19">
      <c r="S1041220"/>
    </row>
    <row r="1041221" spans="19:19">
      <c r="S1041221"/>
    </row>
    <row r="1041222" spans="19:19">
      <c r="S1041222"/>
    </row>
    <row r="1041223" spans="19:19">
      <c r="S1041223"/>
    </row>
    <row r="1041224" spans="19:19">
      <c r="S1041224"/>
    </row>
    <row r="1041225" spans="19:19">
      <c r="S1041225"/>
    </row>
    <row r="1041226" spans="19:19">
      <c r="S1041226"/>
    </row>
    <row r="1041227" spans="19:19">
      <c r="S1041227"/>
    </row>
    <row r="1041228" spans="19:19">
      <c r="S1041228"/>
    </row>
    <row r="1041229" spans="19:19">
      <c r="S1041229"/>
    </row>
    <row r="1041230" spans="19:19">
      <c r="S1041230"/>
    </row>
    <row r="1041231" spans="19:19">
      <c r="S1041231"/>
    </row>
    <row r="1041232" spans="19:19">
      <c r="S1041232"/>
    </row>
    <row r="1041233" spans="19:19">
      <c r="S1041233"/>
    </row>
    <row r="1041234" spans="19:19">
      <c r="S1041234"/>
    </row>
    <row r="1041235" spans="19:19">
      <c r="S1041235"/>
    </row>
    <row r="1041236" spans="19:19">
      <c r="S1041236"/>
    </row>
    <row r="1041237" spans="19:19">
      <c r="S1041237"/>
    </row>
    <row r="1041238" spans="19:19">
      <c r="S1041238"/>
    </row>
    <row r="1041239" spans="19:19">
      <c r="S1041239"/>
    </row>
    <row r="1041240" spans="19:19">
      <c r="S1041240"/>
    </row>
    <row r="1041241" spans="19:19">
      <c r="S1041241"/>
    </row>
    <row r="1041242" spans="19:19">
      <c r="S1041242"/>
    </row>
    <row r="1041243" spans="19:19">
      <c r="S1041243"/>
    </row>
    <row r="1041244" spans="19:19">
      <c r="S1041244"/>
    </row>
    <row r="1041245" spans="19:19">
      <c r="S1041245"/>
    </row>
    <row r="1041246" spans="19:19">
      <c r="S1041246"/>
    </row>
    <row r="1041247" spans="19:19">
      <c r="S1041247"/>
    </row>
    <row r="1041248" spans="19:19">
      <c r="S1041248"/>
    </row>
    <row r="1041249" spans="19:19">
      <c r="S1041249"/>
    </row>
    <row r="1041250" spans="19:19">
      <c r="S1041250"/>
    </row>
    <row r="1041251" spans="19:19">
      <c r="S1041251"/>
    </row>
    <row r="1041252" spans="19:19">
      <c r="S1041252"/>
    </row>
    <row r="1041253" spans="19:19">
      <c r="S1041253"/>
    </row>
    <row r="1041254" spans="19:19">
      <c r="S1041254"/>
    </row>
    <row r="1041255" spans="19:19">
      <c r="S1041255"/>
    </row>
    <row r="1041256" spans="19:19">
      <c r="S1041256"/>
    </row>
    <row r="1041257" spans="19:19">
      <c r="S1041257"/>
    </row>
    <row r="1041258" spans="19:19">
      <c r="S1041258"/>
    </row>
    <row r="1041259" spans="19:19">
      <c r="S1041259"/>
    </row>
    <row r="1041260" spans="19:19">
      <c r="S1041260"/>
    </row>
    <row r="1041261" spans="19:19">
      <c r="S1041261"/>
    </row>
    <row r="1041262" spans="19:19">
      <c r="S1041262"/>
    </row>
    <row r="1041263" spans="19:19">
      <c r="S1041263"/>
    </row>
    <row r="1041264" spans="19:19">
      <c r="S1041264"/>
    </row>
    <row r="1041265" spans="19:19">
      <c r="S1041265"/>
    </row>
    <row r="1041266" spans="19:19">
      <c r="S1041266"/>
    </row>
    <row r="1041267" spans="19:19">
      <c r="S1041267"/>
    </row>
    <row r="1041268" spans="19:19">
      <c r="S1041268"/>
    </row>
    <row r="1041269" spans="19:19">
      <c r="S1041269"/>
    </row>
    <row r="1041270" spans="19:19">
      <c r="S1041270"/>
    </row>
    <row r="1041271" spans="19:19">
      <c r="S1041271"/>
    </row>
    <row r="1041272" spans="19:19">
      <c r="S1041272"/>
    </row>
    <row r="1041273" spans="19:19">
      <c r="S1041273"/>
    </row>
    <row r="1041274" spans="19:19">
      <c r="S1041274"/>
    </row>
    <row r="1041275" spans="19:19">
      <c r="S1041275"/>
    </row>
    <row r="1041276" spans="19:19">
      <c r="S1041276"/>
    </row>
    <row r="1041277" spans="19:19">
      <c r="S1041277"/>
    </row>
    <row r="1041278" spans="19:19">
      <c r="S1041278"/>
    </row>
    <row r="1041279" spans="19:19">
      <c r="S1041279"/>
    </row>
    <row r="1041280" spans="19:19">
      <c r="S1041280"/>
    </row>
    <row r="1041281" spans="19:19">
      <c r="S1041281"/>
    </row>
    <row r="1041282" spans="19:19">
      <c r="S1041282"/>
    </row>
    <row r="1041283" spans="19:19">
      <c r="S1041283"/>
    </row>
    <row r="1041284" spans="19:19">
      <c r="S1041284"/>
    </row>
    <row r="1041285" spans="19:19">
      <c r="S1041285"/>
    </row>
    <row r="1041286" spans="19:19">
      <c r="S1041286"/>
    </row>
    <row r="1041287" spans="19:19">
      <c r="S1041287"/>
    </row>
    <row r="1041288" spans="19:19">
      <c r="S1041288"/>
    </row>
    <row r="1041289" spans="19:19">
      <c r="S1041289"/>
    </row>
    <row r="1041290" spans="19:19">
      <c r="S1041290"/>
    </row>
    <row r="1041291" spans="19:19">
      <c r="S1041291"/>
    </row>
    <row r="1041292" spans="19:19">
      <c r="S1041292"/>
    </row>
    <row r="1041293" spans="19:19">
      <c r="S1041293"/>
    </row>
    <row r="1041294" spans="19:19">
      <c r="S1041294"/>
    </row>
    <row r="1041295" spans="19:19">
      <c r="S1041295"/>
    </row>
    <row r="1041296" spans="19:19">
      <c r="S1041296"/>
    </row>
    <row r="1041297" spans="19:19">
      <c r="S1041297"/>
    </row>
    <row r="1041298" spans="19:19">
      <c r="S1041298"/>
    </row>
    <row r="1041299" spans="19:19">
      <c r="S1041299"/>
    </row>
    <row r="1041300" spans="19:19">
      <c r="S1041300"/>
    </row>
    <row r="1041301" spans="19:19">
      <c r="S1041301"/>
    </row>
    <row r="1041302" spans="19:19">
      <c r="S1041302"/>
    </row>
    <row r="1041303" spans="19:19">
      <c r="S1041303"/>
    </row>
    <row r="1041304" spans="19:19">
      <c r="S1041304"/>
    </row>
    <row r="1041305" spans="19:19">
      <c r="S1041305"/>
    </row>
    <row r="1041306" spans="19:19">
      <c r="S1041306"/>
    </row>
    <row r="1041307" spans="19:19">
      <c r="S1041307"/>
    </row>
    <row r="1041308" spans="19:19">
      <c r="S1041308"/>
    </row>
    <row r="1041309" spans="19:19">
      <c r="S1041309"/>
    </row>
    <row r="1041310" spans="19:19">
      <c r="S1041310"/>
    </row>
    <row r="1041311" spans="19:19">
      <c r="S1041311"/>
    </row>
    <row r="1041312" spans="19:19">
      <c r="S1041312"/>
    </row>
    <row r="1041313" spans="19:19">
      <c r="S1041313"/>
    </row>
    <row r="1041314" spans="19:19">
      <c r="S1041314"/>
    </row>
    <row r="1041315" spans="19:19">
      <c r="S1041315"/>
    </row>
    <row r="1041316" spans="19:19">
      <c r="S1041316"/>
    </row>
    <row r="1041317" spans="19:19">
      <c r="S1041317"/>
    </row>
    <row r="1041318" spans="19:19">
      <c r="S1041318"/>
    </row>
    <row r="1041319" spans="19:19">
      <c r="S1041319"/>
    </row>
    <row r="1041320" spans="19:19">
      <c r="S1041320"/>
    </row>
    <row r="1041321" spans="19:19">
      <c r="S1041321"/>
    </row>
    <row r="1041322" spans="19:19">
      <c r="S1041322"/>
    </row>
    <row r="1041323" spans="19:19">
      <c r="S1041323"/>
    </row>
    <row r="1041324" spans="19:19">
      <c r="S1041324"/>
    </row>
    <row r="1041325" spans="19:19">
      <c r="S1041325"/>
    </row>
    <row r="1041326" spans="19:19">
      <c r="S1041326"/>
    </row>
    <row r="1041327" spans="19:19">
      <c r="S1041327"/>
    </row>
    <row r="1041328" spans="19:19">
      <c r="S1041328"/>
    </row>
    <row r="1041329" spans="19:19">
      <c r="S1041329"/>
    </row>
    <row r="1041330" spans="19:19">
      <c r="S1041330"/>
    </row>
    <row r="1041331" spans="19:19">
      <c r="S1041331"/>
    </row>
    <row r="1041332" spans="19:19">
      <c r="S1041332"/>
    </row>
    <row r="1041333" spans="19:19">
      <c r="S1041333"/>
    </row>
    <row r="1041334" spans="19:19">
      <c r="S1041334"/>
    </row>
    <row r="1041335" spans="19:19">
      <c r="S1041335"/>
    </row>
    <row r="1041336" spans="19:19">
      <c r="S1041336"/>
    </row>
    <row r="1041337" spans="19:19">
      <c r="S1041337"/>
    </row>
    <row r="1041338" spans="19:19">
      <c r="S1041338"/>
    </row>
    <row r="1041339" spans="19:19">
      <c r="S1041339"/>
    </row>
    <row r="1041340" spans="19:19">
      <c r="S1041340"/>
    </row>
    <row r="1041341" spans="19:19">
      <c r="S1041341"/>
    </row>
    <row r="1041342" spans="19:19">
      <c r="S1041342"/>
    </row>
    <row r="1041343" spans="19:19">
      <c r="S1041343"/>
    </row>
    <row r="1041344" spans="19:19">
      <c r="S1041344"/>
    </row>
    <row r="1041345" spans="19:19">
      <c r="S1041345"/>
    </row>
    <row r="1041346" spans="19:19">
      <c r="S1041346"/>
    </row>
    <row r="1041347" spans="19:19">
      <c r="S1041347"/>
    </row>
    <row r="1041348" spans="19:19">
      <c r="S1041348"/>
    </row>
    <row r="1041349" spans="19:19">
      <c r="S1041349"/>
    </row>
    <row r="1041350" spans="19:19">
      <c r="S1041350"/>
    </row>
    <row r="1041351" spans="19:19">
      <c r="S1041351"/>
    </row>
    <row r="1041352" spans="19:19">
      <c r="S1041352"/>
    </row>
    <row r="1041353" spans="19:19">
      <c r="S1041353"/>
    </row>
    <row r="1041354" spans="19:19">
      <c r="S1041354"/>
    </row>
    <row r="1041355" spans="19:19">
      <c r="S1041355"/>
    </row>
    <row r="1041356" spans="19:19">
      <c r="S1041356"/>
    </row>
    <row r="1041357" spans="19:19">
      <c r="S1041357"/>
    </row>
    <row r="1041358" spans="19:19">
      <c r="S1041358"/>
    </row>
    <row r="1041359" spans="19:19">
      <c r="S1041359"/>
    </row>
    <row r="1041360" spans="19:19">
      <c r="S1041360"/>
    </row>
    <row r="1041361" spans="19:19">
      <c r="S1041361"/>
    </row>
    <row r="1041362" spans="19:19">
      <c r="S1041362"/>
    </row>
    <row r="1041363" spans="19:19">
      <c r="S1041363"/>
    </row>
    <row r="1041364" spans="19:19">
      <c r="S1041364"/>
    </row>
    <row r="1041365" spans="19:19">
      <c r="S1041365"/>
    </row>
    <row r="1041366" spans="19:19">
      <c r="S1041366"/>
    </row>
    <row r="1041367" spans="19:19">
      <c r="S1041367"/>
    </row>
    <row r="1041368" spans="19:19">
      <c r="S1041368"/>
    </row>
    <row r="1041369" spans="19:19">
      <c r="S1041369"/>
    </row>
    <row r="1041370" spans="19:19">
      <c r="S1041370"/>
    </row>
    <row r="1041371" spans="19:19">
      <c r="S1041371"/>
    </row>
    <row r="1041372" spans="19:19">
      <c r="S1041372"/>
    </row>
    <row r="1041373" spans="19:19">
      <c r="S1041373"/>
    </row>
    <row r="1041374" spans="19:19">
      <c r="S1041374"/>
    </row>
    <row r="1041375" spans="19:19">
      <c r="S1041375"/>
    </row>
    <row r="1041376" spans="19:19">
      <c r="S1041376"/>
    </row>
    <row r="1041377" spans="19:19">
      <c r="S1041377"/>
    </row>
    <row r="1041378" spans="19:19">
      <c r="S1041378"/>
    </row>
    <row r="1041379" spans="19:19">
      <c r="S1041379"/>
    </row>
    <row r="1041380" spans="19:19">
      <c r="S1041380"/>
    </row>
    <row r="1041381" spans="19:19">
      <c r="S1041381"/>
    </row>
    <row r="1041382" spans="19:19">
      <c r="S1041382"/>
    </row>
    <row r="1041383" spans="19:19">
      <c r="S1041383"/>
    </row>
    <row r="1041384" spans="19:19">
      <c r="S1041384"/>
    </row>
    <row r="1041385" spans="19:19">
      <c r="S1041385"/>
    </row>
    <row r="1041386" spans="19:19">
      <c r="S1041386"/>
    </row>
    <row r="1041387" spans="19:19">
      <c r="S1041387"/>
    </row>
    <row r="1041388" spans="19:19">
      <c r="S1041388"/>
    </row>
    <row r="1041389" spans="19:19">
      <c r="S1041389"/>
    </row>
    <row r="1041390" spans="19:19">
      <c r="S1041390"/>
    </row>
    <row r="1041391" spans="19:19">
      <c r="S1041391"/>
    </row>
    <row r="1041392" spans="19:19">
      <c r="S1041392"/>
    </row>
    <row r="1041393" spans="19:19">
      <c r="S1041393"/>
    </row>
    <row r="1041394" spans="19:19">
      <c r="S1041394"/>
    </row>
    <row r="1041395" spans="19:19">
      <c r="S1041395"/>
    </row>
    <row r="1041396" spans="19:19">
      <c r="S1041396"/>
    </row>
    <row r="1041397" spans="19:19">
      <c r="S1041397"/>
    </row>
    <row r="1041398" spans="19:19">
      <c r="S1041398"/>
    </row>
    <row r="1041399" spans="19:19">
      <c r="S1041399"/>
    </row>
    <row r="1041400" spans="19:19">
      <c r="S1041400"/>
    </row>
    <row r="1041401" spans="19:19">
      <c r="S1041401"/>
    </row>
    <row r="1041402" spans="19:19">
      <c r="S1041402"/>
    </row>
    <row r="1041403" spans="19:19">
      <c r="S1041403"/>
    </row>
    <row r="1041404" spans="19:19">
      <c r="S1041404"/>
    </row>
    <row r="1041405" spans="19:19">
      <c r="S1041405"/>
    </row>
    <row r="1041406" spans="19:19">
      <c r="S1041406"/>
    </row>
    <row r="1041407" spans="19:19">
      <c r="S1041407"/>
    </row>
    <row r="1041408" spans="19:19">
      <c r="S1041408"/>
    </row>
    <row r="1041409" spans="19:19">
      <c r="S1041409"/>
    </row>
    <row r="1041410" spans="19:19">
      <c r="S1041410"/>
    </row>
    <row r="1041411" spans="19:19">
      <c r="S1041411"/>
    </row>
    <row r="1041412" spans="19:19">
      <c r="S1041412"/>
    </row>
    <row r="1041413" spans="19:19">
      <c r="S1041413"/>
    </row>
    <row r="1041414" spans="19:19">
      <c r="S1041414"/>
    </row>
    <row r="1041415" spans="19:19">
      <c r="S1041415"/>
    </row>
    <row r="1041416" spans="19:19">
      <c r="S1041416"/>
    </row>
    <row r="1041417" spans="19:19">
      <c r="S1041417"/>
    </row>
    <row r="1041418" spans="19:19">
      <c r="S1041418"/>
    </row>
    <row r="1041419" spans="19:19">
      <c r="S1041419"/>
    </row>
    <row r="1041420" spans="19:19">
      <c r="S1041420"/>
    </row>
    <row r="1041421" spans="19:19">
      <c r="S1041421"/>
    </row>
    <row r="1041422" spans="19:19">
      <c r="S1041422"/>
    </row>
    <row r="1041423" spans="19:19">
      <c r="S1041423"/>
    </row>
    <row r="1041424" spans="19:19">
      <c r="S1041424"/>
    </row>
    <row r="1041425" spans="19:19">
      <c r="S1041425"/>
    </row>
    <row r="1041426" spans="19:19">
      <c r="S1041426"/>
    </row>
    <row r="1041427" spans="19:19">
      <c r="S1041427"/>
    </row>
    <row r="1041428" spans="19:19">
      <c r="S1041428"/>
    </row>
    <row r="1041429" spans="19:19">
      <c r="S1041429"/>
    </row>
    <row r="1041430" spans="19:19">
      <c r="S1041430"/>
    </row>
    <row r="1041431" spans="19:19">
      <c r="S1041431"/>
    </row>
    <row r="1041432" spans="19:19">
      <c r="S1041432"/>
    </row>
    <row r="1041433" spans="19:19">
      <c r="S1041433"/>
    </row>
    <row r="1041434" spans="19:19">
      <c r="S1041434"/>
    </row>
    <row r="1041435" spans="19:19">
      <c r="S1041435"/>
    </row>
    <row r="1041436" spans="19:19">
      <c r="S1041436"/>
    </row>
    <row r="1041437" spans="19:19">
      <c r="S1041437"/>
    </row>
    <row r="1041438" spans="19:19">
      <c r="S1041438"/>
    </row>
    <row r="1041439" spans="19:19">
      <c r="S1041439"/>
    </row>
    <row r="1041440" spans="19:19">
      <c r="S1041440"/>
    </row>
    <row r="1041441" spans="19:19">
      <c r="S1041441"/>
    </row>
    <row r="1041442" spans="19:19">
      <c r="S1041442"/>
    </row>
    <row r="1041443" spans="19:19">
      <c r="S1041443"/>
    </row>
    <row r="1041444" spans="19:19">
      <c r="S1041444"/>
    </row>
    <row r="1041445" spans="19:19">
      <c r="S1041445"/>
    </row>
    <row r="1041446" spans="19:19">
      <c r="S1041446"/>
    </row>
    <row r="1041447" spans="19:19">
      <c r="S1041447"/>
    </row>
    <row r="1041448" spans="19:19">
      <c r="S1041448"/>
    </row>
    <row r="1041449" spans="19:19">
      <c r="S1041449"/>
    </row>
    <row r="1041450" spans="19:19">
      <c r="S1041450"/>
    </row>
    <row r="1041451" spans="19:19">
      <c r="S1041451"/>
    </row>
    <row r="1041452" spans="19:19">
      <c r="S1041452"/>
    </row>
    <row r="1041453" spans="19:19">
      <c r="S1041453"/>
    </row>
    <row r="1041454" spans="19:19">
      <c r="S1041454"/>
    </row>
    <row r="1041455" spans="19:19">
      <c r="S1041455"/>
    </row>
    <row r="1041456" spans="19:19">
      <c r="S1041456"/>
    </row>
    <row r="1041457" spans="19:19">
      <c r="S1041457"/>
    </row>
    <row r="1041458" spans="19:19">
      <c r="S1041458"/>
    </row>
    <row r="1041459" spans="19:19">
      <c r="S1041459"/>
    </row>
    <row r="1041460" spans="19:19">
      <c r="S1041460"/>
    </row>
    <row r="1041461" spans="19:19">
      <c r="S1041461"/>
    </row>
    <row r="1041462" spans="19:19">
      <c r="S1041462"/>
    </row>
    <row r="1041463" spans="19:19">
      <c r="S1041463"/>
    </row>
    <row r="1041464" spans="19:19">
      <c r="S1041464"/>
    </row>
    <row r="1041465" spans="19:19">
      <c r="S1041465"/>
    </row>
    <row r="1041466" spans="19:19">
      <c r="S1041466"/>
    </row>
    <row r="1041467" spans="19:19">
      <c r="S1041467"/>
    </row>
    <row r="1041468" spans="19:19">
      <c r="S1041468"/>
    </row>
    <row r="1041469" spans="19:19">
      <c r="S1041469"/>
    </row>
    <row r="1041470" spans="19:19">
      <c r="S1041470"/>
    </row>
    <row r="1041471" spans="19:19">
      <c r="S1041471"/>
    </row>
    <row r="1041472" spans="19:19">
      <c r="S1041472"/>
    </row>
    <row r="1041473" spans="19:19">
      <c r="S1041473"/>
    </row>
    <row r="1041474" spans="19:19">
      <c r="S1041474"/>
    </row>
    <row r="1041475" spans="19:19">
      <c r="S1041475"/>
    </row>
    <row r="1041476" spans="19:19">
      <c r="S1041476"/>
    </row>
    <row r="1041477" spans="19:19">
      <c r="S1041477"/>
    </row>
    <row r="1041478" spans="19:19">
      <c r="S1041478"/>
    </row>
    <row r="1041479" spans="19:19">
      <c r="S1041479"/>
    </row>
    <row r="1041480" spans="19:19">
      <c r="S1041480"/>
    </row>
    <row r="1041481" spans="19:19">
      <c r="S1041481"/>
    </row>
    <row r="1041482" spans="19:19">
      <c r="S1041482"/>
    </row>
    <row r="1041483" spans="19:19">
      <c r="S1041483"/>
    </row>
    <row r="1041484" spans="19:19">
      <c r="S1041484"/>
    </row>
    <row r="1041485" spans="19:19">
      <c r="S1041485"/>
    </row>
    <row r="1041486" spans="19:19">
      <c r="S1041486"/>
    </row>
    <row r="1041487" spans="19:19">
      <c r="S1041487"/>
    </row>
    <row r="1041488" spans="19:19">
      <c r="S1041488"/>
    </row>
    <row r="1041489" spans="19:19">
      <c r="S1041489"/>
    </row>
    <row r="1041490" spans="19:19">
      <c r="S1041490"/>
    </row>
    <row r="1041491" spans="19:19">
      <c r="S1041491"/>
    </row>
    <row r="1041492" spans="19:19">
      <c r="S1041492"/>
    </row>
    <row r="1041493" spans="19:19">
      <c r="S1041493"/>
    </row>
    <row r="1041494" spans="19:19">
      <c r="S1041494"/>
    </row>
    <row r="1041495" spans="19:19">
      <c r="S1041495"/>
    </row>
    <row r="1041496" spans="19:19">
      <c r="S1041496"/>
    </row>
    <row r="1041497" spans="19:19">
      <c r="S1041497"/>
    </row>
    <row r="1041498" spans="19:19">
      <c r="S1041498"/>
    </row>
    <row r="1041499" spans="19:19">
      <c r="S1041499"/>
    </row>
    <row r="1041500" spans="19:19">
      <c r="S1041500"/>
    </row>
    <row r="1041501" spans="19:19">
      <c r="S1041501"/>
    </row>
    <row r="1041502" spans="19:19">
      <c r="S1041502"/>
    </row>
    <row r="1041503" spans="19:19">
      <c r="S1041503"/>
    </row>
    <row r="1041504" spans="19:19">
      <c r="S1041504"/>
    </row>
    <row r="1041505" spans="19:19">
      <c r="S1041505"/>
    </row>
    <row r="1041506" spans="19:19">
      <c r="S1041506"/>
    </row>
    <row r="1041507" spans="19:19">
      <c r="S1041507"/>
    </row>
    <row r="1041508" spans="19:19">
      <c r="S1041508"/>
    </row>
    <row r="1041509" spans="19:19">
      <c r="S1041509"/>
    </row>
    <row r="1041510" spans="19:19">
      <c r="S1041510"/>
    </row>
    <row r="1041511" spans="19:19">
      <c r="S1041511"/>
    </row>
    <row r="1041512" spans="19:19">
      <c r="S1041512"/>
    </row>
    <row r="1041513" spans="19:19">
      <c r="S1041513"/>
    </row>
    <row r="1041514" spans="19:19">
      <c r="S1041514"/>
    </row>
    <row r="1041515" spans="19:19">
      <c r="S1041515"/>
    </row>
    <row r="1041516" spans="19:19">
      <c r="S1041516"/>
    </row>
    <row r="1041517" spans="19:19">
      <c r="S1041517"/>
    </row>
    <row r="1041518" spans="19:19">
      <c r="S1041518"/>
    </row>
    <row r="1041519" spans="19:19">
      <c r="S1041519"/>
    </row>
    <row r="1041520" spans="19:19">
      <c r="S1041520"/>
    </row>
    <row r="1041521" spans="19:19">
      <c r="S1041521"/>
    </row>
    <row r="1041522" spans="19:19">
      <c r="S1041522"/>
    </row>
    <row r="1041523" spans="19:19">
      <c r="S1041523"/>
    </row>
    <row r="1041524" spans="19:19">
      <c r="S1041524"/>
    </row>
    <row r="1041525" spans="19:19">
      <c r="S1041525"/>
    </row>
    <row r="1041526" spans="19:19">
      <c r="S1041526"/>
    </row>
    <row r="1041527" spans="19:19">
      <c r="S1041527"/>
    </row>
    <row r="1041528" spans="19:19">
      <c r="S1041528"/>
    </row>
    <row r="1041529" spans="19:19">
      <c r="S1041529"/>
    </row>
    <row r="1041530" spans="19:19">
      <c r="S1041530"/>
    </row>
    <row r="1041531" spans="19:19">
      <c r="S1041531"/>
    </row>
    <row r="1041532" spans="19:19">
      <c r="S1041532"/>
    </row>
    <row r="1041533" spans="19:19">
      <c r="S1041533"/>
    </row>
    <row r="1041534" spans="19:19">
      <c r="S1041534"/>
    </row>
    <row r="1041535" spans="19:19">
      <c r="S1041535"/>
    </row>
    <row r="1041536" spans="19:19">
      <c r="S1041536"/>
    </row>
    <row r="1041537" spans="19:19">
      <c r="S1041537"/>
    </row>
    <row r="1041538" spans="19:19">
      <c r="S1041538"/>
    </row>
    <row r="1041539" spans="19:19">
      <c r="S1041539"/>
    </row>
    <row r="1041540" spans="19:19">
      <c r="S1041540"/>
    </row>
    <row r="1041541" spans="19:19">
      <c r="S1041541"/>
    </row>
    <row r="1041542" spans="19:19">
      <c r="S1041542"/>
    </row>
    <row r="1041543" spans="19:19">
      <c r="S1041543"/>
    </row>
    <row r="1041544" spans="19:19">
      <c r="S1041544"/>
    </row>
    <row r="1041545" spans="19:19">
      <c r="S1041545"/>
    </row>
    <row r="1041546" spans="19:19">
      <c r="S1041546"/>
    </row>
    <row r="1041547" spans="19:19">
      <c r="S1041547"/>
    </row>
    <row r="1041548" spans="19:19">
      <c r="S1041548"/>
    </row>
    <row r="1041549" spans="19:19">
      <c r="S1041549"/>
    </row>
    <row r="1041550" spans="19:19">
      <c r="S1041550"/>
    </row>
    <row r="1041551" spans="19:19">
      <c r="S1041551"/>
    </row>
    <row r="1041552" spans="19:19">
      <c r="S1041552"/>
    </row>
    <row r="1041553" spans="19:19">
      <c r="S1041553"/>
    </row>
    <row r="1041554" spans="19:19">
      <c r="S1041554"/>
    </row>
    <row r="1041555" spans="19:19">
      <c r="S1041555"/>
    </row>
    <row r="1041556" spans="19:19">
      <c r="S1041556"/>
    </row>
    <row r="1041557" spans="19:19">
      <c r="S1041557"/>
    </row>
    <row r="1041558" spans="19:19">
      <c r="S1041558"/>
    </row>
    <row r="1041559" spans="19:19">
      <c r="S1041559"/>
    </row>
    <row r="1041560" spans="19:19">
      <c r="S1041560"/>
    </row>
    <row r="1041561" spans="19:19">
      <c r="S1041561"/>
    </row>
    <row r="1041562" spans="19:19">
      <c r="S1041562"/>
    </row>
    <row r="1041563" spans="19:19">
      <c r="S1041563"/>
    </row>
    <row r="1041564" spans="19:19">
      <c r="S1041564"/>
    </row>
    <row r="1041565" spans="19:19">
      <c r="S1041565"/>
    </row>
    <row r="1041566" spans="19:19">
      <c r="S1041566"/>
    </row>
    <row r="1041567" spans="19:19">
      <c r="S1041567"/>
    </row>
    <row r="1041568" spans="19:19">
      <c r="S1041568"/>
    </row>
    <row r="1041569" spans="19:19">
      <c r="S1041569"/>
    </row>
    <row r="1041570" spans="19:19">
      <c r="S1041570"/>
    </row>
    <row r="1041571" spans="19:19">
      <c r="S1041571"/>
    </row>
    <row r="1041572" spans="19:19">
      <c r="S1041572"/>
    </row>
    <row r="1041573" spans="19:19">
      <c r="S1041573"/>
    </row>
    <row r="1041574" spans="19:19">
      <c r="S1041574"/>
    </row>
    <row r="1041575" spans="19:19">
      <c r="S1041575"/>
    </row>
    <row r="1041576" spans="19:19">
      <c r="S1041576"/>
    </row>
    <row r="1041577" spans="19:19">
      <c r="S1041577"/>
    </row>
    <row r="1041578" spans="19:19">
      <c r="S1041578"/>
    </row>
    <row r="1041579" spans="19:19">
      <c r="S1041579"/>
    </row>
    <row r="1041580" spans="19:19">
      <c r="S1041580"/>
    </row>
    <row r="1041581" spans="19:19">
      <c r="S1041581"/>
    </row>
    <row r="1041582" spans="19:19">
      <c r="S1041582"/>
    </row>
    <row r="1041583" spans="19:19">
      <c r="S1041583"/>
    </row>
    <row r="1041584" spans="19:19">
      <c r="S1041584"/>
    </row>
    <row r="1041585" spans="19:19">
      <c r="S1041585"/>
    </row>
    <row r="1041586" spans="19:19">
      <c r="S1041586"/>
    </row>
    <row r="1041587" spans="19:19">
      <c r="S1041587"/>
    </row>
    <row r="1041588" spans="19:19">
      <c r="S1041588"/>
    </row>
    <row r="1041589" spans="19:19">
      <c r="S1041589"/>
    </row>
    <row r="1041590" spans="19:19">
      <c r="S1041590"/>
    </row>
    <row r="1041591" spans="19:19">
      <c r="S1041591"/>
    </row>
    <row r="1041592" spans="19:19">
      <c r="S1041592"/>
    </row>
    <row r="1041593" spans="19:19">
      <c r="S1041593"/>
    </row>
    <row r="1041594" spans="19:19">
      <c r="S1041594"/>
    </row>
    <row r="1041595" spans="19:19">
      <c r="S1041595"/>
    </row>
    <row r="1041596" spans="19:19">
      <c r="S1041596"/>
    </row>
    <row r="1041597" spans="19:19">
      <c r="S1041597"/>
    </row>
    <row r="1041598" spans="19:19">
      <c r="S1041598"/>
    </row>
    <row r="1041599" spans="19:19">
      <c r="S1041599"/>
    </row>
    <row r="1041600" spans="19:19">
      <c r="S1041600"/>
    </row>
    <row r="1041601" spans="19:19">
      <c r="S1041601"/>
    </row>
    <row r="1041602" spans="19:19">
      <c r="S1041602"/>
    </row>
    <row r="1041603" spans="19:19">
      <c r="S1041603"/>
    </row>
    <row r="1041604" spans="19:19">
      <c r="S1041604"/>
    </row>
    <row r="1041605" spans="19:19">
      <c r="S1041605"/>
    </row>
    <row r="1041606" spans="19:19">
      <c r="S1041606"/>
    </row>
    <row r="1041607" spans="19:19">
      <c r="S1041607"/>
    </row>
    <row r="1041608" spans="19:19">
      <c r="S1041608"/>
    </row>
    <row r="1041609" spans="19:19">
      <c r="S1041609"/>
    </row>
    <row r="1041610" spans="19:19">
      <c r="S1041610"/>
    </row>
    <row r="1041611" spans="19:19">
      <c r="S1041611"/>
    </row>
    <row r="1041612" spans="19:19">
      <c r="S1041612"/>
    </row>
    <row r="1041613" spans="19:19">
      <c r="S1041613"/>
    </row>
    <row r="1041614" spans="19:19">
      <c r="S1041614"/>
    </row>
    <row r="1041615" spans="19:19">
      <c r="S1041615"/>
    </row>
    <row r="1041616" spans="19:19">
      <c r="S1041616"/>
    </row>
    <row r="1041617" spans="19:19">
      <c r="S1041617"/>
    </row>
    <row r="1041618" spans="19:19">
      <c r="S1041618"/>
    </row>
    <row r="1041619" spans="19:19">
      <c r="S1041619"/>
    </row>
    <row r="1041620" spans="19:19">
      <c r="S1041620"/>
    </row>
    <row r="1041621" spans="19:19">
      <c r="S1041621"/>
    </row>
    <row r="1041622" spans="19:19">
      <c r="S1041622"/>
    </row>
    <row r="1041623" spans="19:19">
      <c r="S1041623"/>
    </row>
    <row r="1041624" spans="19:19">
      <c r="S1041624"/>
    </row>
    <row r="1041625" spans="19:19">
      <c r="S1041625"/>
    </row>
    <row r="1041626" spans="19:19">
      <c r="S1041626"/>
    </row>
    <row r="1041627" spans="19:19">
      <c r="S1041627"/>
    </row>
    <row r="1041628" spans="19:19">
      <c r="S1041628"/>
    </row>
    <row r="1041629" spans="19:19">
      <c r="S1041629"/>
    </row>
    <row r="1041630" spans="19:19">
      <c r="S1041630"/>
    </row>
    <row r="1041631" spans="19:19">
      <c r="S1041631"/>
    </row>
    <row r="1041632" spans="19:19">
      <c r="S1041632"/>
    </row>
    <row r="1041633" spans="19:19">
      <c r="S1041633"/>
    </row>
    <row r="1041634" spans="19:19">
      <c r="S1041634"/>
    </row>
    <row r="1041635" spans="19:19">
      <c r="S1041635"/>
    </row>
    <row r="1041636" spans="19:19">
      <c r="S1041636"/>
    </row>
    <row r="1041637" spans="19:19">
      <c r="S1041637"/>
    </row>
    <row r="1041638" spans="19:19">
      <c r="S1041638"/>
    </row>
    <row r="1041639" spans="19:19">
      <c r="S1041639"/>
    </row>
    <row r="1041640" spans="19:19">
      <c r="S1041640"/>
    </row>
    <row r="1041641" spans="19:19">
      <c r="S1041641"/>
    </row>
    <row r="1041642" spans="19:19">
      <c r="S1041642"/>
    </row>
    <row r="1041643" spans="19:19">
      <c r="S1041643"/>
    </row>
    <row r="1041644" spans="19:19">
      <c r="S1041644"/>
    </row>
    <row r="1041645" spans="19:19">
      <c r="S1041645"/>
    </row>
    <row r="1041646" spans="19:19">
      <c r="S1041646"/>
    </row>
    <row r="1041647" spans="19:19">
      <c r="S1041647"/>
    </row>
    <row r="1041648" spans="19:19">
      <c r="S1041648"/>
    </row>
    <row r="1041649" spans="19:19">
      <c r="S1041649"/>
    </row>
    <row r="1041650" spans="19:19">
      <c r="S1041650"/>
    </row>
    <row r="1041651" spans="19:19">
      <c r="S1041651"/>
    </row>
    <row r="1041652" spans="19:19">
      <c r="S1041652"/>
    </row>
    <row r="1041653" spans="19:19">
      <c r="S1041653"/>
    </row>
    <row r="1041654" spans="19:19">
      <c r="S1041654"/>
    </row>
    <row r="1041655" spans="19:19">
      <c r="S1041655"/>
    </row>
    <row r="1041656" spans="19:19">
      <c r="S1041656"/>
    </row>
    <row r="1041657" spans="19:19">
      <c r="S1041657"/>
    </row>
    <row r="1041658" spans="19:19">
      <c r="S1041658"/>
    </row>
    <row r="1041659" spans="19:19">
      <c r="S1041659"/>
    </row>
    <row r="1041660" spans="19:19">
      <c r="S1041660"/>
    </row>
    <row r="1041661" spans="19:19">
      <c r="S1041661"/>
    </row>
    <row r="1041662" spans="19:19">
      <c r="S1041662"/>
    </row>
    <row r="1041663" spans="19:19">
      <c r="S1041663"/>
    </row>
    <row r="1041664" spans="19:19">
      <c r="S1041664"/>
    </row>
    <row r="1041665" spans="19:19">
      <c r="S1041665"/>
    </row>
    <row r="1041666" spans="19:19">
      <c r="S1041666"/>
    </row>
    <row r="1041667" spans="19:19">
      <c r="S1041667"/>
    </row>
    <row r="1041668" spans="19:19">
      <c r="S1041668"/>
    </row>
    <row r="1041669" spans="19:19">
      <c r="S1041669"/>
    </row>
    <row r="1041670" spans="19:19">
      <c r="S1041670"/>
    </row>
    <row r="1041671" spans="19:19">
      <c r="S1041671"/>
    </row>
    <row r="1041672" spans="19:19">
      <c r="S1041672"/>
    </row>
    <row r="1041673" spans="19:19">
      <c r="S1041673"/>
    </row>
    <row r="1041674" spans="19:19">
      <c r="S1041674"/>
    </row>
    <row r="1041675" spans="19:19">
      <c r="S1041675"/>
    </row>
    <row r="1041676" spans="19:19">
      <c r="S1041676"/>
    </row>
    <row r="1041677" spans="19:19">
      <c r="S1041677"/>
    </row>
    <row r="1041678" spans="19:19">
      <c r="S1041678"/>
    </row>
    <row r="1041679" spans="19:19">
      <c r="S1041679"/>
    </row>
    <row r="1041680" spans="19:19">
      <c r="S1041680"/>
    </row>
    <row r="1041681" spans="19:19">
      <c r="S1041681"/>
    </row>
    <row r="1041682" spans="19:19">
      <c r="S1041682"/>
    </row>
    <row r="1041683" spans="19:19">
      <c r="S1041683"/>
    </row>
    <row r="1041684" spans="19:19">
      <c r="S1041684"/>
    </row>
    <row r="1041685" spans="19:19">
      <c r="S1041685"/>
    </row>
    <row r="1041686" spans="19:19">
      <c r="S1041686"/>
    </row>
    <row r="1041687" spans="19:19">
      <c r="S1041687"/>
    </row>
    <row r="1041688" spans="19:19">
      <c r="S1041688"/>
    </row>
    <row r="1041689" spans="19:19">
      <c r="S1041689"/>
    </row>
    <row r="1041690" spans="19:19">
      <c r="S1041690"/>
    </row>
    <row r="1041691" spans="19:19">
      <c r="S1041691"/>
    </row>
    <row r="1041692" spans="19:19">
      <c r="S1041692"/>
    </row>
    <row r="1041693" spans="19:19">
      <c r="S1041693"/>
    </row>
    <row r="1041694" spans="19:19">
      <c r="S1041694"/>
    </row>
    <row r="1041695" spans="19:19">
      <c r="S1041695"/>
    </row>
    <row r="1041696" spans="19:19">
      <c r="S1041696"/>
    </row>
    <row r="1041697" spans="19:19">
      <c r="S1041697"/>
    </row>
    <row r="1041698" spans="19:19">
      <c r="S1041698"/>
    </row>
    <row r="1041699" spans="19:19">
      <c r="S1041699"/>
    </row>
    <row r="1041700" spans="19:19">
      <c r="S1041700"/>
    </row>
    <row r="1041701" spans="19:19">
      <c r="S1041701"/>
    </row>
    <row r="1041702" spans="19:19">
      <c r="S1041702"/>
    </row>
    <row r="1041703" spans="19:19">
      <c r="S1041703"/>
    </row>
    <row r="1041704" spans="19:19">
      <c r="S1041704"/>
    </row>
    <row r="1041705" spans="19:19">
      <c r="S1041705"/>
    </row>
    <row r="1041706" spans="19:19">
      <c r="S1041706"/>
    </row>
    <row r="1041707" spans="19:19">
      <c r="S1041707"/>
    </row>
    <row r="1041708" spans="19:19">
      <c r="S1041708"/>
    </row>
    <row r="1041709" spans="19:19">
      <c r="S1041709"/>
    </row>
    <row r="1041710" spans="19:19">
      <c r="S1041710"/>
    </row>
    <row r="1041711" spans="19:19">
      <c r="S1041711"/>
    </row>
    <row r="1041712" spans="19:19">
      <c r="S1041712"/>
    </row>
    <row r="1041713" spans="19:19">
      <c r="S1041713"/>
    </row>
    <row r="1041714" spans="19:19">
      <c r="S1041714"/>
    </row>
    <row r="1041715" spans="19:19">
      <c r="S1041715"/>
    </row>
    <row r="1041716" spans="19:19">
      <c r="S1041716"/>
    </row>
    <row r="1041717" spans="19:19">
      <c r="S1041717"/>
    </row>
    <row r="1041718" spans="19:19">
      <c r="S1041718"/>
    </row>
    <row r="1041719" spans="19:19">
      <c r="S1041719"/>
    </row>
    <row r="1041720" spans="19:19">
      <c r="S1041720"/>
    </row>
    <row r="1041721" spans="19:19">
      <c r="S1041721"/>
    </row>
    <row r="1041722" spans="19:19">
      <c r="S1041722"/>
    </row>
    <row r="1041723" spans="19:19">
      <c r="S1041723"/>
    </row>
    <row r="1041724" spans="19:19">
      <c r="S1041724"/>
    </row>
    <row r="1041725" spans="19:19">
      <c r="S1041725"/>
    </row>
    <row r="1041726" spans="19:19">
      <c r="S1041726"/>
    </row>
    <row r="1041727" spans="19:19">
      <c r="S1041727"/>
    </row>
    <row r="1041728" spans="19:19">
      <c r="S1041728"/>
    </row>
    <row r="1041729" spans="19:19">
      <c r="S1041729"/>
    </row>
    <row r="1041730" spans="19:19">
      <c r="S1041730"/>
    </row>
    <row r="1041731" spans="19:19">
      <c r="S1041731"/>
    </row>
    <row r="1041732" spans="19:19">
      <c r="S1041732"/>
    </row>
    <row r="1041733" spans="19:19">
      <c r="S1041733"/>
    </row>
    <row r="1041734" spans="19:19">
      <c r="S1041734"/>
    </row>
    <row r="1041735" spans="19:19">
      <c r="S1041735"/>
    </row>
    <row r="1041736" spans="19:19">
      <c r="S1041736"/>
    </row>
    <row r="1041737" spans="19:19">
      <c r="S1041737"/>
    </row>
    <row r="1041738" spans="19:19">
      <c r="S1041738"/>
    </row>
    <row r="1041739" spans="19:19">
      <c r="S1041739"/>
    </row>
    <row r="1041740" spans="19:19">
      <c r="S1041740"/>
    </row>
    <row r="1041741" spans="19:19">
      <c r="S1041741"/>
    </row>
    <row r="1041742" spans="19:19">
      <c r="S1041742"/>
    </row>
    <row r="1041743" spans="19:19">
      <c r="S1041743"/>
    </row>
    <row r="1041744" spans="19:19">
      <c r="S1041744"/>
    </row>
    <row r="1041745" spans="19:19">
      <c r="S1041745"/>
    </row>
    <row r="1041746" spans="19:19">
      <c r="S1041746"/>
    </row>
    <row r="1041747" spans="19:19">
      <c r="S1041747"/>
    </row>
    <row r="1041748" spans="19:19">
      <c r="S1041748"/>
    </row>
    <row r="1041749" spans="19:19">
      <c r="S1041749"/>
    </row>
    <row r="1041750" spans="19:19">
      <c r="S1041750"/>
    </row>
    <row r="1041751" spans="19:19">
      <c r="S1041751"/>
    </row>
    <row r="1041752" spans="19:19">
      <c r="S1041752"/>
    </row>
    <row r="1041753" spans="19:19">
      <c r="S1041753"/>
    </row>
    <row r="1041754" spans="19:19">
      <c r="S1041754"/>
    </row>
    <row r="1041755" spans="19:19">
      <c r="S1041755"/>
    </row>
    <row r="1041756" spans="19:19">
      <c r="S1041756"/>
    </row>
    <row r="1041757" spans="19:19">
      <c r="S1041757"/>
    </row>
    <row r="1041758" spans="19:19">
      <c r="S1041758"/>
    </row>
    <row r="1041759" spans="19:19">
      <c r="S1041759"/>
    </row>
    <row r="1041760" spans="19:19">
      <c r="S1041760"/>
    </row>
    <row r="1041761" spans="19:19">
      <c r="S1041761"/>
    </row>
    <row r="1041762" spans="19:19">
      <c r="S1041762"/>
    </row>
    <row r="1041763" spans="19:19">
      <c r="S1041763"/>
    </row>
    <row r="1041764" spans="19:19">
      <c r="S1041764"/>
    </row>
    <row r="1041765" spans="19:19">
      <c r="S1041765"/>
    </row>
    <row r="1041766" spans="19:19">
      <c r="S1041766"/>
    </row>
    <row r="1041767" spans="19:19">
      <c r="S1041767"/>
    </row>
    <row r="1041768" spans="19:19">
      <c r="S1041768"/>
    </row>
    <row r="1041769" spans="19:19">
      <c r="S1041769"/>
    </row>
    <row r="1041770" spans="19:19">
      <c r="S1041770"/>
    </row>
    <row r="1041771" spans="19:19">
      <c r="S1041771"/>
    </row>
    <row r="1041772" spans="19:19">
      <c r="S1041772"/>
    </row>
    <row r="1041773" spans="19:19">
      <c r="S1041773"/>
    </row>
    <row r="1041774" spans="19:19">
      <c r="S1041774"/>
    </row>
    <row r="1041775" spans="19:19">
      <c r="S1041775"/>
    </row>
    <row r="1041776" spans="19:19">
      <c r="S1041776"/>
    </row>
    <row r="1041777" spans="19:19">
      <c r="S1041777"/>
    </row>
    <row r="1041778" spans="19:19">
      <c r="S1041778"/>
    </row>
    <row r="1041779" spans="19:19">
      <c r="S1041779"/>
    </row>
    <row r="1041780" spans="19:19">
      <c r="S1041780"/>
    </row>
    <row r="1041781" spans="19:19">
      <c r="S1041781"/>
    </row>
    <row r="1041782" spans="19:19">
      <c r="S1041782"/>
    </row>
    <row r="1041783" spans="19:19">
      <c r="S1041783"/>
    </row>
    <row r="1041784" spans="19:19">
      <c r="S1041784"/>
    </row>
    <row r="1041785" spans="19:19">
      <c r="S1041785"/>
    </row>
    <row r="1041786" spans="19:19">
      <c r="S1041786"/>
    </row>
    <row r="1041787" spans="19:19">
      <c r="S1041787"/>
    </row>
    <row r="1041788" spans="19:19">
      <c r="S1041788"/>
    </row>
    <row r="1041789" spans="19:19">
      <c r="S1041789"/>
    </row>
    <row r="1041790" spans="19:19">
      <c r="S1041790"/>
    </row>
    <row r="1041791" spans="19:19">
      <c r="S1041791"/>
    </row>
    <row r="1041792" spans="19:19">
      <c r="S1041792"/>
    </row>
    <row r="1041793" spans="19:19">
      <c r="S1041793"/>
    </row>
    <row r="1041794" spans="19:19">
      <c r="S1041794"/>
    </row>
    <row r="1041795" spans="19:19">
      <c r="S1041795"/>
    </row>
    <row r="1041796" spans="19:19">
      <c r="S1041796"/>
    </row>
    <row r="1041797" spans="19:19">
      <c r="S1041797"/>
    </row>
    <row r="1041798" spans="19:19">
      <c r="S1041798"/>
    </row>
    <row r="1041799" spans="19:19">
      <c r="S1041799"/>
    </row>
    <row r="1041800" spans="19:19">
      <c r="S1041800"/>
    </row>
    <row r="1041801" spans="19:19">
      <c r="S1041801"/>
    </row>
    <row r="1041802" spans="19:19">
      <c r="S1041802"/>
    </row>
    <row r="1041803" spans="19:19">
      <c r="S1041803"/>
    </row>
    <row r="1041804" spans="19:19">
      <c r="S1041804"/>
    </row>
    <row r="1041805" spans="19:19">
      <c r="S1041805"/>
    </row>
    <row r="1041806" spans="19:19">
      <c r="S1041806"/>
    </row>
    <row r="1041807" spans="19:19">
      <c r="S1041807"/>
    </row>
    <row r="1041808" spans="19:19">
      <c r="S1041808"/>
    </row>
    <row r="1041809" spans="19:19">
      <c r="S1041809"/>
    </row>
    <row r="1041810" spans="19:19">
      <c r="S1041810"/>
    </row>
    <row r="1041811" spans="19:19">
      <c r="S1041811"/>
    </row>
    <row r="1041812" spans="19:19">
      <c r="S1041812"/>
    </row>
    <row r="1041813" spans="19:19">
      <c r="S1041813"/>
    </row>
    <row r="1041814" spans="19:19">
      <c r="S1041814"/>
    </row>
    <row r="1041815" spans="19:19">
      <c r="S1041815"/>
    </row>
    <row r="1041816" spans="19:19">
      <c r="S1041816"/>
    </row>
    <row r="1041817" spans="19:19">
      <c r="S1041817"/>
    </row>
    <row r="1041818" spans="19:19">
      <c r="S1041818"/>
    </row>
    <row r="1041819" spans="19:19">
      <c r="S1041819"/>
    </row>
    <row r="1041820" spans="19:19">
      <c r="S1041820"/>
    </row>
    <row r="1041821" spans="19:19">
      <c r="S1041821"/>
    </row>
    <row r="1041822" spans="19:19">
      <c r="S1041822"/>
    </row>
    <row r="1041823" spans="19:19">
      <c r="S1041823"/>
    </row>
    <row r="1041824" spans="19:19">
      <c r="S1041824"/>
    </row>
    <row r="1041825" spans="19:19">
      <c r="S1041825"/>
    </row>
    <row r="1041826" spans="19:19">
      <c r="S1041826"/>
    </row>
    <row r="1041827" spans="19:19">
      <c r="S1041827"/>
    </row>
    <row r="1041828" spans="19:19">
      <c r="S1041828"/>
    </row>
    <row r="1041829" spans="19:19">
      <c r="S1041829"/>
    </row>
    <row r="1041830" spans="19:19">
      <c r="S1041830"/>
    </row>
    <row r="1041831" spans="19:19">
      <c r="S1041831"/>
    </row>
    <row r="1041832" spans="19:19">
      <c r="S1041832"/>
    </row>
    <row r="1041833" spans="19:19">
      <c r="S1041833"/>
    </row>
    <row r="1041834" spans="19:19">
      <c r="S1041834"/>
    </row>
    <row r="1041835" spans="19:19">
      <c r="S1041835"/>
    </row>
    <row r="1041836" spans="19:19">
      <c r="S1041836"/>
    </row>
    <row r="1041837" spans="19:19">
      <c r="S1041837"/>
    </row>
    <row r="1041838" spans="19:19">
      <c r="S1041838"/>
    </row>
    <row r="1041839" spans="19:19">
      <c r="S1041839"/>
    </row>
    <row r="1041840" spans="19:19">
      <c r="S1041840"/>
    </row>
    <row r="1041841" spans="19:19">
      <c r="S1041841"/>
    </row>
    <row r="1041842" spans="19:19">
      <c r="S1041842"/>
    </row>
    <row r="1041843" spans="19:19">
      <c r="S1041843"/>
    </row>
    <row r="1041844" spans="19:19">
      <c r="S1041844"/>
    </row>
    <row r="1041845" spans="19:19">
      <c r="S1041845"/>
    </row>
    <row r="1041846" spans="19:19">
      <c r="S1041846"/>
    </row>
    <row r="1041847" spans="19:19">
      <c r="S1041847"/>
    </row>
    <row r="1041848" spans="19:19">
      <c r="S1041848"/>
    </row>
    <row r="1041849" spans="19:19">
      <c r="S1041849"/>
    </row>
    <row r="1041850" spans="19:19">
      <c r="S1041850"/>
    </row>
    <row r="1041851" spans="19:19">
      <c r="S1041851"/>
    </row>
    <row r="1041852" spans="19:19">
      <c r="S1041852"/>
    </row>
    <row r="1041853" spans="19:19">
      <c r="S1041853"/>
    </row>
    <row r="1041854" spans="19:19">
      <c r="S1041854"/>
    </row>
    <row r="1041855" spans="19:19">
      <c r="S1041855"/>
    </row>
    <row r="1041856" spans="19:19">
      <c r="S1041856"/>
    </row>
    <row r="1041857" spans="19:19">
      <c r="S1041857"/>
    </row>
    <row r="1041858" spans="19:19">
      <c r="S1041858"/>
    </row>
    <row r="1041859" spans="19:19">
      <c r="S1041859"/>
    </row>
    <row r="1041860" spans="19:19">
      <c r="S1041860"/>
    </row>
    <row r="1041861" spans="19:19">
      <c r="S1041861"/>
    </row>
    <row r="1041862" spans="19:19">
      <c r="S1041862"/>
    </row>
    <row r="1041863" spans="19:19">
      <c r="S1041863"/>
    </row>
    <row r="1041864" spans="19:19">
      <c r="S1041864"/>
    </row>
    <row r="1041865" spans="19:19">
      <c r="S1041865"/>
    </row>
    <row r="1041866" spans="19:19">
      <c r="S1041866"/>
    </row>
    <row r="1041867" spans="19:19">
      <c r="S1041867"/>
    </row>
    <row r="1041868" spans="19:19">
      <c r="S1041868"/>
    </row>
    <row r="1041869" spans="19:19">
      <c r="S1041869"/>
    </row>
    <row r="1041870" spans="19:19">
      <c r="S1041870"/>
    </row>
    <row r="1041871" spans="19:19">
      <c r="S1041871"/>
    </row>
    <row r="1041872" spans="19:19">
      <c r="S1041872"/>
    </row>
    <row r="1041873" spans="19:19">
      <c r="S1041873"/>
    </row>
    <row r="1041874" spans="19:19">
      <c r="S1041874"/>
    </row>
    <row r="1041875" spans="19:19">
      <c r="S1041875"/>
    </row>
    <row r="1041876" spans="19:19">
      <c r="S1041876"/>
    </row>
    <row r="1041877" spans="19:19">
      <c r="S1041877"/>
    </row>
    <row r="1041878" spans="19:19">
      <c r="S1041878"/>
    </row>
    <row r="1041879" spans="19:19">
      <c r="S1041879"/>
    </row>
    <row r="1041880" spans="19:19">
      <c r="S1041880"/>
    </row>
    <row r="1041881" spans="19:19">
      <c r="S1041881"/>
    </row>
    <row r="1041882" spans="19:19">
      <c r="S1041882"/>
    </row>
    <row r="1041883" spans="19:19">
      <c r="S1041883"/>
    </row>
    <row r="1041884" spans="19:19">
      <c r="S1041884"/>
    </row>
    <row r="1041885" spans="19:19">
      <c r="S1041885"/>
    </row>
    <row r="1041886" spans="19:19">
      <c r="S1041886"/>
    </row>
    <row r="1041887" spans="19:19">
      <c r="S1041887"/>
    </row>
    <row r="1041888" spans="19:19">
      <c r="S1041888"/>
    </row>
    <row r="1041889" spans="19:19">
      <c r="S1041889"/>
    </row>
    <row r="1041890" spans="19:19">
      <c r="S1041890"/>
    </row>
    <row r="1041891" spans="19:19">
      <c r="S1041891"/>
    </row>
    <row r="1041892" spans="19:19">
      <c r="S1041892"/>
    </row>
    <row r="1041893" spans="19:19">
      <c r="S1041893"/>
    </row>
    <row r="1041894" spans="19:19">
      <c r="S1041894"/>
    </row>
    <row r="1041895" spans="19:19">
      <c r="S1041895"/>
    </row>
    <row r="1041896" spans="19:19">
      <c r="S1041896"/>
    </row>
    <row r="1041897" spans="19:19">
      <c r="S1041897"/>
    </row>
    <row r="1041898" spans="19:19">
      <c r="S1041898"/>
    </row>
    <row r="1041899" spans="19:19">
      <c r="S1041899"/>
    </row>
    <row r="1041900" spans="19:19">
      <c r="S1041900"/>
    </row>
    <row r="1041901" spans="19:19">
      <c r="S1041901"/>
    </row>
    <row r="1041902" spans="19:19">
      <c r="S1041902"/>
    </row>
    <row r="1041903" spans="19:19">
      <c r="S1041903"/>
    </row>
    <row r="1041904" spans="19:19">
      <c r="S1041904"/>
    </row>
    <row r="1041905" spans="19:19">
      <c r="S1041905"/>
    </row>
    <row r="1041906" spans="19:19">
      <c r="S1041906"/>
    </row>
    <row r="1041907" spans="19:19">
      <c r="S1041907"/>
    </row>
    <row r="1041908" spans="19:19">
      <c r="S1041908"/>
    </row>
    <row r="1041909" spans="19:19">
      <c r="S1041909"/>
    </row>
    <row r="1041910" spans="19:19">
      <c r="S1041910"/>
    </row>
    <row r="1041911" spans="19:19">
      <c r="S1041911"/>
    </row>
    <row r="1041912" spans="19:19">
      <c r="S1041912"/>
    </row>
    <row r="1041913" spans="19:19">
      <c r="S1041913"/>
    </row>
    <row r="1041914" spans="19:19">
      <c r="S1041914"/>
    </row>
    <row r="1041915" spans="19:19">
      <c r="S1041915"/>
    </row>
    <row r="1041916" spans="19:19">
      <c r="S1041916"/>
    </row>
    <row r="1041917" spans="19:19">
      <c r="S1041917"/>
    </row>
    <row r="1041918" spans="19:19">
      <c r="S1041918"/>
    </row>
    <row r="1041919" spans="19:19">
      <c r="S1041919"/>
    </row>
    <row r="1041920" spans="19:19">
      <c r="S1041920"/>
    </row>
    <row r="1041921" spans="19:19">
      <c r="S1041921"/>
    </row>
    <row r="1041922" spans="19:19">
      <c r="S1041922"/>
    </row>
    <row r="1041923" spans="19:19">
      <c r="S1041923"/>
    </row>
    <row r="1041924" spans="19:19">
      <c r="S1041924"/>
    </row>
    <row r="1041925" spans="19:19">
      <c r="S1041925"/>
    </row>
    <row r="1041926" spans="19:19">
      <c r="S1041926"/>
    </row>
    <row r="1041927" spans="19:19">
      <c r="S1041927"/>
    </row>
    <row r="1041928" spans="19:19">
      <c r="S1041928"/>
    </row>
    <row r="1041929" spans="19:19">
      <c r="S1041929"/>
    </row>
    <row r="1041930" spans="19:19">
      <c r="S1041930"/>
    </row>
    <row r="1041931" spans="19:19">
      <c r="S1041931"/>
    </row>
    <row r="1041932" spans="19:19">
      <c r="S1041932"/>
    </row>
    <row r="1041933" spans="19:19">
      <c r="S1041933"/>
    </row>
    <row r="1041934" spans="19:19">
      <c r="S1041934"/>
    </row>
    <row r="1041935" spans="19:19">
      <c r="S1041935"/>
    </row>
    <row r="1041936" spans="19:19">
      <c r="S1041936"/>
    </row>
    <row r="1041937" spans="19:19">
      <c r="S1041937"/>
    </row>
    <row r="1041938" spans="19:19">
      <c r="S1041938"/>
    </row>
    <row r="1041939" spans="19:19">
      <c r="S1041939"/>
    </row>
    <row r="1041940" spans="19:19">
      <c r="S1041940"/>
    </row>
    <row r="1041941" spans="19:19">
      <c r="S1041941"/>
    </row>
    <row r="1041942" spans="19:19">
      <c r="S1041942"/>
    </row>
    <row r="1041943" spans="19:19">
      <c r="S1041943"/>
    </row>
    <row r="1041944" spans="19:19">
      <c r="S1041944"/>
    </row>
    <row r="1041945" spans="19:19">
      <c r="S1041945"/>
    </row>
    <row r="1041946" spans="19:19">
      <c r="S1041946"/>
    </row>
    <row r="1041947" spans="19:19">
      <c r="S1041947"/>
    </row>
    <row r="1041948" spans="19:19">
      <c r="S1041948"/>
    </row>
    <row r="1041949" spans="19:19">
      <c r="S1041949"/>
    </row>
    <row r="1041950" spans="19:19">
      <c r="S1041950"/>
    </row>
    <row r="1041951" spans="19:19">
      <c r="S1041951"/>
    </row>
    <row r="1041952" spans="19:19">
      <c r="S1041952"/>
    </row>
    <row r="1041953" spans="19:19">
      <c r="S1041953"/>
    </row>
    <row r="1041954" spans="19:19">
      <c r="S1041954"/>
    </row>
    <row r="1041955" spans="19:19">
      <c r="S1041955"/>
    </row>
    <row r="1041956" spans="19:19">
      <c r="S1041956"/>
    </row>
    <row r="1041957" spans="19:19">
      <c r="S1041957"/>
    </row>
    <row r="1041958" spans="19:19">
      <c r="S1041958"/>
    </row>
    <row r="1041959" spans="19:19">
      <c r="S1041959"/>
    </row>
    <row r="1041960" spans="19:19">
      <c r="S1041960"/>
    </row>
    <row r="1041961" spans="19:19">
      <c r="S1041961"/>
    </row>
    <row r="1041962" spans="19:19">
      <c r="S1041962"/>
    </row>
    <row r="1041963" spans="19:19">
      <c r="S1041963"/>
    </row>
    <row r="1041964" spans="19:19">
      <c r="S1041964"/>
    </row>
    <row r="1041965" spans="19:19">
      <c r="S1041965"/>
    </row>
    <row r="1041966" spans="19:19">
      <c r="S1041966"/>
    </row>
    <row r="1041967" spans="19:19">
      <c r="S1041967"/>
    </row>
    <row r="1041968" spans="19:19">
      <c r="S1041968"/>
    </row>
    <row r="1041969" spans="19:19">
      <c r="S1041969"/>
    </row>
    <row r="1041970" spans="19:19">
      <c r="S1041970"/>
    </row>
    <row r="1041971" spans="19:19">
      <c r="S1041971"/>
    </row>
    <row r="1041972" spans="19:19">
      <c r="S1041972"/>
    </row>
    <row r="1041973" spans="19:19">
      <c r="S1041973"/>
    </row>
    <row r="1041974" spans="19:19">
      <c r="S1041974"/>
    </row>
    <row r="1041975" spans="19:19">
      <c r="S1041975"/>
    </row>
    <row r="1041976" spans="19:19">
      <c r="S1041976"/>
    </row>
    <row r="1041977" spans="19:19">
      <c r="S1041977"/>
    </row>
    <row r="1041978" spans="19:19">
      <c r="S1041978"/>
    </row>
    <row r="1041979" spans="19:19">
      <c r="S1041979"/>
    </row>
    <row r="1041980" spans="19:19">
      <c r="S1041980"/>
    </row>
    <row r="1041981" spans="19:19">
      <c r="S1041981"/>
    </row>
    <row r="1041982" spans="19:19">
      <c r="S1041982"/>
    </row>
    <row r="1041983" spans="19:19">
      <c r="S1041983"/>
    </row>
    <row r="1041984" spans="19:19">
      <c r="S1041984"/>
    </row>
    <row r="1041985" spans="19:19">
      <c r="S1041985"/>
    </row>
    <row r="1041986" spans="19:19">
      <c r="S1041986"/>
    </row>
    <row r="1041987" spans="19:19">
      <c r="S1041987"/>
    </row>
    <row r="1041988" spans="19:19">
      <c r="S1041988"/>
    </row>
    <row r="1041989" spans="19:19">
      <c r="S1041989"/>
    </row>
    <row r="1041990" spans="19:19">
      <c r="S1041990"/>
    </row>
    <row r="1041991" spans="19:19">
      <c r="S1041991"/>
    </row>
    <row r="1041992" spans="19:19">
      <c r="S1041992"/>
    </row>
    <row r="1041993" spans="19:19">
      <c r="S1041993"/>
    </row>
    <row r="1041994" spans="19:19">
      <c r="S1041994"/>
    </row>
    <row r="1041995" spans="19:19">
      <c r="S1041995"/>
    </row>
    <row r="1041996" spans="19:19">
      <c r="S1041996"/>
    </row>
    <row r="1041997" spans="19:19">
      <c r="S1041997"/>
    </row>
    <row r="1041998" spans="19:19">
      <c r="S1041998"/>
    </row>
    <row r="1041999" spans="19:19">
      <c r="S1041999"/>
    </row>
    <row r="1042000" spans="19:19">
      <c r="S1042000"/>
    </row>
    <row r="1042001" spans="19:19">
      <c r="S1042001"/>
    </row>
    <row r="1042002" spans="19:19">
      <c r="S1042002"/>
    </row>
    <row r="1042003" spans="19:19">
      <c r="S1042003"/>
    </row>
    <row r="1042004" spans="19:19">
      <c r="S1042004"/>
    </row>
    <row r="1042005" spans="19:19">
      <c r="S1042005"/>
    </row>
    <row r="1042006" spans="19:19">
      <c r="S1042006"/>
    </row>
    <row r="1042007" spans="19:19">
      <c r="S1042007"/>
    </row>
    <row r="1042008" spans="19:19">
      <c r="S1042008"/>
    </row>
    <row r="1042009" spans="19:19">
      <c r="S1042009"/>
    </row>
    <row r="1042010" spans="19:19">
      <c r="S1042010"/>
    </row>
    <row r="1042011" spans="19:19">
      <c r="S1042011"/>
    </row>
    <row r="1042012" spans="19:19">
      <c r="S1042012"/>
    </row>
    <row r="1042013" spans="19:19">
      <c r="S1042013"/>
    </row>
    <row r="1042014" spans="19:19">
      <c r="S1042014"/>
    </row>
    <row r="1042015" spans="19:19">
      <c r="S1042015"/>
    </row>
    <row r="1042016" spans="19:19">
      <c r="S1042016"/>
    </row>
    <row r="1042017" spans="19:19">
      <c r="S1042017"/>
    </row>
    <row r="1042018" spans="19:19">
      <c r="S1042018"/>
    </row>
    <row r="1042019" spans="19:19">
      <c r="S1042019"/>
    </row>
    <row r="1042020" spans="19:19">
      <c r="S1042020"/>
    </row>
    <row r="1042021" spans="19:19">
      <c r="S1042021"/>
    </row>
    <row r="1042022" spans="19:19">
      <c r="S1042022"/>
    </row>
    <row r="1042023" spans="19:19">
      <c r="S1042023"/>
    </row>
    <row r="1042024" spans="19:19">
      <c r="S1042024"/>
    </row>
    <row r="1042025" spans="19:19">
      <c r="S1042025"/>
    </row>
    <row r="1042026" spans="19:19">
      <c r="S1042026"/>
    </row>
    <row r="1042027" spans="19:19">
      <c r="S1042027"/>
    </row>
    <row r="1042028" spans="19:19">
      <c r="S1042028"/>
    </row>
    <row r="1042029" spans="19:19">
      <c r="S1042029"/>
    </row>
    <row r="1042030" spans="19:19">
      <c r="S1042030"/>
    </row>
    <row r="1042031" spans="19:19">
      <c r="S1042031"/>
    </row>
    <row r="1042032" spans="19:19">
      <c r="S1042032"/>
    </row>
    <row r="1042033" spans="19:19">
      <c r="S1042033"/>
    </row>
    <row r="1042034" spans="19:19">
      <c r="S1042034"/>
    </row>
    <row r="1042035" spans="19:19">
      <c r="S1042035"/>
    </row>
    <row r="1042036" spans="19:19">
      <c r="S1042036"/>
    </row>
    <row r="1042037" spans="19:19">
      <c r="S1042037"/>
    </row>
    <row r="1042038" spans="19:19">
      <c r="S1042038"/>
    </row>
    <row r="1042039" spans="19:19">
      <c r="S1042039"/>
    </row>
    <row r="1042040" spans="19:19">
      <c r="S1042040"/>
    </row>
    <row r="1042041" spans="19:19">
      <c r="S1042041"/>
    </row>
    <row r="1042042" spans="19:19">
      <c r="S1042042"/>
    </row>
    <row r="1042043" spans="19:19">
      <c r="S1042043"/>
    </row>
    <row r="1042044" spans="19:19">
      <c r="S1042044"/>
    </row>
    <row r="1042045" spans="19:19">
      <c r="S1042045"/>
    </row>
    <row r="1042046" spans="19:19">
      <c r="S1042046"/>
    </row>
    <row r="1042047" spans="19:19">
      <c r="S1042047"/>
    </row>
    <row r="1042048" spans="19:19">
      <c r="S1042048"/>
    </row>
    <row r="1042049" spans="19:19">
      <c r="S1042049"/>
    </row>
    <row r="1042050" spans="19:19">
      <c r="S1042050"/>
    </row>
    <row r="1042051" spans="19:19">
      <c r="S1042051"/>
    </row>
    <row r="1042052" spans="19:19">
      <c r="S1042052"/>
    </row>
    <row r="1042053" spans="19:19">
      <c r="S1042053"/>
    </row>
    <row r="1042054" spans="19:19">
      <c r="S1042054"/>
    </row>
    <row r="1042055" spans="19:19">
      <c r="S1042055"/>
    </row>
    <row r="1042056" spans="19:19">
      <c r="S1042056"/>
    </row>
    <row r="1042057" spans="19:19">
      <c r="S1042057"/>
    </row>
    <row r="1042058" spans="19:19">
      <c r="S1042058"/>
    </row>
    <row r="1042059" spans="19:19">
      <c r="S1042059"/>
    </row>
    <row r="1042060" spans="19:19">
      <c r="S1042060"/>
    </row>
    <row r="1042061" spans="19:19">
      <c r="S1042061"/>
    </row>
    <row r="1042062" spans="19:19">
      <c r="S1042062"/>
    </row>
    <row r="1042063" spans="19:19">
      <c r="S1042063"/>
    </row>
    <row r="1042064" spans="19:19">
      <c r="S1042064"/>
    </row>
    <row r="1042065" spans="19:19">
      <c r="S1042065"/>
    </row>
    <row r="1042066" spans="19:19">
      <c r="S1042066"/>
    </row>
    <row r="1042067" spans="19:19">
      <c r="S1042067"/>
    </row>
    <row r="1042068" spans="19:19">
      <c r="S1042068"/>
    </row>
    <row r="1042069" spans="19:19">
      <c r="S1042069"/>
    </row>
    <row r="1042070" spans="19:19">
      <c r="S1042070"/>
    </row>
    <row r="1042071" spans="19:19">
      <c r="S1042071"/>
    </row>
    <row r="1042072" spans="19:19">
      <c r="S1042072"/>
    </row>
    <row r="1042073" spans="19:19">
      <c r="S1042073"/>
    </row>
    <row r="1042074" spans="19:19">
      <c r="S1042074"/>
    </row>
    <row r="1042075" spans="19:19">
      <c r="S1042075"/>
    </row>
    <row r="1042076" spans="19:19">
      <c r="S1042076"/>
    </row>
    <row r="1042077" spans="19:19">
      <c r="S1042077"/>
    </row>
    <row r="1042078" spans="19:19">
      <c r="S1042078"/>
    </row>
    <row r="1042079" spans="19:19">
      <c r="S1042079"/>
    </row>
    <row r="1042080" spans="19:19">
      <c r="S1042080"/>
    </row>
    <row r="1042081" spans="19:19">
      <c r="S1042081"/>
    </row>
    <row r="1042082" spans="19:19">
      <c r="S1042082"/>
    </row>
    <row r="1042083" spans="19:19">
      <c r="S1042083"/>
    </row>
    <row r="1042084" spans="19:19">
      <c r="S1042084"/>
    </row>
    <row r="1042085" spans="19:19">
      <c r="S1042085"/>
    </row>
    <row r="1042086" spans="19:19">
      <c r="S1042086"/>
    </row>
    <row r="1042087" spans="19:19">
      <c r="S1042087"/>
    </row>
    <row r="1042088" spans="19:19">
      <c r="S1042088"/>
    </row>
    <row r="1042089" spans="19:19">
      <c r="S1042089"/>
    </row>
    <row r="1042090" spans="19:19">
      <c r="S1042090"/>
    </row>
    <row r="1042091" spans="19:19">
      <c r="S1042091"/>
    </row>
    <row r="1042092" spans="19:19">
      <c r="S1042092"/>
    </row>
    <row r="1042093" spans="19:19">
      <c r="S1042093"/>
    </row>
    <row r="1042094" spans="19:19">
      <c r="S1042094"/>
    </row>
    <row r="1042095" spans="19:19">
      <c r="S1042095"/>
    </row>
    <row r="1042096" spans="19:19">
      <c r="S1042096"/>
    </row>
    <row r="1042097" spans="19:19">
      <c r="S1042097"/>
    </row>
    <row r="1042098" spans="19:19">
      <c r="S1042098"/>
    </row>
    <row r="1042099" spans="19:19">
      <c r="S1042099"/>
    </row>
    <row r="1042100" spans="19:19">
      <c r="S1042100"/>
    </row>
    <row r="1042101" spans="19:19">
      <c r="S1042101"/>
    </row>
    <row r="1042102" spans="19:19">
      <c r="S1042102"/>
    </row>
    <row r="1042103" spans="19:19">
      <c r="S1042103"/>
    </row>
    <row r="1042104" spans="19:19">
      <c r="S1042104"/>
    </row>
    <row r="1042105" spans="19:19">
      <c r="S1042105"/>
    </row>
    <row r="1042106" spans="19:19">
      <c r="S1042106"/>
    </row>
    <row r="1042107" spans="19:19">
      <c r="S1042107"/>
    </row>
    <row r="1042108" spans="19:19">
      <c r="S1042108"/>
    </row>
    <row r="1042109" spans="19:19">
      <c r="S1042109"/>
    </row>
    <row r="1042110" spans="19:19">
      <c r="S1042110"/>
    </row>
    <row r="1042111" spans="19:19">
      <c r="S1042111"/>
    </row>
    <row r="1042112" spans="19:19">
      <c r="S1042112"/>
    </row>
    <row r="1042113" spans="19:19">
      <c r="S1042113"/>
    </row>
    <row r="1042114" spans="19:19">
      <c r="S1042114"/>
    </row>
    <row r="1042115" spans="19:19">
      <c r="S1042115"/>
    </row>
    <row r="1042116" spans="19:19">
      <c r="S1042116"/>
    </row>
    <row r="1042117" spans="19:19">
      <c r="S1042117"/>
    </row>
    <row r="1042118" spans="19:19">
      <c r="S1042118"/>
    </row>
    <row r="1042119" spans="19:19">
      <c r="S1042119"/>
    </row>
    <row r="1042120" spans="19:19">
      <c r="S1042120"/>
    </row>
    <row r="1042121" spans="19:19">
      <c r="S1042121"/>
    </row>
    <row r="1042122" spans="19:19">
      <c r="S1042122"/>
    </row>
    <row r="1042123" spans="19:19">
      <c r="S1042123"/>
    </row>
    <row r="1042124" spans="19:19">
      <c r="S1042124"/>
    </row>
    <row r="1042125" spans="19:19">
      <c r="S1042125"/>
    </row>
    <row r="1042126" spans="19:19">
      <c r="S1042126"/>
    </row>
    <row r="1042127" spans="19:19">
      <c r="S1042127"/>
    </row>
    <row r="1042128" spans="19:19">
      <c r="S1042128"/>
    </row>
    <row r="1042129" spans="19:19">
      <c r="S1042129"/>
    </row>
    <row r="1042130" spans="19:19">
      <c r="S1042130"/>
    </row>
    <row r="1042131" spans="19:19">
      <c r="S1042131"/>
    </row>
    <row r="1042132" spans="19:19">
      <c r="S1042132"/>
    </row>
    <row r="1042133" spans="19:19">
      <c r="S1042133"/>
    </row>
    <row r="1042134" spans="19:19">
      <c r="S1042134"/>
    </row>
    <row r="1042135" spans="19:19">
      <c r="S1042135"/>
    </row>
    <row r="1042136" spans="19:19">
      <c r="S1042136"/>
    </row>
    <row r="1042137" spans="19:19">
      <c r="S1042137"/>
    </row>
    <row r="1042138" spans="19:19">
      <c r="S1042138"/>
    </row>
    <row r="1042139" spans="19:19">
      <c r="S1042139"/>
    </row>
    <row r="1042140" spans="19:19">
      <c r="S1042140"/>
    </row>
    <row r="1042141" spans="19:19">
      <c r="S1042141"/>
    </row>
    <row r="1042142" spans="19:19">
      <c r="S1042142"/>
    </row>
    <row r="1042143" spans="19:19">
      <c r="S1042143"/>
    </row>
    <row r="1042144" spans="19:19">
      <c r="S1042144"/>
    </row>
    <row r="1042145" spans="19:19">
      <c r="S1042145"/>
    </row>
    <row r="1042146" spans="19:19">
      <c r="S1042146"/>
    </row>
    <row r="1042147" spans="19:19">
      <c r="S1042147"/>
    </row>
    <row r="1042148" spans="19:19">
      <c r="S1042148"/>
    </row>
    <row r="1042149" spans="19:19">
      <c r="S1042149"/>
    </row>
    <row r="1042150" spans="19:19">
      <c r="S1042150"/>
    </row>
    <row r="1042151" spans="19:19">
      <c r="S1042151"/>
    </row>
    <row r="1042152" spans="19:19">
      <c r="S1042152"/>
    </row>
    <row r="1042153" spans="19:19">
      <c r="S1042153"/>
    </row>
    <row r="1042154" spans="19:19">
      <c r="S1042154"/>
    </row>
    <row r="1042155" spans="19:19">
      <c r="S1042155"/>
    </row>
    <row r="1042156" spans="19:19">
      <c r="S1042156"/>
    </row>
    <row r="1042157" spans="19:19">
      <c r="S1042157"/>
    </row>
    <row r="1042158" spans="19:19">
      <c r="S1042158"/>
    </row>
    <row r="1042159" spans="19:19">
      <c r="S1042159"/>
    </row>
    <row r="1042160" spans="19:19">
      <c r="S1042160"/>
    </row>
    <row r="1042161" spans="19:19">
      <c r="S1042161"/>
    </row>
    <row r="1042162" spans="19:19">
      <c r="S1042162"/>
    </row>
    <row r="1042163" spans="19:19">
      <c r="S1042163"/>
    </row>
    <row r="1042164" spans="19:19">
      <c r="S1042164"/>
    </row>
    <row r="1042165" spans="19:19">
      <c r="S1042165"/>
    </row>
    <row r="1042166" spans="19:19">
      <c r="S1042166"/>
    </row>
    <row r="1042167" spans="19:19">
      <c r="S1042167"/>
    </row>
    <row r="1042168" spans="19:19">
      <c r="S1042168"/>
    </row>
    <row r="1042169" spans="19:19">
      <c r="S1042169"/>
    </row>
    <row r="1042170" spans="19:19">
      <c r="S1042170"/>
    </row>
    <row r="1042171" spans="19:19">
      <c r="S1042171"/>
    </row>
    <row r="1042172" spans="19:19">
      <c r="S1042172"/>
    </row>
    <row r="1042173" spans="19:19">
      <c r="S1042173"/>
    </row>
    <row r="1042174" spans="19:19">
      <c r="S1042174"/>
    </row>
    <row r="1042175" spans="19:19">
      <c r="S1042175"/>
    </row>
    <row r="1042176" spans="19:19">
      <c r="S1042176"/>
    </row>
    <row r="1042177" spans="19:19">
      <c r="S1042177"/>
    </row>
    <row r="1042178" spans="19:19">
      <c r="S1042178"/>
    </row>
    <row r="1042179" spans="19:19">
      <c r="S1042179"/>
    </row>
    <row r="1042180" spans="19:19">
      <c r="S1042180"/>
    </row>
    <row r="1042181" spans="19:19">
      <c r="S1042181"/>
    </row>
    <row r="1042182" spans="19:19">
      <c r="S1042182"/>
    </row>
    <row r="1042183" spans="19:19">
      <c r="S1042183"/>
    </row>
    <row r="1042184" spans="19:19">
      <c r="S1042184"/>
    </row>
    <row r="1042185" spans="19:19">
      <c r="S1042185"/>
    </row>
    <row r="1042186" spans="19:19">
      <c r="S1042186"/>
    </row>
    <row r="1042187" spans="19:19">
      <c r="S1042187"/>
    </row>
    <row r="1042188" spans="19:19">
      <c r="S1042188"/>
    </row>
    <row r="1042189" spans="19:19">
      <c r="S1042189"/>
    </row>
    <row r="1042190" spans="19:19">
      <c r="S1042190"/>
    </row>
    <row r="1042191" spans="19:19">
      <c r="S1042191"/>
    </row>
    <row r="1042192" spans="19:19">
      <c r="S1042192"/>
    </row>
    <row r="1042193" spans="19:19">
      <c r="S1042193"/>
    </row>
    <row r="1042194" spans="19:19">
      <c r="S1042194"/>
    </row>
    <row r="1042195" spans="19:19">
      <c r="S1042195"/>
    </row>
    <row r="1042196" spans="19:19">
      <c r="S1042196"/>
    </row>
    <row r="1042197" spans="19:19">
      <c r="S1042197"/>
    </row>
    <row r="1042198" spans="19:19">
      <c r="S1042198"/>
    </row>
    <row r="1042199" spans="19:19">
      <c r="S1042199"/>
    </row>
    <row r="1042200" spans="19:19">
      <c r="S1042200"/>
    </row>
    <row r="1042201" spans="19:19">
      <c r="S1042201"/>
    </row>
    <row r="1042202" spans="19:19">
      <c r="S1042202"/>
    </row>
    <row r="1042203" spans="19:19">
      <c r="S1042203"/>
    </row>
    <row r="1042204" spans="19:19">
      <c r="S1042204"/>
    </row>
    <row r="1042205" spans="19:19">
      <c r="S1042205"/>
    </row>
    <row r="1042206" spans="19:19">
      <c r="S1042206"/>
    </row>
    <row r="1042207" spans="19:19">
      <c r="S1042207"/>
    </row>
    <row r="1042208" spans="19:19">
      <c r="S1042208"/>
    </row>
    <row r="1042209" spans="19:19">
      <c r="S1042209"/>
    </row>
    <row r="1042210" spans="19:19">
      <c r="S1042210"/>
    </row>
    <row r="1042211" spans="19:19">
      <c r="S1042211"/>
    </row>
    <row r="1042212" spans="19:19">
      <c r="S1042212"/>
    </row>
    <row r="1042213" spans="19:19">
      <c r="S1042213"/>
    </row>
    <row r="1042214" spans="19:19">
      <c r="S1042214"/>
    </row>
    <row r="1042215" spans="19:19">
      <c r="S1042215"/>
    </row>
    <row r="1042216" spans="19:19">
      <c r="S1042216"/>
    </row>
    <row r="1042217" spans="19:19">
      <c r="S1042217"/>
    </row>
    <row r="1042218" spans="19:19">
      <c r="S1042218"/>
    </row>
    <row r="1042219" spans="19:19">
      <c r="S1042219"/>
    </row>
    <row r="1042220" spans="19:19">
      <c r="S1042220"/>
    </row>
    <row r="1042221" spans="19:19">
      <c r="S1042221"/>
    </row>
    <row r="1042222" spans="19:19">
      <c r="S1042222"/>
    </row>
    <row r="1042223" spans="19:19">
      <c r="S1042223"/>
    </row>
    <row r="1042224" spans="19:19">
      <c r="S1042224"/>
    </row>
    <row r="1042225" spans="19:19">
      <c r="S1042225"/>
    </row>
    <row r="1042226" spans="19:19">
      <c r="S1042226"/>
    </row>
    <row r="1042227" spans="19:19">
      <c r="S1042227"/>
    </row>
    <row r="1042228" spans="19:19">
      <c r="S1042228"/>
    </row>
    <row r="1042229" spans="19:19">
      <c r="S1042229"/>
    </row>
    <row r="1042230" spans="19:19">
      <c r="S1042230"/>
    </row>
    <row r="1042231" spans="19:19">
      <c r="S1042231"/>
    </row>
    <row r="1042232" spans="19:19">
      <c r="S1042232"/>
    </row>
    <row r="1042233" spans="19:19">
      <c r="S1042233"/>
    </row>
    <row r="1042234" spans="19:19">
      <c r="S1042234"/>
    </row>
    <row r="1042235" spans="19:19">
      <c r="S1042235"/>
    </row>
    <row r="1042236" spans="19:19">
      <c r="S1042236"/>
    </row>
    <row r="1042237" spans="19:19">
      <c r="S1042237"/>
    </row>
    <row r="1042238" spans="19:19">
      <c r="S1042238"/>
    </row>
    <row r="1042239" spans="19:19">
      <c r="S1042239"/>
    </row>
    <row r="1042240" spans="19:19">
      <c r="S1042240"/>
    </row>
    <row r="1042241" spans="19:19">
      <c r="S1042241"/>
    </row>
    <row r="1042242" spans="19:19">
      <c r="S1042242"/>
    </row>
    <row r="1042243" spans="19:19">
      <c r="S1042243"/>
    </row>
    <row r="1042244" spans="19:19">
      <c r="S1042244"/>
    </row>
    <row r="1042245" spans="19:19">
      <c r="S1042245"/>
    </row>
    <row r="1042246" spans="19:19">
      <c r="S1042246"/>
    </row>
    <row r="1042247" spans="19:19">
      <c r="S1042247"/>
    </row>
    <row r="1042248" spans="19:19">
      <c r="S1042248"/>
    </row>
    <row r="1042249" spans="19:19">
      <c r="S1042249"/>
    </row>
    <row r="1042250" spans="19:19">
      <c r="S1042250"/>
    </row>
    <row r="1042251" spans="19:19">
      <c r="S1042251"/>
    </row>
    <row r="1042252" spans="19:19">
      <c r="S1042252"/>
    </row>
    <row r="1042253" spans="19:19">
      <c r="S1042253"/>
    </row>
    <row r="1042254" spans="19:19">
      <c r="S1042254"/>
    </row>
    <row r="1042255" spans="19:19">
      <c r="S1042255"/>
    </row>
    <row r="1042256" spans="19:19">
      <c r="S1042256"/>
    </row>
    <row r="1042257" spans="19:19">
      <c r="S1042257"/>
    </row>
    <row r="1042258" spans="19:19">
      <c r="S1042258"/>
    </row>
    <row r="1042259" spans="19:19">
      <c r="S1042259"/>
    </row>
    <row r="1042260" spans="19:19">
      <c r="S1042260"/>
    </row>
    <row r="1042261" spans="19:19">
      <c r="S1042261"/>
    </row>
    <row r="1042262" spans="19:19">
      <c r="S1042262"/>
    </row>
    <row r="1042263" spans="19:19">
      <c r="S1042263"/>
    </row>
    <row r="1042264" spans="19:19">
      <c r="S1042264"/>
    </row>
    <row r="1042265" spans="19:19">
      <c r="S1042265"/>
    </row>
    <row r="1042266" spans="19:19">
      <c r="S1042266"/>
    </row>
    <row r="1042267" spans="19:19">
      <c r="S1042267"/>
    </row>
    <row r="1042268" spans="19:19">
      <c r="S1042268"/>
    </row>
    <row r="1042269" spans="19:19">
      <c r="S1042269"/>
    </row>
    <row r="1042270" spans="19:19">
      <c r="S1042270"/>
    </row>
    <row r="1042271" spans="19:19">
      <c r="S1042271"/>
    </row>
    <row r="1042272" spans="19:19">
      <c r="S1042272"/>
    </row>
    <row r="1042273" spans="19:19">
      <c r="S1042273"/>
    </row>
    <row r="1042274" spans="19:19">
      <c r="S1042274"/>
    </row>
    <row r="1042275" spans="19:19">
      <c r="S1042275"/>
    </row>
    <row r="1042276" spans="19:19">
      <c r="S1042276"/>
    </row>
    <row r="1042277" spans="19:19">
      <c r="S1042277"/>
    </row>
    <row r="1042278" spans="19:19">
      <c r="S1042278"/>
    </row>
    <row r="1042279" spans="19:19">
      <c r="S1042279"/>
    </row>
    <row r="1042280" spans="19:19">
      <c r="S1042280"/>
    </row>
    <row r="1042281" spans="19:19">
      <c r="S1042281"/>
    </row>
    <row r="1042282" spans="19:19">
      <c r="S1042282"/>
    </row>
    <row r="1042283" spans="19:19">
      <c r="S1042283"/>
    </row>
    <row r="1042284" spans="19:19">
      <c r="S1042284"/>
    </row>
    <row r="1042285" spans="19:19">
      <c r="S1042285"/>
    </row>
    <row r="1042286" spans="19:19">
      <c r="S1042286"/>
    </row>
    <row r="1042287" spans="19:19">
      <c r="S1042287"/>
    </row>
    <row r="1042288" spans="19:19">
      <c r="S1042288"/>
    </row>
    <row r="1042289" spans="19:19">
      <c r="S1042289"/>
    </row>
    <row r="1042290" spans="19:19">
      <c r="S1042290"/>
    </row>
    <row r="1042291" spans="19:19">
      <c r="S1042291"/>
    </row>
    <row r="1042292" spans="19:19">
      <c r="S1042292"/>
    </row>
    <row r="1042293" spans="19:19">
      <c r="S1042293"/>
    </row>
    <row r="1042294" spans="19:19">
      <c r="S1042294"/>
    </row>
    <row r="1042295" spans="19:19">
      <c r="S1042295"/>
    </row>
    <row r="1042296" spans="19:19">
      <c r="S1042296"/>
    </row>
    <row r="1042297" spans="19:19">
      <c r="S1042297"/>
    </row>
    <row r="1042298" spans="19:19">
      <c r="S1042298"/>
    </row>
    <row r="1042299" spans="19:19">
      <c r="S1042299"/>
    </row>
    <row r="1042300" spans="19:19">
      <c r="S1042300"/>
    </row>
    <row r="1042301" spans="19:19">
      <c r="S1042301"/>
    </row>
    <row r="1042302" spans="19:19">
      <c r="S1042302"/>
    </row>
    <row r="1042303" spans="19:19">
      <c r="S1042303"/>
    </row>
    <row r="1042304" spans="19:19">
      <c r="S1042304"/>
    </row>
    <row r="1042305" spans="19:19">
      <c r="S1042305"/>
    </row>
    <row r="1042306" spans="19:19">
      <c r="S1042306"/>
    </row>
    <row r="1042307" spans="19:19">
      <c r="S1042307"/>
    </row>
    <row r="1042308" spans="19:19">
      <c r="S1042308"/>
    </row>
    <row r="1042309" spans="19:19">
      <c r="S1042309"/>
    </row>
    <row r="1042310" spans="19:19">
      <c r="S1042310"/>
    </row>
    <row r="1042311" spans="19:19">
      <c r="S1042311"/>
    </row>
    <row r="1042312" spans="19:19">
      <c r="S1042312"/>
    </row>
    <row r="1042313" spans="19:19">
      <c r="S1042313"/>
    </row>
    <row r="1042314" spans="19:19">
      <c r="S1042314"/>
    </row>
    <row r="1042315" spans="19:19">
      <c r="S1042315"/>
    </row>
    <row r="1042316" spans="19:19">
      <c r="S1042316"/>
    </row>
    <row r="1042317" spans="19:19">
      <c r="S1042317"/>
    </row>
    <row r="1042318" spans="19:19">
      <c r="S1042318"/>
    </row>
    <row r="1042319" spans="19:19">
      <c r="S1042319"/>
    </row>
    <row r="1042320" spans="19:19">
      <c r="S1042320"/>
    </row>
    <row r="1042321" spans="19:19">
      <c r="S1042321"/>
    </row>
    <row r="1042322" spans="19:19">
      <c r="S1042322"/>
    </row>
    <row r="1042323" spans="19:19">
      <c r="S1042323"/>
    </row>
    <row r="1042324" spans="19:19">
      <c r="S1042324"/>
    </row>
    <row r="1042325" spans="19:19">
      <c r="S1042325"/>
    </row>
    <row r="1042326" spans="19:19">
      <c r="S1042326"/>
    </row>
    <row r="1042327" spans="19:19">
      <c r="S1042327"/>
    </row>
    <row r="1042328" spans="19:19">
      <c r="S1042328"/>
    </row>
    <row r="1042329" spans="19:19">
      <c r="S1042329"/>
    </row>
    <row r="1042330" spans="19:19">
      <c r="S1042330"/>
    </row>
    <row r="1042331" spans="19:19">
      <c r="S1042331"/>
    </row>
    <row r="1042332" spans="19:19">
      <c r="S1042332"/>
    </row>
    <row r="1042333" spans="19:19">
      <c r="S1042333"/>
    </row>
    <row r="1042334" spans="19:19">
      <c r="S1042334"/>
    </row>
    <row r="1042335" spans="19:19">
      <c r="S1042335"/>
    </row>
    <row r="1042336" spans="19:19">
      <c r="S1042336"/>
    </row>
    <row r="1042337" spans="19:19">
      <c r="S1042337"/>
    </row>
    <row r="1042338" spans="19:19">
      <c r="S1042338"/>
    </row>
    <row r="1042339" spans="19:19">
      <c r="S1042339"/>
    </row>
    <row r="1042340" spans="19:19">
      <c r="S1042340"/>
    </row>
    <row r="1042341" spans="19:19">
      <c r="S1042341"/>
    </row>
    <row r="1042342" spans="19:19">
      <c r="S1042342"/>
    </row>
    <row r="1042343" spans="19:19">
      <c r="S1042343"/>
    </row>
    <row r="1042344" spans="19:19">
      <c r="S1042344"/>
    </row>
    <row r="1042345" spans="19:19">
      <c r="S1042345"/>
    </row>
    <row r="1042346" spans="19:19">
      <c r="S1042346"/>
    </row>
    <row r="1042347" spans="19:19">
      <c r="S1042347"/>
    </row>
    <row r="1042348" spans="19:19">
      <c r="S1042348"/>
    </row>
    <row r="1042349" spans="19:19">
      <c r="S1042349"/>
    </row>
    <row r="1042350" spans="19:19">
      <c r="S1042350"/>
    </row>
    <row r="1042351" spans="19:19">
      <c r="S1042351"/>
    </row>
    <row r="1042352" spans="19:19">
      <c r="S1042352"/>
    </row>
    <row r="1042353" spans="19:19">
      <c r="S1042353"/>
    </row>
    <row r="1042354" spans="19:19">
      <c r="S1042354"/>
    </row>
    <row r="1042355" spans="19:19">
      <c r="S1042355"/>
    </row>
    <row r="1042356" spans="19:19">
      <c r="S1042356"/>
    </row>
    <row r="1042357" spans="19:19">
      <c r="S1042357"/>
    </row>
    <row r="1042358" spans="19:19">
      <c r="S1042358"/>
    </row>
    <row r="1042359" spans="19:19">
      <c r="S1042359"/>
    </row>
    <row r="1042360" spans="19:19">
      <c r="S1042360"/>
    </row>
    <row r="1042361" spans="19:19">
      <c r="S1042361"/>
    </row>
    <row r="1042362" spans="19:19">
      <c r="S1042362"/>
    </row>
    <row r="1042363" spans="19:19">
      <c r="S1042363"/>
    </row>
    <row r="1042364" spans="19:19">
      <c r="S1042364"/>
    </row>
    <row r="1042365" spans="19:19">
      <c r="S1042365"/>
    </row>
    <row r="1042366" spans="19:19">
      <c r="S1042366"/>
    </row>
    <row r="1042367" spans="19:19">
      <c r="S1042367"/>
    </row>
    <row r="1042368" spans="19:19">
      <c r="S1042368"/>
    </row>
    <row r="1042369" spans="19:19">
      <c r="S1042369"/>
    </row>
    <row r="1042370" spans="19:19">
      <c r="S1042370"/>
    </row>
    <row r="1042371" spans="19:19">
      <c r="S1042371"/>
    </row>
    <row r="1042372" spans="19:19">
      <c r="S1042372"/>
    </row>
    <row r="1042373" spans="19:19">
      <c r="S1042373"/>
    </row>
    <row r="1042374" spans="19:19">
      <c r="S1042374"/>
    </row>
    <row r="1042375" spans="19:19">
      <c r="S1042375"/>
    </row>
    <row r="1042376" spans="19:19">
      <c r="S1042376"/>
    </row>
    <row r="1042377" spans="19:19">
      <c r="S1042377"/>
    </row>
    <row r="1042378" spans="19:19">
      <c r="S1042378"/>
    </row>
    <row r="1042379" spans="19:19">
      <c r="S1042379"/>
    </row>
    <row r="1042380" spans="19:19">
      <c r="S1042380"/>
    </row>
    <row r="1042381" spans="19:19">
      <c r="S1042381"/>
    </row>
    <row r="1042382" spans="19:19">
      <c r="S1042382"/>
    </row>
    <row r="1042383" spans="19:19">
      <c r="S1042383"/>
    </row>
    <row r="1042384" spans="19:19">
      <c r="S1042384"/>
    </row>
    <row r="1042385" spans="19:19">
      <c r="S1042385"/>
    </row>
    <row r="1042386" spans="19:19">
      <c r="S1042386"/>
    </row>
    <row r="1042387" spans="19:19">
      <c r="S1042387"/>
    </row>
    <row r="1042388" spans="19:19">
      <c r="S1042388"/>
    </row>
    <row r="1042389" spans="19:19">
      <c r="S1042389"/>
    </row>
    <row r="1042390" spans="19:19">
      <c r="S1042390"/>
    </row>
    <row r="1042391" spans="19:19">
      <c r="S1042391"/>
    </row>
    <row r="1042392" spans="19:19">
      <c r="S1042392"/>
    </row>
    <row r="1042393" spans="19:19">
      <c r="S1042393"/>
    </row>
    <row r="1042394" spans="19:19">
      <c r="S1042394"/>
    </row>
    <row r="1042395" spans="19:19">
      <c r="S1042395"/>
    </row>
    <row r="1042396" spans="19:19">
      <c r="S1042396"/>
    </row>
    <row r="1042397" spans="19:19">
      <c r="S1042397"/>
    </row>
    <row r="1042398" spans="19:19">
      <c r="S1042398"/>
    </row>
    <row r="1042399" spans="19:19">
      <c r="S1042399"/>
    </row>
    <row r="1042400" spans="19:19">
      <c r="S1042400"/>
    </row>
    <row r="1042401" spans="19:19">
      <c r="S1042401"/>
    </row>
    <row r="1042402" spans="19:19">
      <c r="S1042402"/>
    </row>
    <row r="1042403" spans="19:19">
      <c r="S1042403"/>
    </row>
    <row r="1042404" spans="19:19">
      <c r="S1042404"/>
    </row>
    <row r="1042405" spans="19:19">
      <c r="S1042405"/>
    </row>
    <row r="1042406" spans="19:19">
      <c r="S1042406"/>
    </row>
    <row r="1042407" spans="19:19">
      <c r="S1042407"/>
    </row>
    <row r="1042408" spans="19:19">
      <c r="S1042408"/>
    </row>
    <row r="1042409" spans="19:19">
      <c r="S1042409"/>
    </row>
    <row r="1042410" spans="19:19">
      <c r="S1042410"/>
    </row>
    <row r="1042411" spans="19:19">
      <c r="S1042411"/>
    </row>
    <row r="1042412" spans="19:19">
      <c r="S1042412"/>
    </row>
    <row r="1042413" spans="19:19">
      <c r="S1042413"/>
    </row>
    <row r="1042414" spans="19:19">
      <c r="S1042414"/>
    </row>
    <row r="1042415" spans="19:19">
      <c r="S1042415"/>
    </row>
    <row r="1042416" spans="19:19">
      <c r="S1042416"/>
    </row>
    <row r="1042417" spans="19:19">
      <c r="S1042417"/>
    </row>
    <row r="1042418" spans="19:19">
      <c r="S1042418"/>
    </row>
    <row r="1042419" spans="19:19">
      <c r="S1042419"/>
    </row>
    <row r="1042420" spans="19:19">
      <c r="S1042420"/>
    </row>
    <row r="1042421" spans="19:19">
      <c r="S1042421"/>
    </row>
    <row r="1042422" spans="19:19">
      <c r="S1042422"/>
    </row>
    <row r="1042423" spans="19:19">
      <c r="S1042423"/>
    </row>
    <row r="1042424" spans="19:19">
      <c r="S1042424"/>
    </row>
    <row r="1042425" spans="19:19">
      <c r="S1042425"/>
    </row>
    <row r="1042426" spans="19:19">
      <c r="S1042426"/>
    </row>
    <row r="1042427" spans="19:19">
      <c r="S1042427"/>
    </row>
    <row r="1042428" spans="19:19">
      <c r="S1042428"/>
    </row>
    <row r="1042429" spans="19:19">
      <c r="S1042429"/>
    </row>
    <row r="1042430" spans="19:19">
      <c r="S1042430"/>
    </row>
    <row r="1042431" spans="19:19">
      <c r="S1042431"/>
    </row>
    <row r="1042432" spans="19:19">
      <c r="S1042432"/>
    </row>
    <row r="1042433" spans="19:19">
      <c r="S1042433"/>
    </row>
    <row r="1042434" spans="19:19">
      <c r="S1042434"/>
    </row>
    <row r="1042435" spans="19:19">
      <c r="S1042435"/>
    </row>
    <row r="1042436" spans="19:19">
      <c r="S1042436"/>
    </row>
    <row r="1042437" spans="19:19">
      <c r="S1042437"/>
    </row>
    <row r="1042438" spans="19:19">
      <c r="S1042438"/>
    </row>
    <row r="1042439" spans="19:19">
      <c r="S1042439"/>
    </row>
    <row r="1042440" spans="19:19">
      <c r="S1042440"/>
    </row>
    <row r="1042441" spans="19:19">
      <c r="S1042441"/>
    </row>
    <row r="1042442" spans="19:19">
      <c r="S1042442"/>
    </row>
    <row r="1042443" spans="19:19">
      <c r="S1042443"/>
    </row>
    <row r="1042444" spans="19:19">
      <c r="S1042444"/>
    </row>
    <row r="1042445" spans="19:19">
      <c r="S1042445"/>
    </row>
    <row r="1042446" spans="19:19">
      <c r="S1042446"/>
    </row>
    <row r="1042447" spans="19:19">
      <c r="S1042447"/>
    </row>
    <row r="1042448" spans="19:19">
      <c r="S1042448"/>
    </row>
    <row r="1042449" spans="19:19">
      <c r="S1042449"/>
    </row>
    <row r="1042450" spans="19:19">
      <c r="S1042450"/>
    </row>
    <row r="1042451" spans="19:19">
      <c r="S1042451"/>
    </row>
    <row r="1042452" spans="19:19">
      <c r="S1042452"/>
    </row>
    <row r="1042453" spans="19:19">
      <c r="S1042453"/>
    </row>
    <row r="1042454" spans="19:19">
      <c r="S1042454"/>
    </row>
    <row r="1042455" spans="19:19">
      <c r="S1042455"/>
    </row>
    <row r="1042456" spans="19:19">
      <c r="S1042456"/>
    </row>
    <row r="1042457" spans="19:19">
      <c r="S1042457"/>
    </row>
    <row r="1042458" spans="19:19">
      <c r="S1042458"/>
    </row>
    <row r="1042459" spans="19:19">
      <c r="S1042459"/>
    </row>
    <row r="1042460" spans="19:19">
      <c r="S1042460"/>
    </row>
    <row r="1042461" spans="19:19">
      <c r="S1042461"/>
    </row>
    <row r="1042462" spans="19:19">
      <c r="S1042462"/>
    </row>
    <row r="1042463" spans="19:19">
      <c r="S1042463"/>
    </row>
    <row r="1042464" spans="19:19">
      <c r="S1042464"/>
    </row>
    <row r="1042465" spans="19:19">
      <c r="S1042465"/>
    </row>
    <row r="1042466" spans="19:19">
      <c r="S1042466"/>
    </row>
    <row r="1042467" spans="19:19">
      <c r="S1042467"/>
    </row>
    <row r="1042468" spans="19:19">
      <c r="S1042468"/>
    </row>
    <row r="1042469" spans="19:19">
      <c r="S1042469"/>
    </row>
    <row r="1042470" spans="19:19">
      <c r="S1042470"/>
    </row>
    <row r="1042471" spans="19:19">
      <c r="S1042471"/>
    </row>
    <row r="1042472" spans="19:19">
      <c r="S1042472"/>
    </row>
    <row r="1042473" spans="19:19">
      <c r="S1042473"/>
    </row>
    <row r="1042474" spans="19:19">
      <c r="S1042474"/>
    </row>
    <row r="1042475" spans="19:19">
      <c r="S1042475"/>
    </row>
    <row r="1042476" spans="19:19">
      <c r="S1042476"/>
    </row>
    <row r="1042477" spans="19:19">
      <c r="S1042477"/>
    </row>
    <row r="1042478" spans="19:19">
      <c r="S1042478"/>
    </row>
    <row r="1042479" spans="19:19">
      <c r="S1042479"/>
    </row>
    <row r="1042480" spans="19:19">
      <c r="S1042480"/>
    </row>
    <row r="1042481" spans="19:19">
      <c r="S1042481"/>
    </row>
    <row r="1042482" spans="19:19">
      <c r="S1042482"/>
    </row>
    <row r="1042483" spans="19:19">
      <c r="S1042483"/>
    </row>
    <row r="1042484" spans="19:19">
      <c r="S1042484"/>
    </row>
    <row r="1042485" spans="19:19">
      <c r="S1042485"/>
    </row>
    <row r="1042486" spans="19:19">
      <c r="S1042486"/>
    </row>
    <row r="1042487" spans="19:19">
      <c r="S1042487"/>
    </row>
    <row r="1042488" spans="19:19">
      <c r="S1042488"/>
    </row>
    <row r="1042489" spans="19:19">
      <c r="S1042489"/>
    </row>
    <row r="1042490" spans="19:19">
      <c r="S1042490"/>
    </row>
    <row r="1042491" spans="19:19">
      <c r="S1042491"/>
    </row>
    <row r="1042492" spans="19:19">
      <c r="S1042492"/>
    </row>
    <row r="1042493" spans="19:19">
      <c r="S1042493"/>
    </row>
    <row r="1042494" spans="19:19">
      <c r="S1042494"/>
    </row>
    <row r="1042495" spans="19:19">
      <c r="S1042495"/>
    </row>
    <row r="1042496" spans="19:19">
      <c r="S1042496"/>
    </row>
    <row r="1042497" spans="19:19">
      <c r="S1042497"/>
    </row>
    <row r="1042498" spans="19:19">
      <c r="S1042498"/>
    </row>
    <row r="1042499" spans="19:19">
      <c r="S1042499"/>
    </row>
    <row r="1042500" spans="19:19">
      <c r="S1042500"/>
    </row>
    <row r="1042501" spans="19:19">
      <c r="S1042501"/>
    </row>
    <row r="1042502" spans="19:19">
      <c r="S1042502"/>
    </row>
    <row r="1042503" spans="19:19">
      <c r="S1042503"/>
    </row>
    <row r="1042504" spans="19:19">
      <c r="S1042504"/>
    </row>
    <row r="1042505" spans="19:19">
      <c r="S1042505"/>
    </row>
    <row r="1042506" spans="19:19">
      <c r="S1042506"/>
    </row>
    <row r="1042507" spans="19:19">
      <c r="S1042507"/>
    </row>
    <row r="1042508" spans="19:19">
      <c r="S1042508"/>
    </row>
    <row r="1042509" spans="19:19">
      <c r="S1042509"/>
    </row>
    <row r="1042510" spans="19:19">
      <c r="S1042510"/>
    </row>
    <row r="1042511" spans="19:19">
      <c r="S1042511"/>
    </row>
    <row r="1042512" spans="19:19">
      <c r="S1042512"/>
    </row>
    <row r="1042513" spans="19:19">
      <c r="S1042513"/>
    </row>
    <row r="1042514" spans="19:19">
      <c r="S1042514"/>
    </row>
    <row r="1042515" spans="19:19">
      <c r="S1042515"/>
    </row>
    <row r="1042516" spans="19:19">
      <c r="S1042516"/>
    </row>
    <row r="1042517" spans="19:19">
      <c r="S1042517"/>
    </row>
    <row r="1042518" spans="19:19">
      <c r="S1042518"/>
    </row>
    <row r="1042519" spans="19:19">
      <c r="S1042519"/>
    </row>
    <row r="1042520" spans="19:19">
      <c r="S1042520"/>
    </row>
    <row r="1042521" spans="19:19">
      <c r="S1042521"/>
    </row>
    <row r="1042522" spans="19:19">
      <c r="S1042522"/>
    </row>
    <row r="1042523" spans="19:19">
      <c r="S1042523"/>
    </row>
    <row r="1042524" spans="19:19">
      <c r="S1042524"/>
    </row>
    <row r="1042525" spans="19:19">
      <c r="S1042525"/>
    </row>
    <row r="1042526" spans="19:19">
      <c r="S1042526"/>
    </row>
    <row r="1042527" spans="19:19">
      <c r="S1042527"/>
    </row>
    <row r="1042528" spans="19:19">
      <c r="S1042528"/>
    </row>
    <row r="1042529" spans="19:19">
      <c r="S1042529"/>
    </row>
    <row r="1042530" spans="19:19">
      <c r="S1042530"/>
    </row>
    <row r="1042531" spans="19:19">
      <c r="S1042531"/>
    </row>
    <row r="1042532" spans="19:19">
      <c r="S1042532"/>
    </row>
    <row r="1042533" spans="19:19">
      <c r="S1042533"/>
    </row>
    <row r="1042534" spans="19:19">
      <c r="S1042534"/>
    </row>
    <row r="1042535" spans="19:19">
      <c r="S1042535"/>
    </row>
    <row r="1042536" spans="19:19">
      <c r="S1042536"/>
    </row>
    <row r="1042537" spans="19:19">
      <c r="S1042537"/>
    </row>
    <row r="1042538" spans="19:19">
      <c r="S1042538"/>
    </row>
    <row r="1042539" spans="19:19">
      <c r="S1042539"/>
    </row>
    <row r="1042540" spans="19:19">
      <c r="S1042540"/>
    </row>
    <row r="1042541" spans="19:19">
      <c r="S1042541"/>
    </row>
    <row r="1042542" spans="19:19">
      <c r="S1042542"/>
    </row>
    <row r="1042543" spans="19:19">
      <c r="S1042543"/>
    </row>
    <row r="1042544" spans="19:19">
      <c r="S1042544"/>
    </row>
    <row r="1042545" spans="19:19">
      <c r="S1042545"/>
    </row>
    <row r="1042546" spans="19:19">
      <c r="S1042546"/>
    </row>
    <row r="1042547" spans="19:19">
      <c r="S1042547"/>
    </row>
    <row r="1042548" spans="19:19">
      <c r="S1042548"/>
    </row>
    <row r="1042549" spans="19:19">
      <c r="S1042549"/>
    </row>
    <row r="1042550" spans="19:19">
      <c r="S1042550"/>
    </row>
    <row r="1042551" spans="19:19">
      <c r="S1042551"/>
    </row>
    <row r="1042552" spans="19:19">
      <c r="S1042552"/>
    </row>
    <row r="1042553" spans="19:19">
      <c r="S1042553"/>
    </row>
    <row r="1042554" spans="19:19">
      <c r="S1042554"/>
    </row>
    <row r="1042555" spans="19:19">
      <c r="S1042555"/>
    </row>
    <row r="1042556" spans="19:19">
      <c r="S1042556"/>
    </row>
    <row r="1042557" spans="19:19">
      <c r="S1042557"/>
    </row>
    <row r="1042558" spans="19:19">
      <c r="S1042558"/>
    </row>
    <row r="1042559" spans="19:19">
      <c r="S1042559"/>
    </row>
    <row r="1042560" spans="19:19">
      <c r="S1042560"/>
    </row>
    <row r="1042561" spans="19:19">
      <c r="S1042561"/>
    </row>
    <row r="1042562" spans="19:19">
      <c r="S1042562"/>
    </row>
    <row r="1042563" spans="19:19">
      <c r="S1042563"/>
    </row>
    <row r="1042564" spans="19:19">
      <c r="S1042564"/>
    </row>
    <row r="1042565" spans="19:19">
      <c r="S1042565"/>
    </row>
    <row r="1042566" spans="19:19">
      <c r="S1042566"/>
    </row>
    <row r="1042567" spans="19:19">
      <c r="S1042567"/>
    </row>
    <row r="1042568" spans="19:19">
      <c r="S1042568"/>
    </row>
    <row r="1042569" spans="19:19">
      <c r="S1042569"/>
    </row>
    <row r="1042570" spans="19:19">
      <c r="S1042570"/>
    </row>
    <row r="1042571" spans="19:19">
      <c r="S1042571"/>
    </row>
    <row r="1042572" spans="19:19">
      <c r="S1042572"/>
    </row>
    <row r="1042573" spans="19:19">
      <c r="S1042573"/>
    </row>
    <row r="1042574" spans="19:19">
      <c r="S1042574"/>
    </row>
    <row r="1042575" spans="19:19">
      <c r="S1042575"/>
    </row>
    <row r="1042576" spans="19:19">
      <c r="S1042576"/>
    </row>
    <row r="1042577" spans="19:19">
      <c r="S1042577"/>
    </row>
    <row r="1042578" spans="19:19">
      <c r="S1042578"/>
    </row>
    <row r="1042579" spans="19:19">
      <c r="S1042579"/>
    </row>
    <row r="1042580" spans="19:19">
      <c r="S1042580"/>
    </row>
    <row r="1042581" spans="19:19">
      <c r="S1042581"/>
    </row>
    <row r="1042582" spans="19:19">
      <c r="S1042582"/>
    </row>
    <row r="1042583" spans="19:19">
      <c r="S1042583"/>
    </row>
    <row r="1042584" spans="19:19">
      <c r="S1042584"/>
    </row>
    <row r="1042585" spans="19:19">
      <c r="S1042585"/>
    </row>
    <row r="1042586" spans="19:19">
      <c r="S1042586"/>
    </row>
    <row r="1042587" spans="19:19">
      <c r="S1042587"/>
    </row>
    <row r="1042588" spans="19:19">
      <c r="S1042588"/>
    </row>
    <row r="1042589" spans="19:19">
      <c r="S1042589"/>
    </row>
    <row r="1042590" spans="19:19">
      <c r="S1042590"/>
    </row>
    <row r="1042591" spans="19:19">
      <c r="S1042591"/>
    </row>
    <row r="1042592" spans="19:19">
      <c r="S1042592"/>
    </row>
    <row r="1042593" spans="19:19">
      <c r="S1042593"/>
    </row>
    <row r="1042594" spans="19:19">
      <c r="S1042594"/>
    </row>
    <row r="1042595" spans="19:19">
      <c r="S1042595"/>
    </row>
    <row r="1042596" spans="19:19">
      <c r="S1042596"/>
    </row>
    <row r="1042597" spans="19:19">
      <c r="S1042597"/>
    </row>
    <row r="1042598" spans="19:19">
      <c r="S1042598"/>
    </row>
    <row r="1042599" spans="19:19">
      <c r="S1042599"/>
    </row>
    <row r="1042600" spans="19:19">
      <c r="S1042600"/>
    </row>
    <row r="1042601" spans="19:19">
      <c r="S1042601"/>
    </row>
    <row r="1042602" spans="19:19">
      <c r="S1042602"/>
    </row>
    <row r="1042603" spans="19:19">
      <c r="S1042603"/>
    </row>
    <row r="1042604" spans="19:19">
      <c r="S1042604"/>
    </row>
    <row r="1042605" spans="19:19">
      <c r="S1042605"/>
    </row>
    <row r="1042606" spans="19:19">
      <c r="S1042606"/>
    </row>
    <row r="1042607" spans="19:19">
      <c r="S1042607"/>
    </row>
    <row r="1042608" spans="19:19">
      <c r="S1042608"/>
    </row>
    <row r="1042609" spans="19:19">
      <c r="S1042609"/>
    </row>
    <row r="1042610" spans="19:19">
      <c r="S1042610"/>
    </row>
    <row r="1042611" spans="19:19">
      <c r="S1042611"/>
    </row>
    <row r="1042612" spans="19:19">
      <c r="S1042612"/>
    </row>
    <row r="1042613" spans="19:19">
      <c r="S1042613"/>
    </row>
    <row r="1042614" spans="19:19">
      <c r="S1042614"/>
    </row>
    <row r="1042615" spans="19:19">
      <c r="S1042615"/>
    </row>
    <row r="1042616" spans="19:19">
      <c r="S1042616"/>
    </row>
    <row r="1042617" spans="19:19">
      <c r="S1042617"/>
    </row>
    <row r="1042618" spans="19:19">
      <c r="S1042618"/>
    </row>
    <row r="1042619" spans="19:19">
      <c r="S1042619"/>
    </row>
    <row r="1042620" spans="19:19">
      <c r="S1042620"/>
    </row>
    <row r="1042621" spans="19:19">
      <c r="S1042621"/>
    </row>
    <row r="1042622" spans="19:19">
      <c r="S1042622"/>
    </row>
    <row r="1042623" spans="19:19">
      <c r="S1042623"/>
    </row>
    <row r="1042624" spans="19:19">
      <c r="S1042624"/>
    </row>
    <row r="1042625" spans="19:19">
      <c r="S1042625"/>
    </row>
    <row r="1042626" spans="19:19">
      <c r="S1042626"/>
    </row>
    <row r="1042627" spans="19:19">
      <c r="S1042627"/>
    </row>
    <row r="1042628" spans="19:19">
      <c r="S1042628"/>
    </row>
    <row r="1042629" spans="19:19">
      <c r="S1042629"/>
    </row>
    <row r="1042630" spans="19:19">
      <c r="S1042630"/>
    </row>
    <row r="1042631" spans="19:19">
      <c r="S1042631"/>
    </row>
    <row r="1042632" spans="19:19">
      <c r="S1042632"/>
    </row>
    <row r="1042633" spans="19:19">
      <c r="S1042633"/>
    </row>
    <row r="1042634" spans="19:19">
      <c r="S1042634"/>
    </row>
    <row r="1042635" spans="19:19">
      <c r="S1042635"/>
    </row>
    <row r="1042636" spans="19:19">
      <c r="S1042636"/>
    </row>
    <row r="1042637" spans="19:19">
      <c r="S1042637"/>
    </row>
    <row r="1042638" spans="19:19">
      <c r="S1042638"/>
    </row>
    <row r="1042639" spans="19:19">
      <c r="S1042639"/>
    </row>
    <row r="1042640" spans="19:19">
      <c r="S1042640"/>
    </row>
    <row r="1042641" spans="19:19">
      <c r="S1042641"/>
    </row>
    <row r="1042642" spans="19:19">
      <c r="S1042642"/>
    </row>
    <row r="1042643" spans="19:19">
      <c r="S1042643"/>
    </row>
    <row r="1042644" spans="19:19">
      <c r="S1042644"/>
    </row>
    <row r="1042645" spans="19:19">
      <c r="S1042645"/>
    </row>
    <row r="1042646" spans="19:19">
      <c r="S1042646"/>
    </row>
    <row r="1042647" spans="19:19">
      <c r="S1042647"/>
    </row>
    <row r="1042648" spans="19:19">
      <c r="S1042648"/>
    </row>
    <row r="1042649" spans="19:19">
      <c r="S1042649"/>
    </row>
    <row r="1042650" spans="19:19">
      <c r="S1042650"/>
    </row>
    <row r="1042651" spans="19:19">
      <c r="S1042651"/>
    </row>
    <row r="1042652" spans="19:19">
      <c r="S1042652"/>
    </row>
    <row r="1042653" spans="19:19">
      <c r="S1042653"/>
    </row>
    <row r="1042654" spans="19:19">
      <c r="S1042654"/>
    </row>
    <row r="1042655" spans="19:19">
      <c r="S1042655"/>
    </row>
    <row r="1042656" spans="19:19">
      <c r="S1042656"/>
    </row>
    <row r="1042657" spans="19:19">
      <c r="S1042657"/>
    </row>
    <row r="1042658" spans="19:19">
      <c r="S1042658"/>
    </row>
    <row r="1042659" spans="19:19">
      <c r="S1042659"/>
    </row>
    <row r="1042660" spans="19:19">
      <c r="S1042660"/>
    </row>
    <row r="1042661" spans="19:19">
      <c r="S1042661"/>
    </row>
    <row r="1042662" spans="19:19">
      <c r="S1042662"/>
    </row>
    <row r="1042663" spans="19:19">
      <c r="S1042663"/>
    </row>
    <row r="1042664" spans="19:19">
      <c r="S1042664"/>
    </row>
    <row r="1042665" spans="19:19">
      <c r="S1042665"/>
    </row>
    <row r="1042666" spans="19:19">
      <c r="S1042666"/>
    </row>
    <row r="1042667" spans="19:19">
      <c r="S1042667"/>
    </row>
    <row r="1042668" spans="19:19">
      <c r="S1042668"/>
    </row>
    <row r="1042669" spans="19:19">
      <c r="S1042669"/>
    </row>
    <row r="1042670" spans="19:19">
      <c r="S1042670"/>
    </row>
    <row r="1042671" spans="19:19">
      <c r="S1042671"/>
    </row>
    <row r="1042672" spans="19:19">
      <c r="S1042672"/>
    </row>
    <row r="1042673" spans="19:19">
      <c r="S1042673"/>
    </row>
    <row r="1042674" spans="19:19">
      <c r="S1042674"/>
    </row>
    <row r="1042675" spans="19:19">
      <c r="S1042675"/>
    </row>
    <row r="1042676" spans="19:19">
      <c r="S1042676"/>
    </row>
    <row r="1042677" spans="19:19">
      <c r="S1042677"/>
    </row>
    <row r="1042678" spans="19:19">
      <c r="S1042678"/>
    </row>
    <row r="1042679" spans="19:19">
      <c r="S1042679"/>
    </row>
    <row r="1042680" spans="19:19">
      <c r="S1042680"/>
    </row>
    <row r="1042681" spans="19:19">
      <c r="S1042681"/>
    </row>
    <row r="1042682" spans="19:19">
      <c r="S1042682"/>
    </row>
    <row r="1042683" spans="19:19">
      <c r="S1042683"/>
    </row>
    <row r="1042684" spans="19:19">
      <c r="S1042684"/>
    </row>
    <row r="1042685" spans="19:19">
      <c r="S1042685"/>
    </row>
    <row r="1042686" spans="19:19">
      <c r="S1042686"/>
    </row>
    <row r="1042687" spans="19:19">
      <c r="S1042687"/>
    </row>
    <row r="1042688" spans="19:19">
      <c r="S1042688"/>
    </row>
    <row r="1042689" spans="19:19">
      <c r="S1042689"/>
    </row>
    <row r="1042690" spans="19:19">
      <c r="S1042690"/>
    </row>
    <row r="1042691" spans="19:19">
      <c r="S1042691"/>
    </row>
    <row r="1042692" spans="19:19">
      <c r="S1042692"/>
    </row>
    <row r="1042693" spans="19:19">
      <c r="S1042693"/>
    </row>
    <row r="1042694" spans="19:19">
      <c r="S1042694"/>
    </row>
    <row r="1042695" spans="19:19">
      <c r="S1042695"/>
    </row>
    <row r="1042696" spans="19:19">
      <c r="S1042696"/>
    </row>
    <row r="1042697" spans="19:19">
      <c r="S1042697"/>
    </row>
    <row r="1042698" spans="19:19">
      <c r="S1042698"/>
    </row>
    <row r="1042699" spans="19:19">
      <c r="S1042699"/>
    </row>
    <row r="1042700" spans="19:19">
      <c r="S1042700"/>
    </row>
    <row r="1042701" spans="19:19">
      <c r="S1042701"/>
    </row>
    <row r="1042702" spans="19:19">
      <c r="S1042702"/>
    </row>
    <row r="1042703" spans="19:19">
      <c r="S1042703"/>
    </row>
    <row r="1042704" spans="19:19">
      <c r="S1042704"/>
    </row>
    <row r="1042705" spans="19:19">
      <c r="S1042705"/>
    </row>
    <row r="1042706" spans="19:19">
      <c r="S1042706"/>
    </row>
    <row r="1042707" spans="19:19">
      <c r="S1042707"/>
    </row>
    <row r="1042708" spans="19:19">
      <c r="S1042708"/>
    </row>
    <row r="1042709" spans="19:19">
      <c r="S1042709"/>
    </row>
    <row r="1042710" spans="19:19">
      <c r="S1042710"/>
    </row>
    <row r="1042711" spans="19:19">
      <c r="S1042711"/>
    </row>
    <row r="1042712" spans="19:19">
      <c r="S1042712"/>
    </row>
    <row r="1042713" spans="19:19">
      <c r="S1042713"/>
    </row>
    <row r="1042714" spans="19:19">
      <c r="S1042714"/>
    </row>
    <row r="1042715" spans="19:19">
      <c r="S1042715"/>
    </row>
    <row r="1042716" spans="19:19">
      <c r="S1042716"/>
    </row>
    <row r="1042717" spans="19:19">
      <c r="S1042717"/>
    </row>
    <row r="1042718" spans="19:19">
      <c r="S1042718"/>
    </row>
    <row r="1042719" spans="19:19">
      <c r="S1042719"/>
    </row>
    <row r="1042720" spans="19:19">
      <c r="S1042720"/>
    </row>
    <row r="1042721" spans="19:19">
      <c r="S1042721"/>
    </row>
    <row r="1042722" spans="19:19">
      <c r="S1042722"/>
    </row>
    <row r="1042723" spans="19:19">
      <c r="S1042723"/>
    </row>
    <row r="1042724" spans="19:19">
      <c r="S1042724"/>
    </row>
    <row r="1042725" spans="19:19">
      <c r="S1042725"/>
    </row>
    <row r="1042726" spans="19:19">
      <c r="S1042726"/>
    </row>
    <row r="1042727" spans="19:19">
      <c r="S1042727"/>
    </row>
    <row r="1042728" spans="19:19">
      <c r="S1042728"/>
    </row>
    <row r="1042729" spans="19:19">
      <c r="S1042729"/>
    </row>
    <row r="1042730" spans="19:19">
      <c r="S1042730"/>
    </row>
    <row r="1042731" spans="19:19">
      <c r="S1042731"/>
    </row>
    <row r="1042732" spans="19:19">
      <c r="S1042732"/>
    </row>
    <row r="1042733" spans="19:19">
      <c r="S1042733"/>
    </row>
    <row r="1042734" spans="19:19">
      <c r="S1042734"/>
    </row>
    <row r="1042735" spans="19:19">
      <c r="S1042735"/>
    </row>
    <row r="1042736" spans="19:19">
      <c r="S1042736"/>
    </row>
    <row r="1042737" spans="19:19">
      <c r="S1042737"/>
    </row>
    <row r="1042738" spans="19:19">
      <c r="S1042738"/>
    </row>
    <row r="1042739" spans="19:19">
      <c r="S1042739"/>
    </row>
    <row r="1042740" spans="19:19">
      <c r="S1042740"/>
    </row>
    <row r="1042741" spans="19:19">
      <c r="S1042741"/>
    </row>
    <row r="1042742" spans="19:19">
      <c r="S1042742"/>
    </row>
    <row r="1042743" spans="19:19">
      <c r="S1042743"/>
    </row>
    <row r="1042744" spans="19:19">
      <c r="S1042744"/>
    </row>
    <row r="1042745" spans="19:19">
      <c r="S1042745"/>
    </row>
    <row r="1042746" spans="19:19">
      <c r="S1042746"/>
    </row>
    <row r="1042747" spans="19:19">
      <c r="S1042747"/>
    </row>
    <row r="1042748" spans="19:19">
      <c r="S1042748"/>
    </row>
    <row r="1042749" spans="19:19">
      <c r="S1042749"/>
    </row>
    <row r="1042750" spans="19:19">
      <c r="S1042750"/>
    </row>
    <row r="1042751" spans="19:19">
      <c r="S1042751"/>
    </row>
    <row r="1042752" spans="19:19">
      <c r="S1042752"/>
    </row>
    <row r="1042753" spans="19:19">
      <c r="S1042753"/>
    </row>
    <row r="1042754" spans="19:19">
      <c r="S1042754"/>
    </row>
    <row r="1042755" spans="19:19">
      <c r="S1042755"/>
    </row>
    <row r="1042756" spans="19:19">
      <c r="S1042756"/>
    </row>
    <row r="1042757" spans="19:19">
      <c r="S1042757"/>
    </row>
    <row r="1042758" spans="19:19">
      <c r="S1042758"/>
    </row>
    <row r="1042759" spans="19:19">
      <c r="S1042759"/>
    </row>
    <row r="1042760" spans="19:19">
      <c r="S1042760"/>
    </row>
    <row r="1042761" spans="19:19">
      <c r="S1042761"/>
    </row>
    <row r="1042762" spans="19:19">
      <c r="S1042762"/>
    </row>
    <row r="1042763" spans="19:19">
      <c r="S1042763"/>
    </row>
    <row r="1042764" spans="19:19">
      <c r="S1042764"/>
    </row>
    <row r="1042765" spans="19:19">
      <c r="S1042765"/>
    </row>
    <row r="1042766" spans="19:19">
      <c r="S1042766"/>
    </row>
    <row r="1042767" spans="19:19">
      <c r="S1042767"/>
    </row>
    <row r="1042768" spans="19:19">
      <c r="S1042768"/>
    </row>
    <row r="1042769" spans="19:19">
      <c r="S1042769"/>
    </row>
    <row r="1042770" spans="19:19">
      <c r="S1042770"/>
    </row>
    <row r="1042771" spans="19:19">
      <c r="S1042771"/>
    </row>
    <row r="1042772" spans="19:19">
      <c r="S1042772"/>
    </row>
    <row r="1042773" spans="19:19">
      <c r="S1042773"/>
    </row>
    <row r="1042774" spans="19:19">
      <c r="S1042774"/>
    </row>
    <row r="1042775" spans="19:19">
      <c r="S1042775"/>
    </row>
    <row r="1042776" spans="19:19">
      <c r="S1042776"/>
    </row>
    <row r="1042777" spans="19:19">
      <c r="S1042777"/>
    </row>
    <row r="1042778" spans="19:19">
      <c r="S1042778"/>
    </row>
    <row r="1042779" spans="19:19">
      <c r="S1042779"/>
    </row>
    <row r="1042780" spans="19:19">
      <c r="S1042780"/>
    </row>
    <row r="1042781" spans="19:19">
      <c r="S1042781"/>
    </row>
    <row r="1042782" spans="19:19">
      <c r="S1042782"/>
    </row>
    <row r="1042783" spans="19:19">
      <c r="S1042783"/>
    </row>
    <row r="1042784" spans="19:19">
      <c r="S1042784"/>
    </row>
    <row r="1042785" spans="19:19">
      <c r="S1042785"/>
    </row>
    <row r="1042786" spans="19:19">
      <c r="S1042786"/>
    </row>
    <row r="1042787" spans="19:19">
      <c r="S1042787"/>
    </row>
    <row r="1042788" spans="19:19">
      <c r="S1042788"/>
    </row>
    <row r="1042789" spans="19:19">
      <c r="S1042789"/>
    </row>
    <row r="1042790" spans="19:19">
      <c r="S1042790"/>
    </row>
    <row r="1042791" spans="19:19">
      <c r="S1042791"/>
    </row>
    <row r="1042792" spans="19:19">
      <c r="S1042792"/>
    </row>
    <row r="1042793" spans="19:19">
      <c r="S1042793"/>
    </row>
    <row r="1042794" spans="19:19">
      <c r="S1042794"/>
    </row>
    <row r="1042795" spans="19:19">
      <c r="S1042795"/>
    </row>
    <row r="1042796" spans="19:19">
      <c r="S1042796"/>
    </row>
    <row r="1042797" spans="19:19">
      <c r="S1042797"/>
    </row>
    <row r="1042798" spans="19:19">
      <c r="S1042798"/>
    </row>
    <row r="1042799" spans="19:19">
      <c r="S1042799"/>
    </row>
    <row r="1042800" spans="19:19">
      <c r="S1042800"/>
    </row>
    <row r="1042801" spans="19:19">
      <c r="S1042801"/>
    </row>
    <row r="1042802" spans="19:19">
      <c r="S1042802"/>
    </row>
    <row r="1042803" spans="19:19">
      <c r="S1042803"/>
    </row>
    <row r="1042804" spans="19:19">
      <c r="S1042804"/>
    </row>
    <row r="1042805" spans="19:19">
      <c r="S1042805"/>
    </row>
    <row r="1042806" spans="19:19">
      <c r="S1042806"/>
    </row>
    <row r="1042807" spans="19:19">
      <c r="S1042807"/>
    </row>
    <row r="1042808" spans="19:19">
      <c r="S1042808"/>
    </row>
    <row r="1042809" spans="19:19">
      <c r="S1042809"/>
    </row>
    <row r="1042810" spans="19:19">
      <c r="S1042810"/>
    </row>
    <row r="1042811" spans="19:19">
      <c r="S1042811"/>
    </row>
    <row r="1042812" spans="19:19">
      <c r="S1042812"/>
    </row>
    <row r="1042813" spans="19:19">
      <c r="S1042813"/>
    </row>
    <row r="1042814" spans="19:19">
      <c r="S1042814"/>
    </row>
    <row r="1042815" spans="19:19">
      <c r="S1042815"/>
    </row>
    <row r="1042816" spans="19:19">
      <c r="S1042816"/>
    </row>
    <row r="1042817" spans="19:19">
      <c r="S1042817"/>
    </row>
    <row r="1042818" spans="19:19">
      <c r="S1042818"/>
    </row>
    <row r="1042819" spans="19:19">
      <c r="S1042819"/>
    </row>
    <row r="1042820" spans="19:19">
      <c r="S1042820"/>
    </row>
    <row r="1042821" spans="19:19">
      <c r="S1042821"/>
    </row>
    <row r="1042822" spans="19:19">
      <c r="S1042822"/>
    </row>
    <row r="1042823" spans="19:19">
      <c r="S1042823"/>
    </row>
    <row r="1042824" spans="19:19">
      <c r="S1042824"/>
    </row>
    <row r="1042825" spans="19:19">
      <c r="S1042825"/>
    </row>
    <row r="1042826" spans="19:19">
      <c r="S1042826"/>
    </row>
    <row r="1042827" spans="19:19">
      <c r="S1042827"/>
    </row>
    <row r="1042828" spans="19:19">
      <c r="S1042828"/>
    </row>
    <row r="1042829" spans="19:19">
      <c r="S1042829"/>
    </row>
    <row r="1042830" spans="19:19">
      <c r="S1042830"/>
    </row>
    <row r="1042831" spans="19:19">
      <c r="S1042831"/>
    </row>
    <row r="1042832" spans="19:19">
      <c r="S1042832"/>
    </row>
    <row r="1042833" spans="19:19">
      <c r="S1042833"/>
    </row>
    <row r="1042834" spans="19:19">
      <c r="S1042834"/>
    </row>
    <row r="1042835" spans="19:19">
      <c r="S1042835"/>
    </row>
    <row r="1042836" spans="19:19">
      <c r="S1042836"/>
    </row>
    <row r="1042837" spans="19:19">
      <c r="S1042837"/>
    </row>
    <row r="1042838" spans="19:19">
      <c r="S1042838"/>
    </row>
    <row r="1042839" spans="19:19">
      <c r="S1042839"/>
    </row>
    <row r="1042840" spans="19:19">
      <c r="S1042840"/>
    </row>
    <row r="1042841" spans="19:19">
      <c r="S1042841"/>
    </row>
    <row r="1042842" spans="19:19">
      <c r="S1042842"/>
    </row>
    <row r="1042843" spans="19:19">
      <c r="S1042843"/>
    </row>
    <row r="1042844" spans="19:19">
      <c r="S1042844"/>
    </row>
    <row r="1042845" spans="19:19">
      <c r="S1042845"/>
    </row>
    <row r="1042846" spans="19:19">
      <c r="S1042846"/>
    </row>
    <row r="1042847" spans="19:19">
      <c r="S1042847"/>
    </row>
    <row r="1042848" spans="19:19">
      <c r="S1042848"/>
    </row>
    <row r="1042849" spans="19:19">
      <c r="S1042849"/>
    </row>
    <row r="1042850" spans="19:19">
      <c r="S1042850"/>
    </row>
    <row r="1042851" spans="19:19">
      <c r="S1042851"/>
    </row>
    <row r="1042852" spans="19:19">
      <c r="S1042852"/>
    </row>
    <row r="1042853" spans="19:19">
      <c r="S1042853"/>
    </row>
    <row r="1042854" spans="19:19">
      <c r="S1042854"/>
    </row>
    <row r="1042855" spans="19:19">
      <c r="S1042855"/>
    </row>
    <row r="1042856" spans="19:19">
      <c r="S1042856"/>
    </row>
    <row r="1042857" spans="19:19">
      <c r="S1042857"/>
    </row>
    <row r="1042858" spans="19:19">
      <c r="S1042858"/>
    </row>
    <row r="1042859" spans="19:19">
      <c r="S1042859"/>
    </row>
    <row r="1042860" spans="19:19">
      <c r="S1042860"/>
    </row>
    <row r="1042861" spans="19:19">
      <c r="S1042861"/>
    </row>
    <row r="1042862" spans="19:19">
      <c r="S1042862"/>
    </row>
    <row r="1042863" spans="19:19">
      <c r="S1042863"/>
    </row>
    <row r="1042864" spans="19:19">
      <c r="S1042864"/>
    </row>
    <row r="1042865" spans="19:19">
      <c r="S1042865"/>
    </row>
    <row r="1042866" spans="19:19">
      <c r="S1042866"/>
    </row>
    <row r="1042867" spans="19:19">
      <c r="S1042867"/>
    </row>
    <row r="1042868" spans="19:19">
      <c r="S1042868"/>
    </row>
    <row r="1042869" spans="19:19">
      <c r="S1042869"/>
    </row>
    <row r="1042870" spans="19:19">
      <c r="S1042870"/>
    </row>
    <row r="1042871" spans="19:19">
      <c r="S1042871"/>
    </row>
    <row r="1042872" spans="19:19">
      <c r="S1042872"/>
    </row>
    <row r="1042873" spans="19:19">
      <c r="S1042873"/>
    </row>
    <row r="1042874" spans="19:19">
      <c r="S1042874"/>
    </row>
    <row r="1042875" spans="19:19">
      <c r="S1042875"/>
    </row>
    <row r="1042876" spans="19:19">
      <c r="S1042876"/>
    </row>
    <row r="1042877" spans="19:19">
      <c r="S1042877"/>
    </row>
    <row r="1042878" spans="19:19">
      <c r="S1042878"/>
    </row>
    <row r="1042879" spans="19:19">
      <c r="S1042879"/>
    </row>
    <row r="1042880" spans="19:19">
      <c r="S1042880"/>
    </row>
    <row r="1042881" spans="19:19">
      <c r="S1042881"/>
    </row>
    <row r="1042882" spans="19:19">
      <c r="S1042882"/>
    </row>
    <row r="1042883" spans="19:19">
      <c r="S1042883"/>
    </row>
    <row r="1042884" spans="19:19">
      <c r="S1042884"/>
    </row>
    <row r="1042885" spans="19:19">
      <c r="S1042885"/>
    </row>
    <row r="1042886" spans="19:19">
      <c r="S1042886"/>
    </row>
    <row r="1042887" spans="19:19">
      <c r="S1042887"/>
    </row>
    <row r="1042888" spans="19:19">
      <c r="S1042888"/>
    </row>
    <row r="1042889" spans="19:19">
      <c r="S1042889"/>
    </row>
    <row r="1042890" spans="19:19">
      <c r="S1042890"/>
    </row>
    <row r="1042891" spans="19:19">
      <c r="S1042891"/>
    </row>
    <row r="1042892" spans="19:19">
      <c r="S1042892"/>
    </row>
    <row r="1042893" spans="19:19">
      <c r="S1042893"/>
    </row>
    <row r="1042894" spans="19:19">
      <c r="S1042894"/>
    </row>
    <row r="1042895" spans="19:19">
      <c r="S1042895"/>
    </row>
    <row r="1042896" spans="19:19">
      <c r="S1042896"/>
    </row>
    <row r="1042897" spans="19:19">
      <c r="S1042897"/>
    </row>
    <row r="1042898" spans="19:19">
      <c r="S1042898"/>
    </row>
    <row r="1042899" spans="19:19">
      <c r="S1042899"/>
    </row>
    <row r="1042900" spans="19:19">
      <c r="S1042900"/>
    </row>
    <row r="1042901" spans="19:19">
      <c r="S1042901"/>
    </row>
    <row r="1042902" spans="19:19">
      <c r="S1042902"/>
    </row>
    <row r="1042903" spans="19:19">
      <c r="S1042903"/>
    </row>
    <row r="1042904" spans="19:19">
      <c r="S1042904"/>
    </row>
    <row r="1042905" spans="19:19">
      <c r="S1042905"/>
    </row>
    <row r="1042906" spans="19:19">
      <c r="S1042906"/>
    </row>
    <row r="1042907" spans="19:19">
      <c r="S1042907"/>
    </row>
    <row r="1042908" spans="19:19">
      <c r="S1042908"/>
    </row>
    <row r="1042909" spans="19:19">
      <c r="S1042909"/>
    </row>
    <row r="1042910" spans="19:19">
      <c r="S1042910"/>
    </row>
    <row r="1042911" spans="19:19">
      <c r="S1042911"/>
    </row>
    <row r="1042912" spans="19:19">
      <c r="S1042912"/>
    </row>
    <row r="1042913" spans="19:19">
      <c r="S1042913"/>
    </row>
    <row r="1042914" spans="19:19">
      <c r="S1042914"/>
    </row>
    <row r="1042915" spans="19:19">
      <c r="S1042915"/>
    </row>
    <row r="1042916" spans="19:19">
      <c r="S1042916"/>
    </row>
    <row r="1042917" spans="19:19">
      <c r="S1042917"/>
    </row>
    <row r="1042918" spans="19:19">
      <c r="S1042918"/>
    </row>
    <row r="1042919" spans="19:19">
      <c r="S1042919"/>
    </row>
    <row r="1042920" spans="19:19">
      <c r="S1042920"/>
    </row>
    <row r="1042921" spans="19:19">
      <c r="S1042921"/>
    </row>
    <row r="1042922" spans="19:19">
      <c r="S1042922"/>
    </row>
    <row r="1042923" spans="19:19">
      <c r="S1042923"/>
    </row>
    <row r="1042924" spans="19:19">
      <c r="S1042924"/>
    </row>
    <row r="1042925" spans="19:19">
      <c r="S1042925"/>
    </row>
    <row r="1042926" spans="19:19">
      <c r="S1042926"/>
    </row>
    <row r="1042927" spans="19:19">
      <c r="S1042927"/>
    </row>
    <row r="1042928" spans="19:19">
      <c r="S1042928"/>
    </row>
    <row r="1042929" spans="19:19">
      <c r="S1042929"/>
    </row>
    <row r="1042930" spans="19:19">
      <c r="S1042930"/>
    </row>
    <row r="1042931" spans="19:19">
      <c r="S1042931"/>
    </row>
    <row r="1042932" spans="19:19">
      <c r="S1042932"/>
    </row>
    <row r="1042933" spans="19:19">
      <c r="S1042933"/>
    </row>
    <row r="1042934" spans="19:19">
      <c r="S1042934"/>
    </row>
    <row r="1042935" spans="19:19">
      <c r="S1042935"/>
    </row>
    <row r="1042936" spans="19:19">
      <c r="S1042936"/>
    </row>
    <row r="1042937" spans="19:19">
      <c r="S1042937"/>
    </row>
    <row r="1042938" spans="19:19">
      <c r="S1042938"/>
    </row>
    <row r="1042939" spans="19:19">
      <c r="S1042939"/>
    </row>
    <row r="1042940" spans="19:19">
      <c r="S1042940"/>
    </row>
    <row r="1042941" spans="19:19">
      <c r="S1042941"/>
    </row>
    <row r="1042942" spans="19:19">
      <c r="S1042942"/>
    </row>
    <row r="1042943" spans="19:19">
      <c r="S1042943"/>
    </row>
    <row r="1042944" spans="19:19">
      <c r="S1042944"/>
    </row>
    <row r="1042945" spans="19:19">
      <c r="S1042945"/>
    </row>
    <row r="1042946" spans="19:19">
      <c r="S1042946"/>
    </row>
    <row r="1042947" spans="19:19">
      <c r="S1042947"/>
    </row>
    <row r="1042948" spans="19:19">
      <c r="S1042948"/>
    </row>
    <row r="1042949" spans="19:19">
      <c r="S1042949"/>
    </row>
    <row r="1042950" spans="19:19">
      <c r="S1042950"/>
    </row>
    <row r="1042951" spans="19:19">
      <c r="S1042951"/>
    </row>
    <row r="1042952" spans="19:19">
      <c r="S1042952"/>
    </row>
    <row r="1042953" spans="19:19">
      <c r="S1042953"/>
    </row>
    <row r="1042954" spans="19:19">
      <c r="S1042954"/>
    </row>
    <row r="1042955" spans="19:19">
      <c r="S1042955"/>
    </row>
    <row r="1042956" spans="19:19">
      <c r="S1042956"/>
    </row>
    <row r="1042957" spans="19:19">
      <c r="S1042957"/>
    </row>
    <row r="1042958" spans="19:19">
      <c r="S1042958"/>
    </row>
    <row r="1042959" spans="19:19">
      <c r="S1042959"/>
    </row>
    <row r="1042960" spans="19:19">
      <c r="S1042960"/>
    </row>
    <row r="1042961" spans="19:19">
      <c r="S1042961"/>
    </row>
    <row r="1042962" spans="19:19">
      <c r="S1042962"/>
    </row>
    <row r="1042963" spans="19:19">
      <c r="S1042963"/>
    </row>
    <row r="1042964" spans="19:19">
      <c r="S1042964"/>
    </row>
    <row r="1042965" spans="19:19">
      <c r="S1042965"/>
    </row>
    <row r="1042966" spans="19:19">
      <c r="S1042966"/>
    </row>
    <row r="1042967" spans="19:19">
      <c r="S1042967"/>
    </row>
    <row r="1042968" spans="19:19">
      <c r="S1042968"/>
    </row>
    <row r="1042969" spans="19:19">
      <c r="S1042969"/>
    </row>
    <row r="1042970" spans="19:19">
      <c r="S1042970"/>
    </row>
    <row r="1042971" spans="19:19">
      <c r="S1042971"/>
    </row>
    <row r="1042972" spans="19:19">
      <c r="S1042972"/>
    </row>
    <row r="1042973" spans="19:19">
      <c r="S1042973"/>
    </row>
    <row r="1042974" spans="19:19">
      <c r="S1042974"/>
    </row>
    <row r="1042975" spans="19:19">
      <c r="S1042975"/>
    </row>
    <row r="1042976" spans="19:19">
      <c r="S1042976"/>
    </row>
    <row r="1042977" spans="19:19">
      <c r="S1042977"/>
    </row>
    <row r="1042978" spans="19:19">
      <c r="S1042978"/>
    </row>
    <row r="1042979" spans="19:19">
      <c r="S1042979"/>
    </row>
    <row r="1042980" spans="19:19">
      <c r="S1042980"/>
    </row>
    <row r="1042981" spans="19:19">
      <c r="S1042981"/>
    </row>
    <row r="1042982" spans="19:19">
      <c r="S1042982"/>
    </row>
    <row r="1042983" spans="19:19">
      <c r="S1042983"/>
    </row>
    <row r="1042984" spans="19:19">
      <c r="S1042984"/>
    </row>
    <row r="1042985" spans="19:19">
      <c r="S1042985"/>
    </row>
    <row r="1042986" spans="19:19">
      <c r="S1042986"/>
    </row>
    <row r="1042987" spans="19:19">
      <c r="S1042987"/>
    </row>
    <row r="1042988" spans="19:19">
      <c r="S1042988"/>
    </row>
    <row r="1042989" spans="19:19">
      <c r="S1042989"/>
    </row>
    <row r="1042990" spans="19:19">
      <c r="S1042990"/>
    </row>
    <row r="1042991" spans="19:19">
      <c r="S1042991"/>
    </row>
    <row r="1042992" spans="19:19">
      <c r="S1042992"/>
    </row>
    <row r="1042993" spans="19:19">
      <c r="S1042993"/>
    </row>
    <row r="1042994" spans="19:19">
      <c r="S1042994"/>
    </row>
    <row r="1042995" spans="19:19">
      <c r="S1042995"/>
    </row>
    <row r="1042996" spans="19:19">
      <c r="S1042996"/>
    </row>
    <row r="1042997" spans="19:19">
      <c r="S1042997"/>
    </row>
    <row r="1042998" spans="19:19">
      <c r="S1042998"/>
    </row>
    <row r="1042999" spans="19:19">
      <c r="S1042999"/>
    </row>
    <row r="1043000" spans="19:19">
      <c r="S1043000"/>
    </row>
    <row r="1043001" spans="19:19">
      <c r="S1043001"/>
    </row>
    <row r="1043002" spans="19:19">
      <c r="S1043002"/>
    </row>
    <row r="1043003" spans="19:19">
      <c r="S1043003"/>
    </row>
    <row r="1043004" spans="19:19">
      <c r="S1043004"/>
    </row>
    <row r="1043005" spans="19:19">
      <c r="S1043005"/>
    </row>
    <row r="1043006" spans="19:19">
      <c r="S1043006"/>
    </row>
    <row r="1043007" spans="19:19">
      <c r="S1043007"/>
    </row>
    <row r="1043008" spans="19:19">
      <c r="S1043008"/>
    </row>
    <row r="1043009" spans="19:19">
      <c r="S1043009"/>
    </row>
    <row r="1043010" spans="19:19">
      <c r="S1043010"/>
    </row>
    <row r="1043011" spans="19:19">
      <c r="S1043011"/>
    </row>
    <row r="1043012" spans="19:19">
      <c r="S1043012"/>
    </row>
    <row r="1043013" spans="19:19">
      <c r="S1043013"/>
    </row>
    <row r="1043014" spans="19:19">
      <c r="S1043014"/>
    </row>
    <row r="1043015" spans="19:19">
      <c r="S1043015"/>
    </row>
    <row r="1043016" spans="19:19">
      <c r="S1043016"/>
    </row>
    <row r="1043017" spans="19:19">
      <c r="S1043017"/>
    </row>
    <row r="1043018" spans="19:19">
      <c r="S1043018"/>
    </row>
    <row r="1043019" spans="19:19">
      <c r="S1043019"/>
    </row>
    <row r="1043020" spans="19:19">
      <c r="S1043020"/>
    </row>
    <row r="1043021" spans="19:19">
      <c r="S1043021"/>
    </row>
    <row r="1043022" spans="19:19">
      <c r="S1043022"/>
    </row>
    <row r="1043023" spans="19:19">
      <c r="S1043023"/>
    </row>
    <row r="1043024" spans="19:19">
      <c r="S1043024"/>
    </row>
    <row r="1043025" spans="19:19">
      <c r="S1043025"/>
    </row>
    <row r="1043026" spans="19:19">
      <c r="S1043026"/>
    </row>
    <row r="1043027" spans="19:19">
      <c r="S1043027"/>
    </row>
    <row r="1043028" spans="19:19">
      <c r="S1043028"/>
    </row>
    <row r="1043029" spans="19:19">
      <c r="S1043029"/>
    </row>
    <row r="1043030" spans="19:19">
      <c r="S1043030"/>
    </row>
    <row r="1043031" spans="19:19">
      <c r="S1043031"/>
    </row>
    <row r="1043032" spans="19:19">
      <c r="S1043032"/>
    </row>
    <row r="1043033" spans="19:19">
      <c r="S1043033"/>
    </row>
    <row r="1043034" spans="19:19">
      <c r="S1043034"/>
    </row>
    <row r="1043035" spans="19:19">
      <c r="S1043035"/>
    </row>
    <row r="1043036" spans="19:19">
      <c r="S1043036"/>
    </row>
    <row r="1043037" spans="19:19">
      <c r="S1043037"/>
    </row>
    <row r="1043038" spans="19:19">
      <c r="S1043038"/>
    </row>
    <row r="1043039" spans="19:19">
      <c r="S1043039"/>
    </row>
    <row r="1043040" spans="19:19">
      <c r="S1043040"/>
    </row>
    <row r="1043041" spans="19:19">
      <c r="S1043041"/>
    </row>
    <row r="1043042" spans="19:19">
      <c r="S1043042"/>
    </row>
    <row r="1043043" spans="19:19">
      <c r="S1043043"/>
    </row>
    <row r="1043044" spans="19:19">
      <c r="S1043044"/>
    </row>
    <row r="1043045" spans="19:19">
      <c r="S1043045"/>
    </row>
    <row r="1043046" spans="19:19">
      <c r="S1043046"/>
    </row>
    <row r="1043047" spans="19:19">
      <c r="S1043047"/>
    </row>
    <row r="1043048" spans="19:19">
      <c r="S1043048"/>
    </row>
    <row r="1043049" spans="19:19">
      <c r="S1043049"/>
    </row>
    <row r="1043050" spans="19:19">
      <c r="S1043050"/>
    </row>
    <row r="1043051" spans="19:19">
      <c r="S1043051"/>
    </row>
    <row r="1043052" spans="19:19">
      <c r="S1043052"/>
    </row>
    <row r="1043053" spans="19:19">
      <c r="S1043053"/>
    </row>
    <row r="1043054" spans="19:19">
      <c r="S1043054"/>
    </row>
    <row r="1043055" spans="19:19">
      <c r="S1043055"/>
    </row>
    <row r="1043056" spans="19:19">
      <c r="S1043056"/>
    </row>
    <row r="1043057" spans="19:19">
      <c r="S1043057"/>
    </row>
    <row r="1043058" spans="19:19">
      <c r="S1043058"/>
    </row>
    <row r="1043059" spans="19:19">
      <c r="S1043059"/>
    </row>
    <row r="1043060" spans="19:19">
      <c r="S1043060"/>
    </row>
    <row r="1043061" spans="19:19">
      <c r="S1043061"/>
    </row>
    <row r="1043062" spans="19:19">
      <c r="S1043062"/>
    </row>
    <row r="1043063" spans="19:19">
      <c r="S1043063"/>
    </row>
    <row r="1043064" spans="19:19">
      <c r="S1043064"/>
    </row>
    <row r="1043065" spans="19:19">
      <c r="S1043065"/>
    </row>
    <row r="1043066" spans="19:19">
      <c r="S1043066"/>
    </row>
    <row r="1043067" spans="19:19">
      <c r="S1043067"/>
    </row>
    <row r="1043068" spans="19:19">
      <c r="S1043068"/>
    </row>
    <row r="1043069" spans="19:19">
      <c r="S1043069"/>
    </row>
    <row r="1043070" spans="19:19">
      <c r="S1043070"/>
    </row>
    <row r="1043071" spans="19:19">
      <c r="S1043071"/>
    </row>
    <row r="1043072" spans="19:19">
      <c r="S1043072"/>
    </row>
    <row r="1043073" spans="19:19">
      <c r="S1043073"/>
    </row>
    <row r="1043074" spans="19:19">
      <c r="S1043074"/>
    </row>
    <row r="1043075" spans="19:19">
      <c r="S1043075"/>
    </row>
    <row r="1043076" spans="19:19">
      <c r="S1043076"/>
    </row>
    <row r="1043077" spans="19:19">
      <c r="S1043077"/>
    </row>
    <row r="1043078" spans="19:19">
      <c r="S1043078"/>
    </row>
    <row r="1043079" spans="19:19">
      <c r="S1043079"/>
    </row>
    <row r="1043080" spans="19:19">
      <c r="S1043080"/>
    </row>
    <row r="1043081" spans="19:19">
      <c r="S1043081"/>
    </row>
    <row r="1043082" spans="19:19">
      <c r="S1043082"/>
    </row>
    <row r="1043083" spans="19:19">
      <c r="S1043083"/>
    </row>
    <row r="1043084" spans="19:19">
      <c r="S1043084"/>
    </row>
    <row r="1043085" spans="19:19">
      <c r="S1043085"/>
    </row>
    <row r="1043086" spans="19:19">
      <c r="S1043086"/>
    </row>
    <row r="1043087" spans="19:19">
      <c r="S1043087"/>
    </row>
    <row r="1043088" spans="19:19">
      <c r="S1043088"/>
    </row>
    <row r="1043089" spans="19:19">
      <c r="S1043089"/>
    </row>
    <row r="1043090" spans="19:19">
      <c r="S1043090"/>
    </row>
    <row r="1043091" spans="19:19">
      <c r="S1043091"/>
    </row>
    <row r="1043092" spans="19:19">
      <c r="S1043092"/>
    </row>
    <row r="1043093" spans="19:19">
      <c r="S1043093"/>
    </row>
    <row r="1043094" spans="19:19">
      <c r="S1043094"/>
    </row>
    <row r="1043095" spans="19:19">
      <c r="S1043095"/>
    </row>
    <row r="1043096" spans="19:19">
      <c r="S1043096"/>
    </row>
    <row r="1043097" spans="19:19">
      <c r="S1043097"/>
    </row>
    <row r="1043098" spans="19:19">
      <c r="S1043098"/>
    </row>
    <row r="1043099" spans="19:19">
      <c r="S1043099"/>
    </row>
    <row r="1043100" spans="19:19">
      <c r="S1043100"/>
    </row>
    <row r="1043101" spans="19:19">
      <c r="S1043101"/>
    </row>
    <row r="1043102" spans="19:19">
      <c r="S1043102"/>
    </row>
    <row r="1043103" spans="19:19">
      <c r="S1043103"/>
    </row>
    <row r="1043104" spans="19:19">
      <c r="S1043104"/>
    </row>
    <row r="1043105" spans="19:19">
      <c r="S1043105"/>
    </row>
    <row r="1043106" spans="19:19">
      <c r="S1043106"/>
    </row>
    <row r="1043107" spans="19:19">
      <c r="S1043107"/>
    </row>
    <row r="1043108" spans="19:19">
      <c r="S1043108"/>
    </row>
    <row r="1043109" spans="19:19">
      <c r="S1043109"/>
    </row>
    <row r="1043110" spans="19:19">
      <c r="S1043110"/>
    </row>
    <row r="1043111" spans="19:19">
      <c r="S1043111"/>
    </row>
    <row r="1043112" spans="19:19">
      <c r="S1043112"/>
    </row>
    <row r="1043113" spans="19:19">
      <c r="S1043113"/>
    </row>
    <row r="1043114" spans="19:19">
      <c r="S1043114"/>
    </row>
    <row r="1043115" spans="19:19">
      <c r="S1043115"/>
    </row>
    <row r="1043116" spans="19:19">
      <c r="S1043116"/>
    </row>
    <row r="1043117" spans="19:19">
      <c r="S1043117"/>
    </row>
    <row r="1043118" spans="19:19">
      <c r="S1043118"/>
    </row>
    <row r="1043119" spans="19:19">
      <c r="S1043119"/>
    </row>
    <row r="1043120" spans="19:19">
      <c r="S1043120"/>
    </row>
    <row r="1043121" spans="19:19">
      <c r="S1043121"/>
    </row>
    <row r="1043122" spans="19:19">
      <c r="S1043122"/>
    </row>
    <row r="1043123" spans="19:19">
      <c r="S1043123"/>
    </row>
    <row r="1043124" spans="19:19">
      <c r="S1043124"/>
    </row>
    <row r="1043125" spans="19:19">
      <c r="S1043125"/>
    </row>
    <row r="1043126" spans="19:19">
      <c r="S1043126"/>
    </row>
    <row r="1043127" spans="19:19">
      <c r="S1043127"/>
    </row>
    <row r="1043128" spans="19:19">
      <c r="S1043128"/>
    </row>
    <row r="1043129" spans="19:19">
      <c r="S1043129"/>
    </row>
    <row r="1043130" spans="19:19">
      <c r="S1043130"/>
    </row>
    <row r="1043131" spans="19:19">
      <c r="S1043131"/>
    </row>
    <row r="1043132" spans="19:19">
      <c r="S1043132"/>
    </row>
    <row r="1043133" spans="19:19">
      <c r="S1043133"/>
    </row>
    <row r="1043134" spans="19:19">
      <c r="S1043134"/>
    </row>
    <row r="1043135" spans="19:19">
      <c r="S1043135"/>
    </row>
    <row r="1043136" spans="19:19">
      <c r="S1043136"/>
    </row>
    <row r="1043137" spans="19:19">
      <c r="S1043137"/>
    </row>
    <row r="1043138" spans="19:19">
      <c r="S1043138"/>
    </row>
    <row r="1043139" spans="19:19">
      <c r="S1043139"/>
    </row>
    <row r="1043140" spans="19:19">
      <c r="S1043140"/>
    </row>
    <row r="1043141" spans="19:19">
      <c r="S1043141"/>
    </row>
    <row r="1043142" spans="19:19">
      <c r="S1043142"/>
    </row>
    <row r="1043143" spans="19:19">
      <c r="S1043143"/>
    </row>
    <row r="1043144" spans="19:19">
      <c r="S1043144"/>
    </row>
    <row r="1043145" spans="19:19">
      <c r="S1043145"/>
    </row>
    <row r="1043146" spans="19:19">
      <c r="S1043146"/>
    </row>
    <row r="1043147" spans="19:19">
      <c r="S1043147"/>
    </row>
    <row r="1043148" spans="19:19">
      <c r="S1043148"/>
    </row>
    <row r="1043149" spans="19:19">
      <c r="S1043149"/>
    </row>
    <row r="1043150" spans="19:19">
      <c r="S1043150"/>
    </row>
    <row r="1043151" spans="19:19">
      <c r="S1043151"/>
    </row>
    <row r="1043152" spans="19:19">
      <c r="S1043152"/>
    </row>
    <row r="1043153" spans="19:19">
      <c r="S1043153"/>
    </row>
    <row r="1043154" spans="19:19">
      <c r="S1043154"/>
    </row>
    <row r="1043155" spans="19:19">
      <c r="S1043155"/>
    </row>
    <row r="1043156" spans="19:19">
      <c r="S1043156"/>
    </row>
    <row r="1043157" spans="19:19">
      <c r="S1043157"/>
    </row>
    <row r="1043158" spans="19:19">
      <c r="S1043158"/>
    </row>
    <row r="1043159" spans="19:19">
      <c r="S1043159"/>
    </row>
    <row r="1043160" spans="19:19">
      <c r="S1043160"/>
    </row>
    <row r="1043161" spans="19:19">
      <c r="S1043161"/>
    </row>
    <row r="1043162" spans="19:19">
      <c r="S1043162"/>
    </row>
    <row r="1043163" spans="19:19">
      <c r="S1043163"/>
    </row>
    <row r="1043164" spans="19:19">
      <c r="S1043164"/>
    </row>
    <row r="1043165" spans="19:19">
      <c r="S1043165"/>
    </row>
    <row r="1043166" spans="19:19">
      <c r="S1043166"/>
    </row>
    <row r="1043167" spans="19:19">
      <c r="S1043167"/>
    </row>
    <row r="1043168" spans="19:19">
      <c r="S1043168"/>
    </row>
    <row r="1043169" spans="19:19">
      <c r="S1043169"/>
    </row>
    <row r="1043170" spans="19:19">
      <c r="S1043170"/>
    </row>
    <row r="1043171" spans="19:19">
      <c r="S1043171"/>
    </row>
    <row r="1043172" spans="19:19">
      <c r="S1043172"/>
    </row>
    <row r="1043173" spans="19:19">
      <c r="S1043173"/>
    </row>
    <row r="1043174" spans="19:19">
      <c r="S1043174"/>
    </row>
    <row r="1043175" spans="19:19">
      <c r="S1043175"/>
    </row>
    <row r="1043176" spans="19:19">
      <c r="S1043176"/>
    </row>
    <row r="1043177" spans="19:19">
      <c r="S1043177"/>
    </row>
    <row r="1043178" spans="19:19">
      <c r="S1043178"/>
    </row>
    <row r="1043179" spans="19:19">
      <c r="S1043179"/>
    </row>
    <row r="1043180" spans="19:19">
      <c r="S1043180"/>
    </row>
    <row r="1043181" spans="19:19">
      <c r="S1043181"/>
    </row>
    <row r="1043182" spans="19:19">
      <c r="S1043182"/>
    </row>
    <row r="1043183" spans="19:19">
      <c r="S1043183"/>
    </row>
    <row r="1043184" spans="19:19">
      <c r="S1043184"/>
    </row>
    <row r="1043185" spans="19:19">
      <c r="S1043185"/>
    </row>
    <row r="1043186" spans="19:19">
      <c r="S1043186"/>
    </row>
    <row r="1043187" spans="19:19">
      <c r="S1043187"/>
    </row>
    <row r="1043188" spans="19:19">
      <c r="S1043188"/>
    </row>
    <row r="1043189" spans="19:19">
      <c r="S1043189"/>
    </row>
    <row r="1043190" spans="19:19">
      <c r="S1043190"/>
    </row>
    <row r="1043191" spans="19:19">
      <c r="S1043191"/>
    </row>
    <row r="1043192" spans="19:19">
      <c r="S1043192"/>
    </row>
    <row r="1043193" spans="19:19">
      <c r="S1043193"/>
    </row>
    <row r="1043194" spans="19:19">
      <c r="S1043194"/>
    </row>
    <row r="1043195" spans="19:19">
      <c r="S1043195"/>
    </row>
    <row r="1043196" spans="19:19">
      <c r="S1043196"/>
    </row>
    <row r="1043197" spans="19:19">
      <c r="S1043197"/>
    </row>
    <row r="1043198" spans="19:19">
      <c r="S1043198"/>
    </row>
    <row r="1043199" spans="19:19">
      <c r="S1043199"/>
    </row>
    <row r="1043200" spans="19:19">
      <c r="S1043200"/>
    </row>
    <row r="1043201" spans="19:19">
      <c r="S1043201"/>
    </row>
    <row r="1043202" spans="19:19">
      <c r="S1043202"/>
    </row>
    <row r="1043203" spans="19:19">
      <c r="S1043203"/>
    </row>
    <row r="1043204" spans="19:19">
      <c r="S1043204"/>
    </row>
    <row r="1043205" spans="19:19">
      <c r="S1043205"/>
    </row>
    <row r="1043206" spans="19:19">
      <c r="S1043206"/>
    </row>
    <row r="1043207" spans="19:19">
      <c r="S1043207"/>
    </row>
    <row r="1043208" spans="19:19">
      <c r="S1043208"/>
    </row>
    <row r="1043209" spans="19:19">
      <c r="S1043209"/>
    </row>
    <row r="1043210" spans="19:19">
      <c r="S1043210"/>
    </row>
    <row r="1043211" spans="19:19">
      <c r="S1043211"/>
    </row>
    <row r="1043212" spans="19:19">
      <c r="S1043212"/>
    </row>
    <row r="1043213" spans="19:19">
      <c r="S1043213"/>
    </row>
    <row r="1043214" spans="19:19">
      <c r="S1043214"/>
    </row>
    <row r="1043215" spans="19:19">
      <c r="S1043215"/>
    </row>
    <row r="1043216" spans="19:19">
      <c r="S1043216"/>
    </row>
    <row r="1043217" spans="19:19">
      <c r="S1043217"/>
    </row>
    <row r="1043218" spans="19:19">
      <c r="S1043218"/>
    </row>
    <row r="1043219" spans="19:19">
      <c r="S1043219"/>
    </row>
    <row r="1043220" spans="19:19">
      <c r="S1043220"/>
    </row>
    <row r="1043221" spans="19:19">
      <c r="S1043221"/>
    </row>
    <row r="1043222" spans="19:19">
      <c r="S1043222"/>
    </row>
    <row r="1043223" spans="19:19">
      <c r="S1043223"/>
    </row>
    <row r="1043224" spans="19:19">
      <c r="S1043224"/>
    </row>
    <row r="1043225" spans="19:19">
      <c r="S1043225"/>
    </row>
    <row r="1043226" spans="19:19">
      <c r="S1043226"/>
    </row>
    <row r="1043227" spans="19:19">
      <c r="S1043227"/>
    </row>
    <row r="1043228" spans="19:19">
      <c r="S1043228"/>
    </row>
    <row r="1043229" spans="19:19">
      <c r="S1043229"/>
    </row>
    <row r="1043230" spans="19:19">
      <c r="S1043230"/>
    </row>
    <row r="1043231" spans="19:19">
      <c r="S1043231"/>
    </row>
    <row r="1043232" spans="19:19">
      <c r="S1043232"/>
    </row>
    <row r="1043233" spans="19:19">
      <c r="S1043233"/>
    </row>
    <row r="1043234" spans="19:19">
      <c r="S1043234"/>
    </row>
    <row r="1043235" spans="19:19">
      <c r="S1043235"/>
    </row>
    <row r="1043236" spans="19:19">
      <c r="S1043236"/>
    </row>
    <row r="1043237" spans="19:19">
      <c r="S1043237"/>
    </row>
    <row r="1043238" spans="19:19">
      <c r="S1043238"/>
    </row>
    <row r="1043239" spans="19:19">
      <c r="S1043239"/>
    </row>
    <row r="1043240" spans="19:19">
      <c r="S1043240"/>
    </row>
    <row r="1043241" spans="19:19">
      <c r="S1043241"/>
    </row>
    <row r="1043242" spans="19:19">
      <c r="S1043242"/>
    </row>
    <row r="1043243" spans="19:19">
      <c r="S1043243"/>
    </row>
    <row r="1043244" spans="19:19">
      <c r="S1043244"/>
    </row>
    <row r="1043245" spans="19:19">
      <c r="S1043245"/>
    </row>
    <row r="1043246" spans="19:19">
      <c r="S1043246"/>
    </row>
    <row r="1043247" spans="19:19">
      <c r="S1043247"/>
    </row>
    <row r="1043248" spans="19:19">
      <c r="S1043248"/>
    </row>
    <row r="1043249" spans="19:19">
      <c r="S1043249"/>
    </row>
    <row r="1043250" spans="19:19">
      <c r="S1043250"/>
    </row>
    <row r="1043251" spans="19:19">
      <c r="S1043251"/>
    </row>
    <row r="1043252" spans="19:19">
      <c r="S1043252"/>
    </row>
    <row r="1043253" spans="19:19">
      <c r="S1043253"/>
    </row>
    <row r="1043254" spans="19:19">
      <c r="S1043254"/>
    </row>
    <row r="1043255" spans="19:19">
      <c r="S1043255"/>
    </row>
    <row r="1043256" spans="19:19">
      <c r="S1043256"/>
    </row>
    <row r="1043257" spans="19:19">
      <c r="S1043257"/>
    </row>
    <row r="1043258" spans="19:19">
      <c r="S1043258"/>
    </row>
    <row r="1043259" spans="19:19">
      <c r="S1043259"/>
    </row>
    <row r="1043260" spans="19:19">
      <c r="S1043260"/>
    </row>
    <row r="1043261" spans="19:19">
      <c r="S1043261"/>
    </row>
    <row r="1043262" spans="19:19">
      <c r="S1043262"/>
    </row>
    <row r="1043263" spans="19:19">
      <c r="S1043263"/>
    </row>
    <row r="1043264" spans="19:19">
      <c r="S1043264"/>
    </row>
    <row r="1043265" spans="19:19">
      <c r="S1043265"/>
    </row>
    <row r="1043266" spans="19:19">
      <c r="S1043266"/>
    </row>
    <row r="1043267" spans="19:19">
      <c r="S1043267"/>
    </row>
    <row r="1043268" spans="19:19">
      <c r="S1043268"/>
    </row>
    <row r="1043269" spans="19:19">
      <c r="S1043269"/>
    </row>
    <row r="1043270" spans="19:19">
      <c r="S1043270"/>
    </row>
    <row r="1043271" spans="19:19">
      <c r="S1043271"/>
    </row>
    <row r="1043272" spans="19:19">
      <c r="S1043272"/>
    </row>
    <row r="1043273" spans="19:19">
      <c r="S1043273"/>
    </row>
    <row r="1043274" spans="19:19">
      <c r="S1043274"/>
    </row>
    <row r="1043275" spans="19:19">
      <c r="S1043275"/>
    </row>
    <row r="1043276" spans="19:19">
      <c r="S1043276"/>
    </row>
    <row r="1043277" spans="19:19">
      <c r="S1043277"/>
    </row>
    <row r="1043278" spans="19:19">
      <c r="S1043278"/>
    </row>
    <row r="1043279" spans="19:19">
      <c r="S1043279"/>
    </row>
    <row r="1043280" spans="19:19">
      <c r="S1043280"/>
    </row>
    <row r="1043281" spans="19:19">
      <c r="S1043281"/>
    </row>
    <row r="1043282" spans="19:19">
      <c r="S1043282"/>
    </row>
    <row r="1043283" spans="19:19">
      <c r="S1043283"/>
    </row>
    <row r="1043284" spans="19:19">
      <c r="S1043284"/>
    </row>
    <row r="1043285" spans="19:19">
      <c r="S1043285"/>
    </row>
    <row r="1043286" spans="19:19">
      <c r="S1043286"/>
    </row>
    <row r="1043287" spans="19:19">
      <c r="S1043287"/>
    </row>
    <row r="1043288" spans="19:19">
      <c r="S1043288"/>
    </row>
    <row r="1043289" spans="19:19">
      <c r="S1043289"/>
    </row>
    <row r="1043290" spans="19:19">
      <c r="S1043290"/>
    </row>
    <row r="1043291" spans="19:19">
      <c r="S1043291"/>
    </row>
    <row r="1043292" spans="19:19">
      <c r="S1043292"/>
    </row>
    <row r="1043293" spans="19:19">
      <c r="S1043293"/>
    </row>
    <row r="1043294" spans="19:19">
      <c r="S1043294"/>
    </row>
    <row r="1043295" spans="19:19">
      <c r="S1043295"/>
    </row>
    <row r="1043296" spans="19:19">
      <c r="S1043296"/>
    </row>
    <row r="1043297" spans="19:19">
      <c r="S1043297"/>
    </row>
    <row r="1043298" spans="19:19">
      <c r="S1043298"/>
    </row>
    <row r="1043299" spans="19:19">
      <c r="S1043299"/>
    </row>
    <row r="1043300" spans="19:19">
      <c r="S1043300"/>
    </row>
    <row r="1043301" spans="19:19">
      <c r="S1043301"/>
    </row>
    <row r="1043302" spans="19:19">
      <c r="S1043302"/>
    </row>
    <row r="1043303" spans="19:19">
      <c r="S1043303"/>
    </row>
    <row r="1043304" spans="19:19">
      <c r="S1043304"/>
    </row>
    <row r="1043305" spans="19:19">
      <c r="S1043305"/>
    </row>
    <row r="1043306" spans="19:19">
      <c r="S1043306"/>
    </row>
    <row r="1043307" spans="19:19">
      <c r="S1043307"/>
    </row>
    <row r="1043308" spans="19:19">
      <c r="S1043308"/>
    </row>
    <row r="1043309" spans="19:19">
      <c r="S1043309"/>
    </row>
    <row r="1043310" spans="19:19">
      <c r="S1043310"/>
    </row>
    <row r="1043311" spans="19:19">
      <c r="S1043311"/>
    </row>
    <row r="1043312" spans="19:19">
      <c r="S1043312"/>
    </row>
    <row r="1043313" spans="19:19">
      <c r="S1043313"/>
    </row>
    <row r="1043314" spans="19:19">
      <c r="S1043314"/>
    </row>
    <row r="1043315" spans="19:19">
      <c r="S1043315"/>
    </row>
    <row r="1043316" spans="19:19">
      <c r="S1043316"/>
    </row>
    <row r="1043317" spans="19:19">
      <c r="S1043317"/>
    </row>
    <row r="1043318" spans="19:19">
      <c r="S1043318"/>
    </row>
    <row r="1043319" spans="19:19">
      <c r="S1043319"/>
    </row>
    <row r="1043320" spans="19:19">
      <c r="S1043320"/>
    </row>
    <row r="1043321" spans="19:19">
      <c r="S1043321"/>
    </row>
    <row r="1043322" spans="19:19">
      <c r="S1043322"/>
    </row>
    <row r="1043323" spans="19:19">
      <c r="S1043323"/>
    </row>
    <row r="1043324" spans="19:19">
      <c r="S1043324"/>
    </row>
    <row r="1043325" spans="19:19">
      <c r="S1043325"/>
    </row>
    <row r="1043326" spans="19:19">
      <c r="S1043326"/>
    </row>
    <row r="1043327" spans="19:19">
      <c r="S1043327"/>
    </row>
    <row r="1043328" spans="19:19">
      <c r="S1043328"/>
    </row>
    <row r="1043329" spans="19:19">
      <c r="S1043329"/>
    </row>
    <row r="1043330" spans="19:19">
      <c r="S1043330"/>
    </row>
    <row r="1043331" spans="19:19">
      <c r="S1043331"/>
    </row>
    <row r="1043332" spans="19:19">
      <c r="S1043332"/>
    </row>
    <row r="1043333" spans="19:19">
      <c r="S1043333"/>
    </row>
    <row r="1043334" spans="19:19">
      <c r="S1043334"/>
    </row>
    <row r="1043335" spans="19:19">
      <c r="S1043335"/>
    </row>
    <row r="1043336" spans="19:19">
      <c r="S1043336"/>
    </row>
    <row r="1043337" spans="19:19">
      <c r="S1043337"/>
    </row>
    <row r="1043338" spans="19:19">
      <c r="S1043338"/>
    </row>
    <row r="1043339" spans="19:19">
      <c r="S1043339"/>
    </row>
    <row r="1043340" spans="19:19">
      <c r="S1043340"/>
    </row>
    <row r="1043341" spans="19:19">
      <c r="S1043341"/>
    </row>
    <row r="1043342" spans="19:19">
      <c r="S1043342"/>
    </row>
    <row r="1043343" spans="19:19">
      <c r="S1043343"/>
    </row>
    <row r="1043344" spans="19:19">
      <c r="S1043344"/>
    </row>
    <row r="1043345" spans="19:19">
      <c r="S1043345"/>
    </row>
    <row r="1043346" spans="19:19">
      <c r="S1043346"/>
    </row>
    <row r="1043347" spans="19:19">
      <c r="S1043347"/>
    </row>
    <row r="1043348" spans="19:19">
      <c r="S1043348"/>
    </row>
    <row r="1043349" spans="19:19">
      <c r="S1043349"/>
    </row>
    <row r="1043350" spans="19:19">
      <c r="S1043350"/>
    </row>
    <row r="1043351" spans="19:19">
      <c r="S1043351"/>
    </row>
    <row r="1043352" spans="19:19">
      <c r="S1043352"/>
    </row>
    <row r="1043353" spans="19:19">
      <c r="S1043353"/>
    </row>
    <row r="1043354" spans="19:19">
      <c r="S1043354"/>
    </row>
    <row r="1043355" spans="19:19">
      <c r="S1043355"/>
    </row>
    <row r="1043356" spans="19:19">
      <c r="S1043356"/>
    </row>
    <row r="1043357" spans="19:19">
      <c r="S1043357"/>
    </row>
    <row r="1043358" spans="19:19">
      <c r="S1043358"/>
    </row>
    <row r="1043359" spans="19:19">
      <c r="S1043359"/>
    </row>
    <row r="1043360" spans="19:19">
      <c r="S1043360"/>
    </row>
    <row r="1043361" spans="19:19">
      <c r="S1043361"/>
    </row>
    <row r="1043362" spans="19:19">
      <c r="S1043362"/>
    </row>
    <row r="1043363" spans="19:19">
      <c r="S1043363"/>
    </row>
    <row r="1043364" spans="19:19">
      <c r="S1043364"/>
    </row>
    <row r="1043365" spans="19:19">
      <c r="S1043365"/>
    </row>
    <row r="1043366" spans="19:19">
      <c r="S1043366"/>
    </row>
    <row r="1043367" spans="19:19">
      <c r="S1043367"/>
    </row>
    <row r="1043368" spans="19:19">
      <c r="S1043368"/>
    </row>
    <row r="1043369" spans="19:19">
      <c r="S1043369"/>
    </row>
    <row r="1043370" spans="19:19">
      <c r="S1043370"/>
    </row>
    <row r="1043371" spans="19:19">
      <c r="S1043371"/>
    </row>
    <row r="1043372" spans="19:19">
      <c r="S1043372"/>
    </row>
    <row r="1043373" spans="19:19">
      <c r="S1043373"/>
    </row>
    <row r="1043374" spans="19:19">
      <c r="S1043374"/>
    </row>
    <row r="1043375" spans="19:19">
      <c r="S1043375"/>
    </row>
    <row r="1043376" spans="19:19">
      <c r="S1043376"/>
    </row>
    <row r="1043377" spans="19:19">
      <c r="S1043377"/>
    </row>
    <row r="1043378" spans="19:19">
      <c r="S1043378"/>
    </row>
    <row r="1043379" spans="19:19">
      <c r="S1043379"/>
    </row>
    <row r="1043380" spans="19:19">
      <c r="S1043380"/>
    </row>
    <row r="1043381" spans="19:19">
      <c r="S1043381"/>
    </row>
    <row r="1043382" spans="19:19">
      <c r="S1043382"/>
    </row>
    <row r="1043383" spans="19:19">
      <c r="S1043383"/>
    </row>
    <row r="1043384" spans="19:19">
      <c r="S1043384"/>
    </row>
    <row r="1043385" spans="19:19">
      <c r="S1043385"/>
    </row>
    <row r="1043386" spans="19:19">
      <c r="S1043386"/>
    </row>
    <row r="1043387" spans="19:19">
      <c r="S1043387"/>
    </row>
    <row r="1043388" spans="19:19">
      <c r="S1043388"/>
    </row>
    <row r="1043389" spans="19:19">
      <c r="S1043389"/>
    </row>
    <row r="1043390" spans="19:19">
      <c r="S1043390"/>
    </row>
    <row r="1043391" spans="19:19">
      <c r="S1043391"/>
    </row>
    <row r="1043392" spans="19:19">
      <c r="S1043392"/>
    </row>
    <row r="1043393" spans="19:19">
      <c r="S1043393"/>
    </row>
    <row r="1043394" spans="19:19">
      <c r="S1043394"/>
    </row>
    <row r="1043395" spans="19:19">
      <c r="S1043395"/>
    </row>
    <row r="1043396" spans="19:19">
      <c r="S1043396"/>
    </row>
    <row r="1043397" spans="19:19">
      <c r="S1043397"/>
    </row>
    <row r="1043398" spans="19:19">
      <c r="S1043398"/>
    </row>
    <row r="1043399" spans="19:19">
      <c r="S1043399"/>
    </row>
    <row r="1043400" spans="19:19">
      <c r="S1043400"/>
    </row>
    <row r="1043401" spans="19:19">
      <c r="S1043401"/>
    </row>
    <row r="1043402" spans="19:19">
      <c r="S1043402"/>
    </row>
    <row r="1043403" spans="19:19">
      <c r="S1043403"/>
    </row>
    <row r="1043404" spans="19:19">
      <c r="S1043404"/>
    </row>
    <row r="1043405" spans="19:19">
      <c r="S1043405"/>
    </row>
    <row r="1043406" spans="19:19">
      <c r="S1043406"/>
    </row>
    <row r="1043407" spans="19:19">
      <c r="S1043407"/>
    </row>
    <row r="1043408" spans="19:19">
      <c r="S1043408"/>
    </row>
    <row r="1043409" spans="19:19">
      <c r="S1043409"/>
    </row>
    <row r="1043410" spans="19:19">
      <c r="S1043410"/>
    </row>
    <row r="1043411" spans="19:19">
      <c r="S1043411"/>
    </row>
    <row r="1043412" spans="19:19">
      <c r="S1043412"/>
    </row>
    <row r="1043413" spans="19:19">
      <c r="S1043413"/>
    </row>
    <row r="1043414" spans="19:19">
      <c r="S1043414"/>
    </row>
    <row r="1043415" spans="19:19">
      <c r="S1043415"/>
    </row>
    <row r="1043416" spans="19:19">
      <c r="S1043416"/>
    </row>
    <row r="1043417" spans="19:19">
      <c r="S1043417"/>
    </row>
    <row r="1043418" spans="19:19">
      <c r="S1043418"/>
    </row>
    <row r="1043419" spans="19:19">
      <c r="S1043419"/>
    </row>
    <row r="1043420" spans="19:19">
      <c r="S1043420"/>
    </row>
    <row r="1043421" spans="19:19">
      <c r="S1043421"/>
    </row>
    <row r="1043422" spans="19:19">
      <c r="S1043422"/>
    </row>
    <row r="1043423" spans="19:19">
      <c r="S1043423"/>
    </row>
    <row r="1043424" spans="19:19">
      <c r="S1043424"/>
    </row>
    <row r="1043425" spans="19:19">
      <c r="S1043425"/>
    </row>
    <row r="1043426" spans="19:19">
      <c r="S1043426"/>
    </row>
    <row r="1043427" spans="19:19">
      <c r="S1043427"/>
    </row>
    <row r="1043428" spans="19:19">
      <c r="S1043428"/>
    </row>
    <row r="1043429" spans="19:19">
      <c r="S1043429"/>
    </row>
    <row r="1043430" spans="19:19">
      <c r="S1043430"/>
    </row>
    <row r="1043431" spans="19:19">
      <c r="S1043431"/>
    </row>
    <row r="1043432" spans="19:19">
      <c r="S1043432"/>
    </row>
    <row r="1043433" spans="19:19">
      <c r="S1043433"/>
    </row>
    <row r="1043434" spans="19:19">
      <c r="S1043434"/>
    </row>
    <row r="1043435" spans="19:19">
      <c r="S1043435"/>
    </row>
    <row r="1043436" spans="19:19">
      <c r="S1043436"/>
    </row>
    <row r="1043437" spans="19:19">
      <c r="S1043437"/>
    </row>
    <row r="1043438" spans="19:19">
      <c r="S1043438"/>
    </row>
    <row r="1043439" spans="19:19">
      <c r="S1043439"/>
    </row>
    <row r="1043440" spans="19:19">
      <c r="S1043440"/>
    </row>
    <row r="1043441" spans="19:19">
      <c r="S1043441"/>
    </row>
    <row r="1043442" spans="19:19">
      <c r="S1043442"/>
    </row>
    <row r="1043443" spans="19:19">
      <c r="S1043443"/>
    </row>
    <row r="1043444" spans="19:19">
      <c r="S1043444"/>
    </row>
    <row r="1043445" spans="19:19">
      <c r="S1043445"/>
    </row>
    <row r="1043446" spans="19:19">
      <c r="S1043446"/>
    </row>
    <row r="1043447" spans="19:19">
      <c r="S1043447"/>
    </row>
    <row r="1043448" spans="19:19">
      <c r="S1043448"/>
    </row>
    <row r="1043449" spans="19:19">
      <c r="S1043449"/>
    </row>
    <row r="1043450" spans="19:19">
      <c r="S1043450"/>
    </row>
    <row r="1043451" spans="19:19">
      <c r="S1043451"/>
    </row>
    <row r="1043452" spans="19:19">
      <c r="S1043452"/>
    </row>
    <row r="1043453" spans="19:19">
      <c r="S1043453"/>
    </row>
    <row r="1043454" spans="19:19">
      <c r="S1043454"/>
    </row>
    <row r="1043455" spans="19:19">
      <c r="S1043455"/>
    </row>
    <row r="1043456" spans="19:19">
      <c r="S1043456"/>
    </row>
    <row r="1043457" spans="19:19">
      <c r="S1043457"/>
    </row>
    <row r="1043458" spans="19:19">
      <c r="S1043458"/>
    </row>
    <row r="1043459" spans="19:19">
      <c r="S1043459"/>
    </row>
    <row r="1043460" spans="19:19">
      <c r="S1043460"/>
    </row>
    <row r="1043461" spans="19:19">
      <c r="S1043461"/>
    </row>
    <row r="1043462" spans="19:19">
      <c r="S1043462"/>
    </row>
    <row r="1043463" spans="19:19">
      <c r="S1043463"/>
    </row>
    <row r="1043464" spans="19:19">
      <c r="S1043464"/>
    </row>
    <row r="1043465" spans="19:19">
      <c r="S1043465"/>
    </row>
    <row r="1043466" spans="19:19">
      <c r="S1043466"/>
    </row>
    <row r="1043467" spans="19:19">
      <c r="S1043467"/>
    </row>
    <row r="1043468" spans="19:19">
      <c r="S1043468"/>
    </row>
    <row r="1043469" spans="19:19">
      <c r="S1043469"/>
    </row>
    <row r="1043470" spans="19:19">
      <c r="S1043470"/>
    </row>
    <row r="1043471" spans="19:19">
      <c r="S1043471"/>
    </row>
    <row r="1043472" spans="19:19">
      <c r="S1043472"/>
    </row>
    <row r="1043473" spans="19:19">
      <c r="S1043473"/>
    </row>
    <row r="1043474" spans="19:19">
      <c r="S1043474"/>
    </row>
    <row r="1043475" spans="19:19">
      <c r="S1043475"/>
    </row>
    <row r="1043476" spans="19:19">
      <c r="S1043476"/>
    </row>
    <row r="1043477" spans="19:19">
      <c r="S1043477"/>
    </row>
    <row r="1043478" spans="19:19">
      <c r="S1043478"/>
    </row>
    <row r="1043479" spans="19:19">
      <c r="S1043479"/>
    </row>
    <row r="1043480" spans="19:19">
      <c r="S1043480"/>
    </row>
    <row r="1043481" spans="19:19">
      <c r="S1043481"/>
    </row>
    <row r="1043482" spans="19:19">
      <c r="S1043482"/>
    </row>
    <row r="1043483" spans="19:19">
      <c r="S1043483"/>
    </row>
    <row r="1043484" spans="19:19">
      <c r="S1043484"/>
    </row>
    <row r="1043485" spans="19:19">
      <c r="S1043485"/>
    </row>
    <row r="1043486" spans="19:19">
      <c r="S1043486"/>
    </row>
    <row r="1043487" spans="19:19">
      <c r="S1043487"/>
    </row>
    <row r="1043488" spans="19:19">
      <c r="S1043488"/>
    </row>
    <row r="1043489" spans="19:19">
      <c r="S1043489"/>
    </row>
    <row r="1043490" spans="19:19">
      <c r="S1043490"/>
    </row>
    <row r="1043491" spans="19:19">
      <c r="S1043491"/>
    </row>
    <row r="1043492" spans="19:19">
      <c r="S1043492"/>
    </row>
    <row r="1043493" spans="19:19">
      <c r="S1043493"/>
    </row>
    <row r="1043494" spans="19:19">
      <c r="S1043494"/>
    </row>
    <row r="1043495" spans="19:19">
      <c r="S1043495"/>
    </row>
    <row r="1043496" spans="19:19">
      <c r="S1043496"/>
    </row>
    <row r="1043497" spans="19:19">
      <c r="S1043497"/>
    </row>
    <row r="1043498" spans="19:19">
      <c r="S1043498"/>
    </row>
    <row r="1043499" spans="19:19">
      <c r="S1043499"/>
    </row>
    <row r="1043500" spans="19:19">
      <c r="S1043500"/>
    </row>
    <row r="1043501" spans="19:19">
      <c r="S1043501"/>
    </row>
    <row r="1043502" spans="19:19">
      <c r="S1043502"/>
    </row>
    <row r="1043503" spans="19:19">
      <c r="S1043503"/>
    </row>
    <row r="1043504" spans="19:19">
      <c r="S1043504"/>
    </row>
    <row r="1043505" spans="19:19">
      <c r="S1043505"/>
    </row>
    <row r="1043506" spans="19:19">
      <c r="S1043506"/>
    </row>
    <row r="1043507" spans="19:19">
      <c r="S1043507"/>
    </row>
    <row r="1043508" spans="19:19">
      <c r="S1043508"/>
    </row>
    <row r="1043509" spans="19:19">
      <c r="S1043509"/>
    </row>
    <row r="1043510" spans="19:19">
      <c r="S1043510"/>
    </row>
    <row r="1043511" spans="19:19">
      <c r="S1043511"/>
    </row>
    <row r="1043512" spans="19:19">
      <c r="S1043512"/>
    </row>
    <row r="1043513" spans="19:19">
      <c r="S1043513"/>
    </row>
    <row r="1043514" spans="19:19">
      <c r="S1043514"/>
    </row>
    <row r="1043515" spans="19:19">
      <c r="S1043515"/>
    </row>
    <row r="1043516" spans="19:19">
      <c r="S1043516"/>
    </row>
    <row r="1043517" spans="19:19">
      <c r="S1043517"/>
    </row>
    <row r="1043518" spans="19:19">
      <c r="S1043518"/>
    </row>
    <row r="1043519" spans="19:19">
      <c r="S1043519"/>
    </row>
    <row r="1043520" spans="19:19">
      <c r="S1043520"/>
    </row>
    <row r="1043521" spans="19:19">
      <c r="S1043521"/>
    </row>
    <row r="1043522" spans="19:19">
      <c r="S1043522"/>
    </row>
    <row r="1043523" spans="19:19">
      <c r="S1043523"/>
    </row>
    <row r="1043524" spans="19:19">
      <c r="S1043524"/>
    </row>
    <row r="1043525" spans="19:19">
      <c r="S1043525"/>
    </row>
    <row r="1043526" spans="19:19">
      <c r="S1043526"/>
    </row>
    <row r="1043527" spans="19:19">
      <c r="S1043527"/>
    </row>
    <row r="1043528" spans="19:19">
      <c r="S1043528"/>
    </row>
    <row r="1043529" spans="19:19">
      <c r="S1043529"/>
    </row>
    <row r="1043530" spans="19:19">
      <c r="S1043530"/>
    </row>
    <row r="1043531" spans="19:19">
      <c r="S1043531"/>
    </row>
    <row r="1043532" spans="19:19">
      <c r="S1043532"/>
    </row>
    <row r="1043533" spans="19:19">
      <c r="S1043533"/>
    </row>
    <row r="1043534" spans="19:19">
      <c r="S1043534"/>
    </row>
    <row r="1043535" spans="19:19">
      <c r="S1043535"/>
    </row>
    <row r="1043536" spans="19:19">
      <c r="S1043536"/>
    </row>
    <row r="1043537" spans="19:19">
      <c r="S1043537"/>
    </row>
    <row r="1043538" spans="19:19">
      <c r="S1043538"/>
    </row>
    <row r="1043539" spans="19:19">
      <c r="S1043539"/>
    </row>
    <row r="1043540" spans="19:19">
      <c r="S1043540"/>
    </row>
    <row r="1043541" spans="19:19">
      <c r="S1043541"/>
    </row>
    <row r="1043542" spans="19:19">
      <c r="S1043542"/>
    </row>
    <row r="1043543" spans="19:19">
      <c r="S1043543"/>
    </row>
    <row r="1043544" spans="19:19">
      <c r="S1043544"/>
    </row>
    <row r="1043545" spans="19:19">
      <c r="S1043545"/>
    </row>
    <row r="1043546" spans="19:19">
      <c r="S1043546"/>
    </row>
    <row r="1043547" spans="19:19">
      <c r="S1043547"/>
    </row>
    <row r="1043548" spans="19:19">
      <c r="S1043548"/>
    </row>
    <row r="1043549" spans="19:19">
      <c r="S1043549"/>
    </row>
    <row r="1043550" spans="19:19">
      <c r="S1043550"/>
    </row>
    <row r="1043551" spans="19:19">
      <c r="S1043551"/>
    </row>
    <row r="1043552" spans="19:19">
      <c r="S1043552"/>
    </row>
    <row r="1043553" spans="19:19">
      <c r="S1043553"/>
    </row>
    <row r="1043554" spans="19:19">
      <c r="S1043554"/>
    </row>
    <row r="1043555" spans="19:19">
      <c r="S1043555"/>
    </row>
    <row r="1043556" spans="19:19">
      <c r="S1043556"/>
    </row>
    <row r="1043557" spans="19:19">
      <c r="S1043557"/>
    </row>
    <row r="1043558" spans="19:19">
      <c r="S1043558"/>
    </row>
    <row r="1043559" spans="19:19">
      <c r="S1043559"/>
    </row>
    <row r="1043560" spans="19:19">
      <c r="S1043560"/>
    </row>
    <row r="1043561" spans="19:19">
      <c r="S1043561"/>
    </row>
    <row r="1043562" spans="19:19">
      <c r="S1043562"/>
    </row>
    <row r="1043563" spans="19:19">
      <c r="S1043563"/>
    </row>
    <row r="1043564" spans="19:19">
      <c r="S1043564"/>
    </row>
    <row r="1043565" spans="19:19">
      <c r="S1043565"/>
    </row>
    <row r="1043566" spans="19:19">
      <c r="S1043566"/>
    </row>
    <row r="1043567" spans="19:19">
      <c r="S1043567"/>
    </row>
    <row r="1043568" spans="19:19">
      <c r="S1043568"/>
    </row>
    <row r="1043569" spans="19:19">
      <c r="S1043569"/>
    </row>
    <row r="1043570" spans="19:19">
      <c r="S1043570"/>
    </row>
    <row r="1043571" spans="19:19">
      <c r="S1043571"/>
    </row>
    <row r="1043572" spans="19:19">
      <c r="S1043572"/>
    </row>
    <row r="1043573" spans="19:19">
      <c r="S1043573"/>
    </row>
    <row r="1043574" spans="19:19">
      <c r="S1043574"/>
    </row>
    <row r="1043575" spans="19:19">
      <c r="S1043575"/>
    </row>
    <row r="1043576" spans="19:19">
      <c r="S1043576"/>
    </row>
    <row r="1043577" spans="19:19">
      <c r="S1043577"/>
    </row>
    <row r="1043578" spans="19:19">
      <c r="S1043578"/>
    </row>
    <row r="1043579" spans="19:19">
      <c r="S1043579"/>
    </row>
    <row r="1043580" spans="19:19">
      <c r="S1043580"/>
    </row>
    <row r="1043581" spans="19:19">
      <c r="S1043581"/>
    </row>
    <row r="1043582" spans="19:19">
      <c r="S1043582"/>
    </row>
    <row r="1043583" spans="19:19">
      <c r="S1043583"/>
    </row>
    <row r="1043584" spans="19:19">
      <c r="S1043584"/>
    </row>
    <row r="1043585" spans="19:19">
      <c r="S1043585"/>
    </row>
    <row r="1043586" spans="19:19">
      <c r="S1043586"/>
    </row>
    <row r="1043587" spans="19:19">
      <c r="S1043587"/>
    </row>
    <row r="1043588" spans="19:19">
      <c r="S1043588"/>
    </row>
    <row r="1043589" spans="19:19">
      <c r="S1043589"/>
    </row>
    <row r="1043590" spans="19:19">
      <c r="S1043590"/>
    </row>
    <row r="1043591" spans="19:19">
      <c r="S1043591"/>
    </row>
    <row r="1043592" spans="19:19">
      <c r="S1043592"/>
    </row>
    <row r="1043593" spans="19:19">
      <c r="S1043593"/>
    </row>
    <row r="1043594" spans="19:19">
      <c r="S1043594"/>
    </row>
    <row r="1043595" spans="19:19">
      <c r="S1043595"/>
    </row>
    <row r="1043596" spans="19:19">
      <c r="S1043596"/>
    </row>
    <row r="1043597" spans="19:19">
      <c r="S1043597"/>
    </row>
    <row r="1043598" spans="19:19">
      <c r="S1043598"/>
    </row>
    <row r="1043599" spans="19:19">
      <c r="S1043599"/>
    </row>
    <row r="1043600" spans="19:19">
      <c r="S1043600"/>
    </row>
    <row r="1043601" spans="19:19">
      <c r="S1043601"/>
    </row>
    <row r="1043602" spans="19:19">
      <c r="S1043602"/>
    </row>
    <row r="1043603" spans="19:19">
      <c r="S1043603"/>
    </row>
    <row r="1043604" spans="19:19">
      <c r="S1043604"/>
    </row>
    <row r="1043605" spans="19:19">
      <c r="S1043605"/>
    </row>
    <row r="1043606" spans="19:19">
      <c r="S1043606"/>
    </row>
    <row r="1043607" spans="19:19">
      <c r="S1043607"/>
    </row>
    <row r="1043608" spans="19:19">
      <c r="S1043608"/>
    </row>
    <row r="1043609" spans="19:19">
      <c r="S1043609"/>
    </row>
    <row r="1043610" spans="19:19">
      <c r="S1043610"/>
    </row>
    <row r="1043611" spans="19:19">
      <c r="S1043611"/>
    </row>
    <row r="1043612" spans="19:19">
      <c r="S1043612"/>
    </row>
    <row r="1043613" spans="19:19">
      <c r="S1043613"/>
    </row>
    <row r="1043614" spans="19:19">
      <c r="S1043614"/>
    </row>
    <row r="1043615" spans="19:19">
      <c r="S1043615"/>
    </row>
    <row r="1043616" spans="19:19">
      <c r="S1043616"/>
    </row>
    <row r="1043617" spans="19:19">
      <c r="S1043617"/>
    </row>
    <row r="1043618" spans="19:19">
      <c r="S1043618"/>
    </row>
    <row r="1043619" spans="19:19">
      <c r="S1043619"/>
    </row>
    <row r="1043620" spans="19:19">
      <c r="S1043620"/>
    </row>
    <row r="1043621" spans="19:19">
      <c r="S1043621"/>
    </row>
    <row r="1043622" spans="19:19">
      <c r="S1043622"/>
    </row>
    <row r="1043623" spans="19:19">
      <c r="S1043623"/>
    </row>
    <row r="1043624" spans="19:19">
      <c r="S1043624"/>
    </row>
    <row r="1043625" spans="19:19">
      <c r="S1043625"/>
    </row>
    <row r="1043626" spans="19:19">
      <c r="S1043626"/>
    </row>
    <row r="1043627" spans="19:19">
      <c r="S1043627"/>
    </row>
    <row r="1043628" spans="19:19">
      <c r="S1043628"/>
    </row>
    <row r="1043629" spans="19:19">
      <c r="S1043629"/>
    </row>
    <row r="1043630" spans="19:19">
      <c r="S1043630"/>
    </row>
    <row r="1043631" spans="19:19">
      <c r="S1043631"/>
    </row>
    <row r="1043632" spans="19:19">
      <c r="S1043632"/>
    </row>
    <row r="1043633" spans="19:19">
      <c r="S1043633"/>
    </row>
    <row r="1043634" spans="19:19">
      <c r="S1043634"/>
    </row>
    <row r="1043635" spans="19:19">
      <c r="S1043635"/>
    </row>
    <row r="1043636" spans="19:19">
      <c r="S1043636"/>
    </row>
    <row r="1043637" spans="19:19">
      <c r="S1043637"/>
    </row>
    <row r="1043638" spans="19:19">
      <c r="S1043638"/>
    </row>
    <row r="1043639" spans="19:19">
      <c r="S1043639"/>
    </row>
    <row r="1043640" spans="19:19">
      <c r="S1043640"/>
    </row>
    <row r="1043641" spans="19:19">
      <c r="S1043641"/>
    </row>
    <row r="1043642" spans="19:19">
      <c r="S1043642"/>
    </row>
    <row r="1043643" spans="19:19">
      <c r="S1043643"/>
    </row>
    <row r="1043644" spans="19:19">
      <c r="S1043644"/>
    </row>
    <row r="1043645" spans="19:19">
      <c r="S1043645"/>
    </row>
    <row r="1043646" spans="19:19">
      <c r="S1043646"/>
    </row>
    <row r="1043647" spans="19:19">
      <c r="S1043647"/>
    </row>
    <row r="1043648" spans="19:19">
      <c r="S1043648"/>
    </row>
    <row r="1043649" spans="19:19">
      <c r="S1043649"/>
    </row>
    <row r="1043650" spans="19:19">
      <c r="S1043650"/>
    </row>
    <row r="1043651" spans="19:19">
      <c r="S1043651"/>
    </row>
    <row r="1043652" spans="19:19">
      <c r="S1043652"/>
    </row>
    <row r="1043653" spans="19:19">
      <c r="S1043653"/>
    </row>
    <row r="1043654" spans="19:19">
      <c r="S1043654"/>
    </row>
    <row r="1043655" spans="19:19">
      <c r="S1043655"/>
    </row>
    <row r="1043656" spans="19:19">
      <c r="S1043656"/>
    </row>
    <row r="1043657" spans="19:19">
      <c r="S1043657"/>
    </row>
    <row r="1043658" spans="19:19">
      <c r="S1043658"/>
    </row>
    <row r="1043659" spans="19:19">
      <c r="S1043659"/>
    </row>
    <row r="1043660" spans="19:19">
      <c r="S1043660"/>
    </row>
    <row r="1043661" spans="19:19">
      <c r="S1043661"/>
    </row>
    <row r="1043662" spans="19:19">
      <c r="S1043662"/>
    </row>
    <row r="1043663" spans="19:19">
      <c r="S1043663"/>
    </row>
    <row r="1043664" spans="19:19">
      <c r="S1043664"/>
    </row>
    <row r="1043665" spans="19:19">
      <c r="S1043665"/>
    </row>
    <row r="1043666" spans="19:19">
      <c r="S1043666"/>
    </row>
    <row r="1043667" spans="19:19">
      <c r="S1043667"/>
    </row>
    <row r="1043668" spans="19:19">
      <c r="S1043668"/>
    </row>
    <row r="1043669" spans="19:19">
      <c r="S1043669"/>
    </row>
    <row r="1043670" spans="19:19">
      <c r="S1043670"/>
    </row>
    <row r="1043671" spans="19:19">
      <c r="S1043671"/>
    </row>
    <row r="1043672" spans="19:19">
      <c r="S1043672"/>
    </row>
    <row r="1043673" spans="19:19">
      <c r="S1043673"/>
    </row>
    <row r="1043674" spans="19:19">
      <c r="S1043674"/>
    </row>
    <row r="1043675" spans="19:19">
      <c r="S1043675"/>
    </row>
    <row r="1043676" spans="19:19">
      <c r="S1043676"/>
    </row>
    <row r="1043677" spans="19:19">
      <c r="S1043677"/>
    </row>
    <row r="1043678" spans="19:19">
      <c r="S1043678"/>
    </row>
    <row r="1043679" spans="19:19">
      <c r="S1043679"/>
    </row>
    <row r="1043680" spans="19:19">
      <c r="S1043680"/>
    </row>
    <row r="1043681" spans="19:19">
      <c r="S1043681"/>
    </row>
    <row r="1043682" spans="19:19">
      <c r="S1043682"/>
    </row>
    <row r="1043683" spans="19:19">
      <c r="S1043683"/>
    </row>
    <row r="1043684" spans="19:19">
      <c r="S1043684"/>
    </row>
    <row r="1043685" spans="19:19">
      <c r="S1043685"/>
    </row>
    <row r="1043686" spans="19:19">
      <c r="S1043686"/>
    </row>
    <row r="1043687" spans="19:19">
      <c r="S1043687"/>
    </row>
    <row r="1043688" spans="19:19">
      <c r="S1043688"/>
    </row>
    <row r="1043689" spans="19:19">
      <c r="S1043689"/>
    </row>
    <row r="1043690" spans="19:19">
      <c r="S1043690"/>
    </row>
    <row r="1043691" spans="19:19">
      <c r="S1043691"/>
    </row>
    <row r="1043692" spans="19:19">
      <c r="S1043692"/>
    </row>
    <row r="1043693" spans="19:19">
      <c r="S1043693"/>
    </row>
    <row r="1043694" spans="19:19">
      <c r="S1043694"/>
    </row>
    <row r="1043695" spans="19:19">
      <c r="S1043695"/>
    </row>
    <row r="1043696" spans="19:19">
      <c r="S1043696"/>
    </row>
    <row r="1043697" spans="19:19">
      <c r="S1043697"/>
    </row>
    <row r="1043698" spans="19:19">
      <c r="S1043698"/>
    </row>
    <row r="1043699" spans="19:19">
      <c r="S1043699"/>
    </row>
    <row r="1043700" spans="19:19">
      <c r="S1043700"/>
    </row>
    <row r="1043701" spans="19:19">
      <c r="S1043701"/>
    </row>
    <row r="1043702" spans="19:19">
      <c r="S1043702"/>
    </row>
    <row r="1043703" spans="19:19">
      <c r="S1043703"/>
    </row>
    <row r="1043704" spans="19:19">
      <c r="S1043704"/>
    </row>
    <row r="1043705" spans="19:19">
      <c r="S1043705"/>
    </row>
    <row r="1043706" spans="19:19">
      <c r="S1043706"/>
    </row>
    <row r="1043707" spans="19:19">
      <c r="S1043707"/>
    </row>
    <row r="1043708" spans="19:19">
      <c r="S1043708"/>
    </row>
    <row r="1043709" spans="19:19">
      <c r="S1043709"/>
    </row>
    <row r="1043710" spans="19:19">
      <c r="S1043710"/>
    </row>
    <row r="1043711" spans="19:19">
      <c r="S1043711"/>
    </row>
    <row r="1043712" spans="19:19">
      <c r="S1043712"/>
    </row>
    <row r="1043713" spans="19:19">
      <c r="S1043713"/>
    </row>
    <row r="1043714" spans="19:19">
      <c r="S1043714"/>
    </row>
    <row r="1043715" spans="19:19">
      <c r="S1043715"/>
    </row>
    <row r="1043716" spans="19:19">
      <c r="S1043716"/>
    </row>
    <row r="1043717" spans="19:19">
      <c r="S1043717"/>
    </row>
    <row r="1043718" spans="19:19">
      <c r="S1043718"/>
    </row>
    <row r="1043719" spans="19:19">
      <c r="S1043719"/>
    </row>
    <row r="1043720" spans="19:19">
      <c r="S1043720"/>
    </row>
    <row r="1043721" spans="19:19">
      <c r="S1043721"/>
    </row>
    <row r="1043722" spans="19:19">
      <c r="S1043722"/>
    </row>
    <row r="1043723" spans="19:19">
      <c r="S1043723"/>
    </row>
    <row r="1043724" spans="19:19">
      <c r="S1043724"/>
    </row>
    <row r="1043725" spans="19:19">
      <c r="S1043725"/>
    </row>
    <row r="1043726" spans="19:19">
      <c r="S1043726"/>
    </row>
    <row r="1043727" spans="19:19">
      <c r="S1043727"/>
    </row>
    <row r="1043728" spans="19:19">
      <c r="S1043728"/>
    </row>
    <row r="1043729" spans="19:19">
      <c r="S1043729"/>
    </row>
    <row r="1043730" spans="19:19">
      <c r="S1043730"/>
    </row>
    <row r="1043731" spans="19:19">
      <c r="S1043731"/>
    </row>
    <row r="1043732" spans="19:19">
      <c r="S1043732"/>
    </row>
    <row r="1043733" spans="19:19">
      <c r="S1043733"/>
    </row>
    <row r="1043734" spans="19:19">
      <c r="S1043734"/>
    </row>
    <row r="1043735" spans="19:19">
      <c r="S1043735"/>
    </row>
    <row r="1043736" spans="19:19">
      <c r="S1043736"/>
    </row>
    <row r="1043737" spans="19:19">
      <c r="S1043737"/>
    </row>
    <row r="1043738" spans="19:19">
      <c r="S1043738"/>
    </row>
    <row r="1043739" spans="19:19">
      <c r="S1043739"/>
    </row>
    <row r="1043740" spans="19:19">
      <c r="S1043740"/>
    </row>
    <row r="1043741" spans="19:19">
      <c r="S1043741"/>
    </row>
    <row r="1043742" spans="19:19">
      <c r="S1043742"/>
    </row>
    <row r="1043743" spans="19:19">
      <c r="S1043743"/>
    </row>
    <row r="1043744" spans="19:19">
      <c r="S1043744"/>
    </row>
    <row r="1043745" spans="19:19">
      <c r="S1043745"/>
    </row>
    <row r="1043746" spans="19:19">
      <c r="S1043746"/>
    </row>
    <row r="1043747" spans="19:19">
      <c r="S1043747"/>
    </row>
    <row r="1043748" spans="19:19">
      <c r="S1043748"/>
    </row>
    <row r="1043749" spans="19:19">
      <c r="S1043749"/>
    </row>
    <row r="1043750" spans="19:19">
      <c r="S1043750"/>
    </row>
    <row r="1043751" spans="19:19">
      <c r="S1043751"/>
    </row>
    <row r="1043752" spans="19:19">
      <c r="S1043752"/>
    </row>
    <row r="1043753" spans="19:19">
      <c r="S1043753"/>
    </row>
    <row r="1043754" spans="19:19">
      <c r="S1043754"/>
    </row>
    <row r="1043755" spans="19:19">
      <c r="S1043755"/>
    </row>
    <row r="1043756" spans="19:19">
      <c r="S1043756"/>
    </row>
    <row r="1043757" spans="19:19">
      <c r="S1043757"/>
    </row>
    <row r="1043758" spans="19:19">
      <c r="S1043758"/>
    </row>
    <row r="1043759" spans="19:19">
      <c r="S1043759"/>
    </row>
    <row r="1043760" spans="19:19">
      <c r="S1043760"/>
    </row>
    <row r="1043761" spans="19:19">
      <c r="S1043761"/>
    </row>
    <row r="1043762" spans="19:19">
      <c r="S1043762"/>
    </row>
    <row r="1043763" spans="19:19">
      <c r="S1043763"/>
    </row>
    <row r="1043764" spans="19:19">
      <c r="S1043764"/>
    </row>
    <row r="1043765" spans="19:19">
      <c r="S1043765"/>
    </row>
    <row r="1043766" spans="19:19">
      <c r="S1043766"/>
    </row>
    <row r="1043767" spans="19:19">
      <c r="S1043767"/>
    </row>
    <row r="1043768" spans="19:19">
      <c r="S1043768"/>
    </row>
    <row r="1043769" spans="19:19">
      <c r="S1043769"/>
    </row>
    <row r="1043770" spans="19:19">
      <c r="S1043770"/>
    </row>
    <row r="1043771" spans="19:19">
      <c r="S1043771"/>
    </row>
    <row r="1043772" spans="19:19">
      <c r="S1043772"/>
    </row>
    <row r="1043773" spans="19:19">
      <c r="S1043773"/>
    </row>
    <row r="1043774" spans="19:19">
      <c r="S1043774"/>
    </row>
    <row r="1043775" spans="19:19">
      <c r="S1043775"/>
    </row>
    <row r="1043776" spans="19:19">
      <c r="S1043776"/>
    </row>
    <row r="1043777" spans="19:19">
      <c r="S1043777"/>
    </row>
    <row r="1043778" spans="19:19">
      <c r="S1043778"/>
    </row>
    <row r="1043779" spans="19:19">
      <c r="S1043779"/>
    </row>
    <row r="1043780" spans="19:19">
      <c r="S1043780"/>
    </row>
    <row r="1043781" spans="19:19">
      <c r="S1043781"/>
    </row>
    <row r="1043782" spans="19:19">
      <c r="S1043782"/>
    </row>
    <row r="1043783" spans="19:19">
      <c r="S1043783"/>
    </row>
    <row r="1043784" spans="19:19">
      <c r="S1043784"/>
    </row>
    <row r="1043785" spans="19:19">
      <c r="S1043785"/>
    </row>
    <row r="1043786" spans="19:19">
      <c r="S1043786"/>
    </row>
    <row r="1043787" spans="19:19">
      <c r="S1043787"/>
    </row>
    <row r="1043788" spans="19:19">
      <c r="S1043788"/>
    </row>
    <row r="1043789" spans="19:19">
      <c r="S1043789"/>
    </row>
    <row r="1043790" spans="19:19">
      <c r="S1043790"/>
    </row>
    <row r="1043791" spans="19:19">
      <c r="S1043791"/>
    </row>
    <row r="1043792" spans="19:19">
      <c r="S1043792"/>
    </row>
    <row r="1043793" spans="19:19">
      <c r="S1043793"/>
    </row>
    <row r="1043794" spans="19:19">
      <c r="S1043794"/>
    </row>
    <row r="1043795" spans="19:19">
      <c r="S1043795"/>
    </row>
    <row r="1043796" spans="19:19">
      <c r="S1043796"/>
    </row>
    <row r="1043797" spans="19:19">
      <c r="S1043797"/>
    </row>
    <row r="1043798" spans="19:19">
      <c r="S1043798"/>
    </row>
    <row r="1043799" spans="19:19">
      <c r="S1043799"/>
    </row>
    <row r="1043800" spans="19:19">
      <c r="S1043800"/>
    </row>
    <row r="1043801" spans="19:19">
      <c r="S1043801"/>
    </row>
    <row r="1043802" spans="19:19">
      <c r="S1043802"/>
    </row>
    <row r="1043803" spans="19:19">
      <c r="S1043803"/>
    </row>
    <row r="1043804" spans="19:19">
      <c r="S1043804"/>
    </row>
    <row r="1043805" spans="19:19">
      <c r="S1043805"/>
    </row>
    <row r="1043806" spans="19:19">
      <c r="S1043806"/>
    </row>
    <row r="1043807" spans="19:19">
      <c r="S1043807"/>
    </row>
    <row r="1043808" spans="19:19">
      <c r="S1043808"/>
    </row>
    <row r="1043809" spans="19:19">
      <c r="S1043809"/>
    </row>
    <row r="1043810" spans="19:19">
      <c r="S1043810"/>
    </row>
    <row r="1043811" spans="19:19">
      <c r="S1043811"/>
    </row>
    <row r="1043812" spans="19:19">
      <c r="S1043812"/>
    </row>
    <row r="1043813" spans="19:19">
      <c r="S1043813"/>
    </row>
    <row r="1043814" spans="19:19">
      <c r="S1043814"/>
    </row>
    <row r="1043815" spans="19:19">
      <c r="S1043815"/>
    </row>
    <row r="1043816" spans="19:19">
      <c r="S1043816"/>
    </row>
    <row r="1043817" spans="19:19">
      <c r="S1043817"/>
    </row>
    <row r="1043818" spans="19:19">
      <c r="S1043818"/>
    </row>
    <row r="1043819" spans="19:19">
      <c r="S1043819"/>
    </row>
    <row r="1043820" spans="19:19">
      <c r="S1043820"/>
    </row>
    <row r="1043821" spans="19:19">
      <c r="S1043821"/>
    </row>
    <row r="1043822" spans="19:19">
      <c r="S1043822"/>
    </row>
    <row r="1043823" spans="19:19">
      <c r="S1043823"/>
    </row>
    <row r="1043824" spans="19:19">
      <c r="S1043824"/>
    </row>
    <row r="1043825" spans="19:19">
      <c r="S1043825"/>
    </row>
    <row r="1043826" spans="19:19">
      <c r="S1043826"/>
    </row>
    <row r="1043827" spans="19:19">
      <c r="S1043827"/>
    </row>
    <row r="1043828" spans="19:19">
      <c r="S1043828"/>
    </row>
    <row r="1043829" spans="19:19">
      <c r="S1043829"/>
    </row>
    <row r="1043830" spans="19:19">
      <c r="S1043830"/>
    </row>
    <row r="1043831" spans="19:19">
      <c r="S1043831"/>
    </row>
    <row r="1043832" spans="19:19">
      <c r="S1043832"/>
    </row>
    <row r="1043833" spans="19:19">
      <c r="S1043833"/>
    </row>
    <row r="1043834" spans="19:19">
      <c r="S1043834"/>
    </row>
    <row r="1043835" spans="19:19">
      <c r="S1043835"/>
    </row>
    <row r="1043836" spans="19:19">
      <c r="S1043836"/>
    </row>
    <row r="1043837" spans="19:19">
      <c r="S1043837"/>
    </row>
    <row r="1043838" spans="19:19">
      <c r="S1043838"/>
    </row>
    <row r="1043839" spans="19:19">
      <c r="S1043839"/>
    </row>
    <row r="1043840" spans="19:19">
      <c r="S1043840"/>
    </row>
    <row r="1043841" spans="19:19">
      <c r="S1043841"/>
    </row>
    <row r="1043842" spans="19:19">
      <c r="S1043842"/>
    </row>
    <row r="1043843" spans="19:19">
      <c r="S1043843"/>
    </row>
    <row r="1043844" spans="19:19">
      <c r="S1043844"/>
    </row>
    <row r="1043845" spans="19:19">
      <c r="S1043845"/>
    </row>
    <row r="1043846" spans="19:19">
      <c r="S1043846"/>
    </row>
    <row r="1043847" spans="19:19">
      <c r="S1043847"/>
    </row>
    <row r="1043848" spans="19:19">
      <c r="S1043848"/>
    </row>
    <row r="1043849" spans="19:19">
      <c r="S1043849"/>
    </row>
    <row r="1043850" spans="19:19">
      <c r="S1043850"/>
    </row>
    <row r="1043851" spans="19:19">
      <c r="S1043851"/>
    </row>
    <row r="1043852" spans="19:19">
      <c r="S1043852"/>
    </row>
    <row r="1043853" spans="19:19">
      <c r="S1043853"/>
    </row>
    <row r="1043854" spans="19:19">
      <c r="S1043854"/>
    </row>
    <row r="1043855" spans="19:19">
      <c r="S1043855"/>
    </row>
    <row r="1043856" spans="19:19">
      <c r="S1043856"/>
    </row>
    <row r="1043857" spans="19:19">
      <c r="S1043857"/>
    </row>
    <row r="1043858" spans="19:19">
      <c r="S1043858"/>
    </row>
    <row r="1043859" spans="19:19">
      <c r="S1043859"/>
    </row>
    <row r="1043860" spans="19:19">
      <c r="S1043860"/>
    </row>
    <row r="1043861" spans="19:19">
      <c r="S1043861"/>
    </row>
    <row r="1043862" spans="19:19">
      <c r="S1043862"/>
    </row>
    <row r="1043863" spans="19:19">
      <c r="S1043863"/>
    </row>
    <row r="1043864" spans="19:19">
      <c r="S1043864"/>
    </row>
    <row r="1043865" spans="19:19">
      <c r="S1043865"/>
    </row>
    <row r="1043866" spans="19:19">
      <c r="S1043866"/>
    </row>
    <row r="1043867" spans="19:19">
      <c r="S1043867"/>
    </row>
    <row r="1043868" spans="19:19">
      <c r="S1043868"/>
    </row>
    <row r="1043869" spans="19:19">
      <c r="S1043869"/>
    </row>
    <row r="1043870" spans="19:19">
      <c r="S1043870"/>
    </row>
    <row r="1043871" spans="19:19">
      <c r="S1043871"/>
    </row>
    <row r="1043872" spans="19:19">
      <c r="S1043872"/>
    </row>
    <row r="1043873" spans="19:19">
      <c r="S1043873"/>
    </row>
    <row r="1043874" spans="19:19">
      <c r="S1043874"/>
    </row>
    <row r="1043875" spans="19:19">
      <c r="S1043875"/>
    </row>
    <row r="1043876" spans="19:19">
      <c r="S1043876"/>
    </row>
    <row r="1043877" spans="19:19">
      <c r="S1043877"/>
    </row>
    <row r="1043878" spans="19:19">
      <c r="S1043878"/>
    </row>
    <row r="1043879" spans="19:19">
      <c r="S1043879"/>
    </row>
    <row r="1043880" spans="19:19">
      <c r="S1043880"/>
    </row>
    <row r="1043881" spans="19:19">
      <c r="S1043881"/>
    </row>
    <row r="1043882" spans="19:19">
      <c r="S1043882"/>
    </row>
    <row r="1043883" spans="19:19">
      <c r="S1043883"/>
    </row>
    <row r="1043884" spans="19:19">
      <c r="S1043884"/>
    </row>
    <row r="1043885" spans="19:19">
      <c r="S1043885"/>
    </row>
    <row r="1043886" spans="19:19">
      <c r="S1043886"/>
    </row>
    <row r="1043887" spans="19:19">
      <c r="S1043887"/>
    </row>
    <row r="1043888" spans="19:19">
      <c r="S1043888"/>
    </row>
    <row r="1043889" spans="19:19">
      <c r="S1043889"/>
    </row>
    <row r="1043890" spans="19:19">
      <c r="S1043890"/>
    </row>
    <row r="1043891" spans="19:19">
      <c r="S1043891"/>
    </row>
    <row r="1043892" spans="19:19">
      <c r="S1043892"/>
    </row>
    <row r="1043893" spans="19:19">
      <c r="S1043893"/>
    </row>
    <row r="1043894" spans="19:19">
      <c r="S1043894"/>
    </row>
    <row r="1043895" spans="19:19">
      <c r="S1043895"/>
    </row>
    <row r="1043896" spans="19:19">
      <c r="S1043896"/>
    </row>
    <row r="1043897" spans="19:19">
      <c r="S1043897"/>
    </row>
    <row r="1043898" spans="19:19">
      <c r="S1043898"/>
    </row>
    <row r="1043899" spans="19:19">
      <c r="S1043899"/>
    </row>
    <row r="1043900" spans="19:19">
      <c r="S1043900"/>
    </row>
    <row r="1043901" spans="19:19">
      <c r="S1043901"/>
    </row>
    <row r="1043902" spans="19:19">
      <c r="S1043902"/>
    </row>
    <row r="1043903" spans="19:19">
      <c r="S1043903"/>
    </row>
    <row r="1043904" spans="19:19">
      <c r="S1043904"/>
    </row>
    <row r="1043905" spans="19:19">
      <c r="S1043905"/>
    </row>
    <row r="1043906" spans="19:19">
      <c r="S1043906"/>
    </row>
    <row r="1043907" spans="19:19">
      <c r="S1043907"/>
    </row>
    <row r="1043908" spans="19:19">
      <c r="S1043908"/>
    </row>
    <row r="1043909" spans="19:19">
      <c r="S1043909"/>
    </row>
    <row r="1043910" spans="19:19">
      <c r="S1043910"/>
    </row>
    <row r="1043911" spans="19:19">
      <c r="S1043911"/>
    </row>
    <row r="1043912" spans="19:19">
      <c r="S1043912"/>
    </row>
    <row r="1043913" spans="19:19">
      <c r="S1043913"/>
    </row>
    <row r="1043914" spans="19:19">
      <c r="S1043914"/>
    </row>
    <row r="1043915" spans="19:19">
      <c r="S1043915"/>
    </row>
    <row r="1043916" spans="19:19">
      <c r="S1043916"/>
    </row>
    <row r="1043917" spans="19:19">
      <c r="S1043917"/>
    </row>
    <row r="1043918" spans="19:19">
      <c r="S1043918"/>
    </row>
    <row r="1043919" spans="19:19">
      <c r="S1043919"/>
    </row>
    <row r="1043920" spans="19:19">
      <c r="S1043920"/>
    </row>
    <row r="1043921" spans="19:19">
      <c r="S1043921"/>
    </row>
    <row r="1043922" spans="19:19">
      <c r="S1043922"/>
    </row>
    <row r="1043923" spans="19:19">
      <c r="S1043923"/>
    </row>
    <row r="1043924" spans="19:19">
      <c r="S1043924"/>
    </row>
    <row r="1043925" spans="19:19">
      <c r="S1043925"/>
    </row>
    <row r="1043926" spans="19:19">
      <c r="S1043926"/>
    </row>
    <row r="1043927" spans="19:19">
      <c r="S1043927"/>
    </row>
    <row r="1043928" spans="19:19">
      <c r="S1043928"/>
    </row>
    <row r="1043929" spans="19:19">
      <c r="S1043929"/>
    </row>
    <row r="1043930" spans="19:19">
      <c r="S1043930"/>
    </row>
    <row r="1043931" spans="19:19">
      <c r="S1043931"/>
    </row>
    <row r="1043932" spans="19:19">
      <c r="S1043932"/>
    </row>
    <row r="1043933" spans="19:19">
      <c r="S1043933"/>
    </row>
    <row r="1043934" spans="19:19">
      <c r="S1043934"/>
    </row>
    <row r="1043935" spans="19:19">
      <c r="S1043935"/>
    </row>
    <row r="1043936" spans="19:19">
      <c r="S1043936"/>
    </row>
    <row r="1043937" spans="19:19">
      <c r="S1043937"/>
    </row>
    <row r="1043938" spans="19:19">
      <c r="S1043938"/>
    </row>
    <row r="1043939" spans="19:19">
      <c r="S1043939"/>
    </row>
    <row r="1043940" spans="19:19">
      <c r="S1043940"/>
    </row>
    <row r="1043941" spans="19:19">
      <c r="S1043941"/>
    </row>
    <row r="1043942" spans="19:19">
      <c r="S1043942"/>
    </row>
    <row r="1043943" spans="19:19">
      <c r="S1043943"/>
    </row>
    <row r="1043944" spans="19:19">
      <c r="S1043944"/>
    </row>
    <row r="1043945" spans="19:19">
      <c r="S1043945"/>
    </row>
    <row r="1043946" spans="19:19">
      <c r="S1043946"/>
    </row>
    <row r="1043947" spans="19:19">
      <c r="S1043947"/>
    </row>
    <row r="1043948" spans="19:19">
      <c r="S1043948"/>
    </row>
    <row r="1043949" spans="19:19">
      <c r="S1043949"/>
    </row>
    <row r="1043950" spans="19:19">
      <c r="S1043950"/>
    </row>
    <row r="1043951" spans="19:19">
      <c r="S1043951"/>
    </row>
    <row r="1043952" spans="19:19">
      <c r="S1043952"/>
    </row>
    <row r="1043953" spans="19:19">
      <c r="S1043953"/>
    </row>
    <row r="1043954" spans="19:19">
      <c r="S1043954"/>
    </row>
    <row r="1043955" spans="19:19">
      <c r="S1043955"/>
    </row>
    <row r="1043956" spans="19:19">
      <c r="S1043956"/>
    </row>
    <row r="1043957" spans="19:19">
      <c r="S1043957"/>
    </row>
    <row r="1043958" spans="19:19">
      <c r="S1043958"/>
    </row>
    <row r="1043959" spans="19:19">
      <c r="S1043959"/>
    </row>
    <row r="1043960" spans="19:19">
      <c r="S1043960"/>
    </row>
    <row r="1043961" spans="19:19">
      <c r="S1043961"/>
    </row>
    <row r="1043962" spans="19:19">
      <c r="S1043962"/>
    </row>
    <row r="1043963" spans="19:19">
      <c r="S1043963"/>
    </row>
    <row r="1043964" spans="19:19">
      <c r="S1043964"/>
    </row>
    <row r="1043965" spans="19:19">
      <c r="S1043965"/>
    </row>
    <row r="1043966" spans="19:19">
      <c r="S1043966"/>
    </row>
    <row r="1043967" spans="19:19">
      <c r="S1043967"/>
    </row>
    <row r="1043968" spans="19:19">
      <c r="S1043968"/>
    </row>
    <row r="1043969" spans="19:19">
      <c r="S1043969"/>
    </row>
    <row r="1043970" spans="19:19">
      <c r="S1043970"/>
    </row>
    <row r="1043971" spans="19:19">
      <c r="S1043971"/>
    </row>
    <row r="1043972" spans="19:19">
      <c r="S1043972"/>
    </row>
    <row r="1043973" spans="19:19">
      <c r="S1043973"/>
    </row>
    <row r="1043974" spans="19:19">
      <c r="S1043974"/>
    </row>
    <row r="1043975" spans="19:19">
      <c r="S1043975"/>
    </row>
    <row r="1043976" spans="19:19">
      <c r="S1043976"/>
    </row>
    <row r="1043977" spans="19:19">
      <c r="S1043977"/>
    </row>
    <row r="1043978" spans="19:19">
      <c r="S1043978"/>
    </row>
    <row r="1043979" spans="19:19">
      <c r="S1043979"/>
    </row>
    <row r="1043980" spans="19:19">
      <c r="S1043980"/>
    </row>
    <row r="1043981" spans="19:19">
      <c r="S1043981"/>
    </row>
    <row r="1043982" spans="19:19">
      <c r="S1043982"/>
    </row>
    <row r="1043983" spans="19:19">
      <c r="S1043983"/>
    </row>
    <row r="1043984" spans="19:19">
      <c r="S1043984"/>
    </row>
    <row r="1043985" spans="19:19">
      <c r="S1043985"/>
    </row>
    <row r="1043986" spans="19:19">
      <c r="S1043986"/>
    </row>
    <row r="1043987" spans="19:19">
      <c r="S1043987"/>
    </row>
    <row r="1043988" spans="19:19">
      <c r="S1043988"/>
    </row>
    <row r="1043989" spans="19:19">
      <c r="S1043989"/>
    </row>
    <row r="1043990" spans="19:19">
      <c r="S1043990"/>
    </row>
    <row r="1043991" spans="19:19">
      <c r="S1043991"/>
    </row>
    <row r="1043992" spans="19:19">
      <c r="S1043992"/>
    </row>
    <row r="1043993" spans="19:19">
      <c r="S1043993"/>
    </row>
    <row r="1043994" spans="19:19">
      <c r="S1043994"/>
    </row>
    <row r="1043995" spans="19:19">
      <c r="S1043995"/>
    </row>
    <row r="1043996" spans="19:19">
      <c r="S1043996"/>
    </row>
    <row r="1043997" spans="19:19">
      <c r="S1043997"/>
    </row>
    <row r="1043998" spans="19:19">
      <c r="S1043998"/>
    </row>
    <row r="1043999" spans="19:19">
      <c r="S1043999"/>
    </row>
    <row r="1044000" spans="19:19">
      <c r="S1044000"/>
    </row>
    <row r="1044001" spans="19:19">
      <c r="S1044001"/>
    </row>
    <row r="1044002" spans="19:19">
      <c r="S1044002"/>
    </row>
    <row r="1044003" spans="19:19">
      <c r="S1044003"/>
    </row>
    <row r="1044004" spans="19:19">
      <c r="S1044004"/>
    </row>
    <row r="1044005" spans="19:19">
      <c r="S1044005"/>
    </row>
    <row r="1044006" spans="19:19">
      <c r="S1044006"/>
    </row>
    <row r="1044007" spans="19:19">
      <c r="S1044007"/>
    </row>
    <row r="1044008" spans="19:19">
      <c r="S1044008"/>
    </row>
    <row r="1044009" spans="19:19">
      <c r="S1044009"/>
    </row>
    <row r="1044010" spans="19:19">
      <c r="S1044010"/>
    </row>
    <row r="1044011" spans="19:19">
      <c r="S1044011"/>
    </row>
    <row r="1044012" spans="19:19">
      <c r="S1044012"/>
    </row>
    <row r="1044013" spans="19:19">
      <c r="S1044013"/>
    </row>
    <row r="1044014" spans="19:19">
      <c r="S1044014"/>
    </row>
    <row r="1044015" spans="19:19">
      <c r="S1044015"/>
    </row>
    <row r="1044016" spans="19:19">
      <c r="S1044016"/>
    </row>
    <row r="1044017" spans="19:19">
      <c r="S1044017"/>
    </row>
    <row r="1044018" spans="19:19">
      <c r="S1044018"/>
    </row>
    <row r="1044019" spans="19:19">
      <c r="S1044019"/>
    </row>
    <row r="1044020" spans="19:19">
      <c r="S1044020"/>
    </row>
    <row r="1044021" spans="19:19">
      <c r="S1044021"/>
    </row>
    <row r="1044022" spans="19:19">
      <c r="S1044022"/>
    </row>
    <row r="1044023" spans="19:19">
      <c r="S1044023"/>
    </row>
    <row r="1044024" spans="19:19">
      <c r="S1044024"/>
    </row>
    <row r="1044025" spans="19:19">
      <c r="S1044025"/>
    </row>
    <row r="1044026" spans="19:19">
      <c r="S1044026"/>
    </row>
    <row r="1044027" spans="19:19">
      <c r="S1044027"/>
    </row>
    <row r="1044028" spans="19:19">
      <c r="S1044028"/>
    </row>
    <row r="1044029" spans="19:19">
      <c r="S1044029"/>
    </row>
    <row r="1044030" spans="19:19">
      <c r="S1044030"/>
    </row>
    <row r="1044031" spans="19:19">
      <c r="S1044031"/>
    </row>
    <row r="1044032" spans="19:19">
      <c r="S1044032"/>
    </row>
    <row r="1044033" spans="19:19">
      <c r="S1044033"/>
    </row>
    <row r="1044034" spans="19:19">
      <c r="S1044034"/>
    </row>
    <row r="1044035" spans="19:19">
      <c r="S1044035"/>
    </row>
    <row r="1044036" spans="19:19">
      <c r="S1044036"/>
    </row>
    <row r="1044037" spans="19:19">
      <c r="S1044037"/>
    </row>
    <row r="1044038" spans="19:19">
      <c r="S1044038"/>
    </row>
    <row r="1044039" spans="19:19">
      <c r="S1044039"/>
    </row>
    <row r="1044040" spans="19:19">
      <c r="S1044040"/>
    </row>
    <row r="1044041" spans="19:19">
      <c r="S1044041"/>
    </row>
    <row r="1044042" spans="19:19">
      <c r="S1044042"/>
    </row>
    <row r="1044043" spans="19:19">
      <c r="S1044043"/>
    </row>
    <row r="1044044" spans="19:19">
      <c r="S1044044"/>
    </row>
    <row r="1044045" spans="19:19">
      <c r="S1044045"/>
    </row>
    <row r="1044046" spans="19:19">
      <c r="S1044046"/>
    </row>
    <row r="1044047" spans="19:19">
      <c r="S1044047"/>
    </row>
    <row r="1044048" spans="19:19">
      <c r="S1044048"/>
    </row>
    <row r="1044049" spans="19:19">
      <c r="S1044049"/>
    </row>
    <row r="1044050" spans="19:19">
      <c r="S1044050"/>
    </row>
    <row r="1044051" spans="19:19">
      <c r="S1044051"/>
    </row>
    <row r="1044052" spans="19:19">
      <c r="S1044052"/>
    </row>
    <row r="1044053" spans="19:19">
      <c r="S1044053"/>
    </row>
    <row r="1044054" spans="19:19">
      <c r="S1044054"/>
    </row>
    <row r="1044055" spans="19:19">
      <c r="S1044055"/>
    </row>
    <row r="1044056" spans="19:19">
      <c r="S1044056"/>
    </row>
    <row r="1044057" spans="19:19">
      <c r="S1044057"/>
    </row>
    <row r="1044058" spans="19:19">
      <c r="S1044058"/>
    </row>
    <row r="1044059" spans="19:19">
      <c r="S1044059"/>
    </row>
    <row r="1044060" spans="19:19">
      <c r="S1044060"/>
    </row>
    <row r="1044061" spans="19:19">
      <c r="S1044061"/>
    </row>
    <row r="1044062" spans="19:19">
      <c r="S1044062"/>
    </row>
    <row r="1044063" spans="19:19">
      <c r="S1044063"/>
    </row>
    <row r="1044064" spans="19:19">
      <c r="S1044064"/>
    </row>
    <row r="1044065" spans="19:19">
      <c r="S1044065"/>
    </row>
    <row r="1044066" spans="19:19">
      <c r="S1044066"/>
    </row>
    <row r="1044067" spans="19:19">
      <c r="S1044067"/>
    </row>
    <row r="1044068" spans="19:19">
      <c r="S1044068"/>
    </row>
    <row r="1044069" spans="19:19">
      <c r="S1044069"/>
    </row>
    <row r="1044070" spans="19:19">
      <c r="S1044070"/>
    </row>
    <row r="1044071" spans="19:19">
      <c r="S1044071"/>
    </row>
    <row r="1044072" spans="19:19">
      <c r="S1044072"/>
    </row>
    <row r="1044073" spans="19:19">
      <c r="S1044073"/>
    </row>
    <row r="1044074" spans="19:19">
      <c r="S1044074"/>
    </row>
    <row r="1044075" spans="19:19">
      <c r="S1044075"/>
    </row>
    <row r="1044076" spans="19:19">
      <c r="S1044076"/>
    </row>
    <row r="1044077" spans="19:19">
      <c r="S1044077"/>
    </row>
    <row r="1044078" spans="19:19">
      <c r="S1044078"/>
    </row>
    <row r="1044079" spans="19:19">
      <c r="S1044079"/>
    </row>
    <row r="1044080" spans="19:19">
      <c r="S1044080"/>
    </row>
    <row r="1044081" spans="19:19">
      <c r="S1044081"/>
    </row>
    <row r="1044082" spans="19:19">
      <c r="S1044082"/>
    </row>
    <row r="1044083" spans="19:19">
      <c r="S1044083"/>
    </row>
    <row r="1044084" spans="19:19">
      <c r="S1044084"/>
    </row>
    <row r="1044085" spans="19:19">
      <c r="S1044085"/>
    </row>
    <row r="1044086" spans="19:19">
      <c r="S1044086"/>
    </row>
    <row r="1044087" spans="19:19">
      <c r="S1044087"/>
    </row>
    <row r="1044088" spans="19:19">
      <c r="S1044088"/>
    </row>
    <row r="1044089" spans="19:19">
      <c r="S1044089"/>
    </row>
    <row r="1044090" spans="19:19">
      <c r="S1044090"/>
    </row>
    <row r="1044091" spans="19:19">
      <c r="S1044091"/>
    </row>
    <row r="1044092" spans="19:19">
      <c r="S1044092"/>
    </row>
    <row r="1044093" spans="19:19">
      <c r="S1044093"/>
    </row>
    <row r="1044094" spans="19:19">
      <c r="S1044094"/>
    </row>
    <row r="1044095" spans="19:19">
      <c r="S1044095"/>
    </row>
    <row r="1044096" spans="19:19">
      <c r="S1044096"/>
    </row>
    <row r="1044097" spans="19:19">
      <c r="S1044097"/>
    </row>
    <row r="1044098" spans="19:19">
      <c r="S1044098"/>
    </row>
    <row r="1044099" spans="19:19">
      <c r="S1044099"/>
    </row>
    <row r="1044100" spans="19:19">
      <c r="S1044100"/>
    </row>
    <row r="1044101" spans="19:19">
      <c r="S1044101"/>
    </row>
    <row r="1044102" spans="19:19">
      <c r="S1044102"/>
    </row>
    <row r="1044103" spans="19:19">
      <c r="S1044103"/>
    </row>
    <row r="1044104" spans="19:19">
      <c r="S1044104"/>
    </row>
    <row r="1044105" spans="19:19">
      <c r="S1044105"/>
    </row>
    <row r="1044106" spans="19:19">
      <c r="S1044106"/>
    </row>
    <row r="1044107" spans="19:19">
      <c r="S1044107"/>
    </row>
    <row r="1044108" spans="19:19">
      <c r="S1044108"/>
    </row>
    <row r="1044109" spans="19:19">
      <c r="S1044109"/>
    </row>
    <row r="1044110" spans="19:19">
      <c r="S1044110"/>
    </row>
    <row r="1044111" spans="19:19">
      <c r="S1044111"/>
    </row>
    <row r="1044112" spans="19:19">
      <c r="S1044112"/>
    </row>
    <row r="1044113" spans="19:19">
      <c r="S1044113"/>
    </row>
    <row r="1044114" spans="19:19">
      <c r="S1044114"/>
    </row>
    <row r="1044115" spans="19:19">
      <c r="S1044115"/>
    </row>
    <row r="1044116" spans="19:19">
      <c r="S1044116"/>
    </row>
    <row r="1044117" spans="19:19">
      <c r="S1044117"/>
    </row>
    <row r="1044118" spans="19:19">
      <c r="S1044118"/>
    </row>
    <row r="1044119" spans="19:19">
      <c r="S1044119"/>
    </row>
    <row r="1044120" spans="19:19">
      <c r="S1044120"/>
    </row>
    <row r="1044121" spans="19:19">
      <c r="S1044121"/>
    </row>
    <row r="1044122" spans="19:19">
      <c r="S1044122"/>
    </row>
    <row r="1044123" spans="19:19">
      <c r="S1044123"/>
    </row>
    <row r="1044124" spans="19:19">
      <c r="S1044124"/>
    </row>
    <row r="1044125" spans="19:19">
      <c r="S1044125"/>
    </row>
    <row r="1044126" spans="19:19">
      <c r="S1044126"/>
    </row>
    <row r="1044127" spans="19:19">
      <c r="S1044127"/>
    </row>
    <row r="1044128" spans="19:19">
      <c r="S1044128"/>
    </row>
    <row r="1044129" spans="19:19">
      <c r="S1044129"/>
    </row>
    <row r="1044130" spans="19:19">
      <c r="S1044130"/>
    </row>
    <row r="1044131" spans="19:19">
      <c r="S1044131"/>
    </row>
    <row r="1044132" spans="19:19">
      <c r="S1044132"/>
    </row>
    <row r="1044133" spans="19:19">
      <c r="S1044133"/>
    </row>
    <row r="1044134" spans="19:19">
      <c r="S1044134"/>
    </row>
    <row r="1044135" spans="19:19">
      <c r="S1044135"/>
    </row>
    <row r="1044136" spans="19:19">
      <c r="S1044136"/>
    </row>
    <row r="1044137" spans="19:19">
      <c r="S1044137"/>
    </row>
    <row r="1044138" spans="19:19">
      <c r="S1044138"/>
    </row>
    <row r="1044139" spans="19:19">
      <c r="S1044139"/>
    </row>
    <row r="1044140" spans="19:19">
      <c r="S1044140"/>
    </row>
    <row r="1044141" spans="19:19">
      <c r="S1044141"/>
    </row>
    <row r="1044142" spans="19:19">
      <c r="S1044142"/>
    </row>
    <row r="1044143" spans="19:19">
      <c r="S1044143"/>
    </row>
    <row r="1044144" spans="19:19">
      <c r="S1044144"/>
    </row>
    <row r="1044145" spans="19:19">
      <c r="S1044145"/>
    </row>
    <row r="1044146" spans="19:19">
      <c r="S1044146"/>
    </row>
    <row r="1044147" spans="19:19">
      <c r="S1044147"/>
    </row>
    <row r="1044148" spans="19:19">
      <c r="S1044148"/>
    </row>
    <row r="1044149" spans="19:19">
      <c r="S1044149"/>
    </row>
    <row r="1044150" spans="19:19">
      <c r="S1044150"/>
    </row>
    <row r="1044151" spans="19:19">
      <c r="S1044151"/>
    </row>
    <row r="1044152" spans="19:19">
      <c r="S1044152"/>
    </row>
    <row r="1044153" spans="19:19">
      <c r="S1044153"/>
    </row>
    <row r="1044154" spans="19:19">
      <c r="S1044154"/>
    </row>
    <row r="1044155" spans="19:19">
      <c r="S1044155"/>
    </row>
    <row r="1044156" spans="19:19">
      <c r="S1044156"/>
    </row>
    <row r="1044157" spans="19:19">
      <c r="S1044157"/>
    </row>
    <row r="1044158" spans="19:19">
      <c r="S1044158"/>
    </row>
    <row r="1044159" spans="19:19">
      <c r="S1044159"/>
    </row>
    <row r="1044160" spans="19:19">
      <c r="S1044160"/>
    </row>
    <row r="1044161" spans="19:19">
      <c r="S1044161"/>
    </row>
    <row r="1044162" spans="19:19">
      <c r="S1044162"/>
    </row>
    <row r="1044163" spans="19:19">
      <c r="S1044163"/>
    </row>
    <row r="1044164" spans="19:19">
      <c r="S1044164"/>
    </row>
    <row r="1044165" spans="19:19">
      <c r="S1044165"/>
    </row>
    <row r="1044166" spans="19:19">
      <c r="S1044166"/>
    </row>
    <row r="1044167" spans="19:19">
      <c r="S1044167"/>
    </row>
    <row r="1044168" spans="19:19">
      <c r="S1044168"/>
    </row>
    <row r="1044169" spans="19:19">
      <c r="S1044169"/>
    </row>
    <row r="1044170" spans="19:19">
      <c r="S1044170"/>
    </row>
    <row r="1044171" spans="19:19">
      <c r="S1044171"/>
    </row>
    <row r="1044172" spans="19:19">
      <c r="S1044172"/>
    </row>
    <row r="1044173" spans="19:19">
      <c r="S1044173"/>
    </row>
    <row r="1044174" spans="19:19">
      <c r="S1044174"/>
    </row>
    <row r="1044175" spans="19:19">
      <c r="S1044175"/>
    </row>
    <row r="1044176" spans="19:19">
      <c r="S1044176"/>
    </row>
    <row r="1044177" spans="19:19">
      <c r="S1044177"/>
    </row>
    <row r="1044178" spans="19:19">
      <c r="S1044178"/>
    </row>
    <row r="1044179" spans="19:19">
      <c r="S1044179"/>
    </row>
    <row r="1044180" spans="19:19">
      <c r="S1044180"/>
    </row>
    <row r="1044181" spans="19:19">
      <c r="S1044181"/>
    </row>
    <row r="1044182" spans="19:19">
      <c r="S1044182"/>
    </row>
    <row r="1044183" spans="19:19">
      <c r="S1044183"/>
    </row>
    <row r="1044184" spans="19:19">
      <c r="S1044184"/>
    </row>
    <row r="1044185" spans="19:19">
      <c r="S1044185"/>
    </row>
    <row r="1044186" spans="19:19">
      <c r="S1044186"/>
    </row>
    <row r="1044187" spans="19:19">
      <c r="S1044187"/>
    </row>
    <row r="1044188" spans="19:19">
      <c r="S1044188"/>
    </row>
    <row r="1044189" spans="19:19">
      <c r="S1044189"/>
    </row>
    <row r="1044190" spans="19:19">
      <c r="S1044190"/>
    </row>
    <row r="1044191" spans="19:19">
      <c r="S1044191"/>
    </row>
    <row r="1044192" spans="19:19">
      <c r="S1044192"/>
    </row>
    <row r="1044193" spans="19:19">
      <c r="S1044193"/>
    </row>
    <row r="1044194" spans="19:19">
      <c r="S1044194"/>
    </row>
    <row r="1044195" spans="19:19">
      <c r="S1044195"/>
    </row>
    <row r="1044196" spans="19:19">
      <c r="S1044196"/>
    </row>
    <row r="1044197" spans="19:19">
      <c r="S1044197"/>
    </row>
    <row r="1044198" spans="19:19">
      <c r="S1044198"/>
    </row>
    <row r="1044199" spans="19:19">
      <c r="S1044199"/>
    </row>
    <row r="1044200" spans="19:19">
      <c r="S1044200"/>
    </row>
    <row r="1044201" spans="19:19">
      <c r="S1044201"/>
    </row>
    <row r="1044202" spans="19:19">
      <c r="S1044202"/>
    </row>
    <row r="1044203" spans="19:19">
      <c r="S1044203"/>
    </row>
    <row r="1044204" spans="19:19">
      <c r="S1044204"/>
    </row>
    <row r="1044205" spans="19:19">
      <c r="S1044205"/>
    </row>
    <row r="1044206" spans="19:19">
      <c r="S1044206"/>
    </row>
    <row r="1044207" spans="19:19">
      <c r="S1044207"/>
    </row>
    <row r="1044208" spans="19:19">
      <c r="S1044208"/>
    </row>
    <row r="1044209" spans="19:19">
      <c r="S1044209"/>
    </row>
    <row r="1044210" spans="19:19">
      <c r="S1044210"/>
    </row>
    <row r="1044211" spans="19:19">
      <c r="S1044211"/>
    </row>
    <row r="1044212" spans="19:19">
      <c r="S1044212"/>
    </row>
    <row r="1044213" spans="19:19">
      <c r="S1044213"/>
    </row>
    <row r="1044214" spans="19:19">
      <c r="S1044214"/>
    </row>
    <row r="1044215" spans="19:19">
      <c r="S1044215"/>
    </row>
    <row r="1044216" spans="19:19">
      <c r="S1044216"/>
    </row>
    <row r="1044217" spans="19:19">
      <c r="S1044217"/>
    </row>
    <row r="1044218" spans="19:19">
      <c r="S1044218"/>
    </row>
    <row r="1044219" spans="19:19">
      <c r="S1044219"/>
    </row>
    <row r="1044220" spans="19:19">
      <c r="S1044220"/>
    </row>
    <row r="1044221" spans="19:19">
      <c r="S1044221"/>
    </row>
    <row r="1044222" spans="19:19">
      <c r="S1044222"/>
    </row>
    <row r="1044223" spans="19:19">
      <c r="S1044223"/>
    </row>
    <row r="1044224" spans="19:19">
      <c r="S1044224"/>
    </row>
    <row r="1044225" spans="19:19">
      <c r="S1044225"/>
    </row>
    <row r="1044226" spans="19:19">
      <c r="S1044226"/>
    </row>
    <row r="1044227" spans="19:19">
      <c r="S1044227"/>
    </row>
    <row r="1044228" spans="19:19">
      <c r="S1044228"/>
    </row>
    <row r="1044229" spans="19:19">
      <c r="S1044229"/>
    </row>
    <row r="1044230" spans="19:19">
      <c r="S1044230"/>
    </row>
    <row r="1044231" spans="19:19">
      <c r="S1044231"/>
    </row>
    <row r="1044232" spans="19:19">
      <c r="S1044232"/>
    </row>
    <row r="1044233" spans="19:19">
      <c r="S1044233"/>
    </row>
    <row r="1044234" spans="19:19">
      <c r="S1044234"/>
    </row>
    <row r="1044235" spans="19:19">
      <c r="S1044235"/>
    </row>
    <row r="1044236" spans="19:19">
      <c r="S1044236"/>
    </row>
    <row r="1044237" spans="19:19">
      <c r="S1044237"/>
    </row>
    <row r="1044238" spans="19:19">
      <c r="S1044238"/>
    </row>
    <row r="1044239" spans="19:19">
      <c r="S1044239"/>
    </row>
    <row r="1044240" spans="19:19">
      <c r="S1044240"/>
    </row>
    <row r="1044241" spans="19:19">
      <c r="S1044241"/>
    </row>
    <row r="1044242" spans="19:19">
      <c r="S1044242"/>
    </row>
    <row r="1044243" spans="19:19">
      <c r="S1044243"/>
    </row>
    <row r="1044244" spans="19:19">
      <c r="S1044244"/>
    </row>
    <row r="1044245" spans="19:19">
      <c r="S1044245"/>
    </row>
    <row r="1044246" spans="19:19">
      <c r="S1044246"/>
    </row>
    <row r="1044247" spans="19:19">
      <c r="S1044247"/>
    </row>
    <row r="1044248" spans="19:19">
      <c r="S1044248"/>
    </row>
    <row r="1044249" spans="19:19">
      <c r="S1044249"/>
    </row>
    <row r="1044250" spans="19:19">
      <c r="S1044250"/>
    </row>
    <row r="1044251" spans="19:19">
      <c r="S1044251"/>
    </row>
    <row r="1044252" spans="19:19">
      <c r="S1044252"/>
    </row>
    <row r="1044253" spans="19:19">
      <c r="S1044253"/>
    </row>
    <row r="1044254" spans="19:19">
      <c r="S1044254"/>
    </row>
    <row r="1044255" spans="19:19">
      <c r="S1044255"/>
    </row>
    <row r="1044256" spans="19:19">
      <c r="S1044256"/>
    </row>
    <row r="1044257" spans="19:19">
      <c r="S1044257"/>
    </row>
    <row r="1044258" spans="19:19">
      <c r="S1044258"/>
    </row>
    <row r="1044259" spans="19:19">
      <c r="S1044259"/>
    </row>
    <row r="1044260" spans="19:19">
      <c r="S1044260"/>
    </row>
    <row r="1044261" spans="19:19">
      <c r="S1044261"/>
    </row>
    <row r="1044262" spans="19:19">
      <c r="S1044262"/>
    </row>
    <row r="1044263" spans="19:19">
      <c r="S1044263"/>
    </row>
    <row r="1044264" spans="19:19">
      <c r="S1044264"/>
    </row>
    <row r="1044265" spans="19:19">
      <c r="S1044265"/>
    </row>
    <row r="1044266" spans="19:19">
      <c r="S1044266"/>
    </row>
    <row r="1044267" spans="19:19">
      <c r="S1044267"/>
    </row>
    <row r="1044268" spans="19:19">
      <c r="S1044268"/>
    </row>
    <row r="1044269" spans="19:19">
      <c r="S1044269"/>
    </row>
    <row r="1044270" spans="19:19">
      <c r="S1044270"/>
    </row>
    <row r="1044271" spans="19:19">
      <c r="S1044271"/>
    </row>
    <row r="1044272" spans="19:19">
      <c r="S1044272"/>
    </row>
    <row r="1044273" spans="19:19">
      <c r="S1044273"/>
    </row>
    <row r="1044274" spans="19:19">
      <c r="S1044274"/>
    </row>
    <row r="1044275" spans="19:19">
      <c r="S1044275"/>
    </row>
    <row r="1044276" spans="19:19">
      <c r="S1044276"/>
    </row>
    <row r="1044277" spans="19:19">
      <c r="S1044277"/>
    </row>
    <row r="1044278" spans="19:19">
      <c r="S1044278"/>
    </row>
    <row r="1044279" spans="19:19">
      <c r="S1044279"/>
    </row>
    <row r="1044280" spans="19:19">
      <c r="S1044280"/>
    </row>
    <row r="1044281" spans="19:19">
      <c r="S1044281"/>
    </row>
    <row r="1044282" spans="19:19">
      <c r="S1044282"/>
    </row>
    <row r="1044283" spans="19:19">
      <c r="S1044283"/>
    </row>
    <row r="1044284" spans="19:19">
      <c r="S1044284"/>
    </row>
    <row r="1044285" spans="19:19">
      <c r="S1044285"/>
    </row>
    <row r="1044286" spans="19:19">
      <c r="S1044286"/>
    </row>
    <row r="1044287" spans="19:19">
      <c r="S1044287"/>
    </row>
    <row r="1044288" spans="19:19">
      <c r="S1044288"/>
    </row>
    <row r="1044289" spans="19:19">
      <c r="S1044289"/>
    </row>
    <row r="1044290" spans="19:19">
      <c r="S1044290"/>
    </row>
    <row r="1044291" spans="19:19">
      <c r="S1044291"/>
    </row>
    <row r="1044292" spans="19:19">
      <c r="S1044292"/>
    </row>
    <row r="1044293" spans="19:19">
      <c r="S1044293"/>
    </row>
    <row r="1044294" spans="19:19">
      <c r="S1044294"/>
    </row>
    <row r="1044295" spans="19:19">
      <c r="S1044295"/>
    </row>
    <row r="1044296" spans="19:19">
      <c r="S1044296"/>
    </row>
    <row r="1044297" spans="19:19">
      <c r="S1044297"/>
    </row>
    <row r="1044298" spans="19:19">
      <c r="S1044298"/>
    </row>
    <row r="1044299" spans="19:19">
      <c r="S1044299"/>
    </row>
    <row r="1044300" spans="19:19">
      <c r="S1044300"/>
    </row>
    <row r="1044301" spans="19:19">
      <c r="S1044301"/>
    </row>
    <row r="1044302" spans="19:19">
      <c r="S1044302"/>
    </row>
    <row r="1044303" spans="19:19">
      <c r="S1044303"/>
    </row>
    <row r="1044304" spans="19:19">
      <c r="S1044304"/>
    </row>
    <row r="1044305" spans="19:19">
      <c r="S1044305"/>
    </row>
    <row r="1044306" spans="19:19">
      <c r="S1044306"/>
    </row>
    <row r="1044307" spans="19:19">
      <c r="S1044307"/>
    </row>
    <row r="1044308" spans="19:19">
      <c r="S1044308"/>
    </row>
    <row r="1044309" spans="19:19">
      <c r="S1044309"/>
    </row>
    <row r="1044310" spans="19:19">
      <c r="S1044310"/>
    </row>
    <row r="1044311" spans="19:19">
      <c r="S1044311"/>
    </row>
    <row r="1044312" spans="19:19">
      <c r="S1044312"/>
    </row>
    <row r="1044313" spans="19:19">
      <c r="S1044313"/>
    </row>
    <row r="1044314" spans="19:19">
      <c r="S1044314"/>
    </row>
    <row r="1044315" spans="19:19">
      <c r="S1044315"/>
    </row>
    <row r="1044316" spans="19:19">
      <c r="S1044316"/>
    </row>
    <row r="1044317" spans="19:19">
      <c r="S1044317"/>
    </row>
    <row r="1044318" spans="19:19">
      <c r="S1044318"/>
    </row>
    <row r="1044319" spans="19:19">
      <c r="S1044319"/>
    </row>
    <row r="1044320" spans="19:19">
      <c r="S1044320"/>
    </row>
    <row r="1044321" spans="19:19">
      <c r="S1044321"/>
    </row>
    <row r="1044322" spans="19:19">
      <c r="S1044322"/>
    </row>
    <row r="1044323" spans="19:19">
      <c r="S1044323"/>
    </row>
    <row r="1044324" spans="19:19">
      <c r="S1044324"/>
    </row>
    <row r="1044325" spans="19:19">
      <c r="S1044325"/>
    </row>
    <row r="1044326" spans="19:19">
      <c r="S1044326"/>
    </row>
    <row r="1044327" spans="19:19">
      <c r="S1044327"/>
    </row>
    <row r="1044328" spans="19:19">
      <c r="S1044328"/>
    </row>
    <row r="1044329" spans="19:19">
      <c r="S1044329"/>
    </row>
    <row r="1044330" spans="19:19">
      <c r="S1044330"/>
    </row>
    <row r="1044331" spans="19:19">
      <c r="S1044331"/>
    </row>
    <row r="1044332" spans="19:19">
      <c r="S1044332"/>
    </row>
    <row r="1044333" spans="19:19">
      <c r="S1044333"/>
    </row>
    <row r="1044334" spans="19:19">
      <c r="S1044334"/>
    </row>
    <row r="1044335" spans="19:19">
      <c r="S1044335"/>
    </row>
    <row r="1044336" spans="19:19">
      <c r="S1044336"/>
    </row>
    <row r="1044337" spans="19:19">
      <c r="S1044337"/>
    </row>
    <row r="1044338" spans="19:19">
      <c r="S1044338"/>
    </row>
    <row r="1044339" spans="19:19">
      <c r="S1044339"/>
    </row>
    <row r="1044340" spans="19:19">
      <c r="S1044340"/>
    </row>
    <row r="1044341" spans="19:19">
      <c r="S1044341"/>
    </row>
    <row r="1044342" spans="19:19">
      <c r="S1044342"/>
    </row>
    <row r="1044343" spans="19:19">
      <c r="S1044343"/>
    </row>
    <row r="1044344" spans="19:19">
      <c r="S1044344"/>
    </row>
    <row r="1044345" spans="19:19">
      <c r="S1044345"/>
    </row>
    <row r="1044346" spans="19:19">
      <c r="S1044346"/>
    </row>
    <row r="1044347" spans="19:19">
      <c r="S1044347"/>
    </row>
    <row r="1044348" spans="19:19">
      <c r="S1044348"/>
    </row>
    <row r="1044349" spans="19:19">
      <c r="S1044349"/>
    </row>
    <row r="1044350" spans="19:19">
      <c r="S1044350"/>
    </row>
    <row r="1044351" spans="19:19">
      <c r="S1044351"/>
    </row>
    <row r="1044352" spans="19:19">
      <c r="S1044352"/>
    </row>
    <row r="1044353" spans="19:19">
      <c r="S1044353"/>
    </row>
    <row r="1044354" spans="19:19">
      <c r="S1044354"/>
    </row>
    <row r="1044355" spans="19:19">
      <c r="S1044355"/>
    </row>
    <row r="1044356" spans="19:19">
      <c r="S1044356"/>
    </row>
    <row r="1044357" spans="19:19">
      <c r="S1044357"/>
    </row>
    <row r="1044358" spans="19:19">
      <c r="S1044358"/>
    </row>
    <row r="1044359" spans="19:19">
      <c r="S1044359"/>
    </row>
    <row r="1044360" spans="19:19">
      <c r="S1044360"/>
    </row>
    <row r="1044361" spans="19:19">
      <c r="S1044361"/>
    </row>
    <row r="1044362" spans="19:19">
      <c r="S1044362"/>
    </row>
    <row r="1044363" spans="19:19">
      <c r="S1044363"/>
    </row>
    <row r="1044364" spans="19:19">
      <c r="S1044364"/>
    </row>
    <row r="1044365" spans="19:19">
      <c r="S1044365"/>
    </row>
    <row r="1044366" spans="19:19">
      <c r="S1044366"/>
    </row>
    <row r="1044367" spans="19:19">
      <c r="S1044367"/>
    </row>
    <row r="1044368" spans="19:19">
      <c r="S1044368"/>
    </row>
    <row r="1044369" spans="19:19">
      <c r="S1044369"/>
    </row>
    <row r="1044370" spans="19:19">
      <c r="S1044370"/>
    </row>
    <row r="1044371" spans="19:19">
      <c r="S1044371"/>
    </row>
    <row r="1044372" spans="19:19">
      <c r="S1044372"/>
    </row>
    <row r="1044373" spans="19:19">
      <c r="S1044373"/>
    </row>
    <row r="1044374" spans="19:19">
      <c r="S1044374"/>
    </row>
    <row r="1044375" spans="19:19">
      <c r="S1044375"/>
    </row>
    <row r="1044376" spans="19:19">
      <c r="S1044376"/>
    </row>
    <row r="1044377" spans="19:19">
      <c r="S1044377"/>
    </row>
    <row r="1044378" spans="19:19">
      <c r="S1044378"/>
    </row>
    <row r="1044379" spans="19:19">
      <c r="S1044379"/>
    </row>
    <row r="1044380" spans="19:19">
      <c r="S1044380"/>
    </row>
    <row r="1044381" spans="19:19">
      <c r="S1044381"/>
    </row>
    <row r="1044382" spans="19:19">
      <c r="S1044382"/>
    </row>
    <row r="1044383" spans="19:19">
      <c r="S1044383"/>
    </row>
    <row r="1044384" spans="19:19">
      <c r="S1044384"/>
    </row>
    <row r="1044385" spans="19:19">
      <c r="S1044385"/>
    </row>
    <row r="1044386" spans="19:19">
      <c r="S1044386"/>
    </row>
    <row r="1044387" spans="19:19">
      <c r="S1044387"/>
    </row>
    <row r="1044388" spans="19:19">
      <c r="S1044388"/>
    </row>
    <row r="1044389" spans="19:19">
      <c r="S1044389"/>
    </row>
    <row r="1044390" spans="19:19">
      <c r="S1044390"/>
    </row>
    <row r="1044391" spans="19:19">
      <c r="S1044391"/>
    </row>
    <row r="1044392" spans="19:19">
      <c r="S1044392"/>
    </row>
    <row r="1044393" spans="19:19">
      <c r="S1044393"/>
    </row>
    <row r="1044394" spans="19:19">
      <c r="S1044394"/>
    </row>
    <row r="1044395" spans="19:19">
      <c r="S1044395"/>
    </row>
    <row r="1044396" spans="19:19">
      <c r="S1044396"/>
    </row>
    <row r="1044397" spans="19:19">
      <c r="S1044397"/>
    </row>
    <row r="1044398" spans="19:19">
      <c r="S1044398"/>
    </row>
    <row r="1044399" spans="19:19">
      <c r="S1044399"/>
    </row>
    <row r="1044400" spans="19:19">
      <c r="S1044400"/>
    </row>
    <row r="1044401" spans="19:19">
      <c r="S1044401"/>
    </row>
    <row r="1044402" spans="19:19">
      <c r="S1044402"/>
    </row>
    <row r="1044403" spans="19:19">
      <c r="S1044403"/>
    </row>
    <row r="1044404" spans="19:19">
      <c r="S1044404"/>
    </row>
    <row r="1044405" spans="19:19">
      <c r="S1044405"/>
    </row>
    <row r="1044406" spans="19:19">
      <c r="S1044406"/>
    </row>
    <row r="1044407" spans="19:19">
      <c r="S1044407"/>
    </row>
    <row r="1044408" spans="19:19">
      <c r="S1044408"/>
    </row>
    <row r="1044409" spans="19:19">
      <c r="S1044409"/>
    </row>
    <row r="1044410" spans="19:19">
      <c r="S1044410"/>
    </row>
    <row r="1044411" spans="19:19">
      <c r="S1044411"/>
    </row>
    <row r="1044412" spans="19:19">
      <c r="S1044412"/>
    </row>
    <row r="1044413" spans="19:19">
      <c r="S1044413"/>
    </row>
    <row r="1044414" spans="19:19">
      <c r="S1044414"/>
    </row>
    <row r="1044415" spans="19:19">
      <c r="S1044415"/>
    </row>
    <row r="1044416" spans="19:19">
      <c r="S1044416"/>
    </row>
    <row r="1044417" spans="19:19">
      <c r="S1044417"/>
    </row>
    <row r="1044418" spans="19:19">
      <c r="S1044418"/>
    </row>
    <row r="1044419" spans="19:19">
      <c r="S1044419"/>
    </row>
    <row r="1044420" spans="19:19">
      <c r="S1044420"/>
    </row>
    <row r="1044421" spans="19:19">
      <c r="S1044421"/>
    </row>
    <row r="1044422" spans="19:19">
      <c r="S1044422"/>
    </row>
    <row r="1044423" spans="19:19">
      <c r="S1044423"/>
    </row>
    <row r="1044424" spans="19:19">
      <c r="S1044424"/>
    </row>
    <row r="1044425" spans="19:19">
      <c r="S1044425"/>
    </row>
    <row r="1044426" spans="19:19">
      <c r="S1044426"/>
    </row>
    <row r="1044427" spans="19:19">
      <c r="S1044427"/>
    </row>
    <row r="1044428" spans="19:19">
      <c r="S1044428"/>
    </row>
    <row r="1044429" spans="19:19">
      <c r="S1044429"/>
    </row>
    <row r="1044430" spans="19:19">
      <c r="S1044430"/>
    </row>
    <row r="1044431" spans="19:19">
      <c r="S1044431"/>
    </row>
    <row r="1044432" spans="19:19">
      <c r="S1044432"/>
    </row>
    <row r="1044433" spans="19:19">
      <c r="S1044433"/>
    </row>
    <row r="1044434" spans="19:19">
      <c r="S1044434"/>
    </row>
    <row r="1044435" spans="19:19">
      <c r="S1044435"/>
    </row>
    <row r="1044436" spans="19:19">
      <c r="S1044436"/>
    </row>
    <row r="1044437" spans="19:19">
      <c r="S1044437"/>
    </row>
    <row r="1044438" spans="19:19">
      <c r="S1044438"/>
    </row>
    <row r="1044439" spans="19:19">
      <c r="S1044439"/>
    </row>
    <row r="1044440" spans="19:19">
      <c r="S1044440"/>
    </row>
    <row r="1044441" spans="19:19">
      <c r="S1044441"/>
    </row>
    <row r="1044442" spans="19:19">
      <c r="S1044442"/>
    </row>
    <row r="1044443" spans="19:19">
      <c r="S1044443"/>
    </row>
    <row r="1044444" spans="19:19">
      <c r="S1044444"/>
    </row>
    <row r="1044445" spans="19:19">
      <c r="S1044445"/>
    </row>
    <row r="1044446" spans="19:19">
      <c r="S1044446"/>
    </row>
    <row r="1044447" spans="19:19">
      <c r="S1044447"/>
    </row>
    <row r="1044448" spans="19:19">
      <c r="S1044448"/>
    </row>
    <row r="1044449" spans="19:19">
      <c r="S1044449"/>
    </row>
    <row r="1044450" spans="19:19">
      <c r="S1044450"/>
    </row>
    <row r="1044451" spans="19:19">
      <c r="S1044451"/>
    </row>
    <row r="1044452" spans="19:19">
      <c r="S1044452"/>
    </row>
    <row r="1044453" spans="19:19">
      <c r="S1044453"/>
    </row>
    <row r="1044454" spans="19:19">
      <c r="S1044454"/>
    </row>
    <row r="1044455" spans="19:19">
      <c r="S1044455"/>
    </row>
    <row r="1044456" spans="19:19">
      <c r="S1044456"/>
    </row>
    <row r="1044457" spans="19:19">
      <c r="S1044457"/>
    </row>
    <row r="1044458" spans="19:19">
      <c r="S1044458"/>
    </row>
    <row r="1044459" spans="19:19">
      <c r="S1044459"/>
    </row>
    <row r="1044460" spans="19:19">
      <c r="S1044460"/>
    </row>
    <row r="1044461" spans="19:19">
      <c r="S1044461"/>
    </row>
    <row r="1044462" spans="19:19">
      <c r="S1044462"/>
    </row>
    <row r="1044463" spans="19:19">
      <c r="S1044463"/>
    </row>
    <row r="1044464" spans="19:19">
      <c r="S1044464"/>
    </row>
    <row r="1044465" spans="19:19">
      <c r="S1044465"/>
    </row>
    <row r="1044466" spans="19:19">
      <c r="S1044466"/>
    </row>
    <row r="1044467" spans="19:19">
      <c r="S1044467"/>
    </row>
    <row r="1044468" spans="19:19">
      <c r="S1044468"/>
    </row>
    <row r="1044469" spans="19:19">
      <c r="S1044469"/>
    </row>
    <row r="1044470" spans="19:19">
      <c r="S1044470"/>
    </row>
    <row r="1044471" spans="19:19">
      <c r="S1044471"/>
    </row>
    <row r="1044472" spans="19:19">
      <c r="S1044472"/>
    </row>
    <row r="1044473" spans="19:19">
      <c r="S1044473"/>
    </row>
    <row r="1044474" spans="19:19">
      <c r="S1044474"/>
    </row>
    <row r="1044475" spans="19:19">
      <c r="S1044475"/>
    </row>
    <row r="1044476" spans="19:19">
      <c r="S1044476"/>
    </row>
    <row r="1044477" spans="19:19">
      <c r="S1044477"/>
    </row>
    <row r="1044478" spans="19:19">
      <c r="S1044478"/>
    </row>
    <row r="1044479" spans="19:19">
      <c r="S1044479"/>
    </row>
    <row r="1044480" spans="19:19">
      <c r="S1044480"/>
    </row>
    <row r="1044481" spans="19:19">
      <c r="S1044481"/>
    </row>
    <row r="1044482" spans="19:19">
      <c r="S1044482"/>
    </row>
    <row r="1044483" spans="19:19">
      <c r="S1044483"/>
    </row>
    <row r="1044484" spans="19:19">
      <c r="S1044484"/>
    </row>
    <row r="1044485" spans="19:19">
      <c r="S1044485"/>
    </row>
    <row r="1044486" spans="19:19">
      <c r="S1044486"/>
    </row>
    <row r="1044487" spans="19:19">
      <c r="S1044487"/>
    </row>
    <row r="1044488" spans="19:19">
      <c r="S1044488"/>
    </row>
    <row r="1044489" spans="19:19">
      <c r="S1044489"/>
    </row>
    <row r="1044490" spans="19:19">
      <c r="S1044490"/>
    </row>
    <row r="1044491" spans="19:19">
      <c r="S1044491"/>
    </row>
    <row r="1044492" spans="19:19">
      <c r="S1044492"/>
    </row>
    <row r="1044493" spans="19:19">
      <c r="S1044493"/>
    </row>
    <row r="1044494" spans="19:19">
      <c r="S1044494"/>
    </row>
    <row r="1044495" spans="19:19">
      <c r="S1044495"/>
    </row>
    <row r="1044496" spans="19:19">
      <c r="S1044496"/>
    </row>
    <row r="1044497" spans="19:19">
      <c r="S1044497"/>
    </row>
    <row r="1044498" spans="19:19">
      <c r="S1044498"/>
    </row>
    <row r="1044499" spans="19:19">
      <c r="S1044499"/>
    </row>
    <row r="1044500" spans="19:19">
      <c r="S1044500"/>
    </row>
    <row r="1044501" spans="19:19">
      <c r="S1044501"/>
    </row>
    <row r="1044502" spans="19:19">
      <c r="S1044502"/>
    </row>
    <row r="1044503" spans="19:19">
      <c r="S1044503"/>
    </row>
    <row r="1044504" spans="19:19">
      <c r="S1044504"/>
    </row>
    <row r="1044505" spans="19:19">
      <c r="S1044505"/>
    </row>
    <row r="1044506" spans="19:19">
      <c r="S1044506"/>
    </row>
    <row r="1044507" spans="19:19">
      <c r="S1044507"/>
    </row>
    <row r="1044508" spans="19:19">
      <c r="S1044508"/>
    </row>
    <row r="1044509" spans="19:19">
      <c r="S1044509"/>
    </row>
    <row r="1044510" spans="19:19">
      <c r="S1044510"/>
    </row>
    <row r="1044511" spans="19:19">
      <c r="S1044511"/>
    </row>
    <row r="1044512" spans="19:19">
      <c r="S1044512"/>
    </row>
    <row r="1044513" spans="19:19">
      <c r="S1044513"/>
    </row>
    <row r="1044514" spans="19:19">
      <c r="S1044514"/>
    </row>
    <row r="1044515" spans="19:19">
      <c r="S1044515"/>
    </row>
    <row r="1044516" spans="19:19">
      <c r="S1044516"/>
    </row>
    <row r="1044517" spans="19:19">
      <c r="S1044517"/>
    </row>
    <row r="1044518" spans="19:19">
      <c r="S1044518"/>
    </row>
    <row r="1044519" spans="19:19">
      <c r="S1044519"/>
    </row>
    <row r="1044520" spans="19:19">
      <c r="S1044520"/>
    </row>
    <row r="1044521" spans="19:19">
      <c r="S1044521"/>
    </row>
    <row r="1044522" spans="19:19">
      <c r="S1044522"/>
    </row>
    <row r="1044523" spans="19:19">
      <c r="S1044523"/>
    </row>
    <row r="1044524" spans="19:19">
      <c r="S1044524"/>
    </row>
    <row r="1044525" spans="19:19">
      <c r="S1044525"/>
    </row>
    <row r="1044526" spans="19:19">
      <c r="S1044526"/>
    </row>
    <row r="1044527" spans="19:19">
      <c r="S1044527"/>
    </row>
    <row r="1044528" spans="19:19">
      <c r="S1044528"/>
    </row>
    <row r="1044529" spans="19:19">
      <c r="S1044529"/>
    </row>
    <row r="1044530" spans="19:19">
      <c r="S1044530"/>
    </row>
    <row r="1044531" spans="19:19">
      <c r="S1044531"/>
    </row>
    <row r="1044532" spans="19:19">
      <c r="S1044532"/>
    </row>
    <row r="1044533" spans="19:19">
      <c r="S1044533"/>
    </row>
    <row r="1044534" spans="19:19">
      <c r="S1044534"/>
    </row>
    <row r="1044535" spans="19:19">
      <c r="S1044535"/>
    </row>
    <row r="1044536" spans="19:19">
      <c r="S1044536"/>
    </row>
    <row r="1044537" spans="19:19">
      <c r="S1044537"/>
    </row>
    <row r="1044538" spans="19:19">
      <c r="S1044538"/>
    </row>
    <row r="1044539" spans="19:19">
      <c r="S1044539"/>
    </row>
    <row r="1044540" spans="19:19">
      <c r="S1044540"/>
    </row>
    <row r="1044541" spans="19:19">
      <c r="S1044541"/>
    </row>
    <row r="1044542" spans="19:19">
      <c r="S1044542"/>
    </row>
    <row r="1044543" spans="19:19">
      <c r="S1044543"/>
    </row>
    <row r="1044544" spans="19:19">
      <c r="S1044544"/>
    </row>
    <row r="1044545" spans="19:19">
      <c r="S1044545"/>
    </row>
    <row r="1044546" spans="19:19">
      <c r="S1044546"/>
    </row>
    <row r="1044547" spans="19:19">
      <c r="S1044547"/>
    </row>
    <row r="1044548" spans="19:19">
      <c r="S1044548"/>
    </row>
    <row r="1044549" spans="19:19">
      <c r="S1044549"/>
    </row>
    <row r="1044550" spans="19:19">
      <c r="S1044550"/>
    </row>
    <row r="1044551" spans="19:19">
      <c r="S1044551"/>
    </row>
    <row r="1044552" spans="19:19">
      <c r="S1044552"/>
    </row>
    <row r="1044553" spans="19:19">
      <c r="S1044553"/>
    </row>
    <row r="1044554" spans="19:19">
      <c r="S1044554"/>
    </row>
    <row r="1044555" spans="19:19">
      <c r="S1044555"/>
    </row>
    <row r="1044556" spans="19:19">
      <c r="S1044556"/>
    </row>
    <row r="1044557" spans="19:19">
      <c r="S1044557"/>
    </row>
    <row r="1044558" spans="19:19">
      <c r="S1044558"/>
    </row>
    <row r="1044559" spans="19:19">
      <c r="S1044559"/>
    </row>
    <row r="1044560" spans="19:19">
      <c r="S1044560"/>
    </row>
    <row r="1044561" spans="19:19">
      <c r="S1044561"/>
    </row>
    <row r="1044562" spans="19:19">
      <c r="S1044562"/>
    </row>
    <row r="1044563" spans="19:19">
      <c r="S1044563"/>
    </row>
    <row r="1044564" spans="19:19">
      <c r="S1044564"/>
    </row>
    <row r="1044565" spans="19:19">
      <c r="S1044565"/>
    </row>
    <row r="1044566" spans="19:19">
      <c r="S1044566"/>
    </row>
    <row r="1044567" spans="19:19">
      <c r="S1044567"/>
    </row>
    <row r="1044568" spans="19:19">
      <c r="S1044568"/>
    </row>
    <row r="1044569" spans="19:19">
      <c r="S1044569"/>
    </row>
    <row r="1044570" spans="19:19">
      <c r="S1044570"/>
    </row>
    <row r="1044571" spans="19:19">
      <c r="S1044571"/>
    </row>
    <row r="1044572" spans="19:19">
      <c r="S1044572"/>
    </row>
    <row r="1044573" spans="19:19">
      <c r="S1044573"/>
    </row>
    <row r="1044574" spans="19:19">
      <c r="S1044574"/>
    </row>
    <row r="1044575" spans="19:19">
      <c r="S1044575"/>
    </row>
    <row r="1044576" spans="19:19">
      <c r="S1044576"/>
    </row>
    <row r="1044577" spans="19:19">
      <c r="S1044577"/>
    </row>
    <row r="1044578" spans="19:19">
      <c r="S1044578"/>
    </row>
    <row r="1044579" spans="19:19">
      <c r="S1044579"/>
    </row>
    <row r="1044580" spans="19:19">
      <c r="S1044580"/>
    </row>
    <row r="1044581" spans="19:19">
      <c r="S1044581"/>
    </row>
    <row r="1044582" spans="19:19">
      <c r="S1044582"/>
    </row>
    <row r="1044583" spans="19:19">
      <c r="S1044583"/>
    </row>
    <row r="1044584" spans="19:19">
      <c r="S1044584"/>
    </row>
    <row r="1044585" spans="19:19">
      <c r="S1044585"/>
    </row>
    <row r="1044586" spans="19:19">
      <c r="S1044586"/>
    </row>
    <row r="1044587" spans="19:19">
      <c r="S1044587"/>
    </row>
    <row r="1044588" spans="19:19">
      <c r="S1044588"/>
    </row>
    <row r="1044589" spans="19:19">
      <c r="S1044589"/>
    </row>
    <row r="1044590" spans="19:19">
      <c r="S1044590"/>
    </row>
    <row r="1044591" spans="19:19">
      <c r="S1044591"/>
    </row>
    <row r="1044592" spans="19:19">
      <c r="S1044592"/>
    </row>
    <row r="1044593" spans="19:19">
      <c r="S1044593"/>
    </row>
    <row r="1044594" spans="19:19">
      <c r="S1044594"/>
    </row>
    <row r="1044595" spans="19:19">
      <c r="S1044595"/>
    </row>
    <row r="1044596" spans="19:19">
      <c r="S1044596"/>
    </row>
    <row r="1044597" spans="19:19">
      <c r="S1044597"/>
    </row>
    <row r="1044598" spans="19:19">
      <c r="S1044598"/>
    </row>
    <row r="1044599" spans="19:19">
      <c r="S1044599"/>
    </row>
    <row r="1044600" spans="19:19">
      <c r="S1044600"/>
    </row>
    <row r="1044601" spans="19:19">
      <c r="S1044601"/>
    </row>
    <row r="1044602" spans="19:19">
      <c r="S1044602"/>
    </row>
    <row r="1044603" spans="19:19">
      <c r="S1044603"/>
    </row>
    <row r="1044604" spans="19:19">
      <c r="S1044604"/>
    </row>
    <row r="1044605" spans="19:19">
      <c r="S1044605"/>
    </row>
    <row r="1044606" spans="19:19">
      <c r="S1044606"/>
    </row>
    <row r="1044607" spans="19:19">
      <c r="S1044607"/>
    </row>
    <row r="1044608" spans="19:19">
      <c r="S1044608"/>
    </row>
    <row r="1044609" spans="19:19">
      <c r="S1044609"/>
    </row>
    <row r="1044610" spans="19:19">
      <c r="S1044610"/>
    </row>
    <row r="1044611" spans="19:19">
      <c r="S1044611"/>
    </row>
    <row r="1044612" spans="19:19">
      <c r="S1044612"/>
    </row>
    <row r="1044613" spans="19:19">
      <c r="S1044613"/>
    </row>
    <row r="1044614" spans="19:19">
      <c r="S1044614"/>
    </row>
    <row r="1044615" spans="19:19">
      <c r="S1044615"/>
    </row>
    <row r="1044616" spans="19:19">
      <c r="S1044616"/>
    </row>
    <row r="1044617" spans="19:19">
      <c r="S1044617"/>
    </row>
    <row r="1044618" spans="19:19">
      <c r="S1044618"/>
    </row>
    <row r="1044619" spans="19:19">
      <c r="S1044619"/>
    </row>
    <row r="1044620" spans="19:19">
      <c r="S1044620"/>
    </row>
    <row r="1044621" spans="19:19">
      <c r="S1044621"/>
    </row>
    <row r="1044622" spans="19:19">
      <c r="S1044622"/>
    </row>
    <row r="1044623" spans="19:19">
      <c r="S1044623"/>
    </row>
    <row r="1044624" spans="19:19">
      <c r="S1044624"/>
    </row>
    <row r="1044625" spans="19:19">
      <c r="S1044625"/>
    </row>
    <row r="1044626" spans="19:19">
      <c r="S1044626"/>
    </row>
    <row r="1044627" spans="19:19">
      <c r="S1044627"/>
    </row>
    <row r="1044628" spans="19:19">
      <c r="S1044628"/>
    </row>
    <row r="1044629" spans="19:19">
      <c r="S1044629"/>
    </row>
    <row r="1044630" spans="19:19">
      <c r="S1044630"/>
    </row>
    <row r="1044631" spans="19:19">
      <c r="S1044631"/>
    </row>
    <row r="1044632" spans="19:19">
      <c r="S1044632"/>
    </row>
    <row r="1044633" spans="19:19">
      <c r="S1044633"/>
    </row>
    <row r="1044634" spans="19:19">
      <c r="S1044634"/>
    </row>
    <row r="1044635" spans="19:19">
      <c r="S1044635"/>
    </row>
    <row r="1044636" spans="19:19">
      <c r="S1044636"/>
    </row>
    <row r="1044637" spans="19:19">
      <c r="S1044637"/>
    </row>
    <row r="1044638" spans="19:19">
      <c r="S1044638"/>
    </row>
    <row r="1044639" spans="19:19">
      <c r="S1044639"/>
    </row>
    <row r="1044640" spans="19:19">
      <c r="S1044640"/>
    </row>
    <row r="1044641" spans="19:19">
      <c r="S1044641"/>
    </row>
    <row r="1044642" spans="19:19">
      <c r="S1044642"/>
    </row>
    <row r="1044643" spans="19:19">
      <c r="S1044643"/>
    </row>
    <row r="1044644" spans="19:19">
      <c r="S1044644"/>
    </row>
    <row r="1044645" spans="19:19">
      <c r="S1044645"/>
    </row>
    <row r="1044646" spans="19:19">
      <c r="S1044646"/>
    </row>
    <row r="1044647" spans="19:19">
      <c r="S1044647"/>
    </row>
    <row r="1044648" spans="19:19">
      <c r="S1044648"/>
    </row>
    <row r="1044649" spans="19:19">
      <c r="S1044649"/>
    </row>
    <row r="1044650" spans="19:19">
      <c r="S1044650"/>
    </row>
    <row r="1044651" spans="19:19">
      <c r="S1044651"/>
    </row>
    <row r="1044652" spans="19:19">
      <c r="S1044652"/>
    </row>
    <row r="1044653" spans="19:19">
      <c r="S1044653"/>
    </row>
    <row r="1044654" spans="19:19">
      <c r="S1044654"/>
    </row>
    <row r="1044655" spans="19:19">
      <c r="S1044655"/>
    </row>
    <row r="1044656" spans="19:19">
      <c r="S1044656"/>
    </row>
    <row r="1044657" spans="19:19">
      <c r="S1044657"/>
    </row>
    <row r="1044658" spans="19:19">
      <c r="S1044658"/>
    </row>
    <row r="1044659" spans="19:19">
      <c r="S1044659"/>
    </row>
    <row r="1044660" spans="19:19">
      <c r="S1044660"/>
    </row>
    <row r="1044661" spans="19:19">
      <c r="S1044661"/>
    </row>
    <row r="1044662" spans="19:19">
      <c r="S1044662"/>
    </row>
    <row r="1044663" spans="19:19">
      <c r="S1044663"/>
    </row>
    <row r="1044664" spans="19:19">
      <c r="S1044664"/>
    </row>
    <row r="1044665" spans="19:19">
      <c r="S1044665"/>
    </row>
    <row r="1044666" spans="19:19">
      <c r="S1044666"/>
    </row>
    <row r="1044667" spans="19:19">
      <c r="S1044667"/>
    </row>
    <row r="1044668" spans="19:19">
      <c r="S1044668"/>
    </row>
    <row r="1044669" spans="19:19">
      <c r="S1044669"/>
    </row>
    <row r="1044670" spans="19:19">
      <c r="S1044670"/>
    </row>
    <row r="1044671" spans="19:19">
      <c r="S1044671"/>
    </row>
    <row r="1044672" spans="19:19">
      <c r="S1044672"/>
    </row>
    <row r="1044673" spans="19:19">
      <c r="S1044673"/>
    </row>
    <row r="1044674" spans="19:19">
      <c r="S1044674"/>
    </row>
    <row r="1044675" spans="19:19">
      <c r="S1044675"/>
    </row>
    <row r="1044676" spans="19:19">
      <c r="S1044676"/>
    </row>
    <row r="1044677" spans="19:19">
      <c r="S1044677"/>
    </row>
    <row r="1044678" spans="19:19">
      <c r="S1044678"/>
    </row>
    <row r="1044679" spans="19:19">
      <c r="S1044679"/>
    </row>
    <row r="1044680" spans="19:19">
      <c r="S1044680"/>
    </row>
    <row r="1044681" spans="19:19">
      <c r="S1044681"/>
    </row>
    <row r="1044682" spans="19:19">
      <c r="S1044682"/>
    </row>
    <row r="1044683" spans="19:19">
      <c r="S1044683"/>
    </row>
    <row r="1044684" spans="19:19">
      <c r="S1044684"/>
    </row>
    <row r="1044685" spans="19:19">
      <c r="S1044685"/>
    </row>
    <row r="1044686" spans="19:19">
      <c r="S1044686"/>
    </row>
    <row r="1044687" spans="19:19">
      <c r="S1044687"/>
    </row>
    <row r="1044688" spans="19:19">
      <c r="S1044688"/>
    </row>
    <row r="1044689" spans="19:19">
      <c r="S1044689"/>
    </row>
    <row r="1044690" spans="19:19">
      <c r="S1044690"/>
    </row>
    <row r="1044691" spans="19:19">
      <c r="S1044691"/>
    </row>
    <row r="1044692" spans="19:19">
      <c r="S1044692"/>
    </row>
    <row r="1044693" spans="19:19">
      <c r="S1044693"/>
    </row>
    <row r="1044694" spans="19:19">
      <c r="S1044694"/>
    </row>
    <row r="1044695" spans="19:19">
      <c r="S1044695"/>
    </row>
    <row r="1044696" spans="19:19">
      <c r="S1044696"/>
    </row>
    <row r="1044697" spans="19:19">
      <c r="S1044697"/>
    </row>
    <row r="1044698" spans="19:19">
      <c r="S1044698"/>
    </row>
    <row r="1044699" spans="19:19">
      <c r="S1044699"/>
    </row>
    <row r="1044700" spans="19:19">
      <c r="S1044700"/>
    </row>
    <row r="1044701" spans="19:19">
      <c r="S1044701"/>
    </row>
    <row r="1044702" spans="19:19">
      <c r="S1044702"/>
    </row>
    <row r="1044703" spans="19:19">
      <c r="S1044703"/>
    </row>
    <row r="1044704" spans="19:19">
      <c r="S1044704"/>
    </row>
    <row r="1044705" spans="19:19">
      <c r="S1044705"/>
    </row>
    <row r="1044706" spans="19:19">
      <c r="S1044706"/>
    </row>
    <row r="1044707" spans="19:19">
      <c r="S1044707"/>
    </row>
    <row r="1044708" spans="19:19">
      <c r="S1044708"/>
    </row>
    <row r="1044709" spans="19:19">
      <c r="S1044709"/>
    </row>
    <row r="1044710" spans="19:19">
      <c r="S1044710"/>
    </row>
    <row r="1044711" spans="19:19">
      <c r="S1044711"/>
    </row>
    <row r="1044712" spans="19:19">
      <c r="S1044712"/>
    </row>
    <row r="1044713" spans="19:19">
      <c r="S1044713"/>
    </row>
    <row r="1044714" spans="19:19">
      <c r="S1044714"/>
    </row>
    <row r="1044715" spans="19:19">
      <c r="S1044715"/>
    </row>
    <row r="1044716" spans="19:19">
      <c r="S1044716"/>
    </row>
    <row r="1044717" spans="19:19">
      <c r="S1044717"/>
    </row>
    <row r="1044718" spans="19:19">
      <c r="S1044718"/>
    </row>
    <row r="1044719" spans="19:19">
      <c r="S1044719"/>
    </row>
    <row r="1044720" spans="19:19">
      <c r="S1044720"/>
    </row>
    <row r="1044721" spans="19:19">
      <c r="S1044721"/>
    </row>
    <row r="1044722" spans="19:19">
      <c r="S1044722"/>
    </row>
    <row r="1044723" spans="19:19">
      <c r="S1044723"/>
    </row>
    <row r="1044724" spans="19:19">
      <c r="S1044724"/>
    </row>
    <row r="1044725" spans="19:19">
      <c r="S1044725"/>
    </row>
    <row r="1044726" spans="19:19">
      <c r="S1044726"/>
    </row>
    <row r="1044727" spans="19:19">
      <c r="S1044727"/>
    </row>
    <row r="1044728" spans="19:19">
      <c r="S1044728"/>
    </row>
    <row r="1044729" spans="19:19">
      <c r="S1044729"/>
    </row>
    <row r="1044730" spans="19:19">
      <c r="S1044730"/>
    </row>
    <row r="1044731" spans="19:19">
      <c r="S1044731"/>
    </row>
    <row r="1044732" spans="19:19">
      <c r="S1044732"/>
    </row>
    <row r="1044733" spans="19:19">
      <c r="S1044733"/>
    </row>
    <row r="1044734" spans="19:19">
      <c r="S1044734"/>
    </row>
    <row r="1044735" spans="19:19">
      <c r="S1044735"/>
    </row>
    <row r="1044736" spans="19:19">
      <c r="S1044736"/>
    </row>
    <row r="1044737" spans="19:19">
      <c r="S1044737"/>
    </row>
    <row r="1044738" spans="19:19">
      <c r="S1044738"/>
    </row>
    <row r="1044739" spans="19:19">
      <c r="S1044739"/>
    </row>
    <row r="1044740" spans="19:19">
      <c r="S1044740"/>
    </row>
    <row r="1044741" spans="19:19">
      <c r="S1044741"/>
    </row>
    <row r="1044742" spans="19:19">
      <c r="S1044742"/>
    </row>
    <row r="1044743" spans="19:19">
      <c r="S1044743"/>
    </row>
    <row r="1044744" spans="19:19">
      <c r="S1044744"/>
    </row>
    <row r="1044745" spans="19:19">
      <c r="S1044745"/>
    </row>
    <row r="1044746" spans="19:19">
      <c r="S1044746"/>
    </row>
    <row r="1044747" spans="19:19">
      <c r="S1044747"/>
    </row>
    <row r="1044748" spans="19:19">
      <c r="S1044748"/>
    </row>
    <row r="1044749" spans="19:19">
      <c r="S1044749"/>
    </row>
    <row r="1044750" spans="19:19">
      <c r="S1044750"/>
    </row>
    <row r="1044751" spans="19:19">
      <c r="S1044751"/>
    </row>
    <row r="1044752" spans="19:19">
      <c r="S1044752"/>
    </row>
    <row r="1044753" spans="19:19">
      <c r="S1044753"/>
    </row>
    <row r="1044754" spans="19:19">
      <c r="S1044754"/>
    </row>
    <row r="1044755" spans="19:19">
      <c r="S1044755"/>
    </row>
    <row r="1044756" spans="19:19">
      <c r="S1044756"/>
    </row>
    <row r="1044757" spans="19:19">
      <c r="S1044757"/>
    </row>
    <row r="1044758" spans="19:19">
      <c r="S1044758"/>
    </row>
    <row r="1044759" spans="19:19">
      <c r="S1044759"/>
    </row>
    <row r="1044760" spans="19:19">
      <c r="S1044760"/>
    </row>
    <row r="1044761" spans="19:19">
      <c r="S1044761"/>
    </row>
    <row r="1044762" spans="19:19">
      <c r="S1044762"/>
    </row>
    <row r="1044763" spans="19:19">
      <c r="S1044763"/>
    </row>
    <row r="1044764" spans="19:19">
      <c r="S1044764"/>
    </row>
    <row r="1044765" spans="19:19">
      <c r="S1044765"/>
    </row>
    <row r="1044766" spans="19:19">
      <c r="S1044766"/>
    </row>
    <row r="1044767" spans="19:19">
      <c r="S1044767"/>
    </row>
    <row r="1044768" spans="19:19">
      <c r="S1044768"/>
    </row>
    <row r="1044769" spans="19:19">
      <c r="S1044769"/>
    </row>
    <row r="1044770" spans="19:19">
      <c r="S1044770"/>
    </row>
    <row r="1044771" spans="19:19">
      <c r="S1044771"/>
    </row>
    <row r="1044772" spans="19:19">
      <c r="S1044772"/>
    </row>
    <row r="1044773" spans="19:19">
      <c r="S1044773"/>
    </row>
    <row r="1044774" spans="19:19">
      <c r="S1044774"/>
    </row>
    <row r="1044775" spans="19:19">
      <c r="S1044775"/>
    </row>
    <row r="1044776" spans="19:19">
      <c r="S1044776"/>
    </row>
    <row r="1044777" spans="19:19">
      <c r="S1044777"/>
    </row>
    <row r="1044778" spans="19:19">
      <c r="S1044778"/>
    </row>
    <row r="1044779" spans="19:19">
      <c r="S1044779"/>
    </row>
    <row r="1044780" spans="19:19">
      <c r="S1044780"/>
    </row>
    <row r="1044781" spans="19:19">
      <c r="S1044781"/>
    </row>
    <row r="1044782" spans="19:19">
      <c r="S1044782"/>
    </row>
    <row r="1044783" spans="19:19">
      <c r="S1044783"/>
    </row>
    <row r="1044784" spans="19:19">
      <c r="S1044784"/>
    </row>
    <row r="1044785" spans="19:19">
      <c r="S1044785"/>
    </row>
    <row r="1044786" spans="19:19">
      <c r="S1044786"/>
    </row>
    <row r="1044787" spans="19:19">
      <c r="S1044787"/>
    </row>
    <row r="1044788" spans="19:19">
      <c r="S1044788"/>
    </row>
    <row r="1044789" spans="19:19">
      <c r="S1044789"/>
    </row>
    <row r="1044790" spans="19:19">
      <c r="S1044790"/>
    </row>
    <row r="1044791" spans="19:19">
      <c r="S1044791"/>
    </row>
    <row r="1044792" spans="19:19">
      <c r="S1044792"/>
    </row>
    <row r="1044793" spans="19:19">
      <c r="S1044793"/>
    </row>
    <row r="1044794" spans="19:19">
      <c r="S1044794"/>
    </row>
    <row r="1044795" spans="19:19">
      <c r="S1044795"/>
    </row>
    <row r="1044796" spans="19:19">
      <c r="S1044796"/>
    </row>
    <row r="1044797" spans="19:19">
      <c r="S1044797"/>
    </row>
    <row r="1044798" spans="19:19">
      <c r="S1044798"/>
    </row>
    <row r="1044799" spans="19:19">
      <c r="S1044799"/>
    </row>
    <row r="1044800" spans="19:19">
      <c r="S1044800"/>
    </row>
    <row r="1044801" spans="19:19">
      <c r="S1044801"/>
    </row>
    <row r="1044802" spans="19:19">
      <c r="S1044802"/>
    </row>
    <row r="1044803" spans="19:19">
      <c r="S1044803"/>
    </row>
    <row r="1044804" spans="19:19">
      <c r="S1044804"/>
    </row>
    <row r="1044805" spans="19:19">
      <c r="S1044805"/>
    </row>
    <row r="1044806" spans="19:19">
      <c r="S1044806"/>
    </row>
    <row r="1044807" spans="19:19">
      <c r="S1044807"/>
    </row>
    <row r="1044808" spans="19:19">
      <c r="S1044808"/>
    </row>
    <row r="1044809" spans="19:19">
      <c r="S1044809"/>
    </row>
    <row r="1044810" spans="19:19">
      <c r="S1044810"/>
    </row>
    <row r="1044811" spans="19:19">
      <c r="S1044811"/>
    </row>
    <row r="1044812" spans="19:19">
      <c r="S1044812"/>
    </row>
    <row r="1044813" spans="19:19">
      <c r="S1044813"/>
    </row>
    <row r="1044814" spans="19:19">
      <c r="S1044814"/>
    </row>
    <row r="1044815" spans="19:19">
      <c r="S1044815"/>
    </row>
    <row r="1044816" spans="19:19">
      <c r="S1044816"/>
    </row>
    <row r="1044817" spans="19:19">
      <c r="S1044817"/>
    </row>
    <row r="1044818" spans="19:19">
      <c r="S1044818"/>
    </row>
    <row r="1044819" spans="19:19">
      <c r="S1044819"/>
    </row>
    <row r="1044820" spans="19:19">
      <c r="S1044820"/>
    </row>
    <row r="1044821" spans="19:19">
      <c r="S1044821"/>
    </row>
    <row r="1044822" spans="19:19">
      <c r="S1044822"/>
    </row>
    <row r="1044823" spans="19:19">
      <c r="S1044823"/>
    </row>
    <row r="1044824" spans="19:19">
      <c r="S1044824"/>
    </row>
    <row r="1044825" spans="19:19">
      <c r="S1044825"/>
    </row>
    <row r="1044826" spans="19:19">
      <c r="S1044826"/>
    </row>
    <row r="1044827" spans="19:19">
      <c r="S1044827"/>
    </row>
    <row r="1044828" spans="19:19">
      <c r="S1044828"/>
    </row>
    <row r="1044829" spans="19:19">
      <c r="S1044829"/>
    </row>
    <row r="1044830" spans="19:19">
      <c r="S1044830"/>
    </row>
    <row r="1044831" spans="19:19">
      <c r="S1044831"/>
    </row>
    <row r="1044832" spans="19:19">
      <c r="S1044832"/>
    </row>
    <row r="1044833" spans="19:19">
      <c r="S1044833"/>
    </row>
    <row r="1044834" spans="19:19">
      <c r="S1044834"/>
    </row>
    <row r="1044835" spans="19:19">
      <c r="S1044835"/>
    </row>
    <row r="1044836" spans="19:19">
      <c r="S1044836"/>
    </row>
    <row r="1044837" spans="19:19">
      <c r="S1044837"/>
    </row>
    <row r="1044838" spans="19:19">
      <c r="S1044838"/>
    </row>
    <row r="1044839" spans="19:19">
      <c r="S1044839"/>
    </row>
    <row r="1044840" spans="19:19">
      <c r="S1044840"/>
    </row>
    <row r="1044841" spans="19:19">
      <c r="S1044841"/>
    </row>
    <row r="1044842" spans="19:19">
      <c r="S1044842"/>
    </row>
    <row r="1044843" spans="19:19">
      <c r="S1044843"/>
    </row>
    <row r="1044844" spans="19:19">
      <c r="S1044844"/>
    </row>
    <row r="1044845" spans="19:19">
      <c r="S1044845"/>
    </row>
    <row r="1044846" spans="19:19">
      <c r="S1044846"/>
    </row>
    <row r="1044847" spans="19:19">
      <c r="S1044847"/>
    </row>
    <row r="1044848" spans="19:19">
      <c r="S1044848"/>
    </row>
    <row r="1044849" spans="19:19">
      <c r="S1044849"/>
    </row>
    <row r="1044850" spans="19:19">
      <c r="S1044850"/>
    </row>
    <row r="1044851" spans="19:19">
      <c r="S1044851"/>
    </row>
    <row r="1044852" spans="19:19">
      <c r="S1044852"/>
    </row>
    <row r="1044853" spans="19:19">
      <c r="S1044853"/>
    </row>
    <row r="1044854" spans="19:19">
      <c r="S1044854"/>
    </row>
    <row r="1044855" spans="19:19">
      <c r="S1044855"/>
    </row>
    <row r="1044856" spans="19:19">
      <c r="S1044856"/>
    </row>
    <row r="1044857" spans="19:19">
      <c r="S1044857"/>
    </row>
    <row r="1044858" spans="19:19">
      <c r="S1044858"/>
    </row>
    <row r="1044859" spans="19:19">
      <c r="S1044859"/>
    </row>
    <row r="1044860" spans="19:19">
      <c r="S1044860"/>
    </row>
    <row r="1044861" spans="19:19">
      <c r="S1044861"/>
    </row>
    <row r="1044862" spans="19:19">
      <c r="S1044862"/>
    </row>
    <row r="1044863" spans="19:19">
      <c r="S1044863"/>
    </row>
    <row r="1044864" spans="19:19">
      <c r="S1044864"/>
    </row>
    <row r="1044865" spans="19:19">
      <c r="S1044865"/>
    </row>
    <row r="1044866" spans="19:19">
      <c r="S1044866"/>
    </row>
    <row r="1044867" spans="19:19">
      <c r="S1044867"/>
    </row>
    <row r="1044868" spans="19:19">
      <c r="S1044868"/>
    </row>
    <row r="1044869" spans="19:19">
      <c r="S1044869"/>
    </row>
    <row r="1044870" spans="19:19">
      <c r="S1044870"/>
    </row>
    <row r="1044871" spans="19:19">
      <c r="S1044871"/>
    </row>
    <row r="1044872" spans="19:19">
      <c r="S1044872"/>
    </row>
    <row r="1044873" spans="19:19">
      <c r="S1044873"/>
    </row>
    <row r="1044874" spans="19:19">
      <c r="S1044874"/>
    </row>
    <row r="1044875" spans="19:19">
      <c r="S1044875"/>
    </row>
    <row r="1044876" spans="19:19">
      <c r="S1044876"/>
    </row>
    <row r="1044877" spans="19:19">
      <c r="S1044877"/>
    </row>
    <row r="1044878" spans="19:19">
      <c r="S1044878"/>
    </row>
    <row r="1044879" spans="19:19">
      <c r="S1044879"/>
    </row>
    <row r="1044880" spans="19:19">
      <c r="S1044880"/>
    </row>
    <row r="1044881" spans="19:19">
      <c r="S1044881"/>
    </row>
    <row r="1044882" spans="19:19">
      <c r="S1044882"/>
    </row>
    <row r="1044883" spans="19:19">
      <c r="S1044883"/>
    </row>
    <row r="1044884" spans="19:19">
      <c r="S1044884"/>
    </row>
    <row r="1044885" spans="19:19">
      <c r="S1044885"/>
    </row>
    <row r="1044886" spans="19:19">
      <c r="S1044886"/>
    </row>
    <row r="1044887" spans="19:19">
      <c r="S1044887"/>
    </row>
    <row r="1044888" spans="19:19">
      <c r="S1044888"/>
    </row>
    <row r="1044889" spans="19:19">
      <c r="S1044889"/>
    </row>
    <row r="1044890" spans="19:19">
      <c r="S1044890"/>
    </row>
    <row r="1044891" spans="19:19">
      <c r="S1044891"/>
    </row>
    <row r="1044892" spans="19:19">
      <c r="S1044892"/>
    </row>
    <row r="1044893" spans="19:19">
      <c r="S1044893"/>
    </row>
    <row r="1044894" spans="19:19">
      <c r="S1044894"/>
    </row>
    <row r="1044895" spans="19:19">
      <c r="S1044895"/>
    </row>
    <row r="1044896" spans="19:19">
      <c r="S1044896"/>
    </row>
    <row r="1044897" spans="19:19">
      <c r="S1044897"/>
    </row>
    <row r="1044898" spans="19:19">
      <c r="S1044898"/>
    </row>
    <row r="1044899" spans="19:19">
      <c r="S1044899"/>
    </row>
    <row r="1044900" spans="19:19">
      <c r="S1044900"/>
    </row>
    <row r="1044901" spans="19:19">
      <c r="S1044901"/>
    </row>
    <row r="1044902" spans="19:19">
      <c r="S1044902"/>
    </row>
    <row r="1044903" spans="19:19">
      <c r="S1044903"/>
    </row>
    <row r="1044904" spans="19:19">
      <c r="S1044904"/>
    </row>
    <row r="1044905" spans="19:19">
      <c r="S1044905"/>
    </row>
    <row r="1044906" spans="19:19">
      <c r="S1044906"/>
    </row>
    <row r="1044907" spans="19:19">
      <c r="S1044907"/>
    </row>
    <row r="1044908" spans="19:19">
      <c r="S1044908"/>
    </row>
    <row r="1044909" spans="19:19">
      <c r="S1044909"/>
    </row>
    <row r="1044910" spans="19:19">
      <c r="S1044910"/>
    </row>
    <row r="1044911" spans="19:19">
      <c r="S1044911"/>
    </row>
    <row r="1044912" spans="19:19">
      <c r="S1044912"/>
    </row>
    <row r="1044913" spans="19:19">
      <c r="S1044913"/>
    </row>
    <row r="1044914" spans="19:19">
      <c r="S1044914"/>
    </row>
    <row r="1044915" spans="19:19">
      <c r="S1044915"/>
    </row>
    <row r="1044916" spans="19:19">
      <c r="S1044916"/>
    </row>
    <row r="1044917" spans="19:19">
      <c r="S1044917"/>
    </row>
    <row r="1044918" spans="19:19">
      <c r="S1044918"/>
    </row>
    <row r="1044919" spans="19:19">
      <c r="S1044919"/>
    </row>
    <row r="1044920" spans="19:19">
      <c r="S1044920"/>
    </row>
    <row r="1044921" spans="19:19">
      <c r="S1044921"/>
    </row>
    <row r="1044922" spans="19:19">
      <c r="S1044922"/>
    </row>
    <row r="1044923" spans="19:19">
      <c r="S1044923"/>
    </row>
    <row r="1044924" spans="19:19">
      <c r="S1044924"/>
    </row>
    <row r="1044925" spans="19:19">
      <c r="S1044925"/>
    </row>
    <row r="1044926" spans="19:19">
      <c r="S1044926"/>
    </row>
    <row r="1044927" spans="19:19">
      <c r="S1044927"/>
    </row>
    <row r="1044928" spans="19:19">
      <c r="S1044928"/>
    </row>
    <row r="1044929" spans="19:19">
      <c r="S1044929"/>
    </row>
    <row r="1044930" spans="19:19">
      <c r="S1044930"/>
    </row>
    <row r="1044931" spans="19:19">
      <c r="S1044931"/>
    </row>
    <row r="1044932" spans="19:19">
      <c r="S1044932"/>
    </row>
    <row r="1044933" spans="19:19">
      <c r="S1044933"/>
    </row>
    <row r="1044934" spans="19:19">
      <c r="S1044934"/>
    </row>
    <row r="1044935" spans="19:19">
      <c r="S1044935"/>
    </row>
    <row r="1044936" spans="19:19">
      <c r="S1044936"/>
    </row>
    <row r="1044937" spans="19:19">
      <c r="S1044937"/>
    </row>
    <row r="1044938" spans="19:19">
      <c r="S1044938"/>
    </row>
    <row r="1044939" spans="19:19">
      <c r="S1044939"/>
    </row>
    <row r="1044940" spans="19:19">
      <c r="S1044940"/>
    </row>
    <row r="1044941" spans="19:19">
      <c r="S1044941"/>
    </row>
    <row r="1044942" spans="19:19">
      <c r="S1044942"/>
    </row>
    <row r="1044943" spans="19:19">
      <c r="S1044943"/>
    </row>
    <row r="1044944" spans="19:19">
      <c r="S1044944"/>
    </row>
    <row r="1044945" spans="19:19">
      <c r="S1044945"/>
    </row>
    <row r="1044946" spans="19:19">
      <c r="S1044946"/>
    </row>
    <row r="1044947" spans="19:19">
      <c r="S1044947"/>
    </row>
    <row r="1044948" spans="19:19">
      <c r="S1044948"/>
    </row>
    <row r="1044949" spans="19:19">
      <c r="S1044949"/>
    </row>
    <row r="1044950" spans="19:19">
      <c r="S1044950"/>
    </row>
    <row r="1044951" spans="19:19">
      <c r="S1044951"/>
    </row>
    <row r="1044952" spans="19:19">
      <c r="S1044952"/>
    </row>
    <row r="1044953" spans="19:19">
      <c r="S1044953"/>
    </row>
    <row r="1044954" spans="19:19">
      <c r="S1044954"/>
    </row>
    <row r="1044955" spans="19:19">
      <c r="S1044955"/>
    </row>
    <row r="1044956" spans="19:19">
      <c r="S1044956"/>
    </row>
    <row r="1044957" spans="19:19">
      <c r="S1044957"/>
    </row>
    <row r="1044958" spans="19:19">
      <c r="S1044958"/>
    </row>
    <row r="1044959" spans="19:19">
      <c r="S1044959"/>
    </row>
    <row r="1044960" spans="19:19">
      <c r="S1044960"/>
    </row>
    <row r="1044961" spans="19:19">
      <c r="S1044961"/>
    </row>
    <row r="1044962" spans="19:19">
      <c r="S1044962"/>
    </row>
    <row r="1044963" spans="19:19">
      <c r="S1044963"/>
    </row>
    <row r="1044964" spans="19:19">
      <c r="S1044964"/>
    </row>
    <row r="1044965" spans="19:19">
      <c r="S1044965"/>
    </row>
    <row r="1044966" spans="19:19">
      <c r="S1044966"/>
    </row>
    <row r="1044967" spans="19:19">
      <c r="S1044967"/>
    </row>
    <row r="1044968" spans="19:19">
      <c r="S1044968"/>
    </row>
    <row r="1044969" spans="19:19">
      <c r="S1044969"/>
    </row>
    <row r="1044970" spans="19:19">
      <c r="S1044970"/>
    </row>
    <row r="1044971" spans="19:19">
      <c r="S1044971"/>
    </row>
    <row r="1044972" spans="19:19">
      <c r="S1044972"/>
    </row>
    <row r="1044973" spans="19:19">
      <c r="S1044973"/>
    </row>
    <row r="1044974" spans="19:19">
      <c r="S1044974"/>
    </row>
    <row r="1044975" spans="19:19">
      <c r="S1044975"/>
    </row>
    <row r="1044976" spans="19:19">
      <c r="S1044976"/>
    </row>
    <row r="1044977" spans="19:19">
      <c r="S1044977"/>
    </row>
    <row r="1044978" spans="19:19">
      <c r="S1044978"/>
    </row>
    <row r="1044979" spans="19:19">
      <c r="S1044979"/>
    </row>
    <row r="1044980" spans="19:19">
      <c r="S1044980"/>
    </row>
    <row r="1044981" spans="19:19">
      <c r="S1044981"/>
    </row>
    <row r="1044982" spans="19:19">
      <c r="S1044982"/>
    </row>
    <row r="1044983" spans="19:19">
      <c r="S1044983"/>
    </row>
    <row r="1044984" spans="19:19">
      <c r="S1044984"/>
    </row>
    <row r="1044985" spans="19:19">
      <c r="S1044985"/>
    </row>
    <row r="1044986" spans="19:19">
      <c r="S1044986"/>
    </row>
    <row r="1044987" spans="19:19">
      <c r="S1044987"/>
    </row>
    <row r="1044988" spans="19:19">
      <c r="S1044988"/>
    </row>
    <row r="1044989" spans="19:19">
      <c r="S1044989"/>
    </row>
    <row r="1044990" spans="19:19">
      <c r="S1044990"/>
    </row>
    <row r="1044991" spans="19:19">
      <c r="S1044991"/>
    </row>
    <row r="1044992" spans="19:19">
      <c r="S1044992"/>
    </row>
    <row r="1044993" spans="19:19">
      <c r="S1044993"/>
    </row>
    <row r="1044994" spans="19:19">
      <c r="S1044994"/>
    </row>
    <row r="1044995" spans="19:19">
      <c r="S1044995"/>
    </row>
    <row r="1044996" spans="19:19">
      <c r="S1044996"/>
    </row>
    <row r="1044997" spans="19:19">
      <c r="S1044997"/>
    </row>
    <row r="1044998" spans="19:19">
      <c r="S1044998"/>
    </row>
    <row r="1044999" spans="19:19">
      <c r="S1044999"/>
    </row>
    <row r="1045000" spans="19:19">
      <c r="S1045000"/>
    </row>
    <row r="1045001" spans="19:19">
      <c r="S1045001"/>
    </row>
    <row r="1045002" spans="19:19">
      <c r="S1045002"/>
    </row>
    <row r="1045003" spans="19:19">
      <c r="S1045003"/>
    </row>
    <row r="1045004" spans="19:19">
      <c r="S1045004"/>
    </row>
    <row r="1045005" spans="19:19">
      <c r="S1045005"/>
    </row>
    <row r="1045006" spans="19:19">
      <c r="S1045006"/>
    </row>
    <row r="1045007" spans="19:19">
      <c r="S1045007"/>
    </row>
    <row r="1045008" spans="19:19">
      <c r="S1045008"/>
    </row>
    <row r="1045009" spans="19:19">
      <c r="S1045009"/>
    </row>
    <row r="1045010" spans="19:19">
      <c r="S1045010"/>
    </row>
    <row r="1045011" spans="19:19">
      <c r="S1045011"/>
    </row>
    <row r="1045012" spans="19:19">
      <c r="S1045012"/>
    </row>
    <row r="1045013" spans="19:19">
      <c r="S1045013"/>
    </row>
    <row r="1045014" spans="19:19">
      <c r="S1045014"/>
    </row>
    <row r="1045015" spans="19:19">
      <c r="S1045015"/>
    </row>
    <row r="1045016" spans="19:19">
      <c r="S1045016"/>
    </row>
    <row r="1045017" spans="19:19">
      <c r="S1045017"/>
    </row>
    <row r="1045018" spans="19:19">
      <c r="S1045018"/>
    </row>
    <row r="1045019" spans="19:19">
      <c r="S1045019"/>
    </row>
    <row r="1045020" spans="19:19">
      <c r="S1045020"/>
    </row>
    <row r="1045021" spans="19:19">
      <c r="S1045021"/>
    </row>
    <row r="1045022" spans="19:19">
      <c r="S1045022"/>
    </row>
    <row r="1045023" spans="19:19">
      <c r="S1045023"/>
    </row>
    <row r="1045024" spans="19:19">
      <c r="S1045024"/>
    </row>
    <row r="1045025" spans="19:19">
      <c r="S1045025"/>
    </row>
    <row r="1045026" spans="19:19">
      <c r="S1045026"/>
    </row>
    <row r="1045027" spans="19:19">
      <c r="S1045027"/>
    </row>
    <row r="1045028" spans="19:19">
      <c r="S1045028"/>
    </row>
    <row r="1045029" spans="19:19">
      <c r="S1045029"/>
    </row>
    <row r="1045030" spans="19:19">
      <c r="S1045030"/>
    </row>
    <row r="1045031" spans="19:19">
      <c r="S1045031"/>
    </row>
    <row r="1045032" spans="19:19">
      <c r="S1045032"/>
    </row>
    <row r="1045033" spans="19:19">
      <c r="S1045033"/>
    </row>
    <row r="1045034" spans="19:19">
      <c r="S1045034"/>
    </row>
    <row r="1045035" spans="19:19">
      <c r="S1045035"/>
    </row>
    <row r="1045036" spans="19:19">
      <c r="S1045036"/>
    </row>
    <row r="1045037" spans="19:19">
      <c r="S1045037"/>
    </row>
    <row r="1045038" spans="19:19">
      <c r="S1045038"/>
    </row>
    <row r="1045039" spans="19:19">
      <c r="S1045039"/>
    </row>
    <row r="1045040" spans="19:19">
      <c r="S1045040"/>
    </row>
    <row r="1045041" spans="19:19">
      <c r="S1045041"/>
    </row>
    <row r="1045042" spans="19:19">
      <c r="S1045042"/>
    </row>
    <row r="1045043" spans="19:19">
      <c r="S1045043"/>
    </row>
    <row r="1045044" spans="19:19">
      <c r="S1045044"/>
    </row>
    <row r="1045045" spans="19:19">
      <c r="S1045045"/>
    </row>
    <row r="1045046" spans="19:19">
      <c r="S1045046"/>
    </row>
    <row r="1045047" spans="19:19">
      <c r="S1045047"/>
    </row>
    <row r="1045048" spans="19:19">
      <c r="S1045048"/>
    </row>
    <row r="1045049" spans="19:19">
      <c r="S1045049"/>
    </row>
    <row r="1045050" spans="19:19">
      <c r="S1045050"/>
    </row>
    <row r="1045051" spans="19:19">
      <c r="S1045051"/>
    </row>
    <row r="1045052" spans="19:19">
      <c r="S1045052"/>
    </row>
    <row r="1045053" spans="19:19">
      <c r="S1045053"/>
    </row>
    <row r="1045054" spans="19:19">
      <c r="S1045054"/>
    </row>
    <row r="1045055" spans="19:19">
      <c r="S1045055"/>
    </row>
    <row r="1045056" spans="19:19">
      <c r="S1045056"/>
    </row>
    <row r="1045057" spans="19:19">
      <c r="S1045057"/>
    </row>
    <row r="1045058" spans="19:19">
      <c r="S1045058"/>
    </row>
    <row r="1045059" spans="19:19">
      <c r="S1045059"/>
    </row>
    <row r="1045060" spans="19:19">
      <c r="S1045060"/>
    </row>
    <row r="1045061" spans="19:19">
      <c r="S1045061"/>
    </row>
    <row r="1045062" spans="19:19">
      <c r="S1045062"/>
    </row>
    <row r="1045063" spans="19:19">
      <c r="S1045063"/>
    </row>
    <row r="1045064" spans="19:19">
      <c r="S1045064"/>
    </row>
    <row r="1045065" spans="19:19">
      <c r="S1045065"/>
    </row>
    <row r="1045066" spans="19:19">
      <c r="S1045066"/>
    </row>
    <row r="1045067" spans="19:19">
      <c r="S1045067"/>
    </row>
    <row r="1045068" spans="19:19">
      <c r="S1045068"/>
    </row>
    <row r="1045069" spans="19:19">
      <c r="S1045069"/>
    </row>
    <row r="1045070" spans="19:19">
      <c r="S1045070"/>
    </row>
    <row r="1045071" spans="19:19">
      <c r="S1045071"/>
    </row>
    <row r="1045072" spans="19:19">
      <c r="S1045072"/>
    </row>
    <row r="1045073" spans="19:19">
      <c r="S1045073"/>
    </row>
    <row r="1045074" spans="19:19">
      <c r="S1045074"/>
    </row>
    <row r="1045075" spans="19:19">
      <c r="S1045075"/>
    </row>
    <row r="1045076" spans="19:19">
      <c r="S1045076"/>
    </row>
    <row r="1045077" spans="19:19">
      <c r="S1045077"/>
    </row>
    <row r="1045078" spans="19:19">
      <c r="S1045078"/>
    </row>
    <row r="1045079" spans="19:19">
      <c r="S1045079"/>
    </row>
    <row r="1045080" spans="19:19">
      <c r="S1045080"/>
    </row>
    <row r="1045081" spans="19:19">
      <c r="S1045081"/>
    </row>
    <row r="1045082" spans="19:19">
      <c r="S1045082"/>
    </row>
    <row r="1045083" spans="19:19">
      <c r="S1045083"/>
    </row>
    <row r="1045084" spans="19:19">
      <c r="S1045084"/>
    </row>
    <row r="1045085" spans="19:19">
      <c r="S1045085"/>
    </row>
    <row r="1045086" spans="19:19">
      <c r="S1045086"/>
    </row>
    <row r="1045087" spans="19:19">
      <c r="S1045087"/>
    </row>
    <row r="1045088" spans="19:19">
      <c r="S1045088"/>
    </row>
    <row r="1045089" spans="19:19">
      <c r="S1045089"/>
    </row>
    <row r="1045090" spans="19:19">
      <c r="S1045090"/>
    </row>
    <row r="1045091" spans="19:19">
      <c r="S1045091"/>
    </row>
    <row r="1045092" spans="19:19">
      <c r="S1045092"/>
    </row>
    <row r="1045093" spans="19:19">
      <c r="S1045093"/>
    </row>
    <row r="1045094" spans="19:19">
      <c r="S1045094"/>
    </row>
    <row r="1045095" spans="19:19">
      <c r="S1045095"/>
    </row>
    <row r="1045096" spans="19:19">
      <c r="S1045096"/>
    </row>
    <row r="1045097" spans="19:19">
      <c r="S1045097"/>
    </row>
    <row r="1045098" spans="19:19">
      <c r="S1045098"/>
    </row>
    <row r="1045099" spans="19:19">
      <c r="S1045099"/>
    </row>
    <row r="1045100" spans="19:19">
      <c r="S1045100"/>
    </row>
    <row r="1045101" spans="19:19">
      <c r="S1045101"/>
    </row>
    <row r="1045102" spans="19:19">
      <c r="S1045102"/>
    </row>
    <row r="1045103" spans="19:19">
      <c r="S1045103"/>
    </row>
    <row r="1045104" spans="19:19">
      <c r="S1045104"/>
    </row>
    <row r="1045105" spans="19:19">
      <c r="S1045105"/>
    </row>
    <row r="1045106" spans="19:19">
      <c r="S1045106"/>
    </row>
    <row r="1045107" spans="19:19">
      <c r="S1045107"/>
    </row>
    <row r="1045108" spans="19:19">
      <c r="S1045108"/>
    </row>
    <row r="1045109" spans="19:19">
      <c r="S1045109"/>
    </row>
    <row r="1045110" spans="19:19">
      <c r="S1045110"/>
    </row>
    <row r="1045111" spans="19:19">
      <c r="S1045111"/>
    </row>
    <row r="1045112" spans="19:19">
      <c r="S1045112"/>
    </row>
    <row r="1045113" spans="19:19">
      <c r="S1045113"/>
    </row>
    <row r="1045114" spans="19:19">
      <c r="S1045114"/>
    </row>
    <row r="1045115" spans="19:19">
      <c r="S1045115"/>
    </row>
    <row r="1045116" spans="19:19">
      <c r="S1045116"/>
    </row>
    <row r="1045117" spans="19:19">
      <c r="S1045117"/>
    </row>
    <row r="1045118" spans="19:19">
      <c r="S1045118"/>
    </row>
    <row r="1045119" spans="19:19">
      <c r="S1045119"/>
    </row>
    <row r="1045120" spans="19:19">
      <c r="S1045120"/>
    </row>
    <row r="1045121" spans="19:19">
      <c r="S1045121"/>
    </row>
    <row r="1045122" spans="19:19">
      <c r="S1045122"/>
    </row>
    <row r="1045123" spans="19:19">
      <c r="S1045123"/>
    </row>
    <row r="1045124" spans="19:19">
      <c r="S1045124"/>
    </row>
    <row r="1045125" spans="19:19">
      <c r="S1045125"/>
    </row>
    <row r="1045126" spans="19:19">
      <c r="S1045126"/>
    </row>
    <row r="1045127" spans="19:19">
      <c r="S1045127"/>
    </row>
    <row r="1045128" spans="19:19">
      <c r="S1045128"/>
    </row>
    <row r="1045129" spans="19:19">
      <c r="S1045129"/>
    </row>
    <row r="1045130" spans="19:19">
      <c r="S1045130"/>
    </row>
    <row r="1045131" spans="19:19">
      <c r="S1045131"/>
    </row>
    <row r="1045132" spans="19:19">
      <c r="S1045132"/>
    </row>
    <row r="1045133" spans="19:19">
      <c r="S1045133"/>
    </row>
    <row r="1045134" spans="19:19">
      <c r="S1045134"/>
    </row>
    <row r="1045135" spans="19:19">
      <c r="S1045135"/>
    </row>
    <row r="1045136" spans="19:19">
      <c r="S1045136"/>
    </row>
    <row r="1045137" spans="19:19">
      <c r="S1045137"/>
    </row>
    <row r="1045138" spans="19:19">
      <c r="S1045138"/>
    </row>
    <row r="1045139" spans="19:19">
      <c r="S1045139"/>
    </row>
    <row r="1045140" spans="19:19">
      <c r="S1045140"/>
    </row>
    <row r="1045141" spans="19:19">
      <c r="S1045141"/>
    </row>
    <row r="1045142" spans="19:19">
      <c r="S1045142"/>
    </row>
    <row r="1045143" spans="19:19">
      <c r="S1045143"/>
    </row>
    <row r="1045144" spans="19:19">
      <c r="S1045144"/>
    </row>
    <row r="1045145" spans="19:19">
      <c r="S1045145"/>
    </row>
    <row r="1045146" spans="19:19">
      <c r="S1045146"/>
    </row>
    <row r="1045147" spans="19:19">
      <c r="S1045147"/>
    </row>
    <row r="1045148" spans="19:19">
      <c r="S1045148"/>
    </row>
    <row r="1045149" spans="19:19">
      <c r="S1045149"/>
    </row>
    <row r="1045150" spans="19:19">
      <c r="S1045150"/>
    </row>
    <row r="1045151" spans="19:19">
      <c r="S1045151"/>
    </row>
    <row r="1045152" spans="19:19">
      <c r="S1045152"/>
    </row>
    <row r="1045153" spans="19:19">
      <c r="S1045153"/>
    </row>
    <row r="1045154" spans="19:19">
      <c r="S1045154"/>
    </row>
    <row r="1045155" spans="19:19">
      <c r="S1045155"/>
    </row>
    <row r="1045156" spans="19:19">
      <c r="S1045156"/>
    </row>
    <row r="1045157" spans="19:19">
      <c r="S1045157"/>
    </row>
    <row r="1045158" spans="19:19">
      <c r="S1045158"/>
    </row>
    <row r="1045159" spans="19:19">
      <c r="S1045159"/>
    </row>
    <row r="1045160" spans="19:19">
      <c r="S1045160"/>
    </row>
    <row r="1045161" spans="19:19">
      <c r="S1045161"/>
    </row>
    <row r="1045162" spans="19:19">
      <c r="S1045162"/>
    </row>
    <row r="1045163" spans="19:19">
      <c r="S1045163"/>
    </row>
    <row r="1045164" spans="19:19">
      <c r="S1045164"/>
    </row>
    <row r="1045165" spans="19:19">
      <c r="S1045165"/>
    </row>
    <row r="1045166" spans="19:19">
      <c r="S1045166"/>
    </row>
    <row r="1045167" spans="19:19">
      <c r="S1045167"/>
    </row>
    <row r="1045168" spans="19:19">
      <c r="S1045168"/>
    </row>
    <row r="1045169" spans="19:19">
      <c r="S1045169"/>
    </row>
    <row r="1045170" spans="19:19">
      <c r="S1045170"/>
    </row>
    <row r="1045171" spans="19:19">
      <c r="S1045171"/>
    </row>
    <row r="1045172" spans="19:19">
      <c r="S1045172"/>
    </row>
    <row r="1045173" spans="19:19">
      <c r="S1045173"/>
    </row>
    <row r="1045174" spans="19:19">
      <c r="S1045174"/>
    </row>
    <row r="1045175" spans="19:19">
      <c r="S1045175"/>
    </row>
    <row r="1045176" spans="19:19">
      <c r="S1045176"/>
    </row>
    <row r="1045177" spans="19:19">
      <c r="S1045177"/>
    </row>
    <row r="1045178" spans="19:19">
      <c r="S1045178"/>
    </row>
    <row r="1045179" spans="19:19">
      <c r="S1045179"/>
    </row>
    <row r="1045180" spans="19:19">
      <c r="S1045180"/>
    </row>
    <row r="1045181" spans="19:19">
      <c r="S1045181"/>
    </row>
    <row r="1045182" spans="19:19">
      <c r="S1045182"/>
    </row>
    <row r="1045183" spans="19:19">
      <c r="S1045183"/>
    </row>
    <row r="1045184" spans="19:19">
      <c r="S1045184"/>
    </row>
    <row r="1045185" spans="19:19">
      <c r="S1045185"/>
    </row>
    <row r="1045186" spans="19:19">
      <c r="S1045186"/>
    </row>
    <row r="1045187" spans="19:19">
      <c r="S1045187"/>
    </row>
    <row r="1045188" spans="19:19">
      <c r="S1045188"/>
    </row>
    <row r="1045189" spans="19:19">
      <c r="S1045189"/>
    </row>
    <row r="1045190" spans="19:19">
      <c r="S1045190"/>
    </row>
    <row r="1045191" spans="19:19">
      <c r="S1045191"/>
    </row>
    <row r="1045192" spans="19:19">
      <c r="S1045192"/>
    </row>
    <row r="1045193" spans="19:19">
      <c r="S1045193"/>
    </row>
    <row r="1045194" spans="19:19">
      <c r="S1045194"/>
    </row>
    <row r="1045195" spans="19:19">
      <c r="S1045195"/>
    </row>
    <row r="1045196" spans="19:19">
      <c r="S1045196"/>
    </row>
    <row r="1045197" spans="19:19">
      <c r="S1045197"/>
    </row>
    <row r="1045198" spans="19:19">
      <c r="S1045198"/>
    </row>
    <row r="1045199" spans="19:19">
      <c r="S1045199"/>
    </row>
    <row r="1045200" spans="19:19">
      <c r="S1045200"/>
    </row>
    <row r="1045201" spans="19:19">
      <c r="S1045201"/>
    </row>
    <row r="1045202" spans="19:19">
      <c r="S1045202"/>
    </row>
    <row r="1045203" spans="19:19">
      <c r="S1045203"/>
    </row>
    <row r="1045204" spans="19:19">
      <c r="S1045204"/>
    </row>
    <row r="1045205" spans="19:19">
      <c r="S1045205"/>
    </row>
    <row r="1045206" spans="19:19">
      <c r="S1045206"/>
    </row>
    <row r="1045207" spans="19:19">
      <c r="S1045207"/>
    </row>
    <row r="1045208" spans="19:19">
      <c r="S1045208"/>
    </row>
    <row r="1045209" spans="19:19">
      <c r="S1045209"/>
    </row>
    <row r="1045210" spans="19:19">
      <c r="S1045210"/>
    </row>
    <row r="1045211" spans="19:19">
      <c r="S1045211"/>
    </row>
    <row r="1045212" spans="19:19">
      <c r="S1045212"/>
    </row>
    <row r="1045213" spans="19:19">
      <c r="S1045213"/>
    </row>
    <row r="1045214" spans="19:19">
      <c r="S1045214"/>
    </row>
    <row r="1045215" spans="19:19">
      <c r="S1045215"/>
    </row>
    <row r="1045216" spans="19:19">
      <c r="S1045216"/>
    </row>
    <row r="1045217" spans="19:19">
      <c r="S1045217"/>
    </row>
    <row r="1045218" spans="19:19">
      <c r="S1045218"/>
    </row>
    <row r="1045219" spans="19:19">
      <c r="S1045219"/>
    </row>
    <row r="1045220" spans="19:19">
      <c r="S1045220"/>
    </row>
    <row r="1045221" spans="19:19">
      <c r="S1045221"/>
    </row>
    <row r="1045222" spans="19:19">
      <c r="S1045222"/>
    </row>
    <row r="1045223" spans="19:19">
      <c r="S1045223"/>
    </row>
    <row r="1045224" spans="19:19">
      <c r="S1045224"/>
    </row>
    <row r="1045225" spans="19:19">
      <c r="S1045225"/>
    </row>
    <row r="1045226" spans="19:19">
      <c r="S1045226"/>
    </row>
    <row r="1045227" spans="19:19">
      <c r="S1045227"/>
    </row>
    <row r="1045228" spans="19:19">
      <c r="S1045228"/>
    </row>
    <row r="1045229" spans="19:19">
      <c r="S1045229"/>
    </row>
    <row r="1045230" spans="19:19">
      <c r="S1045230"/>
    </row>
    <row r="1045231" spans="19:19">
      <c r="S1045231"/>
    </row>
    <row r="1045232" spans="19:19">
      <c r="S1045232"/>
    </row>
    <row r="1045233" spans="19:19">
      <c r="S1045233"/>
    </row>
    <row r="1045234" spans="19:19">
      <c r="S1045234"/>
    </row>
    <row r="1045235" spans="19:19">
      <c r="S1045235"/>
    </row>
    <row r="1045236" spans="19:19">
      <c r="S1045236"/>
    </row>
    <row r="1045237" spans="19:19">
      <c r="S1045237"/>
    </row>
    <row r="1045238" spans="19:19">
      <c r="S1045238"/>
    </row>
    <row r="1045239" spans="19:19">
      <c r="S1045239"/>
    </row>
    <row r="1045240" spans="19:19">
      <c r="S1045240"/>
    </row>
    <row r="1045241" spans="19:19">
      <c r="S1045241"/>
    </row>
    <row r="1045242" spans="19:19">
      <c r="S1045242"/>
    </row>
    <row r="1045243" spans="19:19">
      <c r="S1045243"/>
    </row>
    <row r="1045244" spans="19:19">
      <c r="S1045244"/>
    </row>
    <row r="1045245" spans="19:19">
      <c r="S1045245"/>
    </row>
    <row r="1045246" spans="19:19">
      <c r="S1045246"/>
    </row>
    <row r="1045247" spans="19:19">
      <c r="S1045247"/>
    </row>
    <row r="1045248" spans="19:19">
      <c r="S1045248"/>
    </row>
    <row r="1045249" spans="19:19">
      <c r="S1045249"/>
    </row>
    <row r="1045250" spans="19:19">
      <c r="S1045250"/>
    </row>
    <row r="1045251" spans="19:19">
      <c r="S1045251"/>
    </row>
    <row r="1045252" spans="19:19">
      <c r="S1045252"/>
    </row>
    <row r="1045253" spans="19:19">
      <c r="S1045253"/>
    </row>
    <row r="1045254" spans="19:19">
      <c r="S1045254"/>
    </row>
    <row r="1045255" spans="19:19">
      <c r="S1045255"/>
    </row>
    <row r="1045256" spans="19:19">
      <c r="S1045256"/>
    </row>
    <row r="1045257" spans="19:19">
      <c r="S1045257"/>
    </row>
    <row r="1045258" spans="19:19">
      <c r="S1045258"/>
    </row>
    <row r="1045259" spans="19:19">
      <c r="S1045259"/>
    </row>
    <row r="1045260" spans="19:19">
      <c r="S1045260"/>
    </row>
    <row r="1045261" spans="19:19">
      <c r="S1045261"/>
    </row>
    <row r="1045262" spans="19:19">
      <c r="S1045262"/>
    </row>
    <row r="1045263" spans="19:19">
      <c r="S1045263"/>
    </row>
    <row r="1045264" spans="19:19">
      <c r="S1045264"/>
    </row>
    <row r="1045265" spans="19:19">
      <c r="S1045265"/>
    </row>
    <row r="1045266" spans="19:19">
      <c r="S1045266"/>
    </row>
    <row r="1045267" spans="19:19">
      <c r="S1045267"/>
    </row>
    <row r="1045268" spans="19:19">
      <c r="S1045268"/>
    </row>
    <row r="1045269" spans="19:19">
      <c r="S1045269"/>
    </row>
    <row r="1045270" spans="19:19">
      <c r="S1045270"/>
    </row>
    <row r="1045271" spans="19:19">
      <c r="S1045271"/>
    </row>
    <row r="1045272" spans="19:19">
      <c r="S1045272"/>
    </row>
    <row r="1045273" spans="19:19">
      <c r="S1045273"/>
    </row>
    <row r="1045274" spans="19:19">
      <c r="S1045274"/>
    </row>
    <row r="1045275" spans="19:19">
      <c r="S1045275"/>
    </row>
    <row r="1045276" spans="19:19">
      <c r="S1045276"/>
    </row>
    <row r="1045277" spans="19:19">
      <c r="S1045277"/>
    </row>
    <row r="1045278" spans="19:19">
      <c r="S1045278"/>
    </row>
    <row r="1045279" spans="19:19">
      <c r="S1045279"/>
    </row>
    <row r="1045280" spans="19:19">
      <c r="S1045280"/>
    </row>
    <row r="1045281" spans="19:19">
      <c r="S1045281"/>
    </row>
    <row r="1045282" spans="19:19">
      <c r="S1045282"/>
    </row>
    <row r="1045283" spans="19:19">
      <c r="S1045283"/>
    </row>
    <row r="1045284" spans="19:19">
      <c r="S1045284"/>
    </row>
    <row r="1045285" spans="19:19">
      <c r="S1045285"/>
    </row>
    <row r="1045286" spans="19:19">
      <c r="S1045286"/>
    </row>
    <row r="1045287" spans="19:19">
      <c r="S1045287"/>
    </row>
    <row r="1045288" spans="19:19">
      <c r="S1045288"/>
    </row>
    <row r="1045289" spans="19:19">
      <c r="S1045289"/>
    </row>
    <row r="1045290" spans="19:19">
      <c r="S1045290"/>
    </row>
    <row r="1045291" spans="19:19">
      <c r="S1045291"/>
    </row>
    <row r="1045292" spans="19:19">
      <c r="S1045292"/>
    </row>
    <row r="1045293" spans="19:19">
      <c r="S1045293"/>
    </row>
    <row r="1045294" spans="19:19">
      <c r="S1045294"/>
    </row>
    <row r="1045295" spans="19:19">
      <c r="S1045295"/>
    </row>
    <row r="1045296" spans="19:19">
      <c r="S1045296"/>
    </row>
    <row r="1045297" spans="19:19">
      <c r="S1045297"/>
    </row>
    <row r="1045298" spans="19:19">
      <c r="S1045298"/>
    </row>
    <row r="1045299" spans="19:19">
      <c r="S1045299"/>
    </row>
    <row r="1045300" spans="19:19">
      <c r="S1045300"/>
    </row>
    <row r="1045301" spans="19:19">
      <c r="S1045301"/>
    </row>
    <row r="1045302" spans="19:19">
      <c r="S1045302"/>
    </row>
    <row r="1045303" spans="19:19">
      <c r="S1045303"/>
    </row>
    <row r="1045304" spans="19:19">
      <c r="S1045304"/>
    </row>
    <row r="1045305" spans="19:19">
      <c r="S1045305"/>
    </row>
    <row r="1045306" spans="19:19">
      <c r="S1045306"/>
    </row>
    <row r="1045307" spans="19:19">
      <c r="S1045307"/>
    </row>
    <row r="1045308" spans="19:19">
      <c r="S1045308"/>
    </row>
    <row r="1045309" spans="19:19">
      <c r="S1045309"/>
    </row>
    <row r="1045310" spans="19:19">
      <c r="S1045310"/>
    </row>
    <row r="1045311" spans="19:19">
      <c r="S1045311"/>
    </row>
    <row r="1045312" spans="19:19">
      <c r="S1045312"/>
    </row>
    <row r="1045313" spans="19:19">
      <c r="S1045313"/>
    </row>
    <row r="1045314" spans="19:19">
      <c r="S1045314"/>
    </row>
    <row r="1045315" spans="19:19">
      <c r="S1045315"/>
    </row>
    <row r="1045316" spans="19:19">
      <c r="S1045316"/>
    </row>
    <row r="1045317" spans="19:19">
      <c r="S1045317"/>
    </row>
    <row r="1045318" spans="19:19">
      <c r="S1045318"/>
    </row>
    <row r="1045319" spans="19:19">
      <c r="S1045319"/>
    </row>
    <row r="1045320" spans="19:19">
      <c r="S1045320"/>
    </row>
    <row r="1045321" spans="19:19">
      <c r="S1045321"/>
    </row>
    <row r="1045322" spans="19:19">
      <c r="S1045322"/>
    </row>
    <row r="1045323" spans="19:19">
      <c r="S1045323"/>
    </row>
    <row r="1045324" spans="19:19">
      <c r="S1045324"/>
    </row>
    <row r="1045325" spans="19:19">
      <c r="S1045325"/>
    </row>
    <row r="1045326" spans="19:19">
      <c r="S1045326"/>
    </row>
    <row r="1045327" spans="19:19">
      <c r="S1045327"/>
    </row>
    <row r="1045328" spans="19:19">
      <c r="S1045328"/>
    </row>
    <row r="1045329" spans="19:19">
      <c r="S1045329"/>
    </row>
    <row r="1045330" spans="19:19">
      <c r="S1045330"/>
    </row>
    <row r="1045331" spans="19:19">
      <c r="S1045331"/>
    </row>
    <row r="1045332" spans="19:19">
      <c r="S1045332"/>
    </row>
    <row r="1045333" spans="19:19">
      <c r="S1045333"/>
    </row>
    <row r="1045334" spans="19:19">
      <c r="S1045334"/>
    </row>
    <row r="1045335" spans="19:19">
      <c r="S1045335"/>
    </row>
    <row r="1045336" spans="19:19">
      <c r="S1045336"/>
    </row>
    <row r="1045337" spans="19:19">
      <c r="S1045337"/>
    </row>
    <row r="1045338" spans="19:19">
      <c r="S1045338"/>
    </row>
    <row r="1045339" spans="19:19">
      <c r="S1045339"/>
    </row>
    <row r="1045340" spans="19:19">
      <c r="S1045340"/>
    </row>
    <row r="1045341" spans="19:19">
      <c r="S1045341"/>
    </row>
    <row r="1045342" spans="19:19">
      <c r="S1045342"/>
    </row>
    <row r="1045343" spans="19:19">
      <c r="S1045343"/>
    </row>
    <row r="1045344" spans="19:19">
      <c r="S1045344"/>
    </row>
    <row r="1045345" spans="19:19">
      <c r="S1045345"/>
    </row>
    <row r="1045346" spans="19:19">
      <c r="S1045346"/>
    </row>
    <row r="1045347" spans="19:19">
      <c r="S1045347"/>
    </row>
    <row r="1045348" spans="19:19">
      <c r="S1045348"/>
    </row>
    <row r="1045349" spans="19:19">
      <c r="S1045349"/>
    </row>
    <row r="1045350" spans="19:19">
      <c r="S1045350"/>
    </row>
    <row r="1045351" spans="19:19">
      <c r="S1045351"/>
    </row>
    <row r="1045352" spans="19:19">
      <c r="S1045352"/>
    </row>
    <row r="1045353" spans="19:19">
      <c r="S1045353"/>
    </row>
    <row r="1045354" spans="19:19">
      <c r="S1045354"/>
    </row>
    <row r="1045355" spans="19:19">
      <c r="S1045355"/>
    </row>
    <row r="1045356" spans="19:19">
      <c r="S1045356"/>
    </row>
    <row r="1045357" spans="19:19">
      <c r="S1045357"/>
    </row>
    <row r="1045358" spans="19:19">
      <c r="S1045358"/>
    </row>
    <row r="1045359" spans="19:19">
      <c r="S1045359"/>
    </row>
    <row r="1045360" spans="19:19">
      <c r="S1045360"/>
    </row>
    <row r="1045361" spans="19:19">
      <c r="S1045361"/>
    </row>
    <row r="1045362" spans="19:19">
      <c r="S1045362"/>
    </row>
    <row r="1045363" spans="19:19">
      <c r="S1045363"/>
    </row>
    <row r="1045364" spans="19:19">
      <c r="S1045364"/>
    </row>
    <row r="1045365" spans="19:19">
      <c r="S1045365"/>
    </row>
    <row r="1045366" spans="19:19">
      <c r="S1045366"/>
    </row>
    <row r="1045367" spans="19:19">
      <c r="S1045367"/>
    </row>
    <row r="1045368" spans="19:19">
      <c r="S1045368"/>
    </row>
    <row r="1045369" spans="19:19">
      <c r="S1045369"/>
    </row>
    <row r="1045370" spans="19:19">
      <c r="S1045370"/>
    </row>
    <row r="1045371" spans="19:19">
      <c r="S1045371"/>
    </row>
    <row r="1045372" spans="19:19">
      <c r="S1045372"/>
    </row>
    <row r="1045373" spans="19:19">
      <c r="S1045373"/>
    </row>
    <row r="1045374" spans="19:19">
      <c r="S1045374"/>
    </row>
    <row r="1045375" spans="19:19">
      <c r="S1045375"/>
    </row>
    <row r="1045376" spans="19:19">
      <c r="S1045376"/>
    </row>
    <row r="1045377" spans="19:19">
      <c r="S1045377"/>
    </row>
    <row r="1045378" spans="19:19">
      <c r="S1045378"/>
    </row>
    <row r="1045379" spans="19:19">
      <c r="S1045379"/>
    </row>
    <row r="1045380" spans="19:19">
      <c r="S1045380"/>
    </row>
    <row r="1045381" spans="19:19">
      <c r="S1045381"/>
    </row>
    <row r="1045382" spans="19:19">
      <c r="S1045382"/>
    </row>
    <row r="1045383" spans="19:19">
      <c r="S1045383"/>
    </row>
    <row r="1045384" spans="19:19">
      <c r="S1045384"/>
    </row>
    <row r="1045385" spans="19:19">
      <c r="S1045385"/>
    </row>
    <row r="1045386" spans="19:19">
      <c r="S1045386"/>
    </row>
    <row r="1045387" spans="19:19">
      <c r="S1045387"/>
    </row>
    <row r="1045388" spans="19:19">
      <c r="S1045388"/>
    </row>
    <row r="1045389" spans="19:19">
      <c r="S1045389"/>
    </row>
    <row r="1045390" spans="19:19">
      <c r="S1045390"/>
    </row>
    <row r="1045391" spans="19:19">
      <c r="S1045391"/>
    </row>
    <row r="1045392" spans="19:19">
      <c r="S1045392"/>
    </row>
    <row r="1045393" spans="19:19">
      <c r="S1045393"/>
    </row>
    <row r="1045394" spans="19:19">
      <c r="S1045394"/>
    </row>
    <row r="1045395" spans="19:19">
      <c r="S1045395"/>
    </row>
    <row r="1045396" spans="19:19">
      <c r="S1045396"/>
    </row>
    <row r="1045397" spans="19:19">
      <c r="S1045397"/>
    </row>
    <row r="1045398" spans="19:19">
      <c r="S1045398"/>
    </row>
    <row r="1045399" spans="19:19">
      <c r="S1045399"/>
    </row>
    <row r="1045400" spans="19:19">
      <c r="S1045400"/>
    </row>
    <row r="1045401" spans="19:19">
      <c r="S1045401"/>
    </row>
    <row r="1045402" spans="19:19">
      <c r="S1045402"/>
    </row>
    <row r="1045403" spans="19:19">
      <c r="S1045403"/>
    </row>
    <row r="1045404" spans="19:19">
      <c r="S1045404"/>
    </row>
    <row r="1045405" spans="19:19">
      <c r="S1045405"/>
    </row>
    <row r="1045406" spans="19:19">
      <c r="S1045406"/>
    </row>
    <row r="1045407" spans="19:19">
      <c r="S1045407"/>
    </row>
    <row r="1045408" spans="19:19">
      <c r="S1045408"/>
    </row>
    <row r="1045409" spans="19:19">
      <c r="S1045409"/>
    </row>
    <row r="1045410" spans="19:19">
      <c r="S1045410"/>
    </row>
    <row r="1045411" spans="19:19">
      <c r="S1045411"/>
    </row>
    <row r="1045412" spans="19:19">
      <c r="S1045412"/>
    </row>
    <row r="1045413" spans="19:19">
      <c r="S1045413"/>
    </row>
    <row r="1045414" spans="19:19">
      <c r="S1045414"/>
    </row>
    <row r="1045415" spans="19:19">
      <c r="S1045415"/>
    </row>
    <row r="1045416" spans="19:19">
      <c r="S1045416"/>
    </row>
    <row r="1045417" spans="19:19">
      <c r="S1045417"/>
    </row>
    <row r="1045418" spans="19:19">
      <c r="S1045418"/>
    </row>
    <row r="1045419" spans="19:19">
      <c r="S1045419"/>
    </row>
    <row r="1045420" spans="19:19">
      <c r="S1045420"/>
    </row>
    <row r="1045421" spans="19:19">
      <c r="S1045421"/>
    </row>
    <row r="1045422" spans="19:19">
      <c r="S1045422"/>
    </row>
    <row r="1045423" spans="19:19">
      <c r="S1045423"/>
    </row>
    <row r="1045424" spans="19:19">
      <c r="S1045424"/>
    </row>
    <row r="1045425" spans="19:19">
      <c r="S1045425"/>
    </row>
    <row r="1045426" spans="19:19">
      <c r="S1045426"/>
    </row>
    <row r="1045427" spans="19:19">
      <c r="S1045427"/>
    </row>
    <row r="1045428" spans="19:19">
      <c r="S1045428"/>
    </row>
    <row r="1045429" spans="19:19">
      <c r="S1045429"/>
    </row>
    <row r="1045430" spans="19:19">
      <c r="S1045430"/>
    </row>
    <row r="1045431" spans="19:19">
      <c r="S1045431"/>
    </row>
    <row r="1045432" spans="19:19">
      <c r="S1045432"/>
    </row>
    <row r="1045433" spans="19:19">
      <c r="S1045433"/>
    </row>
    <row r="1045434" spans="19:19">
      <c r="S1045434"/>
    </row>
    <row r="1045435" spans="19:19">
      <c r="S1045435"/>
    </row>
    <row r="1045436" spans="19:19">
      <c r="S1045436"/>
    </row>
    <row r="1045437" spans="19:19">
      <c r="S1045437"/>
    </row>
    <row r="1045438" spans="19:19">
      <c r="S1045438"/>
    </row>
    <row r="1045439" spans="19:19">
      <c r="S1045439"/>
    </row>
    <row r="1045440" spans="19:19">
      <c r="S1045440"/>
    </row>
    <row r="1045441" spans="19:19">
      <c r="S1045441"/>
    </row>
    <row r="1045442" spans="19:19">
      <c r="S1045442"/>
    </row>
    <row r="1045443" spans="19:19">
      <c r="S1045443"/>
    </row>
    <row r="1045444" spans="19:19">
      <c r="S1045444"/>
    </row>
    <row r="1045445" spans="19:19">
      <c r="S1045445"/>
    </row>
    <row r="1045446" spans="19:19">
      <c r="S1045446"/>
    </row>
    <row r="1045447" spans="19:19">
      <c r="S1045447"/>
    </row>
    <row r="1045448" spans="19:19">
      <c r="S1045448"/>
    </row>
    <row r="1045449" spans="19:19">
      <c r="S1045449"/>
    </row>
    <row r="1045450" spans="19:19">
      <c r="S1045450"/>
    </row>
    <row r="1045451" spans="19:19">
      <c r="S1045451"/>
    </row>
    <row r="1045452" spans="19:19">
      <c r="S1045452"/>
    </row>
    <row r="1045453" spans="19:19">
      <c r="S1045453"/>
    </row>
    <row r="1045454" spans="19:19">
      <c r="S1045454"/>
    </row>
    <row r="1045455" spans="19:19">
      <c r="S1045455"/>
    </row>
    <row r="1045456" spans="19:19">
      <c r="S1045456"/>
    </row>
    <row r="1045457" spans="19:19">
      <c r="S1045457"/>
    </row>
    <row r="1045458" spans="19:19">
      <c r="S1045458"/>
    </row>
    <row r="1045459" spans="19:19">
      <c r="S1045459"/>
    </row>
    <row r="1045460" spans="19:19">
      <c r="S1045460"/>
    </row>
    <row r="1045461" spans="19:19">
      <c r="S1045461"/>
    </row>
    <row r="1045462" spans="19:19">
      <c r="S1045462"/>
    </row>
    <row r="1045463" spans="19:19">
      <c r="S1045463"/>
    </row>
    <row r="1045464" spans="19:19">
      <c r="S1045464"/>
    </row>
    <row r="1045465" spans="19:19">
      <c r="S1045465"/>
    </row>
    <row r="1045466" spans="19:19">
      <c r="S1045466"/>
    </row>
    <row r="1045467" spans="19:19">
      <c r="S1045467"/>
    </row>
    <row r="1045468" spans="19:19">
      <c r="S1045468"/>
    </row>
    <row r="1045469" spans="19:19">
      <c r="S1045469"/>
    </row>
    <row r="1045470" spans="19:19">
      <c r="S1045470"/>
    </row>
    <row r="1045471" spans="19:19">
      <c r="S1045471"/>
    </row>
    <row r="1045472" spans="19:19">
      <c r="S1045472"/>
    </row>
    <row r="1045473" spans="19:19">
      <c r="S1045473"/>
    </row>
    <row r="1045474" spans="19:19">
      <c r="S1045474"/>
    </row>
    <row r="1045475" spans="19:19">
      <c r="S1045475"/>
    </row>
    <row r="1045476" spans="19:19">
      <c r="S1045476"/>
    </row>
    <row r="1045477" spans="19:19">
      <c r="S1045477"/>
    </row>
    <row r="1045478" spans="19:19">
      <c r="S1045478"/>
    </row>
    <row r="1045479" spans="19:19">
      <c r="S1045479"/>
    </row>
    <row r="1045480" spans="19:19">
      <c r="S1045480"/>
    </row>
    <row r="1045481" spans="19:19">
      <c r="S1045481"/>
    </row>
    <row r="1045482" spans="19:19">
      <c r="S1045482"/>
    </row>
    <row r="1045483" spans="19:19">
      <c r="S1045483"/>
    </row>
    <row r="1045484" spans="19:19">
      <c r="S1045484"/>
    </row>
    <row r="1045485" spans="19:19">
      <c r="S1045485"/>
    </row>
    <row r="1045486" spans="19:19">
      <c r="S1045486"/>
    </row>
    <row r="1045487" spans="19:19">
      <c r="S1045487"/>
    </row>
    <row r="1045488" spans="19:19">
      <c r="S1045488"/>
    </row>
    <row r="1045489" spans="19:19">
      <c r="S1045489"/>
    </row>
    <row r="1045490" spans="19:19">
      <c r="S1045490"/>
    </row>
    <row r="1045491" spans="19:19">
      <c r="S1045491"/>
    </row>
    <row r="1045492" spans="19:19">
      <c r="S1045492"/>
    </row>
    <row r="1045493" spans="19:19">
      <c r="S1045493"/>
    </row>
    <row r="1045494" spans="19:19">
      <c r="S1045494"/>
    </row>
    <row r="1045495" spans="19:19">
      <c r="S1045495"/>
    </row>
    <row r="1045496" spans="19:19">
      <c r="S1045496"/>
    </row>
    <row r="1045497" spans="19:19">
      <c r="S1045497"/>
    </row>
    <row r="1045498" spans="19:19">
      <c r="S1045498"/>
    </row>
    <row r="1045499" spans="19:19">
      <c r="S1045499"/>
    </row>
    <row r="1045500" spans="19:19">
      <c r="S1045500"/>
    </row>
    <row r="1045501" spans="19:19">
      <c r="S1045501"/>
    </row>
    <row r="1045502" spans="19:19">
      <c r="S1045502"/>
    </row>
    <row r="1045503" spans="19:19">
      <c r="S1045503"/>
    </row>
    <row r="1045504" spans="19:19">
      <c r="S1045504"/>
    </row>
    <row r="1045505" spans="19:19">
      <c r="S1045505"/>
    </row>
    <row r="1045506" spans="19:19">
      <c r="S1045506"/>
    </row>
    <row r="1045507" spans="19:19">
      <c r="S1045507"/>
    </row>
    <row r="1045508" spans="19:19">
      <c r="S1045508"/>
    </row>
    <row r="1045509" spans="19:19">
      <c r="S1045509"/>
    </row>
    <row r="1045510" spans="19:19">
      <c r="S1045510"/>
    </row>
    <row r="1045511" spans="19:19">
      <c r="S1045511"/>
    </row>
    <row r="1045512" spans="19:19">
      <c r="S1045512"/>
    </row>
    <row r="1045513" spans="19:19">
      <c r="S1045513"/>
    </row>
    <row r="1045514" spans="19:19">
      <c r="S1045514"/>
    </row>
    <row r="1045515" spans="19:19">
      <c r="S1045515"/>
    </row>
    <row r="1045516" spans="19:19">
      <c r="S1045516"/>
    </row>
    <row r="1045517" spans="19:19">
      <c r="S1045517"/>
    </row>
    <row r="1045518" spans="19:19">
      <c r="S1045518"/>
    </row>
    <row r="1045519" spans="19:19">
      <c r="S1045519"/>
    </row>
    <row r="1045520" spans="19:19">
      <c r="S1045520"/>
    </row>
    <row r="1045521" spans="19:19">
      <c r="S1045521"/>
    </row>
    <row r="1045522" spans="19:19">
      <c r="S1045522"/>
    </row>
    <row r="1045523" spans="19:19">
      <c r="S1045523"/>
    </row>
    <row r="1045524" spans="19:19">
      <c r="S1045524"/>
    </row>
    <row r="1045525" spans="19:19">
      <c r="S1045525"/>
    </row>
    <row r="1045526" spans="19:19">
      <c r="S1045526"/>
    </row>
    <row r="1045527" spans="19:19">
      <c r="S1045527"/>
    </row>
    <row r="1045528" spans="19:19">
      <c r="S1045528"/>
    </row>
    <row r="1045529" spans="19:19">
      <c r="S1045529"/>
    </row>
    <row r="1045530" spans="19:19">
      <c r="S1045530"/>
    </row>
    <row r="1045531" spans="19:19">
      <c r="S1045531"/>
    </row>
    <row r="1045532" spans="19:19">
      <c r="S1045532"/>
    </row>
    <row r="1045533" spans="19:19">
      <c r="S1045533"/>
    </row>
    <row r="1045534" spans="19:19">
      <c r="S1045534"/>
    </row>
    <row r="1045535" spans="19:19">
      <c r="S1045535"/>
    </row>
    <row r="1045536" spans="19:19">
      <c r="S1045536"/>
    </row>
    <row r="1045537" spans="19:19">
      <c r="S1045537"/>
    </row>
    <row r="1045538" spans="19:19">
      <c r="S1045538"/>
    </row>
    <row r="1045539" spans="19:19">
      <c r="S1045539"/>
    </row>
    <row r="1045540" spans="19:19">
      <c r="S1045540"/>
    </row>
    <row r="1045541" spans="19:19">
      <c r="S1045541"/>
    </row>
    <row r="1045542" spans="19:19">
      <c r="S1045542"/>
    </row>
    <row r="1045543" spans="19:19">
      <c r="S1045543"/>
    </row>
    <row r="1045544" spans="19:19">
      <c r="S1045544"/>
    </row>
    <row r="1045545" spans="19:19">
      <c r="S1045545"/>
    </row>
    <row r="1045546" spans="19:19">
      <c r="S1045546"/>
    </row>
    <row r="1045547" spans="19:19">
      <c r="S1045547"/>
    </row>
    <row r="1045548" spans="19:19">
      <c r="S1045548"/>
    </row>
    <row r="1045549" spans="19:19">
      <c r="S1045549"/>
    </row>
    <row r="1045550" spans="19:19">
      <c r="S1045550"/>
    </row>
    <row r="1045551" spans="19:19">
      <c r="S1045551"/>
    </row>
    <row r="1045552" spans="19:19">
      <c r="S1045552"/>
    </row>
    <row r="1045553" spans="19:19">
      <c r="S1045553"/>
    </row>
    <row r="1045554" spans="19:19">
      <c r="S1045554"/>
    </row>
    <row r="1045555" spans="19:19">
      <c r="S1045555"/>
    </row>
    <row r="1045556" spans="19:19">
      <c r="S1045556"/>
    </row>
    <row r="1045557" spans="19:19">
      <c r="S1045557"/>
    </row>
    <row r="1045558" spans="19:19">
      <c r="S1045558"/>
    </row>
    <row r="1045559" spans="19:19">
      <c r="S1045559"/>
    </row>
    <row r="1045560" spans="19:19">
      <c r="S1045560"/>
    </row>
    <row r="1045561" spans="19:19">
      <c r="S1045561"/>
    </row>
    <row r="1045562" spans="19:19">
      <c r="S1045562"/>
    </row>
    <row r="1045563" spans="19:19">
      <c r="S1045563"/>
    </row>
    <row r="1045564" spans="19:19">
      <c r="S1045564"/>
    </row>
    <row r="1045565" spans="19:19">
      <c r="S1045565"/>
    </row>
    <row r="1045566" spans="19:19">
      <c r="S1045566"/>
    </row>
    <row r="1045567" spans="19:19">
      <c r="S1045567"/>
    </row>
    <row r="1045568" spans="19:19">
      <c r="S1045568"/>
    </row>
    <row r="1045569" spans="19:19">
      <c r="S1045569"/>
    </row>
    <row r="1045570" spans="19:19">
      <c r="S1045570"/>
    </row>
    <row r="1045571" spans="19:19">
      <c r="S1045571"/>
    </row>
    <row r="1045572" spans="19:19">
      <c r="S1045572"/>
    </row>
    <row r="1045573" spans="19:19">
      <c r="S1045573"/>
    </row>
    <row r="1045574" spans="19:19">
      <c r="S1045574"/>
    </row>
    <row r="1045575" spans="19:19">
      <c r="S1045575"/>
    </row>
    <row r="1045576" spans="19:19">
      <c r="S1045576"/>
    </row>
    <row r="1045577" spans="19:19">
      <c r="S1045577"/>
    </row>
    <row r="1045578" spans="19:19">
      <c r="S1045578"/>
    </row>
    <row r="1045579" spans="19:19">
      <c r="S1045579"/>
    </row>
    <row r="1045580" spans="19:19">
      <c r="S1045580"/>
    </row>
    <row r="1045581" spans="19:19">
      <c r="S1045581"/>
    </row>
    <row r="1045582" spans="19:19">
      <c r="S1045582"/>
    </row>
    <row r="1045583" spans="19:19">
      <c r="S1045583"/>
    </row>
    <row r="1045584" spans="19:19">
      <c r="S1045584"/>
    </row>
    <row r="1045585" spans="19:19">
      <c r="S1045585"/>
    </row>
    <row r="1045586" spans="19:19">
      <c r="S1045586"/>
    </row>
    <row r="1045587" spans="19:19">
      <c r="S1045587"/>
    </row>
    <row r="1045588" spans="19:19">
      <c r="S1045588"/>
    </row>
    <row r="1045589" spans="19:19">
      <c r="S1045589"/>
    </row>
    <row r="1045590" spans="19:19">
      <c r="S1045590"/>
    </row>
    <row r="1045591" spans="19:19">
      <c r="S1045591"/>
    </row>
    <row r="1045592" spans="19:19">
      <c r="S1045592"/>
    </row>
    <row r="1045593" spans="19:19">
      <c r="S1045593"/>
    </row>
    <row r="1045594" spans="19:19">
      <c r="S1045594"/>
    </row>
    <row r="1045595" spans="19:19">
      <c r="S1045595"/>
    </row>
    <row r="1045596" spans="19:19">
      <c r="S1045596"/>
    </row>
    <row r="1045597" spans="19:19">
      <c r="S1045597"/>
    </row>
    <row r="1045598" spans="19:19">
      <c r="S1045598"/>
    </row>
    <row r="1045599" spans="19:19">
      <c r="S1045599"/>
    </row>
    <row r="1045600" spans="19:19">
      <c r="S1045600"/>
    </row>
    <row r="1045601" spans="19:19">
      <c r="S1045601"/>
    </row>
    <row r="1045602" spans="19:19">
      <c r="S1045602"/>
    </row>
    <row r="1045603" spans="19:19">
      <c r="S1045603"/>
    </row>
    <row r="1045604" spans="19:19">
      <c r="S1045604"/>
    </row>
    <row r="1045605" spans="19:19">
      <c r="S1045605"/>
    </row>
    <row r="1045606" spans="19:19">
      <c r="S1045606"/>
    </row>
    <row r="1045607" spans="19:19">
      <c r="S1045607"/>
    </row>
    <row r="1045608" spans="19:19">
      <c r="S1045608"/>
    </row>
    <row r="1045609" spans="19:19">
      <c r="S1045609"/>
    </row>
    <row r="1045610" spans="19:19">
      <c r="S1045610"/>
    </row>
    <row r="1045611" spans="19:19">
      <c r="S1045611"/>
    </row>
    <row r="1045612" spans="19:19">
      <c r="S1045612"/>
    </row>
    <row r="1045613" spans="19:19">
      <c r="S1045613"/>
    </row>
    <row r="1045614" spans="19:19">
      <c r="S1045614"/>
    </row>
    <row r="1045615" spans="19:19">
      <c r="S1045615"/>
    </row>
    <row r="1045616" spans="19:19">
      <c r="S1045616"/>
    </row>
    <row r="1045617" spans="19:19">
      <c r="S1045617"/>
    </row>
    <row r="1045618" spans="19:19">
      <c r="S1045618"/>
    </row>
    <row r="1045619" spans="19:19">
      <c r="S1045619"/>
    </row>
    <row r="1045620" spans="19:19">
      <c r="S1045620"/>
    </row>
    <row r="1045621" spans="19:19">
      <c r="S1045621"/>
    </row>
    <row r="1045622" spans="19:19">
      <c r="S1045622"/>
    </row>
    <row r="1045623" spans="19:19">
      <c r="S1045623"/>
    </row>
    <row r="1045624" spans="19:19">
      <c r="S1045624"/>
    </row>
    <row r="1045625" spans="19:19">
      <c r="S1045625"/>
    </row>
    <row r="1045626" spans="19:19">
      <c r="S1045626"/>
    </row>
    <row r="1045627" spans="19:19">
      <c r="S1045627"/>
    </row>
    <row r="1045628" spans="19:19">
      <c r="S1045628"/>
    </row>
    <row r="1045629" spans="19:19">
      <c r="S1045629"/>
    </row>
    <row r="1045630" spans="19:19">
      <c r="S1045630"/>
    </row>
    <row r="1045631" spans="19:19">
      <c r="S1045631"/>
    </row>
    <row r="1045632" spans="19:19">
      <c r="S1045632"/>
    </row>
    <row r="1045633" spans="19:19">
      <c r="S1045633"/>
    </row>
    <row r="1045634" spans="19:19">
      <c r="S1045634"/>
    </row>
    <row r="1045635" spans="19:19">
      <c r="S1045635"/>
    </row>
    <row r="1045636" spans="19:19">
      <c r="S1045636"/>
    </row>
    <row r="1045637" spans="19:19">
      <c r="S1045637"/>
    </row>
    <row r="1045638" spans="19:19">
      <c r="S1045638"/>
    </row>
    <row r="1045639" spans="19:19">
      <c r="S1045639"/>
    </row>
    <row r="1045640" spans="19:19">
      <c r="S1045640"/>
    </row>
    <row r="1045641" spans="19:19">
      <c r="S1045641"/>
    </row>
    <row r="1045642" spans="19:19">
      <c r="S1045642"/>
    </row>
    <row r="1045643" spans="19:19">
      <c r="S1045643"/>
    </row>
    <row r="1045644" spans="19:19">
      <c r="S1045644"/>
    </row>
    <row r="1045645" spans="19:19">
      <c r="S1045645"/>
    </row>
    <row r="1045646" spans="19:19">
      <c r="S1045646"/>
    </row>
    <row r="1045647" spans="19:19">
      <c r="S1045647"/>
    </row>
    <row r="1045648" spans="19:19">
      <c r="S1045648"/>
    </row>
    <row r="1045649" spans="19:19">
      <c r="S1045649"/>
    </row>
    <row r="1045650" spans="19:19">
      <c r="S1045650"/>
    </row>
    <row r="1045651" spans="19:19">
      <c r="S1045651"/>
    </row>
    <row r="1045652" spans="19:19">
      <c r="S1045652"/>
    </row>
    <row r="1045653" spans="19:19">
      <c r="S1045653"/>
    </row>
    <row r="1045654" spans="19:19">
      <c r="S1045654"/>
    </row>
    <row r="1045655" spans="19:19">
      <c r="S1045655"/>
    </row>
    <row r="1045656" spans="19:19">
      <c r="S1045656"/>
    </row>
    <row r="1045657" spans="19:19">
      <c r="S1045657"/>
    </row>
    <row r="1045658" spans="19:19">
      <c r="S1045658"/>
    </row>
    <row r="1045659" spans="19:19">
      <c r="S1045659"/>
    </row>
    <row r="1045660" spans="19:19">
      <c r="S1045660"/>
    </row>
    <row r="1045661" spans="19:19">
      <c r="S1045661"/>
    </row>
    <row r="1045662" spans="19:19">
      <c r="S1045662"/>
    </row>
    <row r="1045663" spans="19:19">
      <c r="S1045663"/>
    </row>
    <row r="1045664" spans="19:19">
      <c r="S1045664"/>
    </row>
    <row r="1045665" spans="19:19">
      <c r="S1045665"/>
    </row>
    <row r="1045666" spans="19:19">
      <c r="S1045666"/>
    </row>
    <row r="1045667" spans="19:19">
      <c r="S1045667"/>
    </row>
    <row r="1045668" spans="19:19">
      <c r="S1045668"/>
    </row>
    <row r="1045669" spans="19:19">
      <c r="S1045669"/>
    </row>
    <row r="1045670" spans="19:19">
      <c r="S1045670"/>
    </row>
    <row r="1045671" spans="19:19">
      <c r="S1045671"/>
    </row>
    <row r="1045672" spans="19:19">
      <c r="S1045672"/>
    </row>
    <row r="1045673" spans="19:19">
      <c r="S1045673"/>
    </row>
    <row r="1045674" spans="19:19">
      <c r="S1045674"/>
    </row>
    <row r="1045675" spans="19:19">
      <c r="S1045675"/>
    </row>
    <row r="1045676" spans="19:19">
      <c r="S1045676"/>
    </row>
    <row r="1045677" spans="19:19">
      <c r="S1045677"/>
    </row>
    <row r="1045678" spans="19:19">
      <c r="S1045678"/>
    </row>
    <row r="1045679" spans="19:19">
      <c r="S1045679"/>
    </row>
    <row r="1045680" spans="19:19">
      <c r="S1045680"/>
    </row>
    <row r="1045681" spans="19:19">
      <c r="S1045681"/>
    </row>
    <row r="1045682" spans="19:19">
      <c r="S1045682"/>
    </row>
    <row r="1045683" spans="19:19">
      <c r="S1045683"/>
    </row>
    <row r="1045684" spans="19:19">
      <c r="S1045684"/>
    </row>
    <row r="1045685" spans="19:19">
      <c r="S1045685"/>
    </row>
    <row r="1045686" spans="19:19">
      <c r="S1045686"/>
    </row>
    <row r="1045687" spans="19:19">
      <c r="S1045687"/>
    </row>
    <row r="1045688" spans="19:19">
      <c r="S1045688"/>
    </row>
    <row r="1045689" spans="19:19">
      <c r="S1045689"/>
    </row>
    <row r="1045690" spans="19:19">
      <c r="S1045690"/>
    </row>
    <row r="1045691" spans="19:19">
      <c r="S1045691"/>
    </row>
    <row r="1045692" spans="19:19">
      <c r="S1045692"/>
    </row>
    <row r="1045693" spans="19:19">
      <c r="S1045693"/>
    </row>
    <row r="1045694" spans="19:19">
      <c r="S1045694"/>
    </row>
    <row r="1045695" spans="19:19">
      <c r="S1045695"/>
    </row>
    <row r="1045696" spans="19:19">
      <c r="S1045696"/>
    </row>
    <row r="1045697" spans="19:19">
      <c r="S1045697"/>
    </row>
    <row r="1045698" spans="19:19">
      <c r="S1045698"/>
    </row>
    <row r="1045699" spans="19:19">
      <c r="S1045699"/>
    </row>
    <row r="1045700" spans="19:19">
      <c r="S1045700"/>
    </row>
    <row r="1045701" spans="19:19">
      <c r="S1045701"/>
    </row>
    <row r="1045702" spans="19:19">
      <c r="S1045702"/>
    </row>
    <row r="1045703" spans="19:19">
      <c r="S1045703"/>
    </row>
    <row r="1045704" spans="19:19">
      <c r="S1045704"/>
    </row>
    <row r="1045705" spans="19:19">
      <c r="S1045705"/>
    </row>
    <row r="1045706" spans="19:19">
      <c r="S1045706"/>
    </row>
    <row r="1045707" spans="19:19">
      <c r="S1045707"/>
    </row>
    <row r="1045708" spans="19:19">
      <c r="S1045708"/>
    </row>
    <row r="1045709" spans="19:19">
      <c r="S1045709"/>
    </row>
    <row r="1045710" spans="19:19">
      <c r="S1045710"/>
    </row>
    <row r="1045711" spans="19:19">
      <c r="S1045711"/>
    </row>
    <row r="1045712" spans="19:19">
      <c r="S1045712"/>
    </row>
    <row r="1045713" spans="19:19">
      <c r="S1045713"/>
    </row>
    <row r="1045714" spans="19:19">
      <c r="S1045714"/>
    </row>
    <row r="1045715" spans="19:19">
      <c r="S1045715"/>
    </row>
    <row r="1045716" spans="19:19">
      <c r="S1045716"/>
    </row>
    <row r="1045717" spans="19:19">
      <c r="S1045717"/>
    </row>
    <row r="1045718" spans="19:19">
      <c r="S1045718"/>
    </row>
    <row r="1045719" spans="19:19">
      <c r="S1045719"/>
    </row>
    <row r="1045720" spans="19:19">
      <c r="S1045720"/>
    </row>
    <row r="1045721" spans="19:19">
      <c r="S1045721"/>
    </row>
    <row r="1045722" spans="19:19">
      <c r="S1045722"/>
    </row>
    <row r="1045723" spans="19:19">
      <c r="S1045723"/>
    </row>
    <row r="1045724" spans="19:19">
      <c r="S1045724"/>
    </row>
    <row r="1045725" spans="19:19">
      <c r="S1045725"/>
    </row>
    <row r="1045726" spans="19:19">
      <c r="S1045726"/>
    </row>
    <row r="1045727" spans="19:19">
      <c r="S1045727"/>
    </row>
    <row r="1045728" spans="19:19">
      <c r="S1045728"/>
    </row>
    <row r="1045729" spans="19:19">
      <c r="S1045729"/>
    </row>
    <row r="1045730" spans="19:19">
      <c r="S1045730"/>
    </row>
    <row r="1045731" spans="19:19">
      <c r="S1045731"/>
    </row>
    <row r="1045732" spans="19:19">
      <c r="S1045732"/>
    </row>
    <row r="1045733" spans="19:19">
      <c r="S1045733"/>
    </row>
    <row r="1045734" spans="19:19">
      <c r="S1045734"/>
    </row>
    <row r="1045735" spans="19:19">
      <c r="S1045735"/>
    </row>
    <row r="1045736" spans="19:19">
      <c r="S1045736"/>
    </row>
    <row r="1045737" spans="19:19">
      <c r="S1045737"/>
    </row>
    <row r="1045738" spans="19:19">
      <c r="S1045738"/>
    </row>
    <row r="1045739" spans="19:19">
      <c r="S1045739"/>
    </row>
    <row r="1045740" spans="19:19">
      <c r="S1045740"/>
    </row>
    <row r="1045741" spans="19:19">
      <c r="S1045741"/>
    </row>
    <row r="1045742" spans="19:19">
      <c r="S1045742"/>
    </row>
    <row r="1045743" spans="19:19">
      <c r="S1045743"/>
    </row>
    <row r="1045744" spans="19:19">
      <c r="S1045744"/>
    </row>
    <row r="1045745" spans="19:19">
      <c r="S1045745"/>
    </row>
    <row r="1045746" spans="19:19">
      <c r="S1045746"/>
    </row>
    <row r="1045747" spans="19:19">
      <c r="S1045747"/>
    </row>
    <row r="1045748" spans="19:19">
      <c r="S1045748"/>
    </row>
    <row r="1045749" spans="19:19">
      <c r="S1045749"/>
    </row>
    <row r="1045750" spans="19:19">
      <c r="S1045750"/>
    </row>
    <row r="1045751" spans="19:19">
      <c r="S1045751"/>
    </row>
    <row r="1045752" spans="19:19">
      <c r="S1045752"/>
    </row>
    <row r="1045753" spans="19:19">
      <c r="S1045753"/>
    </row>
    <row r="1045754" spans="19:19">
      <c r="S1045754"/>
    </row>
    <row r="1045755" spans="19:19">
      <c r="S1045755"/>
    </row>
    <row r="1045756" spans="19:19">
      <c r="S1045756"/>
    </row>
    <row r="1045757" spans="19:19">
      <c r="S1045757"/>
    </row>
    <row r="1045758" spans="19:19">
      <c r="S1045758"/>
    </row>
    <row r="1045759" spans="19:19">
      <c r="S1045759"/>
    </row>
    <row r="1045760" spans="19:19">
      <c r="S1045760"/>
    </row>
    <row r="1045761" spans="19:19">
      <c r="S1045761"/>
    </row>
    <row r="1045762" spans="19:19">
      <c r="S1045762"/>
    </row>
    <row r="1045763" spans="19:19">
      <c r="S1045763"/>
    </row>
    <row r="1045764" spans="19:19">
      <c r="S1045764"/>
    </row>
    <row r="1045765" spans="19:19">
      <c r="S1045765"/>
    </row>
    <row r="1045766" spans="19:19">
      <c r="S1045766"/>
    </row>
    <row r="1045767" spans="19:19">
      <c r="S1045767"/>
    </row>
    <row r="1045768" spans="19:19">
      <c r="S1045768"/>
    </row>
    <row r="1045769" spans="19:19">
      <c r="S1045769"/>
    </row>
    <row r="1045770" spans="19:19">
      <c r="S1045770"/>
    </row>
    <row r="1045771" spans="19:19">
      <c r="S1045771"/>
    </row>
    <row r="1045772" spans="19:19">
      <c r="S1045772"/>
    </row>
    <row r="1045773" spans="19:19">
      <c r="S1045773"/>
    </row>
    <row r="1045774" spans="19:19">
      <c r="S1045774"/>
    </row>
    <row r="1045775" spans="19:19">
      <c r="S1045775"/>
    </row>
    <row r="1045776" spans="19:19">
      <c r="S1045776"/>
    </row>
    <row r="1045777" spans="19:19">
      <c r="S1045777"/>
    </row>
    <row r="1045778" spans="19:19">
      <c r="S1045778"/>
    </row>
    <row r="1045779" spans="19:19">
      <c r="S1045779"/>
    </row>
    <row r="1045780" spans="19:19">
      <c r="S1045780"/>
    </row>
    <row r="1045781" spans="19:19">
      <c r="S1045781"/>
    </row>
    <row r="1045782" spans="19:19">
      <c r="S1045782"/>
    </row>
    <row r="1045783" spans="19:19">
      <c r="S1045783"/>
    </row>
    <row r="1045784" spans="19:19">
      <c r="S1045784"/>
    </row>
    <row r="1045785" spans="19:19">
      <c r="S1045785"/>
    </row>
    <row r="1045786" spans="19:19">
      <c r="S1045786"/>
    </row>
    <row r="1045787" spans="19:19">
      <c r="S1045787"/>
    </row>
    <row r="1045788" spans="19:19">
      <c r="S1045788"/>
    </row>
    <row r="1045789" spans="19:19">
      <c r="S1045789"/>
    </row>
    <row r="1045790" spans="19:19">
      <c r="S1045790"/>
    </row>
    <row r="1045791" spans="19:19">
      <c r="S1045791"/>
    </row>
    <row r="1045792" spans="19:19">
      <c r="S1045792"/>
    </row>
    <row r="1045793" spans="19:19">
      <c r="S1045793"/>
    </row>
    <row r="1045794" spans="19:19">
      <c r="S1045794"/>
    </row>
    <row r="1045795" spans="19:19">
      <c r="S1045795"/>
    </row>
    <row r="1045796" spans="19:19">
      <c r="S1045796"/>
    </row>
    <row r="1045797" spans="19:19">
      <c r="S1045797"/>
    </row>
    <row r="1045798" spans="19:19">
      <c r="S1045798"/>
    </row>
    <row r="1045799" spans="19:19">
      <c r="S1045799"/>
    </row>
    <row r="1045800" spans="19:19">
      <c r="S1045800"/>
    </row>
    <row r="1045801" spans="19:19">
      <c r="S1045801"/>
    </row>
    <row r="1045802" spans="19:19">
      <c r="S1045802"/>
    </row>
    <row r="1045803" spans="19:19">
      <c r="S1045803"/>
    </row>
    <row r="1045804" spans="19:19">
      <c r="S1045804"/>
    </row>
    <row r="1045805" spans="19:19">
      <c r="S1045805"/>
    </row>
    <row r="1045806" spans="19:19">
      <c r="S1045806"/>
    </row>
    <row r="1045807" spans="19:19">
      <c r="S1045807"/>
    </row>
    <row r="1045808" spans="19:19">
      <c r="S1045808"/>
    </row>
    <row r="1045809" spans="19:19">
      <c r="S1045809"/>
    </row>
    <row r="1045810" spans="19:19">
      <c r="S1045810"/>
    </row>
    <row r="1045811" spans="19:19">
      <c r="S1045811"/>
    </row>
    <row r="1045812" spans="19:19">
      <c r="S1045812"/>
    </row>
    <row r="1045813" spans="19:19">
      <c r="S1045813"/>
    </row>
    <row r="1045814" spans="19:19">
      <c r="S1045814"/>
    </row>
    <row r="1045815" spans="19:19">
      <c r="S1045815"/>
    </row>
    <row r="1045816" spans="19:19">
      <c r="S1045816"/>
    </row>
    <row r="1045817" spans="19:19">
      <c r="S1045817"/>
    </row>
    <row r="1045818" spans="19:19">
      <c r="S1045818"/>
    </row>
    <row r="1045819" spans="19:19">
      <c r="S1045819"/>
    </row>
    <row r="1045820" spans="19:19">
      <c r="S1045820"/>
    </row>
    <row r="1045821" spans="19:19">
      <c r="S1045821"/>
    </row>
    <row r="1045822" spans="19:19">
      <c r="S1045822"/>
    </row>
    <row r="1045823" spans="19:19">
      <c r="S1045823"/>
    </row>
    <row r="1045824" spans="19:19">
      <c r="S1045824"/>
    </row>
    <row r="1045825" spans="19:19">
      <c r="S1045825"/>
    </row>
    <row r="1045826" spans="19:19">
      <c r="S1045826"/>
    </row>
    <row r="1045827" spans="19:19">
      <c r="S1045827"/>
    </row>
    <row r="1045828" spans="19:19">
      <c r="S1045828"/>
    </row>
    <row r="1045829" spans="19:19">
      <c r="S1045829"/>
    </row>
    <row r="1045830" spans="19:19">
      <c r="S1045830"/>
    </row>
    <row r="1045831" spans="19:19">
      <c r="S1045831"/>
    </row>
    <row r="1045832" spans="19:19">
      <c r="S1045832"/>
    </row>
    <row r="1045833" spans="19:19">
      <c r="S1045833"/>
    </row>
    <row r="1045834" spans="19:19">
      <c r="S1045834"/>
    </row>
    <row r="1045835" spans="19:19">
      <c r="S1045835"/>
    </row>
    <row r="1045836" spans="19:19">
      <c r="S1045836"/>
    </row>
    <row r="1045837" spans="19:19">
      <c r="S1045837"/>
    </row>
    <row r="1045838" spans="19:19">
      <c r="S1045838"/>
    </row>
    <row r="1045839" spans="19:19">
      <c r="S1045839"/>
    </row>
    <row r="1045840" spans="19:19">
      <c r="S1045840"/>
    </row>
    <row r="1045841" spans="19:19">
      <c r="S1045841"/>
    </row>
    <row r="1045842" spans="19:19">
      <c r="S1045842"/>
    </row>
    <row r="1045843" spans="19:19">
      <c r="S1045843"/>
    </row>
    <row r="1045844" spans="19:19">
      <c r="S1045844"/>
    </row>
    <row r="1045845" spans="19:19">
      <c r="S1045845"/>
    </row>
    <row r="1045846" spans="19:19">
      <c r="S1045846"/>
    </row>
    <row r="1045847" spans="19:19">
      <c r="S1045847"/>
    </row>
    <row r="1045848" spans="19:19">
      <c r="S1045848"/>
    </row>
    <row r="1045849" spans="19:19">
      <c r="S1045849"/>
    </row>
    <row r="1045850" spans="19:19">
      <c r="S1045850"/>
    </row>
    <row r="1045851" spans="19:19">
      <c r="S1045851"/>
    </row>
    <row r="1045852" spans="19:19">
      <c r="S1045852"/>
    </row>
    <row r="1045853" spans="19:19">
      <c r="S1045853"/>
    </row>
    <row r="1045854" spans="19:19">
      <c r="S1045854"/>
    </row>
    <row r="1045855" spans="19:19">
      <c r="S1045855"/>
    </row>
    <row r="1045856" spans="19:19">
      <c r="S1045856"/>
    </row>
    <row r="1045857" spans="19:19">
      <c r="S1045857"/>
    </row>
    <row r="1045858" spans="19:19">
      <c r="S1045858"/>
    </row>
    <row r="1045859" spans="19:19">
      <c r="S1045859"/>
    </row>
    <row r="1045860" spans="19:19">
      <c r="S1045860"/>
    </row>
    <row r="1045861" spans="19:19">
      <c r="S1045861"/>
    </row>
    <row r="1045862" spans="19:19">
      <c r="S1045862"/>
    </row>
    <row r="1045863" spans="19:19">
      <c r="S1045863"/>
    </row>
    <row r="1045864" spans="19:19">
      <c r="S1045864"/>
    </row>
    <row r="1045865" spans="19:19">
      <c r="S1045865"/>
    </row>
    <row r="1045866" spans="19:19">
      <c r="S1045866"/>
    </row>
    <row r="1045867" spans="19:19">
      <c r="S1045867"/>
    </row>
    <row r="1045868" spans="19:19">
      <c r="S1045868"/>
    </row>
    <row r="1045869" spans="19:19">
      <c r="S1045869"/>
    </row>
    <row r="1045870" spans="19:19">
      <c r="S1045870"/>
    </row>
    <row r="1045871" spans="19:19">
      <c r="S1045871"/>
    </row>
    <row r="1045872" spans="19:19">
      <c r="S1045872"/>
    </row>
    <row r="1045873" spans="19:19">
      <c r="S1045873"/>
    </row>
    <row r="1045874" spans="19:19">
      <c r="S1045874"/>
    </row>
    <row r="1045875" spans="19:19">
      <c r="S1045875"/>
    </row>
    <row r="1045876" spans="19:19">
      <c r="S1045876"/>
    </row>
    <row r="1045877" spans="19:19">
      <c r="S1045877"/>
    </row>
    <row r="1045878" spans="19:19">
      <c r="S1045878"/>
    </row>
    <row r="1045879" spans="19:19">
      <c r="S1045879"/>
    </row>
    <row r="1045880" spans="19:19">
      <c r="S1045880"/>
    </row>
    <row r="1045881" spans="19:19">
      <c r="S1045881"/>
    </row>
    <row r="1045882" spans="19:19">
      <c r="S1045882"/>
    </row>
    <row r="1045883" spans="19:19">
      <c r="S1045883"/>
    </row>
    <row r="1045884" spans="19:19">
      <c r="S1045884"/>
    </row>
    <row r="1045885" spans="19:19">
      <c r="S1045885"/>
    </row>
    <row r="1045886" spans="19:19">
      <c r="S1045886"/>
    </row>
    <row r="1045887" spans="19:19">
      <c r="S1045887"/>
    </row>
    <row r="1045888" spans="19:19">
      <c r="S1045888"/>
    </row>
    <row r="1045889" spans="19:19">
      <c r="S1045889"/>
    </row>
    <row r="1045890" spans="19:19">
      <c r="S1045890"/>
    </row>
    <row r="1045891" spans="19:19">
      <c r="S1045891"/>
    </row>
    <row r="1045892" spans="19:19">
      <c r="S1045892"/>
    </row>
    <row r="1045893" spans="19:19">
      <c r="S1045893"/>
    </row>
    <row r="1045894" spans="19:19">
      <c r="S1045894"/>
    </row>
    <row r="1045895" spans="19:19">
      <c r="S1045895"/>
    </row>
    <row r="1045896" spans="19:19">
      <c r="S1045896"/>
    </row>
    <row r="1045897" spans="19:19">
      <c r="S1045897"/>
    </row>
    <row r="1045898" spans="19:19">
      <c r="S1045898"/>
    </row>
    <row r="1045899" spans="19:19">
      <c r="S1045899"/>
    </row>
    <row r="1045900" spans="19:19">
      <c r="S1045900"/>
    </row>
    <row r="1045901" spans="19:19">
      <c r="S1045901"/>
    </row>
    <row r="1045902" spans="19:19">
      <c r="S1045902"/>
    </row>
    <row r="1045903" spans="19:19">
      <c r="S1045903"/>
    </row>
    <row r="1045904" spans="19:19">
      <c r="S1045904"/>
    </row>
    <row r="1045905" spans="19:19">
      <c r="S1045905"/>
    </row>
    <row r="1045906" spans="19:19">
      <c r="S1045906"/>
    </row>
    <row r="1045907" spans="19:19">
      <c r="S1045907"/>
    </row>
    <row r="1045908" spans="19:19">
      <c r="S1045908"/>
    </row>
    <row r="1045909" spans="19:19">
      <c r="S1045909"/>
    </row>
    <row r="1045910" spans="19:19">
      <c r="S1045910"/>
    </row>
    <row r="1045911" spans="19:19">
      <c r="S1045911"/>
    </row>
    <row r="1045912" spans="19:19">
      <c r="S1045912"/>
    </row>
    <row r="1045913" spans="19:19">
      <c r="S1045913"/>
    </row>
    <row r="1045914" spans="19:19">
      <c r="S1045914"/>
    </row>
    <row r="1045915" spans="19:19">
      <c r="S1045915"/>
    </row>
    <row r="1045916" spans="19:19">
      <c r="S1045916"/>
    </row>
    <row r="1045917" spans="19:19">
      <c r="S1045917"/>
    </row>
    <row r="1045918" spans="19:19">
      <c r="S1045918"/>
    </row>
    <row r="1045919" spans="19:19">
      <c r="S1045919"/>
    </row>
    <row r="1045920" spans="19:19">
      <c r="S1045920"/>
    </row>
    <row r="1045921" spans="19:19">
      <c r="S1045921"/>
    </row>
    <row r="1045922" spans="19:19">
      <c r="S1045922"/>
    </row>
    <row r="1045923" spans="19:19">
      <c r="S1045923"/>
    </row>
    <row r="1045924" spans="19:19">
      <c r="S1045924"/>
    </row>
    <row r="1045925" spans="19:19">
      <c r="S1045925"/>
    </row>
    <row r="1045926" spans="19:19">
      <c r="S1045926"/>
    </row>
    <row r="1045927" spans="19:19">
      <c r="S1045927"/>
    </row>
    <row r="1045928" spans="19:19">
      <c r="S1045928"/>
    </row>
    <row r="1045929" spans="19:19">
      <c r="S1045929"/>
    </row>
    <row r="1045930" spans="19:19">
      <c r="S1045930"/>
    </row>
    <row r="1045931" spans="19:19">
      <c r="S1045931"/>
    </row>
    <row r="1045932" spans="19:19">
      <c r="S1045932"/>
    </row>
    <row r="1045933" spans="19:19">
      <c r="S1045933"/>
    </row>
    <row r="1045934" spans="19:19">
      <c r="S1045934"/>
    </row>
    <row r="1045935" spans="19:19">
      <c r="S1045935"/>
    </row>
    <row r="1045936" spans="19:19">
      <c r="S1045936"/>
    </row>
    <row r="1045937" spans="19:19">
      <c r="S1045937"/>
    </row>
    <row r="1045938" spans="19:19">
      <c r="S1045938"/>
    </row>
    <row r="1045939" spans="19:19">
      <c r="S1045939"/>
    </row>
    <row r="1045940" spans="19:19">
      <c r="S1045940"/>
    </row>
    <row r="1045941" spans="19:19">
      <c r="S1045941"/>
    </row>
    <row r="1045942" spans="19:19">
      <c r="S1045942"/>
    </row>
    <row r="1045943" spans="19:19">
      <c r="S1045943"/>
    </row>
    <row r="1045944" spans="19:19">
      <c r="S1045944"/>
    </row>
    <row r="1045945" spans="19:19">
      <c r="S1045945"/>
    </row>
    <row r="1045946" spans="19:19">
      <c r="S1045946"/>
    </row>
    <row r="1045947" spans="19:19">
      <c r="S1045947"/>
    </row>
    <row r="1045948" spans="19:19">
      <c r="S1045948"/>
    </row>
    <row r="1045949" spans="19:19">
      <c r="S1045949"/>
    </row>
    <row r="1045950" spans="19:19">
      <c r="S1045950"/>
    </row>
    <row r="1045951" spans="19:19">
      <c r="S1045951"/>
    </row>
    <row r="1045952" spans="19:19">
      <c r="S1045952"/>
    </row>
    <row r="1045953" spans="19:19">
      <c r="S1045953"/>
    </row>
    <row r="1045954" spans="19:19">
      <c r="S1045954"/>
    </row>
    <row r="1045955" spans="19:19">
      <c r="S1045955"/>
    </row>
    <row r="1045956" spans="19:19">
      <c r="S1045956"/>
    </row>
    <row r="1045957" spans="19:19">
      <c r="S1045957"/>
    </row>
    <row r="1045958" spans="19:19">
      <c r="S1045958"/>
    </row>
    <row r="1045959" spans="19:19">
      <c r="S1045959"/>
    </row>
    <row r="1045960" spans="19:19">
      <c r="S1045960"/>
    </row>
    <row r="1045961" spans="19:19">
      <c r="S1045961"/>
    </row>
    <row r="1045962" spans="19:19">
      <c r="S1045962"/>
    </row>
    <row r="1045963" spans="19:19">
      <c r="S1045963"/>
    </row>
    <row r="1045964" spans="19:19">
      <c r="S1045964"/>
    </row>
    <row r="1045965" spans="19:19">
      <c r="S1045965"/>
    </row>
    <row r="1045966" spans="19:19">
      <c r="S1045966"/>
    </row>
    <row r="1045967" spans="19:19">
      <c r="S1045967"/>
    </row>
    <row r="1045968" spans="19:19">
      <c r="S1045968"/>
    </row>
    <row r="1045969" spans="19:19">
      <c r="S1045969"/>
    </row>
    <row r="1045970" spans="19:19">
      <c r="S1045970"/>
    </row>
    <row r="1045971" spans="19:19">
      <c r="S1045971"/>
    </row>
    <row r="1045972" spans="19:19">
      <c r="S1045972"/>
    </row>
    <row r="1045973" spans="19:19">
      <c r="S1045973"/>
    </row>
    <row r="1045974" spans="19:19">
      <c r="S1045974"/>
    </row>
    <row r="1045975" spans="19:19">
      <c r="S1045975"/>
    </row>
    <row r="1045976" spans="19:19">
      <c r="S1045976"/>
    </row>
    <row r="1045977" spans="19:19">
      <c r="S1045977"/>
    </row>
    <row r="1045978" spans="19:19">
      <c r="S1045978"/>
    </row>
    <row r="1045979" spans="19:19">
      <c r="S1045979"/>
    </row>
    <row r="1045980" spans="19:19">
      <c r="S1045980"/>
    </row>
    <row r="1045981" spans="19:19">
      <c r="S1045981"/>
    </row>
    <row r="1045982" spans="19:19">
      <c r="S1045982"/>
    </row>
    <row r="1045983" spans="19:19">
      <c r="S1045983"/>
    </row>
    <row r="1045984" spans="19:19">
      <c r="S1045984"/>
    </row>
    <row r="1045985" spans="19:19">
      <c r="S1045985"/>
    </row>
    <row r="1045986" spans="19:19">
      <c r="S1045986"/>
    </row>
    <row r="1045987" spans="19:19">
      <c r="S1045987"/>
    </row>
    <row r="1045988" spans="19:19">
      <c r="S1045988"/>
    </row>
    <row r="1045989" spans="19:19">
      <c r="S1045989"/>
    </row>
    <row r="1045990" spans="19:19">
      <c r="S1045990"/>
    </row>
    <row r="1045991" spans="19:19">
      <c r="S1045991"/>
    </row>
    <row r="1045992" spans="19:19">
      <c r="S1045992"/>
    </row>
    <row r="1045993" spans="19:19">
      <c r="S1045993"/>
    </row>
    <row r="1045994" spans="19:19">
      <c r="S1045994"/>
    </row>
    <row r="1045995" spans="19:19">
      <c r="S1045995"/>
    </row>
    <row r="1045996" spans="19:19">
      <c r="S1045996"/>
    </row>
    <row r="1045997" spans="19:19">
      <c r="S1045997"/>
    </row>
    <row r="1045998" spans="19:19">
      <c r="S1045998"/>
    </row>
    <row r="1045999" spans="19:19">
      <c r="S1045999"/>
    </row>
    <row r="1046000" spans="19:19">
      <c r="S1046000"/>
    </row>
    <row r="1046001" spans="19:19">
      <c r="S1046001"/>
    </row>
    <row r="1046002" spans="19:19">
      <c r="S1046002"/>
    </row>
    <row r="1046003" spans="19:19">
      <c r="S1046003"/>
    </row>
    <row r="1046004" spans="19:19">
      <c r="S1046004"/>
    </row>
    <row r="1046005" spans="19:19">
      <c r="S1046005"/>
    </row>
    <row r="1046006" spans="19:19">
      <c r="S1046006"/>
    </row>
    <row r="1046007" spans="19:19">
      <c r="S1046007"/>
    </row>
    <row r="1046008" spans="19:19">
      <c r="S1046008"/>
    </row>
    <row r="1046009" spans="19:19">
      <c r="S1046009"/>
    </row>
    <row r="1046010" spans="19:19">
      <c r="S1046010"/>
    </row>
    <row r="1046011" spans="19:19">
      <c r="S1046011"/>
    </row>
    <row r="1046012" spans="19:19">
      <c r="S1046012"/>
    </row>
    <row r="1046013" spans="19:19">
      <c r="S1046013"/>
    </row>
    <row r="1046014" spans="19:19">
      <c r="S1046014"/>
    </row>
    <row r="1046015" spans="19:19">
      <c r="S1046015"/>
    </row>
    <row r="1046016" spans="19:19">
      <c r="S1046016"/>
    </row>
    <row r="1046017" spans="19:19">
      <c r="S1046017"/>
    </row>
    <row r="1046018" spans="19:19">
      <c r="S1046018"/>
    </row>
    <row r="1046019" spans="19:19">
      <c r="S1046019"/>
    </row>
    <row r="1046020" spans="19:19">
      <c r="S1046020"/>
    </row>
    <row r="1046021" spans="19:19">
      <c r="S1046021"/>
    </row>
    <row r="1046022" spans="19:19">
      <c r="S1046022"/>
    </row>
    <row r="1046023" spans="19:19">
      <c r="S1046023"/>
    </row>
    <row r="1046024" spans="19:19">
      <c r="S1046024"/>
    </row>
    <row r="1046025" spans="19:19">
      <c r="S1046025"/>
    </row>
    <row r="1046026" spans="19:19">
      <c r="S1046026"/>
    </row>
    <row r="1046027" spans="19:19">
      <c r="S1046027"/>
    </row>
    <row r="1046028" spans="19:19">
      <c r="S1046028"/>
    </row>
    <row r="1046029" spans="19:19">
      <c r="S1046029"/>
    </row>
    <row r="1046030" spans="19:19">
      <c r="S1046030"/>
    </row>
    <row r="1046031" spans="19:19">
      <c r="S1046031"/>
    </row>
    <row r="1046032" spans="19:19">
      <c r="S1046032"/>
    </row>
    <row r="1046033" spans="19:19">
      <c r="S1046033"/>
    </row>
    <row r="1046034" spans="19:19">
      <c r="S1046034"/>
    </row>
    <row r="1046035" spans="19:19">
      <c r="S1046035"/>
    </row>
    <row r="1046036" spans="19:19">
      <c r="S1046036"/>
    </row>
    <row r="1046037" spans="19:19">
      <c r="S1046037"/>
    </row>
    <row r="1046038" spans="19:19">
      <c r="S1046038"/>
    </row>
    <row r="1046039" spans="19:19">
      <c r="S1046039"/>
    </row>
    <row r="1046040" spans="19:19">
      <c r="S1046040"/>
    </row>
    <row r="1046041" spans="19:19">
      <c r="S1046041"/>
    </row>
    <row r="1046042" spans="19:19">
      <c r="S1046042"/>
    </row>
    <row r="1046043" spans="19:19">
      <c r="S1046043"/>
    </row>
    <row r="1046044" spans="19:19">
      <c r="S1046044"/>
    </row>
    <row r="1046045" spans="19:19">
      <c r="S1046045"/>
    </row>
    <row r="1046046" spans="19:19">
      <c r="S1046046"/>
    </row>
    <row r="1046047" spans="19:19">
      <c r="S1046047"/>
    </row>
    <row r="1046048" spans="19:19">
      <c r="S1046048"/>
    </row>
    <row r="1046049" spans="19:19">
      <c r="S1046049"/>
    </row>
    <row r="1046050" spans="19:19">
      <c r="S1046050"/>
    </row>
    <row r="1046051" spans="19:19">
      <c r="S1046051"/>
    </row>
    <row r="1046052" spans="19:19">
      <c r="S1046052"/>
    </row>
    <row r="1046053" spans="19:19">
      <c r="S1046053"/>
    </row>
    <row r="1046054" spans="19:19">
      <c r="S1046054"/>
    </row>
    <row r="1046055" spans="19:19">
      <c r="S1046055"/>
    </row>
    <row r="1046056" spans="19:19">
      <c r="S1046056"/>
    </row>
    <row r="1046057" spans="19:19">
      <c r="S1046057"/>
    </row>
    <row r="1046058" spans="19:19">
      <c r="S1046058"/>
    </row>
    <row r="1046059" spans="19:19">
      <c r="S1046059"/>
    </row>
    <row r="1046060" spans="19:19">
      <c r="S1046060"/>
    </row>
    <row r="1046061" spans="19:19">
      <c r="S1046061"/>
    </row>
    <row r="1046062" spans="19:19">
      <c r="S1046062"/>
    </row>
    <row r="1046063" spans="19:19">
      <c r="S1046063"/>
    </row>
    <row r="1046064" spans="19:19">
      <c r="S1046064"/>
    </row>
    <row r="1046065" spans="19:19">
      <c r="S1046065"/>
    </row>
    <row r="1046066" spans="19:19">
      <c r="S1046066"/>
    </row>
    <row r="1046067" spans="19:19">
      <c r="S1046067"/>
    </row>
    <row r="1046068" spans="19:19">
      <c r="S1046068"/>
    </row>
    <row r="1046069" spans="19:19">
      <c r="S1046069"/>
    </row>
    <row r="1046070" spans="19:19">
      <c r="S1046070"/>
    </row>
    <row r="1046071" spans="19:19">
      <c r="S1046071"/>
    </row>
    <row r="1046072" spans="19:19">
      <c r="S1046072"/>
    </row>
    <row r="1046073" spans="19:19">
      <c r="S1046073"/>
    </row>
    <row r="1046074" spans="19:19">
      <c r="S1046074"/>
    </row>
    <row r="1046075" spans="19:19">
      <c r="S1046075"/>
    </row>
    <row r="1046076" spans="19:19">
      <c r="S1046076"/>
    </row>
    <row r="1046077" spans="19:19">
      <c r="S1046077"/>
    </row>
    <row r="1046078" spans="19:19">
      <c r="S1046078"/>
    </row>
    <row r="1046079" spans="19:19">
      <c r="S1046079"/>
    </row>
    <row r="1046080" spans="19:19">
      <c r="S1046080"/>
    </row>
    <row r="1046081" spans="19:19">
      <c r="S1046081"/>
    </row>
    <row r="1046082" spans="19:19">
      <c r="S1046082"/>
    </row>
    <row r="1046083" spans="19:19">
      <c r="S1046083"/>
    </row>
    <row r="1046084" spans="19:19">
      <c r="S1046084"/>
    </row>
    <row r="1046085" spans="19:19">
      <c r="S1046085"/>
    </row>
    <row r="1046086" spans="19:19">
      <c r="S1046086"/>
    </row>
    <row r="1046087" spans="19:19">
      <c r="S1046087"/>
    </row>
    <row r="1046088" spans="19:19">
      <c r="S1046088"/>
    </row>
    <row r="1046089" spans="19:19">
      <c r="S1046089"/>
    </row>
    <row r="1046090" spans="19:19">
      <c r="S1046090"/>
    </row>
    <row r="1046091" spans="19:19">
      <c r="S1046091"/>
    </row>
    <row r="1046092" spans="19:19">
      <c r="S1046092"/>
    </row>
    <row r="1046093" spans="19:19">
      <c r="S1046093"/>
    </row>
    <row r="1046094" spans="19:19">
      <c r="S1046094"/>
    </row>
    <row r="1046095" spans="19:19">
      <c r="S1046095"/>
    </row>
    <row r="1046096" spans="19:19">
      <c r="S1046096"/>
    </row>
    <row r="1046097" spans="19:19">
      <c r="S1046097"/>
    </row>
    <row r="1046098" spans="19:19">
      <c r="S1046098"/>
    </row>
    <row r="1046099" spans="19:19">
      <c r="S1046099"/>
    </row>
    <row r="1046100" spans="19:19">
      <c r="S1046100"/>
    </row>
    <row r="1046101" spans="19:19">
      <c r="S1046101"/>
    </row>
    <row r="1046102" spans="19:19">
      <c r="S1046102"/>
    </row>
    <row r="1046103" spans="19:19">
      <c r="S1046103"/>
    </row>
    <row r="1046104" spans="19:19">
      <c r="S1046104"/>
    </row>
    <row r="1046105" spans="19:19">
      <c r="S1046105"/>
    </row>
    <row r="1046106" spans="19:19">
      <c r="S1046106"/>
    </row>
    <row r="1046107" spans="19:19">
      <c r="S1046107"/>
    </row>
    <row r="1046108" spans="19:19">
      <c r="S1046108"/>
    </row>
    <row r="1046109" spans="19:19">
      <c r="S1046109"/>
    </row>
    <row r="1046110" spans="19:19">
      <c r="S1046110"/>
    </row>
    <row r="1046111" spans="19:19">
      <c r="S1046111"/>
    </row>
    <row r="1046112" spans="19:19">
      <c r="S1046112"/>
    </row>
    <row r="1046113" spans="19:19">
      <c r="S1046113"/>
    </row>
    <row r="1046114" spans="19:19">
      <c r="S1046114"/>
    </row>
    <row r="1046115" spans="19:19">
      <c r="S1046115"/>
    </row>
    <row r="1046116" spans="19:19">
      <c r="S1046116"/>
    </row>
    <row r="1046117" spans="19:19">
      <c r="S1046117"/>
    </row>
    <row r="1046118" spans="19:19">
      <c r="S1046118"/>
    </row>
    <row r="1046119" spans="19:19">
      <c r="S1046119"/>
    </row>
    <row r="1046120" spans="19:19">
      <c r="S1046120"/>
    </row>
    <row r="1046121" spans="19:19">
      <c r="S1046121"/>
    </row>
    <row r="1046122" spans="19:19">
      <c r="S1046122"/>
    </row>
    <row r="1046123" spans="19:19">
      <c r="S1046123"/>
    </row>
    <row r="1046124" spans="19:19">
      <c r="S1046124"/>
    </row>
    <row r="1046125" spans="19:19">
      <c r="S1046125"/>
    </row>
    <row r="1046126" spans="19:19">
      <c r="S1046126"/>
    </row>
    <row r="1046127" spans="19:19">
      <c r="S1046127"/>
    </row>
    <row r="1046128" spans="19:19">
      <c r="S1046128"/>
    </row>
    <row r="1046129" spans="19:19">
      <c r="S1046129"/>
    </row>
    <row r="1046130" spans="19:19">
      <c r="S1046130"/>
    </row>
    <row r="1046131" spans="19:19">
      <c r="S1046131"/>
    </row>
    <row r="1046132" spans="19:19">
      <c r="S1046132"/>
    </row>
    <row r="1046133" spans="19:19">
      <c r="S1046133"/>
    </row>
    <row r="1046134" spans="19:19">
      <c r="S1046134"/>
    </row>
    <row r="1046135" spans="19:19">
      <c r="S1046135"/>
    </row>
    <row r="1046136" spans="19:19">
      <c r="S1046136"/>
    </row>
    <row r="1046137" spans="19:19">
      <c r="S1046137"/>
    </row>
    <row r="1046138" spans="19:19">
      <c r="S1046138"/>
    </row>
    <row r="1046139" spans="19:19">
      <c r="S1046139"/>
    </row>
    <row r="1046140" spans="19:19">
      <c r="S1046140"/>
    </row>
    <row r="1046141" spans="19:19">
      <c r="S1046141"/>
    </row>
    <row r="1046142" spans="19:19">
      <c r="S1046142"/>
    </row>
    <row r="1046143" spans="19:19">
      <c r="S1046143"/>
    </row>
    <row r="1046144" spans="19:19">
      <c r="S1046144"/>
    </row>
    <row r="1046145" spans="19:19">
      <c r="S1046145"/>
    </row>
    <row r="1046146" spans="19:19">
      <c r="S1046146"/>
    </row>
    <row r="1046147" spans="19:19">
      <c r="S1046147"/>
    </row>
    <row r="1046148" spans="19:19">
      <c r="S1046148"/>
    </row>
    <row r="1046149" spans="19:19">
      <c r="S1046149"/>
    </row>
    <row r="1046150" spans="19:19">
      <c r="S1046150"/>
    </row>
    <row r="1046151" spans="19:19">
      <c r="S1046151"/>
    </row>
    <row r="1046152" spans="19:19">
      <c r="S1046152"/>
    </row>
    <row r="1046153" spans="19:19">
      <c r="S1046153"/>
    </row>
    <row r="1046154" spans="19:19">
      <c r="S1046154"/>
    </row>
    <row r="1046155" spans="19:19">
      <c r="S1046155"/>
    </row>
    <row r="1046156" spans="19:19">
      <c r="S1046156"/>
    </row>
    <row r="1046157" spans="19:19">
      <c r="S1046157"/>
    </row>
    <row r="1046158" spans="19:19">
      <c r="S1046158"/>
    </row>
    <row r="1046159" spans="19:19">
      <c r="S1046159"/>
    </row>
    <row r="1046160" spans="19:19">
      <c r="S1046160"/>
    </row>
    <row r="1046161" spans="19:19">
      <c r="S1046161"/>
    </row>
    <row r="1046162" spans="19:19">
      <c r="S1046162"/>
    </row>
    <row r="1046163" spans="19:19">
      <c r="S1046163"/>
    </row>
    <row r="1046164" spans="19:19">
      <c r="S1046164"/>
    </row>
    <row r="1046165" spans="19:19">
      <c r="S1046165"/>
    </row>
    <row r="1046166" spans="19:19">
      <c r="S1046166"/>
    </row>
    <row r="1046167" spans="19:19">
      <c r="S1046167"/>
    </row>
    <row r="1046168" spans="19:19">
      <c r="S1046168"/>
    </row>
    <row r="1046169" spans="19:19">
      <c r="S1046169"/>
    </row>
    <row r="1046170" spans="19:19">
      <c r="S1046170"/>
    </row>
    <row r="1046171" spans="19:19">
      <c r="S1046171"/>
    </row>
    <row r="1046172" spans="19:19">
      <c r="S1046172"/>
    </row>
    <row r="1046173" spans="19:19">
      <c r="S1046173"/>
    </row>
    <row r="1046174" spans="19:19">
      <c r="S1046174"/>
    </row>
    <row r="1046175" spans="19:19">
      <c r="S1046175"/>
    </row>
    <row r="1046176" spans="19:19">
      <c r="S1046176"/>
    </row>
    <row r="1046177" spans="19:19">
      <c r="S1046177"/>
    </row>
    <row r="1046178" spans="19:19">
      <c r="S1046178"/>
    </row>
    <row r="1046179" spans="19:19">
      <c r="S1046179"/>
    </row>
    <row r="1046180" spans="19:19">
      <c r="S1046180"/>
    </row>
    <row r="1046181" spans="19:19">
      <c r="S1046181"/>
    </row>
    <row r="1046182" spans="19:19">
      <c r="S1046182"/>
    </row>
    <row r="1046183" spans="19:19">
      <c r="S1046183"/>
    </row>
    <row r="1046184" spans="19:19">
      <c r="S1046184"/>
    </row>
    <row r="1046185" spans="19:19">
      <c r="S1046185"/>
    </row>
    <row r="1046186" spans="19:19">
      <c r="S1046186"/>
    </row>
    <row r="1046187" spans="19:19">
      <c r="S1046187"/>
    </row>
    <row r="1046188" spans="19:19">
      <c r="S1046188"/>
    </row>
    <row r="1046189" spans="19:19">
      <c r="S1046189"/>
    </row>
    <row r="1046190" spans="19:19">
      <c r="S1046190"/>
    </row>
    <row r="1046191" spans="19:19">
      <c r="S1046191"/>
    </row>
    <row r="1046192" spans="19:19">
      <c r="S1046192"/>
    </row>
    <row r="1046193" spans="19:19">
      <c r="S1046193"/>
    </row>
    <row r="1046194" spans="19:19">
      <c r="S1046194"/>
    </row>
    <row r="1046195" spans="19:19">
      <c r="S1046195"/>
    </row>
    <row r="1046196" spans="19:19">
      <c r="S1046196"/>
    </row>
    <row r="1046197" spans="19:19">
      <c r="S1046197"/>
    </row>
    <row r="1046198" spans="19:19">
      <c r="S1046198"/>
    </row>
    <row r="1046199" spans="19:19">
      <c r="S1046199"/>
    </row>
    <row r="1046200" spans="19:19">
      <c r="S1046200"/>
    </row>
    <row r="1046201" spans="19:19">
      <c r="S1046201"/>
    </row>
    <row r="1046202" spans="19:19">
      <c r="S1046202"/>
    </row>
    <row r="1046203" spans="19:19">
      <c r="S1046203"/>
    </row>
    <row r="1046204" spans="19:19">
      <c r="S1046204"/>
    </row>
    <row r="1046205" spans="19:19">
      <c r="S1046205"/>
    </row>
    <row r="1046206" spans="19:19">
      <c r="S1046206"/>
    </row>
    <row r="1046207" spans="19:19">
      <c r="S1046207"/>
    </row>
    <row r="1046208" spans="19:19">
      <c r="S1046208"/>
    </row>
    <row r="1046209" spans="19:19">
      <c r="S1046209"/>
    </row>
    <row r="1046210" spans="19:19">
      <c r="S1046210"/>
    </row>
    <row r="1046211" spans="19:19">
      <c r="S1046211"/>
    </row>
    <row r="1046212" spans="19:19">
      <c r="S1046212"/>
    </row>
    <row r="1046213" spans="19:19">
      <c r="S1046213"/>
    </row>
    <row r="1046214" spans="19:19">
      <c r="S1046214"/>
    </row>
    <row r="1046215" spans="19:19">
      <c r="S1046215"/>
    </row>
    <row r="1046216" spans="19:19">
      <c r="S1046216"/>
    </row>
    <row r="1046217" spans="19:19">
      <c r="S1046217"/>
    </row>
    <row r="1046218" spans="19:19">
      <c r="S1046218"/>
    </row>
    <row r="1046219" spans="19:19">
      <c r="S1046219"/>
    </row>
    <row r="1046220" spans="19:19">
      <c r="S1046220"/>
    </row>
    <row r="1046221" spans="19:19">
      <c r="S1046221"/>
    </row>
    <row r="1046222" spans="19:19">
      <c r="S1046222"/>
    </row>
    <row r="1046223" spans="19:19">
      <c r="S1046223"/>
    </row>
    <row r="1046224" spans="19:19">
      <c r="S1046224"/>
    </row>
    <row r="1046225" spans="19:19">
      <c r="S1046225"/>
    </row>
    <row r="1046226" spans="19:19">
      <c r="S1046226"/>
    </row>
    <row r="1046227" spans="19:19">
      <c r="S1046227"/>
    </row>
    <row r="1046228" spans="19:19">
      <c r="S1046228"/>
    </row>
    <row r="1046229" spans="19:19">
      <c r="S1046229"/>
    </row>
    <row r="1046230" spans="19:19">
      <c r="S1046230"/>
    </row>
    <row r="1046231" spans="19:19">
      <c r="S1046231"/>
    </row>
    <row r="1046232" spans="19:19">
      <c r="S1046232"/>
    </row>
    <row r="1046233" spans="19:19">
      <c r="S1046233"/>
    </row>
    <row r="1046234" spans="19:19">
      <c r="S1046234"/>
    </row>
    <row r="1046235" spans="19:19">
      <c r="S1046235"/>
    </row>
    <row r="1046236" spans="19:19">
      <c r="S1046236"/>
    </row>
    <row r="1046237" spans="19:19">
      <c r="S1046237"/>
    </row>
    <row r="1046238" spans="19:19">
      <c r="S1046238"/>
    </row>
    <row r="1046239" spans="19:19">
      <c r="S1046239"/>
    </row>
    <row r="1046240" spans="19:19">
      <c r="S1046240"/>
    </row>
    <row r="1046241" spans="19:19">
      <c r="S1046241"/>
    </row>
    <row r="1046242" spans="19:19">
      <c r="S1046242"/>
    </row>
    <row r="1046243" spans="19:19">
      <c r="S1046243"/>
    </row>
    <row r="1046244" spans="19:19">
      <c r="S1046244"/>
    </row>
    <row r="1046245" spans="19:19">
      <c r="S1046245"/>
    </row>
    <row r="1046246" spans="19:19">
      <c r="S1046246"/>
    </row>
    <row r="1046247" spans="19:19">
      <c r="S1046247"/>
    </row>
    <row r="1046248" spans="19:19">
      <c r="S1046248"/>
    </row>
    <row r="1046249" spans="19:19">
      <c r="S1046249"/>
    </row>
    <row r="1046250" spans="19:19">
      <c r="S1046250"/>
    </row>
    <row r="1046251" spans="19:19">
      <c r="S1046251"/>
    </row>
    <row r="1046252" spans="19:19">
      <c r="S1046252"/>
    </row>
    <row r="1046253" spans="19:19">
      <c r="S1046253"/>
    </row>
    <row r="1046254" spans="19:19">
      <c r="S1046254"/>
    </row>
    <row r="1046255" spans="19:19">
      <c r="S1046255"/>
    </row>
    <row r="1046256" spans="19:19">
      <c r="S1046256"/>
    </row>
    <row r="1046257" spans="19:19">
      <c r="S1046257"/>
    </row>
    <row r="1046258" spans="19:19">
      <c r="S1046258"/>
    </row>
    <row r="1046259" spans="19:19">
      <c r="S1046259"/>
    </row>
    <row r="1046260" spans="19:19">
      <c r="S1046260"/>
    </row>
    <row r="1046261" spans="19:19">
      <c r="S1046261"/>
    </row>
    <row r="1046262" spans="19:19">
      <c r="S1046262"/>
    </row>
    <row r="1046263" spans="19:19">
      <c r="S1046263"/>
    </row>
    <row r="1046264" spans="19:19">
      <c r="S1046264"/>
    </row>
    <row r="1046265" spans="19:19">
      <c r="S1046265"/>
    </row>
    <row r="1046266" spans="19:19">
      <c r="S1046266"/>
    </row>
    <row r="1046267" spans="19:19">
      <c r="S1046267"/>
    </row>
    <row r="1046268" spans="19:19">
      <c r="S1046268"/>
    </row>
    <row r="1046269" spans="19:19">
      <c r="S1046269"/>
    </row>
    <row r="1046270" spans="19:19">
      <c r="S1046270"/>
    </row>
    <row r="1046271" spans="19:19">
      <c r="S1046271"/>
    </row>
    <row r="1046272" spans="19:19">
      <c r="S1046272"/>
    </row>
    <row r="1046273" spans="19:19">
      <c r="S1046273"/>
    </row>
    <row r="1046274" spans="19:19">
      <c r="S1046274"/>
    </row>
    <row r="1046275" spans="19:19">
      <c r="S1046275"/>
    </row>
    <row r="1046276" spans="19:19">
      <c r="S1046276"/>
    </row>
    <row r="1046277" spans="19:19">
      <c r="S1046277"/>
    </row>
    <row r="1046278" spans="19:19">
      <c r="S1046278"/>
    </row>
    <row r="1046279" spans="19:19">
      <c r="S1046279"/>
    </row>
    <row r="1046280" spans="19:19">
      <c r="S1046280"/>
    </row>
    <row r="1046281" spans="19:19">
      <c r="S1046281"/>
    </row>
    <row r="1046282" spans="19:19">
      <c r="S1046282"/>
    </row>
    <row r="1046283" spans="19:19">
      <c r="S1046283"/>
    </row>
    <row r="1046284" spans="19:19">
      <c r="S1046284"/>
    </row>
    <row r="1046285" spans="19:19">
      <c r="S1046285"/>
    </row>
    <row r="1046286" spans="19:19">
      <c r="S1046286"/>
    </row>
    <row r="1046287" spans="19:19">
      <c r="S1046287"/>
    </row>
    <row r="1046288" spans="19:19">
      <c r="S1046288"/>
    </row>
    <row r="1046289" spans="19:19">
      <c r="S1046289"/>
    </row>
    <row r="1046290" spans="19:19">
      <c r="S1046290"/>
    </row>
    <row r="1046291" spans="19:19">
      <c r="S1046291"/>
    </row>
    <row r="1046292" spans="19:19">
      <c r="S1046292"/>
    </row>
    <row r="1046293" spans="19:19">
      <c r="S1046293"/>
    </row>
    <row r="1046294" spans="19:19">
      <c r="S1046294"/>
    </row>
    <row r="1046295" spans="19:19">
      <c r="S1046295"/>
    </row>
    <row r="1046296" spans="19:19">
      <c r="S1046296"/>
    </row>
    <row r="1046297" spans="19:19">
      <c r="S1046297"/>
    </row>
    <row r="1046298" spans="19:19">
      <c r="S1046298"/>
    </row>
    <row r="1046299" spans="19:19">
      <c r="S1046299"/>
    </row>
    <row r="1046300" spans="19:19">
      <c r="S1046300"/>
    </row>
    <row r="1046301" spans="19:19">
      <c r="S1046301"/>
    </row>
    <row r="1046302" spans="19:19">
      <c r="S1046302"/>
    </row>
    <row r="1046303" spans="19:19">
      <c r="S1046303"/>
    </row>
    <row r="1046304" spans="19:19">
      <c r="S1046304"/>
    </row>
    <row r="1046305" spans="19:19">
      <c r="S1046305"/>
    </row>
    <row r="1046306" spans="19:19">
      <c r="S1046306"/>
    </row>
    <row r="1046307" spans="19:19">
      <c r="S1046307"/>
    </row>
    <row r="1046308" spans="19:19">
      <c r="S1046308"/>
    </row>
    <row r="1046309" spans="19:19">
      <c r="S1046309"/>
    </row>
    <row r="1046310" spans="19:19">
      <c r="S1046310"/>
    </row>
    <row r="1046311" spans="19:19">
      <c r="S1046311"/>
    </row>
    <row r="1046312" spans="19:19">
      <c r="S1046312"/>
    </row>
    <row r="1046313" spans="19:19">
      <c r="S1046313"/>
    </row>
    <row r="1046314" spans="19:19">
      <c r="S1046314"/>
    </row>
    <row r="1046315" spans="19:19">
      <c r="S1046315"/>
    </row>
    <row r="1046316" spans="19:19">
      <c r="S1046316"/>
    </row>
    <row r="1046317" spans="19:19">
      <c r="S1046317"/>
    </row>
    <row r="1046318" spans="19:19">
      <c r="S1046318"/>
    </row>
    <row r="1046319" spans="19:19">
      <c r="S1046319"/>
    </row>
    <row r="1046320" spans="19:19">
      <c r="S1046320"/>
    </row>
    <row r="1046321" spans="19:19">
      <c r="S1046321"/>
    </row>
    <row r="1046322" spans="19:19">
      <c r="S1046322"/>
    </row>
    <row r="1046323" spans="19:19">
      <c r="S1046323"/>
    </row>
    <row r="1046324" spans="19:19">
      <c r="S1046324"/>
    </row>
    <row r="1046325" spans="19:19">
      <c r="S1046325"/>
    </row>
    <row r="1046326" spans="19:19">
      <c r="S1046326"/>
    </row>
    <row r="1046327" spans="19:19">
      <c r="S1046327"/>
    </row>
    <row r="1046328" spans="19:19">
      <c r="S1046328"/>
    </row>
    <row r="1046329" spans="19:19">
      <c r="S1046329"/>
    </row>
    <row r="1046330" spans="19:19">
      <c r="S1046330"/>
    </row>
    <row r="1046331" spans="19:19">
      <c r="S1046331"/>
    </row>
    <row r="1046332" spans="19:19">
      <c r="S1046332"/>
    </row>
    <row r="1046333" spans="19:19">
      <c r="S1046333"/>
    </row>
    <row r="1046334" spans="19:19">
      <c r="S1046334"/>
    </row>
    <row r="1046335" spans="19:19">
      <c r="S1046335"/>
    </row>
    <row r="1046336" spans="19:19">
      <c r="S1046336"/>
    </row>
    <row r="1046337" spans="19:19">
      <c r="S1046337"/>
    </row>
    <row r="1046338" spans="19:19">
      <c r="S1046338"/>
    </row>
    <row r="1046339" spans="19:19">
      <c r="S1046339"/>
    </row>
    <row r="1046340" spans="19:19">
      <c r="S1046340"/>
    </row>
    <row r="1046341" spans="19:19">
      <c r="S1046341"/>
    </row>
    <row r="1046342" spans="19:19">
      <c r="S1046342"/>
    </row>
    <row r="1046343" spans="19:19">
      <c r="S1046343"/>
    </row>
    <row r="1046344" spans="19:19">
      <c r="S1046344"/>
    </row>
    <row r="1046345" spans="19:19">
      <c r="S1046345"/>
    </row>
    <row r="1046346" spans="19:19">
      <c r="S1046346"/>
    </row>
    <row r="1046347" spans="19:19">
      <c r="S1046347"/>
    </row>
    <row r="1046348" spans="19:19">
      <c r="S1046348"/>
    </row>
    <row r="1046349" spans="19:19">
      <c r="S1046349"/>
    </row>
    <row r="1046350" spans="19:19">
      <c r="S1046350"/>
    </row>
    <row r="1046351" spans="19:19">
      <c r="S1046351"/>
    </row>
    <row r="1046352" spans="19:19">
      <c r="S1046352"/>
    </row>
    <row r="1046353" spans="19:19">
      <c r="S1046353"/>
    </row>
    <row r="1046354" spans="19:19">
      <c r="S1046354"/>
    </row>
    <row r="1046355" spans="19:19">
      <c r="S1046355"/>
    </row>
    <row r="1046356" spans="19:19">
      <c r="S1046356"/>
    </row>
    <row r="1046357" spans="19:19">
      <c r="S1046357"/>
    </row>
    <row r="1046358" spans="19:19">
      <c r="S1046358"/>
    </row>
    <row r="1046359" spans="19:19">
      <c r="S1046359"/>
    </row>
    <row r="1046360" spans="19:19">
      <c r="S1046360"/>
    </row>
    <row r="1046361" spans="19:19">
      <c r="S1046361"/>
    </row>
    <row r="1046362" spans="19:19">
      <c r="S1046362"/>
    </row>
    <row r="1046363" spans="19:19">
      <c r="S1046363"/>
    </row>
    <row r="1046364" spans="19:19">
      <c r="S1046364"/>
    </row>
    <row r="1046365" spans="19:19">
      <c r="S1046365"/>
    </row>
    <row r="1046366" spans="19:19">
      <c r="S1046366"/>
    </row>
    <row r="1046367" spans="19:19">
      <c r="S1046367"/>
    </row>
    <row r="1046368" spans="19:19">
      <c r="S1046368"/>
    </row>
    <row r="1046369" spans="19:19">
      <c r="S1046369"/>
    </row>
    <row r="1046370" spans="19:19">
      <c r="S1046370"/>
    </row>
    <row r="1046371" spans="19:19">
      <c r="S1046371"/>
    </row>
    <row r="1046372" spans="19:19">
      <c r="S1046372"/>
    </row>
    <row r="1046373" spans="19:19">
      <c r="S1046373"/>
    </row>
    <row r="1046374" spans="19:19">
      <c r="S1046374"/>
    </row>
    <row r="1046375" spans="19:19">
      <c r="S1046375"/>
    </row>
    <row r="1046376" spans="19:19">
      <c r="S1046376"/>
    </row>
    <row r="1046377" spans="19:19">
      <c r="S1046377"/>
    </row>
    <row r="1046378" spans="19:19">
      <c r="S1046378"/>
    </row>
    <row r="1046379" spans="19:19">
      <c r="S1046379"/>
    </row>
    <row r="1046380" spans="19:19">
      <c r="S1046380"/>
    </row>
    <row r="1046381" spans="19:19">
      <c r="S1046381"/>
    </row>
    <row r="1046382" spans="19:19">
      <c r="S1046382"/>
    </row>
    <row r="1046383" spans="19:19">
      <c r="S1046383"/>
    </row>
    <row r="1046384" spans="19:19">
      <c r="S1046384"/>
    </row>
    <row r="1046385" spans="19:19">
      <c r="S1046385"/>
    </row>
    <row r="1046386" spans="19:19">
      <c r="S1046386"/>
    </row>
    <row r="1046387" spans="19:19">
      <c r="S1046387"/>
    </row>
    <row r="1046388" spans="19:19">
      <c r="S1046388"/>
    </row>
    <row r="1046389" spans="19:19">
      <c r="S1046389"/>
    </row>
    <row r="1046390" spans="19:19">
      <c r="S1046390"/>
    </row>
    <row r="1046391" spans="19:19">
      <c r="S1046391"/>
    </row>
    <row r="1046392" spans="19:19">
      <c r="S1046392"/>
    </row>
    <row r="1046393" spans="19:19">
      <c r="S1046393"/>
    </row>
    <row r="1046394" spans="19:19">
      <c r="S1046394"/>
    </row>
    <row r="1046395" spans="19:19">
      <c r="S1046395"/>
    </row>
    <row r="1046396" spans="19:19">
      <c r="S1046396"/>
    </row>
    <row r="1046397" spans="19:19">
      <c r="S1046397"/>
    </row>
    <row r="1046398" spans="19:19">
      <c r="S1046398"/>
    </row>
    <row r="1046399" spans="19:19">
      <c r="S1046399"/>
    </row>
    <row r="1046400" spans="19:19">
      <c r="S1046400"/>
    </row>
    <row r="1046401" spans="19:19">
      <c r="S1046401"/>
    </row>
    <row r="1046402" spans="19:19">
      <c r="S1046402"/>
    </row>
    <row r="1046403" spans="19:19">
      <c r="S1046403"/>
    </row>
    <row r="1046404" spans="19:19">
      <c r="S1046404"/>
    </row>
    <row r="1046405" spans="19:19">
      <c r="S1046405"/>
    </row>
    <row r="1046406" spans="19:19">
      <c r="S1046406"/>
    </row>
    <row r="1046407" spans="19:19">
      <c r="S1046407"/>
    </row>
    <row r="1046408" spans="19:19">
      <c r="S1046408"/>
    </row>
    <row r="1046409" spans="19:19">
      <c r="S1046409"/>
    </row>
    <row r="1046410" spans="19:19">
      <c r="S1046410"/>
    </row>
    <row r="1046411" spans="19:19">
      <c r="S1046411"/>
    </row>
    <row r="1046412" spans="19:19">
      <c r="S1046412"/>
    </row>
    <row r="1046413" spans="19:19">
      <c r="S1046413"/>
    </row>
    <row r="1046414" spans="19:19">
      <c r="S1046414"/>
    </row>
    <row r="1046415" spans="19:19">
      <c r="S1046415"/>
    </row>
    <row r="1046416" spans="19:19">
      <c r="S1046416"/>
    </row>
    <row r="1046417" spans="19:19">
      <c r="S1046417"/>
    </row>
    <row r="1046418" spans="19:19">
      <c r="S1046418"/>
    </row>
    <row r="1046419" spans="19:19">
      <c r="S1046419"/>
    </row>
    <row r="1046420" spans="19:19">
      <c r="S1046420"/>
    </row>
    <row r="1046421" spans="19:19">
      <c r="S1046421"/>
    </row>
    <row r="1046422" spans="19:19">
      <c r="S1046422"/>
    </row>
    <row r="1046423" spans="19:19">
      <c r="S1046423"/>
    </row>
    <row r="1046424" spans="19:19">
      <c r="S1046424"/>
    </row>
    <row r="1046425" spans="19:19">
      <c r="S1046425"/>
    </row>
    <row r="1046426" spans="19:19">
      <c r="S1046426"/>
    </row>
    <row r="1046427" spans="19:19">
      <c r="S1046427"/>
    </row>
    <row r="1046428" spans="19:19">
      <c r="S1046428"/>
    </row>
    <row r="1046429" spans="19:19">
      <c r="S1046429"/>
    </row>
    <row r="1046430" spans="19:19">
      <c r="S1046430"/>
    </row>
    <row r="1046431" spans="19:19">
      <c r="S1046431"/>
    </row>
    <row r="1046432" spans="19:19">
      <c r="S1046432"/>
    </row>
    <row r="1046433" spans="19:19">
      <c r="S1046433"/>
    </row>
    <row r="1046434" spans="19:19">
      <c r="S1046434"/>
    </row>
    <row r="1046435" spans="19:19">
      <c r="S1046435"/>
    </row>
    <row r="1046436" spans="19:19">
      <c r="S1046436"/>
    </row>
    <row r="1046437" spans="19:19">
      <c r="S1046437"/>
    </row>
    <row r="1046438" spans="19:19">
      <c r="S1046438"/>
    </row>
    <row r="1046439" spans="19:19">
      <c r="S1046439"/>
    </row>
    <row r="1046440" spans="19:19">
      <c r="S1046440"/>
    </row>
    <row r="1046441" spans="19:19">
      <c r="S1046441"/>
    </row>
    <row r="1046442" spans="19:19">
      <c r="S1046442"/>
    </row>
    <row r="1046443" spans="19:19">
      <c r="S1046443"/>
    </row>
    <row r="1046444" spans="19:19">
      <c r="S1046444"/>
    </row>
    <row r="1046445" spans="19:19">
      <c r="S1046445"/>
    </row>
    <row r="1046446" spans="19:19">
      <c r="S1046446"/>
    </row>
    <row r="1046447" spans="19:19">
      <c r="S1046447"/>
    </row>
    <row r="1046448" spans="19:19">
      <c r="S1046448"/>
    </row>
    <row r="1046449" spans="19:19">
      <c r="S1046449"/>
    </row>
    <row r="1046450" spans="19:19">
      <c r="S1046450"/>
    </row>
    <row r="1046451" spans="19:19">
      <c r="S1046451"/>
    </row>
    <row r="1046452" spans="19:19">
      <c r="S1046452"/>
    </row>
    <row r="1046453" spans="19:19">
      <c r="S1046453"/>
    </row>
    <row r="1046454" spans="19:19">
      <c r="S1046454"/>
    </row>
    <row r="1046455" spans="19:19">
      <c r="S1046455"/>
    </row>
    <row r="1046456" spans="19:19">
      <c r="S1046456"/>
    </row>
    <row r="1046457" spans="19:19">
      <c r="S1046457"/>
    </row>
    <row r="1046458" spans="19:19">
      <c r="S1046458"/>
    </row>
    <row r="1046459" spans="19:19">
      <c r="S1046459"/>
    </row>
    <row r="1046460" spans="19:19">
      <c r="S1046460"/>
    </row>
    <row r="1046461" spans="19:19">
      <c r="S1046461"/>
    </row>
    <row r="1046462" spans="19:19">
      <c r="S1046462"/>
    </row>
    <row r="1046463" spans="19:19">
      <c r="S1046463"/>
    </row>
    <row r="1046464" spans="19:19">
      <c r="S1046464"/>
    </row>
    <row r="1046465" spans="19:19">
      <c r="S1046465"/>
    </row>
    <row r="1046466" spans="19:19">
      <c r="S1046466"/>
    </row>
    <row r="1046467" spans="19:19">
      <c r="S1046467"/>
    </row>
    <row r="1046468" spans="19:19">
      <c r="S1046468"/>
    </row>
    <row r="1046469" spans="19:19">
      <c r="S1046469"/>
    </row>
    <row r="1046470" spans="19:19">
      <c r="S1046470"/>
    </row>
    <row r="1046471" spans="19:19">
      <c r="S1046471"/>
    </row>
    <row r="1046472" spans="19:19">
      <c r="S1046472"/>
    </row>
    <row r="1046473" spans="19:19">
      <c r="S1046473"/>
    </row>
    <row r="1046474" spans="19:19">
      <c r="S1046474"/>
    </row>
    <row r="1046475" spans="19:19">
      <c r="S1046475"/>
    </row>
    <row r="1046476" spans="19:19">
      <c r="S1046476"/>
    </row>
    <row r="1046477" spans="19:19">
      <c r="S1046477"/>
    </row>
    <row r="1046478" spans="19:19">
      <c r="S1046478"/>
    </row>
    <row r="1046479" spans="19:19">
      <c r="S1046479"/>
    </row>
    <row r="1046480" spans="19:19">
      <c r="S1046480"/>
    </row>
    <row r="1046481" spans="19:19">
      <c r="S1046481"/>
    </row>
    <row r="1046482" spans="19:19">
      <c r="S1046482"/>
    </row>
    <row r="1046483" spans="19:19">
      <c r="S1046483"/>
    </row>
    <row r="1046484" spans="19:19">
      <c r="S1046484"/>
    </row>
    <row r="1046485" spans="19:19">
      <c r="S1046485"/>
    </row>
    <row r="1046486" spans="19:19">
      <c r="S1046486"/>
    </row>
    <row r="1046487" spans="19:19">
      <c r="S1046487"/>
    </row>
    <row r="1046488" spans="19:19">
      <c r="S1046488"/>
    </row>
    <row r="1046489" spans="19:19">
      <c r="S1046489"/>
    </row>
    <row r="1046490" spans="19:19">
      <c r="S1046490"/>
    </row>
    <row r="1046491" spans="19:19">
      <c r="S1046491"/>
    </row>
    <row r="1046492" spans="19:19">
      <c r="S1046492"/>
    </row>
    <row r="1046493" spans="19:19">
      <c r="S1046493"/>
    </row>
    <row r="1046494" spans="19:19">
      <c r="S1046494"/>
    </row>
    <row r="1046495" spans="19:19">
      <c r="S1046495"/>
    </row>
    <row r="1046496" spans="19:19">
      <c r="S1046496"/>
    </row>
    <row r="1046497" spans="19:19">
      <c r="S1046497"/>
    </row>
    <row r="1046498" spans="19:19">
      <c r="S1046498"/>
    </row>
    <row r="1046499" spans="19:19">
      <c r="S1046499"/>
    </row>
    <row r="1046500" spans="19:19">
      <c r="S1046500"/>
    </row>
    <row r="1046501" spans="19:19">
      <c r="S1046501"/>
    </row>
    <row r="1046502" spans="19:19">
      <c r="S1046502"/>
    </row>
    <row r="1046503" spans="19:19">
      <c r="S1046503"/>
    </row>
    <row r="1046504" spans="19:19">
      <c r="S1046504"/>
    </row>
    <row r="1046505" spans="19:19">
      <c r="S1046505"/>
    </row>
    <row r="1046506" spans="19:19">
      <c r="S1046506"/>
    </row>
    <row r="1046507" spans="19:19">
      <c r="S1046507"/>
    </row>
    <row r="1046508" spans="19:19">
      <c r="S1046508"/>
    </row>
    <row r="1046509" spans="19:19">
      <c r="S1046509"/>
    </row>
    <row r="1046510" spans="19:19">
      <c r="S1046510"/>
    </row>
    <row r="1046511" spans="19:19">
      <c r="S1046511"/>
    </row>
    <row r="1046512" spans="19:19">
      <c r="S1046512"/>
    </row>
    <row r="1046513" spans="19:19">
      <c r="S1046513"/>
    </row>
    <row r="1046514" spans="19:19">
      <c r="S1046514"/>
    </row>
    <row r="1046515" spans="19:19">
      <c r="S1046515"/>
    </row>
    <row r="1046516" spans="19:19">
      <c r="S1046516"/>
    </row>
    <row r="1046517" spans="19:19">
      <c r="S1046517"/>
    </row>
    <row r="1046518" spans="19:19">
      <c r="S1046518"/>
    </row>
    <row r="1046519" spans="19:19">
      <c r="S1046519"/>
    </row>
    <row r="1046520" spans="19:19">
      <c r="S1046520"/>
    </row>
    <row r="1046521" spans="19:19">
      <c r="S1046521"/>
    </row>
    <row r="1046522" spans="19:19">
      <c r="S1046522"/>
    </row>
    <row r="1046523" spans="19:19">
      <c r="S1046523"/>
    </row>
    <row r="1046524" spans="19:19">
      <c r="S1046524"/>
    </row>
    <row r="1046525" spans="19:19">
      <c r="S1046525"/>
    </row>
    <row r="1046526" spans="19:19">
      <c r="S1046526"/>
    </row>
    <row r="1046527" spans="19:19">
      <c r="S1046527"/>
    </row>
    <row r="1046528" spans="19:19">
      <c r="S1046528"/>
    </row>
    <row r="1046529" spans="19:19">
      <c r="S1046529"/>
    </row>
    <row r="1046530" spans="19:19">
      <c r="S1046530"/>
    </row>
    <row r="1046531" spans="19:19">
      <c r="S1046531"/>
    </row>
    <row r="1046532" spans="19:19">
      <c r="S1046532"/>
    </row>
    <row r="1046533" spans="19:19">
      <c r="S1046533"/>
    </row>
    <row r="1046534" spans="19:19">
      <c r="S1046534"/>
    </row>
    <row r="1046535" spans="19:19">
      <c r="S1046535"/>
    </row>
    <row r="1046536" spans="19:19">
      <c r="S1046536"/>
    </row>
    <row r="1046537" spans="19:19">
      <c r="S1046537"/>
    </row>
    <row r="1046538" spans="19:19">
      <c r="S1046538"/>
    </row>
    <row r="1046539" spans="19:19">
      <c r="S1046539"/>
    </row>
    <row r="1046540" spans="19:19">
      <c r="S1046540"/>
    </row>
    <row r="1046541" spans="19:19">
      <c r="S1046541"/>
    </row>
    <row r="1046542" spans="19:19">
      <c r="S1046542"/>
    </row>
    <row r="1046543" spans="19:19">
      <c r="S1046543"/>
    </row>
    <row r="1046544" spans="19:19">
      <c r="S1046544"/>
    </row>
    <row r="1046545" spans="19:19">
      <c r="S1046545"/>
    </row>
    <row r="1046546" spans="19:19">
      <c r="S1046546"/>
    </row>
    <row r="1046547" spans="19:19">
      <c r="S1046547"/>
    </row>
    <row r="1046548" spans="19:19">
      <c r="S1046548"/>
    </row>
    <row r="1046549" spans="19:19">
      <c r="S1046549"/>
    </row>
    <row r="1046550" spans="19:19">
      <c r="S1046550"/>
    </row>
    <row r="1046551" spans="19:19">
      <c r="S1046551"/>
    </row>
    <row r="1046552" spans="19:19">
      <c r="S1046552"/>
    </row>
    <row r="1046553" spans="19:19">
      <c r="S1046553"/>
    </row>
    <row r="1046554" spans="19:19">
      <c r="S1046554"/>
    </row>
    <row r="1046555" spans="19:19">
      <c r="S1046555"/>
    </row>
    <row r="1046556" spans="19:19">
      <c r="S1046556"/>
    </row>
    <row r="1046557" spans="19:19">
      <c r="S1046557"/>
    </row>
    <row r="1046558" spans="19:19">
      <c r="S1046558"/>
    </row>
    <row r="1046559" spans="19:19">
      <c r="S1046559"/>
    </row>
    <row r="1046560" spans="19:19">
      <c r="S1046560"/>
    </row>
    <row r="1046561" spans="19:19">
      <c r="S1046561"/>
    </row>
    <row r="1046562" spans="19:19">
      <c r="S1046562"/>
    </row>
    <row r="1046563" spans="19:19">
      <c r="S1046563"/>
    </row>
    <row r="1046564" spans="19:19">
      <c r="S1046564"/>
    </row>
    <row r="1046565" spans="19:19">
      <c r="S1046565"/>
    </row>
    <row r="1046566" spans="19:19">
      <c r="S1046566"/>
    </row>
    <row r="1046567" spans="19:19">
      <c r="S1046567"/>
    </row>
    <row r="1046568" spans="19:19">
      <c r="S1046568"/>
    </row>
    <row r="1046569" spans="19:19">
      <c r="S1046569"/>
    </row>
    <row r="1046570" spans="19:19">
      <c r="S1046570"/>
    </row>
    <row r="1046571" spans="19:19">
      <c r="S1046571"/>
    </row>
    <row r="1046572" spans="19:19">
      <c r="S1046572"/>
    </row>
    <row r="1046573" spans="19:19">
      <c r="S1046573"/>
    </row>
    <row r="1046574" spans="19:19">
      <c r="S1046574"/>
    </row>
    <row r="1046575" spans="19:19">
      <c r="S1046575"/>
    </row>
    <row r="1046576" spans="19:19">
      <c r="S1046576"/>
    </row>
    <row r="1046577" spans="19:19">
      <c r="S1046577"/>
    </row>
    <row r="1046578" spans="19:19">
      <c r="S1046578"/>
    </row>
    <row r="1046579" spans="19:19">
      <c r="S1046579"/>
    </row>
    <row r="1046580" spans="19:19">
      <c r="S1046580"/>
    </row>
    <row r="1046581" spans="19:19">
      <c r="S1046581"/>
    </row>
    <row r="1046582" spans="19:19">
      <c r="S1046582"/>
    </row>
    <row r="1046583" spans="19:19">
      <c r="S1046583"/>
    </row>
    <row r="1046584" spans="19:19">
      <c r="S1046584"/>
    </row>
    <row r="1046585" spans="19:19">
      <c r="S1046585"/>
    </row>
    <row r="1046586" spans="19:19">
      <c r="S1046586"/>
    </row>
    <row r="1046587" spans="19:19">
      <c r="S1046587"/>
    </row>
    <row r="1046588" spans="19:19">
      <c r="S1046588"/>
    </row>
    <row r="1046589" spans="19:19">
      <c r="S1046589"/>
    </row>
    <row r="1046590" spans="19:19">
      <c r="S1046590"/>
    </row>
    <row r="1046591" spans="19:19">
      <c r="S1046591"/>
    </row>
    <row r="1046592" spans="19:19">
      <c r="S1046592"/>
    </row>
    <row r="1046593" spans="19:19">
      <c r="S1046593"/>
    </row>
    <row r="1046594" spans="19:19">
      <c r="S1046594"/>
    </row>
    <row r="1046595" spans="19:19">
      <c r="S1046595"/>
    </row>
    <row r="1046596" spans="19:19">
      <c r="S1046596"/>
    </row>
    <row r="1046597" spans="19:19">
      <c r="S1046597"/>
    </row>
    <row r="1046598" spans="19:19">
      <c r="S1046598"/>
    </row>
    <row r="1046599" spans="19:19">
      <c r="S1046599"/>
    </row>
    <row r="1046600" spans="19:19">
      <c r="S1046600"/>
    </row>
    <row r="1046601" spans="19:19">
      <c r="S1046601"/>
    </row>
    <row r="1046602" spans="19:19">
      <c r="S1046602"/>
    </row>
    <row r="1046603" spans="19:19">
      <c r="S1046603"/>
    </row>
    <row r="1046604" spans="19:19">
      <c r="S1046604"/>
    </row>
    <row r="1046605" spans="19:19">
      <c r="S1046605"/>
    </row>
    <row r="1046606" spans="19:19">
      <c r="S1046606"/>
    </row>
    <row r="1046607" spans="19:19">
      <c r="S1046607"/>
    </row>
    <row r="1046608" spans="19:19">
      <c r="S1046608"/>
    </row>
    <row r="1046609" spans="19:19">
      <c r="S1046609"/>
    </row>
    <row r="1046610" spans="19:19">
      <c r="S1046610"/>
    </row>
    <row r="1046611" spans="19:19">
      <c r="S1046611"/>
    </row>
    <row r="1046612" spans="19:19">
      <c r="S1046612"/>
    </row>
    <row r="1046613" spans="19:19">
      <c r="S1046613"/>
    </row>
    <row r="1046614" spans="19:19">
      <c r="S1046614"/>
    </row>
    <row r="1046615" spans="19:19">
      <c r="S1046615"/>
    </row>
    <row r="1046616" spans="19:19">
      <c r="S1046616"/>
    </row>
    <row r="1046617" spans="19:19">
      <c r="S1046617"/>
    </row>
    <row r="1046618" spans="19:19">
      <c r="S1046618"/>
    </row>
    <row r="1046619" spans="19:19">
      <c r="S1046619"/>
    </row>
    <row r="1046620" spans="19:19">
      <c r="S1046620"/>
    </row>
    <row r="1046621" spans="19:19">
      <c r="S1046621"/>
    </row>
    <row r="1046622" spans="19:19">
      <c r="S1046622"/>
    </row>
    <row r="1046623" spans="19:19">
      <c r="S1046623"/>
    </row>
    <row r="1046624" spans="19:19">
      <c r="S1046624"/>
    </row>
    <row r="1046625" spans="19:19">
      <c r="S1046625"/>
    </row>
    <row r="1046626" spans="19:19">
      <c r="S1046626"/>
    </row>
    <row r="1046627" spans="19:19">
      <c r="S1046627"/>
    </row>
    <row r="1046628" spans="19:19">
      <c r="S1046628"/>
    </row>
    <row r="1046629" spans="19:19">
      <c r="S1046629"/>
    </row>
    <row r="1046630" spans="19:19">
      <c r="S1046630"/>
    </row>
    <row r="1046631" spans="19:19">
      <c r="S1046631"/>
    </row>
    <row r="1046632" spans="19:19">
      <c r="S1046632"/>
    </row>
    <row r="1046633" spans="19:19">
      <c r="S1046633"/>
    </row>
    <row r="1046634" spans="19:19">
      <c r="S1046634"/>
    </row>
    <row r="1046635" spans="19:19">
      <c r="S1046635"/>
    </row>
    <row r="1046636" spans="19:19">
      <c r="S1046636"/>
    </row>
    <row r="1046637" spans="19:19">
      <c r="S1046637"/>
    </row>
    <row r="1046638" spans="19:19">
      <c r="S1046638"/>
    </row>
    <row r="1046639" spans="19:19">
      <c r="S1046639"/>
    </row>
    <row r="1046640" spans="19:19">
      <c r="S1046640"/>
    </row>
    <row r="1046641" spans="19:19">
      <c r="S1046641"/>
    </row>
    <row r="1046642" spans="19:19">
      <c r="S1046642"/>
    </row>
    <row r="1046643" spans="19:19">
      <c r="S1046643"/>
    </row>
    <row r="1046644" spans="19:19">
      <c r="S1046644"/>
    </row>
    <row r="1046645" spans="19:19">
      <c r="S1046645"/>
    </row>
    <row r="1046646" spans="19:19">
      <c r="S1046646"/>
    </row>
    <row r="1046647" spans="19:19">
      <c r="S1046647"/>
    </row>
    <row r="1046648" spans="19:19">
      <c r="S1046648"/>
    </row>
    <row r="1046649" spans="19:19">
      <c r="S1046649"/>
    </row>
    <row r="1046650" spans="19:19">
      <c r="S1046650"/>
    </row>
    <row r="1046651" spans="19:19">
      <c r="S1046651"/>
    </row>
    <row r="1046652" spans="19:19">
      <c r="S1046652"/>
    </row>
    <row r="1046653" spans="19:19">
      <c r="S1046653"/>
    </row>
    <row r="1046654" spans="19:19">
      <c r="S1046654"/>
    </row>
    <row r="1046655" spans="19:19">
      <c r="S1046655"/>
    </row>
    <row r="1046656" spans="19:19">
      <c r="S1046656"/>
    </row>
    <row r="1046657" spans="19:19">
      <c r="S1046657"/>
    </row>
    <row r="1046658" spans="19:19">
      <c r="S1046658"/>
    </row>
    <row r="1046659" spans="19:19">
      <c r="S1046659"/>
    </row>
    <row r="1046660" spans="19:19">
      <c r="S1046660"/>
    </row>
    <row r="1046661" spans="19:19">
      <c r="S1046661"/>
    </row>
    <row r="1046662" spans="19:19">
      <c r="S1046662"/>
    </row>
    <row r="1046663" spans="19:19">
      <c r="S1046663"/>
    </row>
    <row r="1046664" spans="19:19">
      <c r="S1046664"/>
    </row>
    <row r="1046665" spans="19:19">
      <c r="S1046665"/>
    </row>
    <row r="1046666" spans="19:19">
      <c r="S1046666"/>
    </row>
    <row r="1046667" spans="19:19">
      <c r="S1046667"/>
    </row>
    <row r="1046668" spans="19:19">
      <c r="S1046668"/>
    </row>
    <row r="1046669" spans="19:19">
      <c r="S1046669"/>
    </row>
    <row r="1046670" spans="19:19">
      <c r="S1046670"/>
    </row>
    <row r="1046671" spans="19:19">
      <c r="S1046671"/>
    </row>
    <row r="1046672" spans="19:19">
      <c r="S1046672"/>
    </row>
    <row r="1046673" spans="19:19">
      <c r="S1046673"/>
    </row>
    <row r="1046674" spans="19:19">
      <c r="S1046674"/>
    </row>
    <row r="1046675" spans="19:19">
      <c r="S1046675"/>
    </row>
    <row r="1046676" spans="19:19">
      <c r="S1046676"/>
    </row>
    <row r="1046677" spans="19:19">
      <c r="S1046677"/>
    </row>
    <row r="1046678" spans="19:19">
      <c r="S1046678"/>
    </row>
    <row r="1046679" spans="19:19">
      <c r="S1046679"/>
    </row>
    <row r="1046680" spans="19:19">
      <c r="S1046680"/>
    </row>
    <row r="1046681" spans="19:19">
      <c r="S1046681"/>
    </row>
    <row r="1046682" spans="19:19">
      <c r="S1046682"/>
    </row>
    <row r="1046683" spans="19:19">
      <c r="S1046683"/>
    </row>
    <row r="1046684" spans="19:19">
      <c r="S1046684"/>
    </row>
    <row r="1046685" spans="19:19">
      <c r="S1046685"/>
    </row>
    <row r="1046686" spans="19:19">
      <c r="S1046686"/>
    </row>
    <row r="1046687" spans="19:19">
      <c r="S1046687"/>
    </row>
    <row r="1046688" spans="19:19">
      <c r="S1046688"/>
    </row>
    <row r="1046689" spans="19:19">
      <c r="S1046689"/>
    </row>
    <row r="1046690" spans="19:19">
      <c r="S1046690"/>
    </row>
    <row r="1046691" spans="19:19">
      <c r="S1046691"/>
    </row>
    <row r="1046692" spans="19:19">
      <c r="S1046692"/>
    </row>
    <row r="1046693" spans="19:19">
      <c r="S1046693"/>
    </row>
    <row r="1046694" spans="19:19">
      <c r="S1046694"/>
    </row>
    <row r="1046695" spans="19:19">
      <c r="S1046695"/>
    </row>
    <row r="1046696" spans="19:19">
      <c r="S1046696"/>
    </row>
    <row r="1046697" spans="19:19">
      <c r="S1046697"/>
    </row>
    <row r="1046698" spans="19:19">
      <c r="S1046698"/>
    </row>
    <row r="1046699" spans="19:19">
      <c r="S1046699"/>
    </row>
    <row r="1046700" spans="19:19">
      <c r="S1046700"/>
    </row>
    <row r="1046701" spans="19:19">
      <c r="S1046701"/>
    </row>
    <row r="1046702" spans="19:19">
      <c r="S1046702"/>
    </row>
    <row r="1046703" spans="19:19">
      <c r="S1046703"/>
    </row>
    <row r="1046704" spans="19:19">
      <c r="S1046704"/>
    </row>
    <row r="1046705" spans="19:19">
      <c r="S1046705"/>
    </row>
    <row r="1046706" spans="19:19">
      <c r="S1046706"/>
    </row>
    <row r="1046707" spans="19:19">
      <c r="S1046707"/>
    </row>
    <row r="1046708" spans="19:19">
      <c r="S1046708"/>
    </row>
    <row r="1046709" spans="19:19">
      <c r="S1046709"/>
    </row>
    <row r="1046710" spans="19:19">
      <c r="S1046710"/>
    </row>
    <row r="1046711" spans="19:19">
      <c r="S1046711"/>
    </row>
    <row r="1046712" spans="19:19">
      <c r="S1046712"/>
    </row>
    <row r="1046713" spans="19:19">
      <c r="S1046713"/>
    </row>
    <row r="1046714" spans="19:19">
      <c r="S1046714"/>
    </row>
    <row r="1046715" spans="19:19">
      <c r="S1046715"/>
    </row>
    <row r="1046716" spans="19:19">
      <c r="S1046716"/>
    </row>
    <row r="1046717" spans="19:19">
      <c r="S1046717"/>
    </row>
    <row r="1046718" spans="19:19">
      <c r="S1046718"/>
    </row>
    <row r="1046719" spans="19:19">
      <c r="S1046719"/>
    </row>
    <row r="1046720" spans="19:19">
      <c r="S1046720"/>
    </row>
    <row r="1046721" spans="19:19">
      <c r="S1046721"/>
    </row>
    <row r="1046722" spans="19:19">
      <c r="S1046722"/>
    </row>
    <row r="1046723" spans="19:19">
      <c r="S1046723"/>
    </row>
    <row r="1046724" spans="19:19">
      <c r="S1046724"/>
    </row>
    <row r="1046725" spans="19:19">
      <c r="S1046725"/>
    </row>
    <row r="1046726" spans="19:19">
      <c r="S1046726"/>
    </row>
    <row r="1046727" spans="19:19">
      <c r="S1046727"/>
    </row>
    <row r="1046728" spans="19:19">
      <c r="S1046728"/>
    </row>
    <row r="1046729" spans="19:19">
      <c r="S1046729"/>
    </row>
    <row r="1046730" spans="19:19">
      <c r="S1046730"/>
    </row>
    <row r="1046731" spans="19:19">
      <c r="S1046731"/>
    </row>
    <row r="1046732" spans="19:19">
      <c r="S1046732"/>
    </row>
    <row r="1046733" spans="19:19">
      <c r="S1046733"/>
    </row>
    <row r="1046734" spans="19:19">
      <c r="S1046734"/>
    </row>
    <row r="1046735" spans="19:19">
      <c r="S1046735"/>
    </row>
    <row r="1046736" spans="19:19">
      <c r="S1046736"/>
    </row>
    <row r="1046737" spans="19:19">
      <c r="S1046737"/>
    </row>
    <row r="1046738" spans="19:19">
      <c r="S1046738"/>
    </row>
    <row r="1046739" spans="19:19">
      <c r="S1046739"/>
    </row>
    <row r="1046740" spans="19:19">
      <c r="S1046740"/>
    </row>
    <row r="1046741" spans="19:19">
      <c r="S1046741"/>
    </row>
    <row r="1046742" spans="19:19">
      <c r="S1046742"/>
    </row>
    <row r="1046743" spans="19:19">
      <c r="S1046743"/>
    </row>
    <row r="1046744" spans="19:19">
      <c r="S1046744"/>
    </row>
    <row r="1046745" spans="19:19">
      <c r="S1046745"/>
    </row>
    <row r="1046746" spans="19:19">
      <c r="S1046746"/>
    </row>
    <row r="1046747" spans="19:19">
      <c r="S1046747"/>
    </row>
    <row r="1046748" spans="19:19">
      <c r="S1046748"/>
    </row>
    <row r="1046749" spans="19:19">
      <c r="S1046749"/>
    </row>
    <row r="1046750" spans="19:19">
      <c r="S1046750"/>
    </row>
    <row r="1046751" spans="19:19">
      <c r="S1046751"/>
    </row>
    <row r="1046752" spans="19:19">
      <c r="S1046752"/>
    </row>
    <row r="1046753" spans="19:19">
      <c r="S1046753"/>
    </row>
    <row r="1046754" spans="19:19">
      <c r="S1046754"/>
    </row>
    <row r="1046755" spans="19:19">
      <c r="S1046755"/>
    </row>
    <row r="1046756" spans="19:19">
      <c r="S1046756"/>
    </row>
    <row r="1046757" spans="19:19">
      <c r="S1046757"/>
    </row>
    <row r="1046758" spans="19:19">
      <c r="S1046758"/>
    </row>
    <row r="1046759" spans="19:19">
      <c r="S1046759"/>
    </row>
    <row r="1046760" spans="19:19">
      <c r="S1046760"/>
    </row>
    <row r="1046761" spans="19:19">
      <c r="S1046761"/>
    </row>
    <row r="1046762" spans="19:19">
      <c r="S1046762"/>
    </row>
    <row r="1046763" spans="19:19">
      <c r="S1046763"/>
    </row>
    <row r="1046764" spans="19:19">
      <c r="S1046764"/>
    </row>
    <row r="1046765" spans="19:19">
      <c r="S1046765"/>
    </row>
    <row r="1046766" spans="19:19">
      <c r="S1046766"/>
    </row>
    <row r="1046767" spans="19:19">
      <c r="S1046767"/>
    </row>
    <row r="1046768" spans="19:19">
      <c r="S1046768"/>
    </row>
    <row r="1046769" spans="19:19">
      <c r="S1046769"/>
    </row>
    <row r="1046770" spans="19:19">
      <c r="S1046770"/>
    </row>
    <row r="1046771" spans="19:19">
      <c r="S1046771"/>
    </row>
    <row r="1046772" spans="19:19">
      <c r="S1046772"/>
    </row>
    <row r="1046773" spans="19:19">
      <c r="S1046773"/>
    </row>
    <row r="1046774" spans="19:19">
      <c r="S1046774"/>
    </row>
    <row r="1046775" spans="19:19">
      <c r="S1046775"/>
    </row>
    <row r="1046776" spans="19:19">
      <c r="S1046776"/>
    </row>
    <row r="1046777" spans="19:19">
      <c r="S1046777"/>
    </row>
    <row r="1046778" spans="19:19">
      <c r="S1046778"/>
    </row>
    <row r="1046779" spans="19:19">
      <c r="S1046779"/>
    </row>
    <row r="1046780" spans="19:19">
      <c r="S1046780"/>
    </row>
    <row r="1046781" spans="19:19">
      <c r="S1046781"/>
    </row>
    <row r="1046782" spans="19:19">
      <c r="S1046782"/>
    </row>
    <row r="1046783" spans="19:19">
      <c r="S1046783"/>
    </row>
    <row r="1046784" spans="19:19">
      <c r="S1046784"/>
    </row>
    <row r="1046785" spans="19:19">
      <c r="S1046785"/>
    </row>
    <row r="1046786" spans="19:19">
      <c r="S1046786"/>
    </row>
    <row r="1046787" spans="19:19">
      <c r="S1046787"/>
    </row>
    <row r="1046788" spans="19:19">
      <c r="S1046788"/>
    </row>
    <row r="1046789" spans="19:19">
      <c r="S1046789"/>
    </row>
    <row r="1046790" spans="19:19">
      <c r="S1046790"/>
    </row>
    <row r="1046791" spans="19:19">
      <c r="S1046791"/>
    </row>
    <row r="1046792" spans="19:19">
      <c r="S1046792"/>
    </row>
    <row r="1046793" spans="19:19">
      <c r="S1046793"/>
    </row>
    <row r="1046794" spans="19:19">
      <c r="S1046794"/>
    </row>
    <row r="1046795" spans="19:19">
      <c r="S1046795"/>
    </row>
    <row r="1046796" spans="19:19">
      <c r="S1046796"/>
    </row>
    <row r="1046797" spans="19:19">
      <c r="S1046797"/>
    </row>
    <row r="1046798" spans="19:19">
      <c r="S1046798"/>
    </row>
    <row r="1046799" spans="19:19">
      <c r="S1046799"/>
    </row>
    <row r="1046800" spans="19:19">
      <c r="S1046800"/>
    </row>
    <row r="1046801" spans="19:19">
      <c r="S1046801"/>
    </row>
    <row r="1046802" spans="19:19">
      <c r="S1046802"/>
    </row>
    <row r="1046803" spans="19:19">
      <c r="S1046803"/>
    </row>
    <row r="1046804" spans="19:19">
      <c r="S1046804"/>
    </row>
    <row r="1046805" spans="19:19">
      <c r="S1046805"/>
    </row>
    <row r="1046806" spans="19:19">
      <c r="S1046806"/>
    </row>
    <row r="1046807" spans="19:19">
      <c r="S1046807"/>
    </row>
    <row r="1046808" spans="19:19">
      <c r="S1046808"/>
    </row>
    <row r="1046809" spans="19:19">
      <c r="S1046809"/>
    </row>
    <row r="1046810" spans="19:19">
      <c r="S1046810"/>
    </row>
    <row r="1046811" spans="19:19">
      <c r="S1046811"/>
    </row>
    <row r="1046812" spans="19:19">
      <c r="S1046812"/>
    </row>
    <row r="1046813" spans="19:19">
      <c r="S1046813"/>
    </row>
    <row r="1046814" spans="19:19">
      <c r="S1046814"/>
    </row>
    <row r="1046815" spans="19:19">
      <c r="S1046815"/>
    </row>
    <row r="1046816" spans="19:19">
      <c r="S1046816"/>
    </row>
    <row r="1046817" spans="19:19">
      <c r="S1046817"/>
    </row>
    <row r="1046818" spans="19:19">
      <c r="S1046818"/>
    </row>
    <row r="1046819" spans="19:19">
      <c r="S1046819"/>
    </row>
    <row r="1046820" spans="19:19">
      <c r="S1046820"/>
    </row>
    <row r="1046821" spans="19:19">
      <c r="S1046821"/>
    </row>
    <row r="1046822" spans="19:19">
      <c r="S1046822"/>
    </row>
    <row r="1046823" spans="19:19">
      <c r="S1046823"/>
    </row>
    <row r="1046824" spans="19:19">
      <c r="S1046824"/>
    </row>
    <row r="1046825" spans="19:19">
      <c r="S1046825"/>
    </row>
    <row r="1046826" spans="19:19">
      <c r="S1046826"/>
    </row>
    <row r="1046827" spans="19:19">
      <c r="S1046827"/>
    </row>
    <row r="1046828" spans="19:19">
      <c r="S1046828"/>
    </row>
    <row r="1046829" spans="19:19">
      <c r="S1046829"/>
    </row>
    <row r="1046830" spans="19:19">
      <c r="S1046830"/>
    </row>
    <row r="1046831" spans="19:19">
      <c r="S1046831"/>
    </row>
    <row r="1046832" spans="19:19">
      <c r="S1046832"/>
    </row>
    <row r="1046833" spans="19:19">
      <c r="S1046833"/>
    </row>
    <row r="1046834" spans="19:19">
      <c r="S1046834"/>
    </row>
    <row r="1046835" spans="19:19">
      <c r="S1046835"/>
    </row>
    <row r="1046836" spans="19:19">
      <c r="S1046836"/>
    </row>
    <row r="1046837" spans="19:19">
      <c r="S1046837"/>
    </row>
    <row r="1046838" spans="19:19">
      <c r="S1046838"/>
    </row>
    <row r="1046839" spans="19:19">
      <c r="S1046839"/>
    </row>
    <row r="1046840" spans="19:19">
      <c r="S1046840"/>
    </row>
    <row r="1046841" spans="19:19">
      <c r="S1046841"/>
    </row>
    <row r="1046842" spans="19:19">
      <c r="S1046842"/>
    </row>
    <row r="1046843" spans="19:19">
      <c r="S1046843"/>
    </row>
    <row r="1046844" spans="19:19">
      <c r="S1046844"/>
    </row>
    <row r="1046845" spans="19:19">
      <c r="S1046845"/>
    </row>
    <row r="1046846" spans="19:19">
      <c r="S1046846"/>
    </row>
    <row r="1046847" spans="19:19">
      <c r="S1046847"/>
    </row>
    <row r="1046848" spans="19:19">
      <c r="S1046848"/>
    </row>
    <row r="1046849" spans="19:19">
      <c r="S1046849"/>
    </row>
    <row r="1046850" spans="19:19">
      <c r="S1046850"/>
    </row>
    <row r="1046851" spans="19:19">
      <c r="S1046851"/>
    </row>
    <row r="1046852" spans="19:19">
      <c r="S1046852"/>
    </row>
    <row r="1046853" spans="19:19">
      <c r="S1046853"/>
    </row>
    <row r="1046854" spans="19:19">
      <c r="S1046854"/>
    </row>
    <row r="1046855" spans="19:19">
      <c r="S1046855"/>
    </row>
    <row r="1046856" spans="19:19">
      <c r="S1046856"/>
    </row>
    <row r="1046857" spans="19:19">
      <c r="S1046857"/>
    </row>
    <row r="1046858" spans="19:19">
      <c r="S1046858"/>
    </row>
    <row r="1046859" spans="19:19">
      <c r="S1046859"/>
    </row>
    <row r="1046860" spans="19:19">
      <c r="S1046860"/>
    </row>
    <row r="1046861" spans="19:19">
      <c r="S1046861"/>
    </row>
    <row r="1046862" spans="19:19">
      <c r="S1046862"/>
    </row>
    <row r="1046863" spans="19:19">
      <c r="S1046863"/>
    </row>
    <row r="1046864" spans="19:19">
      <c r="S1046864"/>
    </row>
    <row r="1046865" spans="19:19">
      <c r="S1046865"/>
    </row>
    <row r="1046866" spans="19:19">
      <c r="S1046866"/>
    </row>
    <row r="1046867" spans="19:19">
      <c r="S1046867"/>
    </row>
    <row r="1046868" spans="19:19">
      <c r="S1046868"/>
    </row>
    <row r="1046869" spans="19:19">
      <c r="S1046869"/>
    </row>
    <row r="1046870" spans="19:19">
      <c r="S1046870"/>
    </row>
    <row r="1046871" spans="19:19">
      <c r="S1046871"/>
    </row>
    <row r="1046872" spans="19:19">
      <c r="S1046872"/>
    </row>
    <row r="1046873" spans="19:19">
      <c r="S1046873"/>
    </row>
    <row r="1046874" spans="19:19">
      <c r="S1046874"/>
    </row>
    <row r="1046875" spans="19:19">
      <c r="S1046875"/>
    </row>
    <row r="1046876" spans="19:19">
      <c r="S1046876"/>
    </row>
    <row r="1046877" spans="19:19">
      <c r="S1046877"/>
    </row>
    <row r="1046878" spans="19:19">
      <c r="S1046878"/>
    </row>
    <row r="1046879" spans="19:19">
      <c r="S1046879"/>
    </row>
    <row r="1046880" spans="19:19">
      <c r="S1046880"/>
    </row>
    <row r="1046881" spans="19:19">
      <c r="S1046881"/>
    </row>
    <row r="1046882" spans="19:19">
      <c r="S1046882"/>
    </row>
    <row r="1046883" spans="19:19">
      <c r="S1046883"/>
    </row>
    <row r="1046884" spans="19:19">
      <c r="S1046884"/>
    </row>
    <row r="1046885" spans="19:19">
      <c r="S1046885"/>
    </row>
    <row r="1046886" spans="19:19">
      <c r="S1046886"/>
    </row>
    <row r="1046887" spans="19:19">
      <c r="S1046887"/>
    </row>
    <row r="1046888" spans="19:19">
      <c r="S1046888"/>
    </row>
    <row r="1046889" spans="19:19">
      <c r="S1046889"/>
    </row>
    <row r="1046890" spans="19:19">
      <c r="S1046890"/>
    </row>
    <row r="1046891" spans="19:19">
      <c r="S1046891"/>
    </row>
    <row r="1046892" spans="19:19">
      <c r="S1046892"/>
    </row>
    <row r="1046893" spans="19:19">
      <c r="S1046893"/>
    </row>
    <row r="1046894" spans="19:19">
      <c r="S1046894"/>
    </row>
    <row r="1046895" spans="19:19">
      <c r="S1046895"/>
    </row>
    <row r="1046896" spans="19:19">
      <c r="S1046896"/>
    </row>
    <row r="1046897" spans="19:19">
      <c r="S1046897"/>
    </row>
    <row r="1046898" spans="19:19">
      <c r="S1046898"/>
    </row>
    <row r="1046899" spans="19:19">
      <c r="S1046899"/>
    </row>
    <row r="1046900" spans="19:19">
      <c r="S1046900"/>
    </row>
    <row r="1046901" spans="19:19">
      <c r="S1046901"/>
    </row>
    <row r="1046902" spans="19:19">
      <c r="S1046902"/>
    </row>
    <row r="1046903" spans="19:19">
      <c r="S1046903"/>
    </row>
    <row r="1046904" spans="19:19">
      <c r="S1046904"/>
    </row>
    <row r="1046905" spans="19:19">
      <c r="S1046905"/>
    </row>
    <row r="1046906" spans="19:19">
      <c r="S1046906"/>
    </row>
    <row r="1046907" spans="19:19">
      <c r="S1046907"/>
    </row>
    <row r="1046908" spans="19:19">
      <c r="S1046908"/>
    </row>
    <row r="1046909" spans="19:19">
      <c r="S1046909"/>
    </row>
    <row r="1046910" spans="19:19">
      <c r="S1046910"/>
    </row>
    <row r="1046911" spans="19:19">
      <c r="S1046911"/>
    </row>
    <row r="1046912" spans="19:19">
      <c r="S1046912"/>
    </row>
    <row r="1046913" spans="19:19">
      <c r="S1046913"/>
    </row>
    <row r="1046914" spans="19:19">
      <c r="S1046914"/>
    </row>
    <row r="1046915" spans="19:19">
      <c r="S1046915"/>
    </row>
    <row r="1046916" spans="19:19">
      <c r="S1046916"/>
    </row>
    <row r="1046917" spans="19:19">
      <c r="S1046917"/>
    </row>
    <row r="1046918" spans="19:19">
      <c r="S1046918"/>
    </row>
    <row r="1046919" spans="19:19">
      <c r="S1046919"/>
    </row>
    <row r="1046920" spans="19:19">
      <c r="S1046920"/>
    </row>
    <row r="1046921" spans="19:19">
      <c r="S1046921"/>
    </row>
    <row r="1046922" spans="19:19">
      <c r="S1046922"/>
    </row>
    <row r="1046923" spans="19:19">
      <c r="S1046923"/>
    </row>
    <row r="1046924" spans="19:19">
      <c r="S1046924"/>
    </row>
    <row r="1046925" spans="19:19">
      <c r="S1046925"/>
    </row>
    <row r="1046926" spans="19:19">
      <c r="S1046926"/>
    </row>
    <row r="1046927" spans="19:19">
      <c r="S1046927"/>
    </row>
    <row r="1046928" spans="19:19">
      <c r="S1046928"/>
    </row>
    <row r="1046929" spans="19:19">
      <c r="S1046929"/>
    </row>
    <row r="1046930" spans="19:19">
      <c r="S1046930"/>
    </row>
    <row r="1046931" spans="19:19">
      <c r="S1046931"/>
    </row>
    <row r="1046932" spans="19:19">
      <c r="S1046932"/>
    </row>
    <row r="1046933" spans="19:19">
      <c r="S1046933"/>
    </row>
    <row r="1046934" spans="19:19">
      <c r="S1046934"/>
    </row>
    <row r="1046935" spans="19:19">
      <c r="S1046935"/>
    </row>
    <row r="1046936" spans="19:19">
      <c r="S1046936"/>
    </row>
    <row r="1046937" spans="19:19">
      <c r="S1046937"/>
    </row>
    <row r="1046938" spans="19:19">
      <c r="S1046938"/>
    </row>
    <row r="1046939" spans="19:19">
      <c r="S1046939"/>
    </row>
    <row r="1046940" spans="19:19">
      <c r="S1046940"/>
    </row>
    <row r="1046941" spans="19:19">
      <c r="S1046941"/>
    </row>
    <row r="1046942" spans="19:19">
      <c r="S1046942"/>
    </row>
    <row r="1046943" spans="19:19">
      <c r="S1046943"/>
    </row>
    <row r="1046944" spans="19:19">
      <c r="S1046944"/>
    </row>
    <row r="1046945" spans="19:19">
      <c r="S1046945"/>
    </row>
    <row r="1046946" spans="19:19">
      <c r="S1046946"/>
    </row>
    <row r="1046947" spans="19:19">
      <c r="S1046947"/>
    </row>
    <row r="1046948" spans="19:19">
      <c r="S1046948"/>
    </row>
    <row r="1046949" spans="19:19">
      <c r="S1046949"/>
    </row>
    <row r="1046950" spans="19:19">
      <c r="S1046950"/>
    </row>
    <row r="1046951" spans="19:19">
      <c r="S1046951"/>
    </row>
    <row r="1046952" spans="19:19">
      <c r="S1046952"/>
    </row>
    <row r="1046953" spans="19:19">
      <c r="S1046953"/>
    </row>
    <row r="1046954" spans="19:19">
      <c r="S1046954"/>
    </row>
    <row r="1046955" spans="19:19">
      <c r="S1046955"/>
    </row>
    <row r="1046956" spans="19:19">
      <c r="S1046956"/>
    </row>
    <row r="1046957" spans="19:19">
      <c r="S1046957"/>
    </row>
    <row r="1046958" spans="19:19">
      <c r="S1046958"/>
    </row>
    <row r="1046959" spans="19:19">
      <c r="S1046959"/>
    </row>
    <row r="1046960" spans="19:19">
      <c r="S1046960"/>
    </row>
    <row r="1046961" spans="19:19">
      <c r="S1046961"/>
    </row>
    <row r="1046962" spans="19:19">
      <c r="S1046962"/>
    </row>
    <row r="1046963" spans="19:19">
      <c r="S1046963"/>
    </row>
    <row r="1046964" spans="19:19">
      <c r="S1046964"/>
    </row>
    <row r="1046965" spans="19:19">
      <c r="S1046965"/>
    </row>
    <row r="1046966" spans="19:19">
      <c r="S1046966"/>
    </row>
    <row r="1046967" spans="19:19">
      <c r="S1046967"/>
    </row>
    <row r="1046968" spans="19:19">
      <c r="S1046968"/>
    </row>
    <row r="1046969" spans="19:19">
      <c r="S1046969"/>
    </row>
    <row r="1046970" spans="19:19">
      <c r="S1046970"/>
    </row>
    <row r="1046971" spans="19:19">
      <c r="S1046971"/>
    </row>
    <row r="1046972" spans="19:19">
      <c r="S1046972"/>
    </row>
    <row r="1046973" spans="19:19">
      <c r="S1046973"/>
    </row>
    <row r="1046974" spans="19:19">
      <c r="S1046974"/>
    </row>
    <row r="1046975" spans="19:19">
      <c r="S1046975"/>
    </row>
    <row r="1046976" spans="19:19">
      <c r="S1046976"/>
    </row>
    <row r="1046977" spans="19:19">
      <c r="S1046977"/>
    </row>
    <row r="1046978" spans="19:19">
      <c r="S1046978"/>
    </row>
    <row r="1046979" spans="19:19">
      <c r="S1046979"/>
    </row>
    <row r="1046980" spans="19:19">
      <c r="S1046980"/>
    </row>
    <row r="1046981" spans="19:19">
      <c r="S1046981"/>
    </row>
    <row r="1046982" spans="19:19">
      <c r="S1046982"/>
    </row>
    <row r="1046983" spans="19:19">
      <c r="S1046983"/>
    </row>
    <row r="1046984" spans="19:19">
      <c r="S1046984"/>
    </row>
    <row r="1046985" spans="19:19">
      <c r="S1046985"/>
    </row>
    <row r="1046986" spans="19:19">
      <c r="S1046986"/>
    </row>
    <row r="1046987" spans="19:19">
      <c r="S1046987"/>
    </row>
    <row r="1046988" spans="19:19">
      <c r="S1046988"/>
    </row>
    <row r="1046989" spans="19:19">
      <c r="S1046989"/>
    </row>
    <row r="1046990" spans="19:19">
      <c r="S1046990"/>
    </row>
    <row r="1046991" spans="19:19">
      <c r="S1046991"/>
    </row>
    <row r="1046992" spans="19:19">
      <c r="S1046992"/>
    </row>
    <row r="1046993" spans="19:19">
      <c r="S1046993"/>
    </row>
    <row r="1046994" spans="19:19">
      <c r="S1046994"/>
    </row>
    <row r="1046995" spans="19:19">
      <c r="S1046995"/>
    </row>
    <row r="1046996" spans="19:19">
      <c r="S1046996"/>
    </row>
    <row r="1046997" spans="19:19">
      <c r="S1046997"/>
    </row>
    <row r="1046998" spans="19:19">
      <c r="S1046998"/>
    </row>
    <row r="1046999" spans="19:19">
      <c r="S1046999"/>
    </row>
    <row r="1047000" spans="19:19">
      <c r="S1047000"/>
    </row>
    <row r="1047001" spans="19:19">
      <c r="S1047001"/>
    </row>
    <row r="1047002" spans="19:19">
      <c r="S1047002"/>
    </row>
    <row r="1047003" spans="19:19">
      <c r="S1047003"/>
    </row>
    <row r="1047004" spans="19:19">
      <c r="S1047004"/>
    </row>
    <row r="1047005" spans="19:19">
      <c r="S1047005"/>
    </row>
    <row r="1047006" spans="19:19">
      <c r="S1047006"/>
    </row>
    <row r="1047007" spans="19:19">
      <c r="S1047007"/>
    </row>
    <row r="1047008" spans="19:19">
      <c r="S1047008"/>
    </row>
    <row r="1047009" spans="19:19">
      <c r="S1047009"/>
    </row>
    <row r="1047010" spans="19:19">
      <c r="S1047010"/>
    </row>
    <row r="1047011" spans="19:19">
      <c r="S1047011"/>
    </row>
    <row r="1047012" spans="19:19">
      <c r="S1047012"/>
    </row>
    <row r="1047013" spans="19:19">
      <c r="S1047013"/>
    </row>
    <row r="1047014" spans="19:19">
      <c r="S1047014"/>
    </row>
    <row r="1047015" spans="19:19">
      <c r="S1047015"/>
    </row>
    <row r="1047016" spans="19:19">
      <c r="S1047016"/>
    </row>
    <row r="1047017" spans="19:19">
      <c r="S1047017"/>
    </row>
    <row r="1047018" spans="19:19">
      <c r="S1047018"/>
    </row>
    <row r="1047019" spans="19:19">
      <c r="S1047019"/>
    </row>
    <row r="1047020" spans="19:19">
      <c r="S1047020"/>
    </row>
    <row r="1047021" spans="19:19">
      <c r="S1047021"/>
    </row>
    <row r="1047022" spans="19:19">
      <c r="S1047022"/>
    </row>
    <row r="1047023" spans="19:19">
      <c r="S1047023"/>
    </row>
    <row r="1047024" spans="19:19">
      <c r="S1047024"/>
    </row>
    <row r="1047025" spans="19:19">
      <c r="S1047025"/>
    </row>
    <row r="1047026" spans="19:19">
      <c r="S1047026"/>
    </row>
    <row r="1047027" spans="19:19">
      <c r="S1047027"/>
    </row>
    <row r="1047028" spans="19:19">
      <c r="S1047028"/>
    </row>
    <row r="1047029" spans="19:19">
      <c r="S1047029"/>
    </row>
    <row r="1047030" spans="19:19">
      <c r="S1047030"/>
    </row>
    <row r="1047031" spans="19:19">
      <c r="S1047031"/>
    </row>
    <row r="1047032" spans="19:19">
      <c r="S1047032"/>
    </row>
    <row r="1047033" spans="19:19">
      <c r="S1047033"/>
    </row>
    <row r="1047034" spans="19:19">
      <c r="S1047034"/>
    </row>
    <row r="1047035" spans="19:19">
      <c r="S1047035"/>
    </row>
    <row r="1047036" spans="19:19">
      <c r="S1047036"/>
    </row>
    <row r="1047037" spans="19:19">
      <c r="S1047037"/>
    </row>
    <row r="1047038" spans="19:19">
      <c r="S1047038"/>
    </row>
    <row r="1047039" spans="19:19">
      <c r="S1047039"/>
    </row>
    <row r="1047040" spans="19:19">
      <c r="S1047040"/>
    </row>
    <row r="1047041" spans="19:19">
      <c r="S1047041"/>
    </row>
    <row r="1047042" spans="19:19">
      <c r="S1047042"/>
    </row>
    <row r="1047043" spans="19:19">
      <c r="S1047043"/>
    </row>
    <row r="1047044" spans="19:19">
      <c r="S1047044"/>
    </row>
    <row r="1047045" spans="19:19">
      <c r="S1047045"/>
    </row>
    <row r="1047046" spans="19:19">
      <c r="S1047046"/>
    </row>
    <row r="1047047" spans="19:19">
      <c r="S1047047"/>
    </row>
    <row r="1047048" spans="19:19">
      <c r="S1047048"/>
    </row>
    <row r="1047049" spans="19:19">
      <c r="S1047049"/>
    </row>
    <row r="1047050" spans="19:19">
      <c r="S1047050"/>
    </row>
    <row r="1047051" spans="19:19">
      <c r="S1047051"/>
    </row>
    <row r="1047052" spans="19:19">
      <c r="S1047052"/>
    </row>
    <row r="1047053" spans="19:19">
      <c r="S1047053"/>
    </row>
    <row r="1047054" spans="19:19">
      <c r="S1047054"/>
    </row>
    <row r="1047055" spans="19:19">
      <c r="S1047055"/>
    </row>
    <row r="1047056" spans="19:19">
      <c r="S1047056"/>
    </row>
    <row r="1047057" spans="19:19">
      <c r="S1047057"/>
    </row>
    <row r="1047058" spans="19:19">
      <c r="S1047058"/>
    </row>
    <row r="1047059" spans="19:19">
      <c r="S1047059"/>
    </row>
    <row r="1047060" spans="19:19">
      <c r="S1047060"/>
    </row>
    <row r="1047061" spans="19:19">
      <c r="S1047061"/>
    </row>
    <row r="1047062" spans="19:19">
      <c r="S1047062"/>
    </row>
    <row r="1047063" spans="19:19">
      <c r="S1047063"/>
    </row>
    <row r="1047064" spans="19:19">
      <c r="S1047064"/>
    </row>
    <row r="1047065" spans="19:19">
      <c r="S1047065"/>
    </row>
    <row r="1047066" spans="19:19">
      <c r="S1047066"/>
    </row>
    <row r="1047067" spans="19:19">
      <c r="S1047067"/>
    </row>
    <row r="1047068" spans="19:19">
      <c r="S1047068"/>
    </row>
    <row r="1047069" spans="19:19">
      <c r="S1047069"/>
    </row>
    <row r="1047070" spans="19:19">
      <c r="S1047070"/>
    </row>
    <row r="1047071" spans="19:19">
      <c r="S1047071"/>
    </row>
    <row r="1047072" spans="19:19">
      <c r="S1047072"/>
    </row>
    <row r="1047073" spans="19:19">
      <c r="S1047073"/>
    </row>
    <row r="1047074" spans="19:19">
      <c r="S1047074"/>
    </row>
    <row r="1047075" spans="19:19">
      <c r="S1047075"/>
    </row>
    <row r="1047076" spans="19:19">
      <c r="S1047076"/>
    </row>
    <row r="1047077" spans="19:19">
      <c r="S1047077"/>
    </row>
    <row r="1047078" spans="19:19">
      <c r="S1047078"/>
    </row>
    <row r="1047079" spans="19:19">
      <c r="S1047079"/>
    </row>
    <row r="1047080" spans="19:19">
      <c r="S1047080"/>
    </row>
    <row r="1047081" spans="19:19">
      <c r="S1047081"/>
    </row>
    <row r="1047082" spans="19:19">
      <c r="S1047082"/>
    </row>
    <row r="1047083" spans="19:19">
      <c r="S1047083"/>
    </row>
    <row r="1047084" spans="19:19">
      <c r="S1047084"/>
    </row>
    <row r="1047085" spans="19:19">
      <c r="S1047085"/>
    </row>
    <row r="1047086" spans="19:19">
      <c r="S1047086"/>
    </row>
    <row r="1047087" spans="19:19">
      <c r="S1047087"/>
    </row>
    <row r="1047088" spans="19:19">
      <c r="S1047088"/>
    </row>
    <row r="1047089" spans="19:19">
      <c r="S1047089"/>
    </row>
    <row r="1047090" spans="19:19">
      <c r="S1047090"/>
    </row>
    <row r="1047091" spans="19:19">
      <c r="S1047091"/>
    </row>
    <row r="1047092" spans="19:19">
      <c r="S1047092"/>
    </row>
    <row r="1047093" spans="19:19">
      <c r="S1047093"/>
    </row>
    <row r="1047094" spans="19:19">
      <c r="S1047094"/>
    </row>
    <row r="1047095" spans="19:19">
      <c r="S1047095"/>
    </row>
    <row r="1047096" spans="19:19">
      <c r="S1047096"/>
    </row>
    <row r="1047097" spans="19:19">
      <c r="S1047097"/>
    </row>
    <row r="1047098" spans="19:19">
      <c r="S1047098"/>
    </row>
    <row r="1047099" spans="19:19">
      <c r="S1047099"/>
    </row>
    <row r="1047100" spans="19:19">
      <c r="S1047100"/>
    </row>
    <row r="1047101" spans="19:19">
      <c r="S1047101"/>
    </row>
    <row r="1047102" spans="19:19">
      <c r="S1047102"/>
    </row>
    <row r="1047103" spans="19:19">
      <c r="S1047103"/>
    </row>
    <row r="1047104" spans="19:19">
      <c r="S1047104"/>
    </row>
    <row r="1047105" spans="19:19">
      <c r="S1047105"/>
    </row>
    <row r="1047106" spans="19:19">
      <c r="S1047106"/>
    </row>
    <row r="1047107" spans="19:19">
      <c r="S1047107"/>
    </row>
    <row r="1047108" spans="19:19">
      <c r="S1047108"/>
    </row>
    <row r="1047109" spans="19:19">
      <c r="S1047109"/>
    </row>
    <row r="1047110" spans="19:19">
      <c r="S1047110"/>
    </row>
    <row r="1047111" spans="19:19">
      <c r="S1047111"/>
    </row>
    <row r="1047112" spans="19:19">
      <c r="S1047112"/>
    </row>
    <row r="1047113" spans="19:19">
      <c r="S1047113"/>
    </row>
    <row r="1047114" spans="19:19">
      <c r="S1047114"/>
    </row>
    <row r="1047115" spans="19:19">
      <c r="S1047115"/>
    </row>
    <row r="1047116" spans="19:19">
      <c r="S1047116"/>
    </row>
    <row r="1047117" spans="19:19">
      <c r="S1047117"/>
    </row>
    <row r="1047118" spans="19:19">
      <c r="S1047118"/>
    </row>
    <row r="1047119" spans="19:19">
      <c r="S1047119"/>
    </row>
    <row r="1047120" spans="19:19">
      <c r="S1047120"/>
    </row>
    <row r="1047121" spans="19:19">
      <c r="S1047121"/>
    </row>
    <row r="1047122" spans="19:19">
      <c r="S1047122"/>
    </row>
    <row r="1047123" spans="19:19">
      <c r="S1047123"/>
    </row>
    <row r="1047124" spans="19:19">
      <c r="S1047124"/>
    </row>
    <row r="1047125" spans="19:19">
      <c r="S1047125"/>
    </row>
    <row r="1047126" spans="19:19">
      <c r="S1047126"/>
    </row>
    <row r="1047127" spans="19:19">
      <c r="S1047127"/>
    </row>
    <row r="1047128" spans="19:19">
      <c r="S1047128"/>
    </row>
    <row r="1047129" spans="19:19">
      <c r="S1047129"/>
    </row>
    <row r="1047130" spans="19:19">
      <c r="S1047130"/>
    </row>
    <row r="1047131" spans="19:19">
      <c r="S1047131"/>
    </row>
    <row r="1047132" spans="19:19">
      <c r="S1047132"/>
    </row>
    <row r="1047133" spans="19:19">
      <c r="S1047133"/>
    </row>
    <row r="1047134" spans="19:19">
      <c r="S1047134"/>
    </row>
    <row r="1047135" spans="19:19">
      <c r="S1047135"/>
    </row>
    <row r="1047136" spans="19:19">
      <c r="S1047136"/>
    </row>
    <row r="1047137" spans="19:19">
      <c r="S1047137"/>
    </row>
    <row r="1047138" spans="19:19">
      <c r="S1047138"/>
    </row>
    <row r="1047139" spans="19:19">
      <c r="S1047139"/>
    </row>
    <row r="1047140" spans="19:19">
      <c r="S1047140"/>
    </row>
    <row r="1047141" spans="19:19">
      <c r="S1047141"/>
    </row>
    <row r="1047142" spans="19:19">
      <c r="S1047142"/>
    </row>
    <row r="1047143" spans="19:19">
      <c r="S1047143"/>
    </row>
    <row r="1047144" spans="19:19">
      <c r="S1047144"/>
    </row>
    <row r="1047145" spans="19:19">
      <c r="S1047145"/>
    </row>
    <row r="1047146" spans="19:19">
      <c r="S1047146"/>
    </row>
    <row r="1047147" spans="19:19">
      <c r="S1047147"/>
    </row>
    <row r="1047148" spans="19:19">
      <c r="S1047148"/>
    </row>
    <row r="1047149" spans="19:19">
      <c r="S1047149"/>
    </row>
    <row r="1047150" spans="19:19">
      <c r="S1047150"/>
    </row>
    <row r="1047151" spans="19:19">
      <c r="S1047151"/>
    </row>
    <row r="1047152" spans="19:19">
      <c r="S1047152"/>
    </row>
    <row r="1047153" spans="19:19">
      <c r="S1047153"/>
    </row>
    <row r="1047154" spans="19:19">
      <c r="S1047154"/>
    </row>
    <row r="1047155" spans="19:19">
      <c r="S1047155"/>
    </row>
    <row r="1047156" spans="19:19">
      <c r="S1047156"/>
    </row>
    <row r="1047157" spans="19:19">
      <c r="S1047157"/>
    </row>
    <row r="1047158" spans="19:19">
      <c r="S1047158"/>
    </row>
    <row r="1047159" spans="19:19">
      <c r="S1047159"/>
    </row>
    <row r="1047160" spans="19:19">
      <c r="S1047160"/>
    </row>
    <row r="1047161" spans="19:19">
      <c r="S1047161"/>
    </row>
    <row r="1047162" spans="19:19">
      <c r="S1047162"/>
    </row>
    <row r="1047163" spans="19:19">
      <c r="S1047163"/>
    </row>
    <row r="1047164" spans="19:19">
      <c r="S1047164"/>
    </row>
    <row r="1047165" spans="19:19">
      <c r="S1047165"/>
    </row>
    <row r="1047166" spans="19:19">
      <c r="S1047166"/>
    </row>
    <row r="1047167" spans="19:19">
      <c r="S1047167"/>
    </row>
    <row r="1047168" spans="19:19">
      <c r="S1047168"/>
    </row>
    <row r="1047169" spans="19:19">
      <c r="S1047169"/>
    </row>
    <row r="1047170" spans="19:19">
      <c r="S1047170"/>
    </row>
    <row r="1047171" spans="19:19">
      <c r="S1047171"/>
    </row>
    <row r="1047172" spans="19:19">
      <c r="S1047172"/>
    </row>
    <row r="1047173" spans="19:19">
      <c r="S1047173"/>
    </row>
    <row r="1047174" spans="19:19">
      <c r="S1047174"/>
    </row>
    <row r="1047175" spans="19:19">
      <c r="S1047175"/>
    </row>
    <row r="1047176" spans="19:19">
      <c r="S1047176"/>
    </row>
    <row r="1047177" spans="19:19">
      <c r="S1047177"/>
    </row>
    <row r="1047178" spans="19:19">
      <c r="S1047178"/>
    </row>
    <row r="1047179" spans="19:19">
      <c r="S1047179"/>
    </row>
    <row r="1047180" spans="19:19">
      <c r="S1047180"/>
    </row>
    <row r="1047181" spans="19:19">
      <c r="S1047181"/>
    </row>
    <row r="1047182" spans="19:19">
      <c r="S1047182"/>
    </row>
    <row r="1047183" spans="19:19">
      <c r="S1047183"/>
    </row>
    <row r="1047184" spans="19:19">
      <c r="S1047184"/>
    </row>
    <row r="1047185" spans="19:19">
      <c r="S1047185"/>
    </row>
    <row r="1047186" spans="19:19">
      <c r="S1047186"/>
    </row>
    <row r="1047187" spans="19:19">
      <c r="S1047187"/>
    </row>
    <row r="1047188" spans="19:19">
      <c r="S1047188"/>
    </row>
    <row r="1047189" spans="19:19">
      <c r="S1047189"/>
    </row>
    <row r="1047190" spans="19:19">
      <c r="S1047190"/>
    </row>
    <row r="1047191" spans="19:19">
      <c r="S1047191"/>
    </row>
    <row r="1047192" spans="19:19">
      <c r="S1047192"/>
    </row>
    <row r="1047193" spans="19:19">
      <c r="S1047193"/>
    </row>
    <row r="1047194" spans="19:19">
      <c r="S1047194"/>
    </row>
    <row r="1047195" spans="19:19">
      <c r="S1047195"/>
    </row>
    <row r="1047196" spans="19:19">
      <c r="S1047196"/>
    </row>
    <row r="1047197" spans="19:19">
      <c r="S1047197"/>
    </row>
    <row r="1047198" spans="19:19">
      <c r="S1047198"/>
    </row>
    <row r="1047199" spans="19:19">
      <c r="S1047199"/>
    </row>
    <row r="1047200" spans="19:19">
      <c r="S1047200"/>
    </row>
    <row r="1047201" spans="19:19">
      <c r="S1047201"/>
    </row>
    <row r="1047202" spans="19:19">
      <c r="S1047202"/>
    </row>
    <row r="1047203" spans="19:19">
      <c r="S1047203"/>
    </row>
    <row r="1047204" spans="19:19">
      <c r="S1047204"/>
    </row>
    <row r="1047205" spans="19:19">
      <c r="S1047205"/>
    </row>
    <row r="1047206" spans="19:19">
      <c r="S1047206"/>
    </row>
    <row r="1047207" spans="19:19">
      <c r="S1047207"/>
    </row>
    <row r="1047208" spans="19:19">
      <c r="S1047208"/>
    </row>
    <row r="1047209" spans="19:19">
      <c r="S1047209"/>
    </row>
    <row r="1047210" spans="19:19">
      <c r="S1047210"/>
    </row>
    <row r="1047211" spans="19:19">
      <c r="S1047211"/>
    </row>
    <row r="1047212" spans="19:19">
      <c r="S1047212"/>
    </row>
    <row r="1047213" spans="19:19">
      <c r="S1047213"/>
    </row>
    <row r="1047214" spans="19:19">
      <c r="S1047214"/>
    </row>
    <row r="1047215" spans="19:19">
      <c r="S1047215"/>
    </row>
    <row r="1047216" spans="19:19">
      <c r="S1047216"/>
    </row>
    <row r="1047217" spans="19:19">
      <c r="S1047217"/>
    </row>
    <row r="1047218" spans="19:19">
      <c r="S1047218"/>
    </row>
    <row r="1047219" spans="19:19">
      <c r="S1047219"/>
    </row>
    <row r="1047220" spans="19:19">
      <c r="S1047220"/>
    </row>
    <row r="1047221" spans="19:19">
      <c r="S1047221"/>
    </row>
    <row r="1047222" spans="19:19">
      <c r="S1047222"/>
    </row>
    <row r="1047223" spans="19:19">
      <c r="S1047223"/>
    </row>
    <row r="1047224" spans="19:19">
      <c r="S1047224"/>
    </row>
    <row r="1047225" spans="19:19">
      <c r="S1047225"/>
    </row>
    <row r="1047226" spans="19:19">
      <c r="S1047226"/>
    </row>
    <row r="1047227" spans="19:19">
      <c r="S1047227"/>
    </row>
    <row r="1047228" spans="19:19">
      <c r="S1047228"/>
    </row>
    <row r="1047229" spans="19:19">
      <c r="S1047229"/>
    </row>
    <row r="1047230" spans="19:19">
      <c r="S1047230"/>
    </row>
    <row r="1047231" spans="19:19">
      <c r="S1047231"/>
    </row>
    <row r="1047232" spans="19:19">
      <c r="S1047232"/>
    </row>
    <row r="1047233" spans="19:19">
      <c r="S1047233"/>
    </row>
    <row r="1047234" spans="19:19">
      <c r="S1047234"/>
    </row>
    <row r="1047235" spans="19:19">
      <c r="S1047235"/>
    </row>
    <row r="1047236" spans="19:19">
      <c r="S1047236"/>
    </row>
    <row r="1047237" spans="19:19">
      <c r="S1047237"/>
    </row>
    <row r="1047238" spans="19:19">
      <c r="S1047238"/>
    </row>
    <row r="1047239" spans="19:19">
      <c r="S1047239"/>
    </row>
    <row r="1047240" spans="19:19">
      <c r="S1047240"/>
    </row>
    <row r="1047241" spans="19:19">
      <c r="S1047241"/>
    </row>
    <row r="1047242" spans="19:19">
      <c r="S1047242"/>
    </row>
    <row r="1047243" spans="19:19">
      <c r="S1047243"/>
    </row>
    <row r="1047244" spans="19:19">
      <c r="S1047244"/>
    </row>
    <row r="1047245" spans="19:19">
      <c r="S1047245"/>
    </row>
    <row r="1047246" spans="19:19">
      <c r="S1047246"/>
    </row>
    <row r="1047247" spans="19:19">
      <c r="S1047247"/>
    </row>
    <row r="1047248" spans="19:19">
      <c r="S1047248"/>
    </row>
    <row r="1047249" spans="19:19">
      <c r="S1047249"/>
    </row>
    <row r="1047250" spans="19:19">
      <c r="S1047250"/>
    </row>
    <row r="1047251" spans="19:19">
      <c r="S1047251"/>
    </row>
    <row r="1047252" spans="19:19">
      <c r="S1047252"/>
    </row>
    <row r="1047253" spans="19:19">
      <c r="S1047253"/>
    </row>
    <row r="1047254" spans="19:19">
      <c r="S1047254"/>
    </row>
    <row r="1047255" spans="19:19">
      <c r="S1047255"/>
    </row>
    <row r="1047256" spans="19:19">
      <c r="S1047256"/>
    </row>
    <row r="1047257" spans="19:19">
      <c r="S1047257"/>
    </row>
    <row r="1047258" spans="19:19">
      <c r="S1047258"/>
    </row>
    <row r="1047259" spans="19:19">
      <c r="S1047259"/>
    </row>
    <row r="1047260" spans="19:19">
      <c r="S1047260"/>
    </row>
    <row r="1047261" spans="19:19">
      <c r="S1047261"/>
    </row>
    <row r="1047262" spans="19:19">
      <c r="S1047262"/>
    </row>
    <row r="1047263" spans="19:19">
      <c r="S1047263"/>
    </row>
    <row r="1047264" spans="19:19">
      <c r="S1047264"/>
    </row>
    <row r="1047265" spans="19:19">
      <c r="S1047265"/>
    </row>
    <row r="1047266" spans="19:19">
      <c r="S1047266"/>
    </row>
    <row r="1047267" spans="19:19">
      <c r="S1047267"/>
    </row>
    <row r="1047268" spans="19:19">
      <c r="S1047268"/>
    </row>
    <row r="1047269" spans="19:19">
      <c r="S1047269"/>
    </row>
    <row r="1047270" spans="19:19">
      <c r="S1047270"/>
    </row>
    <row r="1047271" spans="19:19">
      <c r="S1047271"/>
    </row>
    <row r="1047272" spans="19:19">
      <c r="S1047272"/>
    </row>
    <row r="1047273" spans="19:19">
      <c r="S1047273"/>
    </row>
    <row r="1047274" spans="19:19">
      <c r="S1047274"/>
    </row>
    <row r="1047275" spans="19:19">
      <c r="S1047275"/>
    </row>
    <row r="1047276" spans="19:19">
      <c r="S1047276"/>
    </row>
    <row r="1047277" spans="19:19">
      <c r="S1047277"/>
    </row>
    <row r="1047278" spans="19:19">
      <c r="S1047278"/>
    </row>
    <row r="1047279" spans="19:19">
      <c r="S1047279"/>
    </row>
    <row r="1047280" spans="19:19">
      <c r="S1047280"/>
    </row>
    <row r="1047281" spans="19:19">
      <c r="S1047281"/>
    </row>
    <row r="1047282" spans="19:19">
      <c r="S1047282"/>
    </row>
    <row r="1047283" spans="19:19">
      <c r="S1047283"/>
    </row>
    <row r="1047284" spans="19:19">
      <c r="S1047284"/>
    </row>
    <row r="1047285" spans="19:19">
      <c r="S1047285"/>
    </row>
    <row r="1047286" spans="19:19">
      <c r="S1047286"/>
    </row>
    <row r="1047287" spans="19:19">
      <c r="S1047287"/>
    </row>
    <row r="1047288" spans="19:19">
      <c r="S1047288"/>
    </row>
    <row r="1047289" spans="19:19">
      <c r="S1047289"/>
    </row>
    <row r="1047290" spans="19:19">
      <c r="S1047290"/>
    </row>
    <row r="1047291" spans="19:19">
      <c r="S1047291"/>
    </row>
    <row r="1047292" spans="19:19">
      <c r="S1047292"/>
    </row>
    <row r="1047293" spans="19:19">
      <c r="S1047293"/>
    </row>
    <row r="1047294" spans="19:19">
      <c r="S1047294"/>
    </row>
    <row r="1047295" spans="19:19">
      <c r="S1047295"/>
    </row>
    <row r="1047296" spans="19:19">
      <c r="S1047296"/>
    </row>
    <row r="1047297" spans="19:19">
      <c r="S1047297"/>
    </row>
    <row r="1047298" spans="19:19">
      <c r="S1047298"/>
    </row>
    <row r="1047299" spans="19:19">
      <c r="S1047299"/>
    </row>
    <row r="1047300" spans="19:19">
      <c r="S1047300"/>
    </row>
    <row r="1047301" spans="19:19">
      <c r="S1047301"/>
    </row>
    <row r="1047302" spans="19:19">
      <c r="S1047302"/>
    </row>
    <row r="1047303" spans="19:19">
      <c r="S1047303"/>
    </row>
    <row r="1047304" spans="19:19">
      <c r="S1047304"/>
    </row>
    <row r="1047305" spans="19:19">
      <c r="S1047305"/>
    </row>
    <row r="1047306" spans="19:19">
      <c r="S1047306"/>
    </row>
    <row r="1047307" spans="19:19">
      <c r="S1047307"/>
    </row>
    <row r="1047308" spans="19:19">
      <c r="S1047308"/>
    </row>
    <row r="1047309" spans="19:19">
      <c r="S1047309"/>
    </row>
    <row r="1047310" spans="19:19">
      <c r="S1047310"/>
    </row>
    <row r="1047311" spans="19:19">
      <c r="S1047311"/>
    </row>
    <row r="1047312" spans="19:19">
      <c r="S1047312"/>
    </row>
    <row r="1047313" spans="19:19">
      <c r="S1047313"/>
    </row>
    <row r="1047314" spans="19:19">
      <c r="S1047314"/>
    </row>
    <row r="1047315" spans="19:19">
      <c r="S1047315"/>
    </row>
    <row r="1047316" spans="19:19">
      <c r="S1047316"/>
    </row>
    <row r="1047317" spans="19:19">
      <c r="S1047317"/>
    </row>
    <row r="1047318" spans="19:19">
      <c r="S1047318"/>
    </row>
    <row r="1047319" spans="19:19">
      <c r="S1047319"/>
    </row>
    <row r="1047320" spans="19:19">
      <c r="S1047320"/>
    </row>
    <row r="1047321" spans="19:19">
      <c r="S1047321"/>
    </row>
    <row r="1047322" spans="19:19">
      <c r="S1047322"/>
    </row>
    <row r="1047323" spans="19:19">
      <c r="S1047323"/>
    </row>
    <row r="1047324" spans="19:19">
      <c r="S1047324"/>
    </row>
    <row r="1047325" spans="19:19">
      <c r="S1047325"/>
    </row>
    <row r="1047326" spans="19:19">
      <c r="S1047326"/>
    </row>
    <row r="1047327" spans="19:19">
      <c r="S1047327"/>
    </row>
    <row r="1047328" spans="19:19">
      <c r="S1047328"/>
    </row>
    <row r="1047329" spans="19:19">
      <c r="S1047329"/>
    </row>
    <row r="1047330" spans="19:19">
      <c r="S1047330"/>
    </row>
    <row r="1047331" spans="19:19">
      <c r="S1047331"/>
    </row>
    <row r="1047332" spans="19:19">
      <c r="S1047332"/>
    </row>
    <row r="1047333" spans="19:19">
      <c r="S1047333"/>
    </row>
    <row r="1047334" spans="19:19">
      <c r="S1047334"/>
    </row>
    <row r="1047335" spans="19:19">
      <c r="S1047335"/>
    </row>
    <row r="1047336" spans="19:19">
      <c r="S1047336"/>
    </row>
    <row r="1047337" spans="19:19">
      <c r="S1047337"/>
    </row>
    <row r="1047338" spans="19:19">
      <c r="S1047338"/>
    </row>
    <row r="1047339" spans="19:19">
      <c r="S1047339"/>
    </row>
    <row r="1047340" spans="19:19">
      <c r="S1047340"/>
    </row>
    <row r="1047341" spans="19:19">
      <c r="S1047341"/>
    </row>
    <row r="1047342" spans="19:19">
      <c r="S1047342"/>
    </row>
    <row r="1047343" spans="19:19">
      <c r="S1047343"/>
    </row>
    <row r="1047344" spans="19:19">
      <c r="S1047344"/>
    </row>
    <row r="1047345" spans="19:19">
      <c r="S1047345"/>
    </row>
    <row r="1047346" spans="19:19">
      <c r="S1047346"/>
    </row>
    <row r="1047347" spans="19:19">
      <c r="S1047347"/>
    </row>
    <row r="1047348" spans="19:19">
      <c r="S1047348"/>
    </row>
    <row r="1047349" spans="19:19">
      <c r="S1047349"/>
    </row>
    <row r="1047350" spans="19:19">
      <c r="S1047350"/>
    </row>
    <row r="1047351" spans="19:19">
      <c r="S1047351"/>
    </row>
    <row r="1047352" spans="19:19">
      <c r="S1047352"/>
    </row>
    <row r="1047353" spans="19:19">
      <c r="S1047353"/>
    </row>
    <row r="1047354" spans="19:19">
      <c r="S1047354"/>
    </row>
    <row r="1047355" spans="19:19">
      <c r="S1047355"/>
    </row>
    <row r="1047356" spans="19:19">
      <c r="S1047356"/>
    </row>
    <row r="1047357" spans="19:19">
      <c r="S1047357"/>
    </row>
    <row r="1047358" spans="19:19">
      <c r="S1047358"/>
    </row>
    <row r="1047359" spans="19:19">
      <c r="S1047359"/>
    </row>
    <row r="1047360" spans="19:19">
      <c r="S1047360"/>
    </row>
    <row r="1047361" spans="19:19">
      <c r="S1047361"/>
    </row>
    <row r="1047362" spans="19:19">
      <c r="S1047362"/>
    </row>
    <row r="1047363" spans="19:19">
      <c r="S1047363"/>
    </row>
    <row r="1047364" spans="19:19">
      <c r="S1047364"/>
    </row>
    <row r="1047365" spans="19:19">
      <c r="S1047365"/>
    </row>
    <row r="1047366" spans="19:19">
      <c r="S1047366"/>
    </row>
    <row r="1047367" spans="19:19">
      <c r="S1047367"/>
    </row>
    <row r="1047368" spans="19:19">
      <c r="S1047368"/>
    </row>
    <row r="1047369" spans="19:19">
      <c r="S1047369"/>
    </row>
    <row r="1047370" spans="19:19">
      <c r="S1047370"/>
    </row>
    <row r="1047371" spans="19:19">
      <c r="S1047371"/>
    </row>
    <row r="1047372" spans="19:19">
      <c r="S1047372"/>
    </row>
    <row r="1047373" spans="19:19">
      <c r="S1047373"/>
    </row>
    <row r="1047374" spans="19:19">
      <c r="S1047374"/>
    </row>
    <row r="1047375" spans="19:19">
      <c r="S1047375"/>
    </row>
    <row r="1047376" spans="19:19">
      <c r="S1047376"/>
    </row>
    <row r="1047377" spans="19:19">
      <c r="S1047377"/>
    </row>
    <row r="1047378" spans="19:19">
      <c r="S1047378"/>
    </row>
    <row r="1047379" spans="19:19">
      <c r="S1047379"/>
    </row>
    <row r="1047380" spans="19:19">
      <c r="S1047380"/>
    </row>
    <row r="1047381" spans="19:19">
      <c r="S1047381"/>
    </row>
    <row r="1047382" spans="19:19">
      <c r="S1047382"/>
    </row>
    <row r="1047383" spans="19:19">
      <c r="S1047383"/>
    </row>
    <row r="1047384" spans="19:19">
      <c r="S1047384"/>
    </row>
    <row r="1047385" spans="19:19">
      <c r="S1047385"/>
    </row>
    <row r="1047386" spans="19:19">
      <c r="S1047386"/>
    </row>
    <row r="1047387" spans="19:19">
      <c r="S1047387"/>
    </row>
    <row r="1047388" spans="19:19">
      <c r="S1047388"/>
    </row>
    <row r="1047389" spans="19:19">
      <c r="S1047389"/>
    </row>
    <row r="1047390" spans="19:19">
      <c r="S1047390"/>
    </row>
    <row r="1047391" spans="19:19">
      <c r="S1047391"/>
    </row>
    <row r="1047392" spans="19:19">
      <c r="S1047392"/>
    </row>
    <row r="1047393" spans="19:19">
      <c r="S1047393"/>
    </row>
    <row r="1047394" spans="19:19">
      <c r="S1047394"/>
    </row>
    <row r="1047395" spans="19:19">
      <c r="S1047395"/>
    </row>
    <row r="1047396" spans="19:19">
      <c r="S1047396"/>
    </row>
    <row r="1047397" spans="19:19">
      <c r="S1047397"/>
    </row>
    <row r="1047398" spans="19:19">
      <c r="S1047398"/>
    </row>
    <row r="1047399" spans="19:19">
      <c r="S1047399"/>
    </row>
    <row r="1047400" spans="19:19">
      <c r="S1047400"/>
    </row>
    <row r="1047401" spans="19:19">
      <c r="S1047401"/>
    </row>
    <row r="1047402" spans="19:19">
      <c r="S1047402"/>
    </row>
    <row r="1047403" spans="19:19">
      <c r="S1047403"/>
    </row>
    <row r="1047404" spans="19:19">
      <c r="S1047404"/>
    </row>
    <row r="1047405" spans="19:19">
      <c r="S1047405"/>
    </row>
    <row r="1047406" spans="19:19">
      <c r="S1047406"/>
    </row>
    <row r="1047407" spans="19:19">
      <c r="S1047407"/>
    </row>
    <row r="1047408" spans="19:19">
      <c r="S1047408"/>
    </row>
    <row r="1047409" spans="19:19">
      <c r="S1047409"/>
    </row>
    <row r="1047410" spans="19:19">
      <c r="S1047410"/>
    </row>
    <row r="1047411" spans="19:19">
      <c r="S1047411"/>
    </row>
    <row r="1047412" spans="19:19">
      <c r="S1047412"/>
    </row>
    <row r="1047413" spans="19:19">
      <c r="S1047413"/>
    </row>
    <row r="1047414" spans="19:19">
      <c r="S1047414"/>
    </row>
    <row r="1047415" spans="19:19">
      <c r="S1047415"/>
    </row>
    <row r="1047416" spans="19:19">
      <c r="S1047416"/>
    </row>
    <row r="1047417" spans="19:19">
      <c r="S1047417"/>
    </row>
    <row r="1047418" spans="19:19">
      <c r="S1047418"/>
    </row>
    <row r="1047419" spans="19:19">
      <c r="S1047419"/>
    </row>
    <row r="1047420" spans="19:19">
      <c r="S1047420"/>
    </row>
    <row r="1047421" spans="19:19">
      <c r="S1047421"/>
    </row>
    <row r="1047422" spans="19:19">
      <c r="S1047422"/>
    </row>
    <row r="1047423" spans="19:19">
      <c r="S1047423"/>
    </row>
    <row r="1047424" spans="19:19">
      <c r="S1047424"/>
    </row>
    <row r="1047425" spans="19:19">
      <c r="S1047425"/>
    </row>
    <row r="1047426" spans="19:19">
      <c r="S1047426"/>
    </row>
    <row r="1047427" spans="19:19">
      <c r="S1047427"/>
    </row>
    <row r="1047428" spans="19:19">
      <c r="S1047428"/>
    </row>
    <row r="1047429" spans="19:19">
      <c r="S1047429"/>
    </row>
    <row r="1047430" spans="19:19">
      <c r="S1047430"/>
    </row>
    <row r="1047431" spans="19:19">
      <c r="S1047431"/>
    </row>
    <row r="1047432" spans="19:19">
      <c r="S1047432"/>
    </row>
    <row r="1047433" spans="19:19">
      <c r="S1047433"/>
    </row>
    <row r="1047434" spans="19:19">
      <c r="S1047434"/>
    </row>
    <row r="1047435" spans="19:19">
      <c r="S1047435"/>
    </row>
    <row r="1047436" spans="19:19">
      <c r="S1047436"/>
    </row>
    <row r="1047437" spans="19:19">
      <c r="S1047437"/>
    </row>
    <row r="1047438" spans="19:19">
      <c r="S1047438"/>
    </row>
    <row r="1047439" spans="19:19">
      <c r="S1047439"/>
    </row>
    <row r="1047440" spans="19:19">
      <c r="S1047440"/>
    </row>
    <row r="1047441" spans="19:19">
      <c r="S1047441"/>
    </row>
    <row r="1047442" spans="19:19">
      <c r="S1047442"/>
    </row>
    <row r="1047443" spans="19:19">
      <c r="S1047443"/>
    </row>
    <row r="1047444" spans="19:19">
      <c r="S1047444"/>
    </row>
    <row r="1047445" spans="19:19">
      <c r="S1047445"/>
    </row>
    <row r="1047446" spans="19:19">
      <c r="S1047446"/>
    </row>
    <row r="1047447" spans="19:19">
      <c r="S1047447"/>
    </row>
    <row r="1047448" spans="19:19">
      <c r="S1047448"/>
    </row>
    <row r="1047449" spans="19:19">
      <c r="S1047449"/>
    </row>
    <row r="1047450" spans="19:19">
      <c r="S1047450"/>
    </row>
    <row r="1047451" spans="19:19">
      <c r="S1047451"/>
    </row>
    <row r="1047452" spans="19:19">
      <c r="S1047452"/>
    </row>
    <row r="1047453" spans="19:19">
      <c r="S1047453"/>
    </row>
    <row r="1047454" spans="19:19">
      <c r="S1047454"/>
    </row>
    <row r="1047455" spans="19:19">
      <c r="S1047455"/>
    </row>
    <row r="1047456" spans="19:19">
      <c r="S1047456"/>
    </row>
    <row r="1047457" spans="19:19">
      <c r="S1047457"/>
    </row>
    <row r="1047458" spans="19:19">
      <c r="S1047458"/>
    </row>
    <row r="1047459" spans="19:19">
      <c r="S1047459"/>
    </row>
    <row r="1047460" spans="19:19">
      <c r="S1047460"/>
    </row>
    <row r="1047461" spans="19:19">
      <c r="S1047461"/>
    </row>
    <row r="1047462" spans="19:19">
      <c r="S1047462"/>
    </row>
    <row r="1047463" spans="19:19">
      <c r="S1047463"/>
    </row>
    <row r="1047464" spans="19:19">
      <c r="S1047464"/>
    </row>
    <row r="1047465" spans="19:19">
      <c r="S1047465"/>
    </row>
    <row r="1047466" spans="19:19">
      <c r="S1047466"/>
    </row>
    <row r="1047467" spans="19:19">
      <c r="S1047467"/>
    </row>
    <row r="1047468" spans="19:19">
      <c r="S1047468"/>
    </row>
    <row r="1047469" spans="19:19">
      <c r="S1047469"/>
    </row>
    <row r="1047470" spans="19:19">
      <c r="S1047470"/>
    </row>
    <row r="1047471" spans="19:19">
      <c r="S1047471"/>
    </row>
    <row r="1047472" spans="19:19">
      <c r="S1047472"/>
    </row>
    <row r="1047473" spans="19:19">
      <c r="S1047473"/>
    </row>
    <row r="1047474" spans="19:19">
      <c r="S1047474"/>
    </row>
    <row r="1047475" spans="19:19">
      <c r="S1047475"/>
    </row>
    <row r="1047476" spans="19:19">
      <c r="S1047476"/>
    </row>
    <row r="1047477" spans="19:19">
      <c r="S1047477"/>
    </row>
    <row r="1047478" spans="19:19">
      <c r="S1047478"/>
    </row>
    <row r="1047479" spans="19:19">
      <c r="S1047479"/>
    </row>
    <row r="1047480" spans="19:19">
      <c r="S1047480"/>
    </row>
    <row r="1047481" spans="19:19">
      <c r="S1047481"/>
    </row>
    <row r="1047482" spans="19:19">
      <c r="S1047482"/>
    </row>
    <row r="1047483" spans="19:19">
      <c r="S1047483"/>
    </row>
    <row r="1047484" spans="19:19">
      <c r="S1047484"/>
    </row>
    <row r="1047485" spans="19:19">
      <c r="S1047485"/>
    </row>
    <row r="1047486" spans="19:19">
      <c r="S1047486"/>
    </row>
    <row r="1047487" spans="19:19">
      <c r="S1047487"/>
    </row>
    <row r="1047488" spans="19:19">
      <c r="S1047488"/>
    </row>
    <row r="1047489" spans="19:19">
      <c r="S1047489"/>
    </row>
    <row r="1047490" spans="19:19">
      <c r="S1047490"/>
    </row>
    <row r="1047491" spans="19:19">
      <c r="S1047491"/>
    </row>
    <row r="1047492" spans="19:19">
      <c r="S1047492"/>
    </row>
    <row r="1047493" spans="19:19">
      <c r="S1047493"/>
    </row>
    <row r="1047494" spans="19:19">
      <c r="S1047494"/>
    </row>
    <row r="1047495" spans="19:19">
      <c r="S1047495"/>
    </row>
    <row r="1047496" spans="19:19">
      <c r="S1047496"/>
    </row>
    <row r="1047497" spans="19:19">
      <c r="S1047497"/>
    </row>
    <row r="1047498" spans="19:19">
      <c r="S1047498"/>
    </row>
    <row r="1047499" spans="19:19">
      <c r="S1047499"/>
    </row>
    <row r="1047500" spans="19:19">
      <c r="S1047500"/>
    </row>
    <row r="1047501" spans="19:19">
      <c r="S1047501"/>
    </row>
    <row r="1047502" spans="19:19">
      <c r="S1047502"/>
    </row>
    <row r="1047503" spans="19:19">
      <c r="S1047503"/>
    </row>
    <row r="1047504" spans="19:19">
      <c r="S1047504"/>
    </row>
    <row r="1047505" spans="19:19">
      <c r="S1047505"/>
    </row>
    <row r="1047506" spans="19:19">
      <c r="S1047506"/>
    </row>
    <row r="1047507" spans="19:19">
      <c r="S1047507"/>
    </row>
    <row r="1047508" spans="19:19">
      <c r="S1047508"/>
    </row>
    <row r="1047509" spans="19:19">
      <c r="S1047509"/>
    </row>
    <row r="1047510" spans="19:19">
      <c r="S1047510"/>
    </row>
    <row r="1047511" spans="19:19">
      <c r="S1047511"/>
    </row>
    <row r="1047512" spans="19:19">
      <c r="S1047512"/>
    </row>
    <row r="1047513" spans="19:19">
      <c r="S1047513"/>
    </row>
    <row r="1047514" spans="19:19">
      <c r="S1047514"/>
    </row>
    <row r="1047515" spans="19:19">
      <c r="S1047515"/>
    </row>
    <row r="1047516" spans="19:19">
      <c r="S1047516"/>
    </row>
    <row r="1047517" spans="19:19">
      <c r="S1047517"/>
    </row>
    <row r="1047518" spans="19:19">
      <c r="S1047518"/>
    </row>
    <row r="1047519" spans="19:19">
      <c r="S1047519"/>
    </row>
    <row r="1047520" spans="19:19">
      <c r="S1047520"/>
    </row>
    <row r="1047521" spans="19:19">
      <c r="S1047521"/>
    </row>
    <row r="1047522" spans="19:19">
      <c r="S1047522"/>
    </row>
    <row r="1047523" spans="19:19">
      <c r="S1047523"/>
    </row>
    <row r="1047524" spans="19:19">
      <c r="S1047524"/>
    </row>
    <row r="1047525" spans="19:19">
      <c r="S1047525"/>
    </row>
    <row r="1047526" spans="19:19">
      <c r="S1047526"/>
    </row>
    <row r="1047527" spans="19:19">
      <c r="S1047527"/>
    </row>
    <row r="1047528" spans="19:19">
      <c r="S1047528"/>
    </row>
    <row r="1047529" spans="19:19">
      <c r="S1047529"/>
    </row>
    <row r="1047530" spans="19:19">
      <c r="S1047530"/>
    </row>
    <row r="1047531" spans="19:19">
      <c r="S1047531"/>
    </row>
    <row r="1047532" spans="19:19">
      <c r="S1047532"/>
    </row>
    <row r="1047533" spans="19:19">
      <c r="S1047533"/>
    </row>
    <row r="1047534" spans="19:19">
      <c r="S1047534"/>
    </row>
    <row r="1047535" spans="19:19">
      <c r="S1047535"/>
    </row>
    <row r="1047536" spans="19:19">
      <c r="S1047536"/>
    </row>
    <row r="1047537" spans="19:19">
      <c r="S1047537"/>
    </row>
    <row r="1047538" spans="19:19">
      <c r="S1047538"/>
    </row>
    <row r="1047539" spans="19:19">
      <c r="S1047539"/>
    </row>
    <row r="1047540" spans="19:19">
      <c r="S1047540"/>
    </row>
    <row r="1047541" spans="19:19">
      <c r="S1047541"/>
    </row>
    <row r="1047542" spans="19:19">
      <c r="S1047542"/>
    </row>
    <row r="1047543" spans="19:19">
      <c r="S1047543"/>
    </row>
    <row r="1047544" spans="19:19">
      <c r="S1047544"/>
    </row>
    <row r="1047545" spans="19:19">
      <c r="S1047545"/>
    </row>
    <row r="1047546" spans="19:19">
      <c r="S1047546"/>
    </row>
    <row r="1047547" spans="19:19">
      <c r="S1047547"/>
    </row>
    <row r="1047548" spans="19:19">
      <c r="S1047548"/>
    </row>
    <row r="1047549" spans="19:19">
      <c r="S1047549"/>
    </row>
    <row r="1047550" spans="19:19">
      <c r="S1047550"/>
    </row>
    <row r="1047551" spans="19:19">
      <c r="S1047551"/>
    </row>
    <row r="1047552" spans="19:19">
      <c r="S1047552"/>
    </row>
    <row r="1047553" spans="19:19">
      <c r="S1047553"/>
    </row>
    <row r="1047554" spans="19:19">
      <c r="S1047554"/>
    </row>
    <row r="1047555" spans="19:19">
      <c r="S1047555"/>
    </row>
    <row r="1047556" spans="19:19">
      <c r="S1047556"/>
    </row>
    <row r="1047557" spans="19:19">
      <c r="S1047557"/>
    </row>
    <row r="1047558" spans="19:19">
      <c r="S1047558"/>
    </row>
    <row r="1047559" spans="19:19">
      <c r="S1047559"/>
    </row>
    <row r="1047560" spans="19:19">
      <c r="S1047560"/>
    </row>
    <row r="1047561" spans="19:19">
      <c r="S1047561"/>
    </row>
    <row r="1047562" spans="19:19">
      <c r="S1047562"/>
    </row>
    <row r="1047563" spans="19:19">
      <c r="S1047563"/>
    </row>
    <row r="1047564" spans="19:19">
      <c r="S1047564"/>
    </row>
    <row r="1047565" spans="19:19">
      <c r="S1047565"/>
    </row>
    <row r="1047566" spans="19:19">
      <c r="S1047566"/>
    </row>
    <row r="1047567" spans="19:19">
      <c r="S1047567"/>
    </row>
    <row r="1047568" spans="19:19">
      <c r="S1047568"/>
    </row>
    <row r="1047569" spans="19:19">
      <c r="S1047569"/>
    </row>
    <row r="1047570" spans="19:19">
      <c r="S1047570"/>
    </row>
    <row r="1047571" spans="19:19">
      <c r="S1047571"/>
    </row>
    <row r="1047572" spans="19:19">
      <c r="S1047572"/>
    </row>
    <row r="1047573" spans="19:19">
      <c r="S1047573"/>
    </row>
    <row r="1047574" spans="19:19">
      <c r="S1047574"/>
    </row>
    <row r="1047575" spans="19:19">
      <c r="S1047575"/>
    </row>
    <row r="1047576" spans="19:19">
      <c r="S1047576"/>
    </row>
    <row r="1047577" spans="19:19">
      <c r="S1047577"/>
    </row>
    <row r="1047578" spans="19:19">
      <c r="S1047578"/>
    </row>
    <row r="1047579" spans="19:19">
      <c r="S1047579"/>
    </row>
    <row r="1047580" spans="19:19">
      <c r="S1047580"/>
    </row>
    <row r="1047581" spans="19:19">
      <c r="S1047581"/>
    </row>
    <row r="1047582" spans="19:19">
      <c r="S1047582"/>
    </row>
    <row r="1047583" spans="19:19">
      <c r="S1047583"/>
    </row>
    <row r="1047584" spans="19:19">
      <c r="S1047584"/>
    </row>
    <row r="1047585" spans="19:19">
      <c r="S1047585"/>
    </row>
    <row r="1047586" spans="19:19">
      <c r="S1047586"/>
    </row>
    <row r="1047587" spans="19:19">
      <c r="S1047587"/>
    </row>
    <row r="1047588" spans="19:19">
      <c r="S1047588"/>
    </row>
    <row r="1047589" spans="19:19">
      <c r="S1047589"/>
    </row>
    <row r="1047590" spans="19:19">
      <c r="S1047590"/>
    </row>
    <row r="1047591" spans="19:19">
      <c r="S1047591"/>
    </row>
    <row r="1047592" spans="19:19">
      <c r="S1047592"/>
    </row>
    <row r="1047593" spans="19:19">
      <c r="S1047593"/>
    </row>
    <row r="1047594" spans="19:19">
      <c r="S1047594"/>
    </row>
    <row r="1047595" spans="19:19">
      <c r="S1047595"/>
    </row>
    <row r="1047596" spans="19:19">
      <c r="S1047596"/>
    </row>
    <row r="1047597" spans="19:19">
      <c r="S1047597"/>
    </row>
    <row r="1047598" spans="19:19">
      <c r="S1047598"/>
    </row>
    <row r="1047599" spans="19:19">
      <c r="S1047599"/>
    </row>
    <row r="1047600" spans="19:19">
      <c r="S1047600"/>
    </row>
    <row r="1047601" spans="19:19">
      <c r="S1047601"/>
    </row>
    <row r="1047602" spans="19:19">
      <c r="S1047602"/>
    </row>
    <row r="1047603" spans="19:19">
      <c r="S1047603"/>
    </row>
    <row r="1047604" spans="19:19">
      <c r="S1047604"/>
    </row>
    <row r="1047605" spans="19:19">
      <c r="S1047605"/>
    </row>
    <row r="1047606" spans="19:19">
      <c r="S1047606"/>
    </row>
    <row r="1047607" spans="19:19">
      <c r="S1047607"/>
    </row>
    <row r="1047608" spans="19:19">
      <c r="S1047608"/>
    </row>
    <row r="1047609" spans="19:19">
      <c r="S1047609"/>
    </row>
    <row r="1047610" spans="19:19">
      <c r="S1047610"/>
    </row>
    <row r="1047611" spans="19:19">
      <c r="S1047611"/>
    </row>
    <row r="1047612" spans="19:19">
      <c r="S1047612"/>
    </row>
    <row r="1047613" spans="19:19">
      <c r="S1047613"/>
    </row>
    <row r="1047614" spans="19:19">
      <c r="S1047614"/>
    </row>
    <row r="1047615" spans="19:19">
      <c r="S1047615"/>
    </row>
    <row r="1047616" spans="19:19">
      <c r="S1047616"/>
    </row>
    <row r="1047617" spans="19:19">
      <c r="S1047617"/>
    </row>
    <row r="1047618" spans="19:19">
      <c r="S1047618"/>
    </row>
    <row r="1047619" spans="19:19">
      <c r="S1047619"/>
    </row>
    <row r="1047620" spans="19:19">
      <c r="S1047620"/>
    </row>
    <row r="1047621" spans="19:19">
      <c r="S1047621"/>
    </row>
    <row r="1047622" spans="19:19">
      <c r="S1047622"/>
    </row>
    <row r="1047623" spans="19:19">
      <c r="S1047623"/>
    </row>
    <row r="1047624" spans="19:19">
      <c r="S1047624"/>
    </row>
    <row r="1047625" spans="19:19">
      <c r="S1047625"/>
    </row>
    <row r="1047626" spans="19:19">
      <c r="S1047626"/>
    </row>
    <row r="1047627" spans="19:19">
      <c r="S1047627"/>
    </row>
    <row r="1047628" spans="19:19">
      <c r="S1047628"/>
    </row>
    <row r="1047629" spans="19:19">
      <c r="S1047629"/>
    </row>
    <row r="1047630" spans="19:19">
      <c r="S1047630"/>
    </row>
    <row r="1047631" spans="19:19">
      <c r="S1047631"/>
    </row>
    <row r="1047632" spans="19:19">
      <c r="S1047632"/>
    </row>
    <row r="1047633" spans="19:19">
      <c r="S1047633"/>
    </row>
    <row r="1047634" spans="19:19">
      <c r="S1047634"/>
    </row>
    <row r="1047635" spans="19:19">
      <c r="S1047635"/>
    </row>
    <row r="1047636" spans="19:19">
      <c r="S1047636"/>
    </row>
    <row r="1047637" spans="19:19">
      <c r="S1047637"/>
    </row>
    <row r="1047638" spans="19:19">
      <c r="S1047638"/>
    </row>
    <row r="1047639" spans="19:19">
      <c r="S1047639"/>
    </row>
    <row r="1047640" spans="19:19">
      <c r="S1047640"/>
    </row>
    <row r="1047641" spans="19:19">
      <c r="S1047641"/>
    </row>
    <row r="1047642" spans="19:19">
      <c r="S1047642"/>
    </row>
    <row r="1047643" spans="19:19">
      <c r="S1047643"/>
    </row>
    <row r="1047644" spans="19:19">
      <c r="S1047644"/>
    </row>
    <row r="1047645" spans="19:19">
      <c r="S1047645"/>
    </row>
    <row r="1047646" spans="19:19">
      <c r="S1047646"/>
    </row>
    <row r="1047647" spans="19:19">
      <c r="S1047647"/>
    </row>
    <row r="1047648" spans="19:19">
      <c r="S1047648"/>
    </row>
    <row r="1047649" spans="19:19">
      <c r="S1047649"/>
    </row>
    <row r="1047650" spans="19:19">
      <c r="S1047650"/>
    </row>
    <row r="1047651" spans="19:19">
      <c r="S1047651"/>
    </row>
    <row r="1047652" spans="19:19">
      <c r="S1047652"/>
    </row>
    <row r="1047653" spans="19:19">
      <c r="S1047653"/>
    </row>
    <row r="1047654" spans="19:19">
      <c r="S1047654"/>
    </row>
    <row r="1047655" spans="19:19">
      <c r="S1047655"/>
    </row>
    <row r="1047656" spans="19:19">
      <c r="S1047656"/>
    </row>
    <row r="1047657" spans="19:19">
      <c r="S1047657"/>
    </row>
    <row r="1047658" spans="19:19">
      <c r="S1047658"/>
    </row>
    <row r="1047659" spans="19:19">
      <c r="S1047659"/>
    </row>
    <row r="1047660" spans="19:19">
      <c r="S1047660"/>
    </row>
    <row r="1047661" spans="19:19">
      <c r="S1047661"/>
    </row>
    <row r="1047662" spans="19:19">
      <c r="S1047662"/>
    </row>
    <row r="1047663" spans="19:19">
      <c r="S1047663"/>
    </row>
    <row r="1047664" spans="19:19">
      <c r="S1047664"/>
    </row>
    <row r="1047665" spans="19:19">
      <c r="S1047665"/>
    </row>
    <row r="1047666" spans="19:19">
      <c r="S1047666"/>
    </row>
    <row r="1047667" spans="19:19">
      <c r="S1047667"/>
    </row>
    <row r="1047668" spans="19:19">
      <c r="S1047668"/>
    </row>
    <row r="1047669" spans="19:19">
      <c r="S1047669"/>
    </row>
    <row r="1047670" spans="19:19">
      <c r="S1047670"/>
    </row>
    <row r="1047671" spans="19:19">
      <c r="S1047671"/>
    </row>
    <row r="1047672" spans="19:19">
      <c r="S1047672"/>
    </row>
    <row r="1047673" spans="19:19">
      <c r="S1047673"/>
    </row>
    <row r="1047674" spans="19:19">
      <c r="S1047674"/>
    </row>
    <row r="1047675" spans="19:19">
      <c r="S1047675"/>
    </row>
    <row r="1047676" spans="19:19">
      <c r="S1047676"/>
    </row>
    <row r="1047677" spans="19:19">
      <c r="S1047677"/>
    </row>
    <row r="1047678" spans="19:19">
      <c r="S1047678"/>
    </row>
    <row r="1047679" spans="19:19">
      <c r="S1047679"/>
    </row>
    <row r="1047680" spans="19:19">
      <c r="S1047680"/>
    </row>
    <row r="1047681" spans="19:19">
      <c r="S1047681"/>
    </row>
    <row r="1047682" spans="19:19">
      <c r="S1047682"/>
    </row>
    <row r="1047683" spans="19:19">
      <c r="S1047683"/>
    </row>
    <row r="1047684" spans="19:19">
      <c r="S1047684"/>
    </row>
    <row r="1047685" spans="19:19">
      <c r="S1047685"/>
    </row>
    <row r="1047686" spans="19:19">
      <c r="S1047686"/>
    </row>
    <row r="1047687" spans="19:19">
      <c r="S1047687"/>
    </row>
    <row r="1047688" spans="19:19">
      <c r="S1047688"/>
    </row>
    <row r="1047689" spans="19:19">
      <c r="S1047689"/>
    </row>
    <row r="1047690" spans="19:19">
      <c r="S1047690"/>
    </row>
    <row r="1047691" spans="19:19">
      <c r="S1047691"/>
    </row>
    <row r="1047692" spans="19:19">
      <c r="S1047692"/>
    </row>
    <row r="1047693" spans="19:19">
      <c r="S1047693"/>
    </row>
    <row r="1047694" spans="19:19">
      <c r="S1047694"/>
    </row>
    <row r="1047695" spans="19:19">
      <c r="S1047695"/>
    </row>
    <row r="1047696" spans="19:19">
      <c r="S1047696"/>
    </row>
    <row r="1047697" spans="19:19">
      <c r="S1047697"/>
    </row>
    <row r="1047698" spans="19:19">
      <c r="S1047698"/>
    </row>
    <row r="1047699" spans="19:19">
      <c r="S1047699"/>
    </row>
    <row r="1047700" spans="19:19">
      <c r="S1047700"/>
    </row>
    <row r="1047701" spans="19:19">
      <c r="S1047701"/>
    </row>
    <row r="1047702" spans="19:19">
      <c r="S1047702"/>
    </row>
    <row r="1047703" spans="19:19">
      <c r="S1047703"/>
    </row>
    <row r="1047704" spans="19:19">
      <c r="S1047704"/>
    </row>
    <row r="1047705" spans="19:19">
      <c r="S1047705"/>
    </row>
    <row r="1047706" spans="19:19">
      <c r="S1047706"/>
    </row>
    <row r="1047707" spans="19:19">
      <c r="S1047707"/>
    </row>
    <row r="1047708" spans="19:19">
      <c r="S1047708"/>
    </row>
    <row r="1047709" spans="19:19">
      <c r="S1047709"/>
    </row>
    <row r="1047710" spans="19:19">
      <c r="S1047710"/>
    </row>
    <row r="1047711" spans="19:19">
      <c r="S1047711"/>
    </row>
    <row r="1047712" spans="19:19">
      <c r="S1047712"/>
    </row>
    <row r="1047713" spans="19:19">
      <c r="S1047713"/>
    </row>
    <row r="1047714" spans="19:19">
      <c r="S1047714"/>
    </row>
    <row r="1047715" spans="19:19">
      <c r="S1047715"/>
    </row>
    <row r="1047716" spans="19:19">
      <c r="S1047716"/>
    </row>
    <row r="1047717" spans="19:19">
      <c r="S1047717"/>
    </row>
    <row r="1047718" spans="19:19">
      <c r="S1047718"/>
    </row>
    <row r="1047719" spans="19:19">
      <c r="S1047719"/>
    </row>
    <row r="1047720" spans="19:19">
      <c r="S1047720"/>
    </row>
    <row r="1047721" spans="19:19">
      <c r="S1047721"/>
    </row>
    <row r="1047722" spans="19:19">
      <c r="S1047722"/>
    </row>
    <row r="1047723" spans="19:19">
      <c r="S1047723"/>
    </row>
    <row r="1047724" spans="19:19">
      <c r="S1047724"/>
    </row>
    <row r="1047725" spans="19:19">
      <c r="S1047725"/>
    </row>
    <row r="1047726" spans="19:19">
      <c r="S1047726"/>
    </row>
    <row r="1047727" spans="19:19">
      <c r="S1047727"/>
    </row>
    <row r="1047728" spans="19:19">
      <c r="S1047728"/>
    </row>
    <row r="1047729" spans="19:19">
      <c r="S1047729"/>
    </row>
    <row r="1047730" spans="19:19">
      <c r="S1047730"/>
    </row>
    <row r="1047731" spans="19:19">
      <c r="S1047731"/>
    </row>
    <row r="1047732" spans="19:19">
      <c r="S1047732"/>
    </row>
    <row r="1047733" spans="19:19">
      <c r="S1047733"/>
    </row>
    <row r="1047734" spans="19:19">
      <c r="S1047734"/>
    </row>
    <row r="1047735" spans="19:19">
      <c r="S1047735"/>
    </row>
    <row r="1047736" spans="19:19">
      <c r="S1047736"/>
    </row>
    <row r="1047737" spans="19:19">
      <c r="S1047737"/>
    </row>
    <row r="1047738" spans="19:19">
      <c r="S1047738"/>
    </row>
    <row r="1047739" spans="19:19">
      <c r="S1047739"/>
    </row>
    <row r="1047740" spans="19:19">
      <c r="S1047740"/>
    </row>
    <row r="1047741" spans="19:19">
      <c r="S1047741"/>
    </row>
    <row r="1047742" spans="19:19">
      <c r="S1047742"/>
    </row>
    <row r="1047743" spans="19:19">
      <c r="S1047743"/>
    </row>
    <row r="1047744" spans="19:19">
      <c r="S1047744"/>
    </row>
    <row r="1047745" spans="19:19">
      <c r="S1047745"/>
    </row>
    <row r="1047746" spans="19:19">
      <c r="S1047746"/>
    </row>
    <row r="1047747" spans="19:19">
      <c r="S1047747"/>
    </row>
    <row r="1047748" spans="19:19">
      <c r="S1047748"/>
    </row>
    <row r="1047749" spans="19:19">
      <c r="S1047749"/>
    </row>
    <row r="1047750" spans="19:19">
      <c r="S1047750"/>
    </row>
    <row r="1047751" spans="19:19">
      <c r="S1047751"/>
    </row>
    <row r="1047752" spans="19:19">
      <c r="S1047752"/>
    </row>
    <row r="1047753" spans="19:19">
      <c r="S1047753"/>
    </row>
    <row r="1047754" spans="19:19">
      <c r="S1047754"/>
    </row>
    <row r="1047755" spans="19:19">
      <c r="S1047755"/>
    </row>
    <row r="1047756" spans="19:19">
      <c r="S1047756"/>
    </row>
    <row r="1047757" spans="19:19">
      <c r="S1047757"/>
    </row>
    <row r="1047758" spans="19:19">
      <c r="S1047758"/>
    </row>
    <row r="1047759" spans="19:19">
      <c r="S1047759"/>
    </row>
    <row r="1047760" spans="19:19">
      <c r="S1047760"/>
    </row>
    <row r="1047761" spans="19:19">
      <c r="S1047761"/>
    </row>
    <row r="1047762" spans="19:19">
      <c r="S1047762"/>
    </row>
    <row r="1047763" spans="19:19">
      <c r="S1047763"/>
    </row>
    <row r="1047764" spans="19:19">
      <c r="S1047764"/>
    </row>
    <row r="1047765" spans="19:19">
      <c r="S1047765"/>
    </row>
    <row r="1047766" spans="19:19">
      <c r="S1047766"/>
    </row>
    <row r="1047767" spans="19:19">
      <c r="S1047767"/>
    </row>
    <row r="1047768" spans="19:19">
      <c r="S1047768"/>
    </row>
    <row r="1047769" spans="19:19">
      <c r="S1047769"/>
    </row>
    <row r="1047770" spans="19:19">
      <c r="S1047770"/>
    </row>
    <row r="1047771" spans="19:19">
      <c r="S1047771"/>
    </row>
    <row r="1047772" spans="19:19">
      <c r="S1047772"/>
    </row>
    <row r="1047773" spans="19:19">
      <c r="S1047773"/>
    </row>
    <row r="1047774" spans="19:19">
      <c r="S1047774"/>
    </row>
    <row r="1047775" spans="19:19">
      <c r="S1047775"/>
    </row>
    <row r="1047776" spans="19:19">
      <c r="S1047776"/>
    </row>
    <row r="1047777" spans="19:19">
      <c r="S1047777"/>
    </row>
    <row r="1047778" spans="19:19">
      <c r="S1047778"/>
    </row>
    <row r="1047779" spans="19:19">
      <c r="S1047779"/>
    </row>
    <row r="1047780" spans="19:19">
      <c r="S1047780"/>
    </row>
    <row r="1047781" spans="19:19">
      <c r="S1047781"/>
    </row>
    <row r="1047782" spans="19:19">
      <c r="S1047782"/>
    </row>
    <row r="1047783" spans="19:19">
      <c r="S1047783"/>
    </row>
    <row r="1047784" spans="19:19">
      <c r="S1047784"/>
    </row>
    <row r="1047785" spans="19:19">
      <c r="S1047785"/>
    </row>
    <row r="1047786" spans="19:19">
      <c r="S1047786"/>
    </row>
    <row r="1047787" spans="19:19">
      <c r="S1047787"/>
    </row>
    <row r="1047788" spans="19:19">
      <c r="S1047788"/>
    </row>
    <row r="1047789" spans="19:19">
      <c r="S1047789"/>
    </row>
    <row r="1047790" spans="19:19">
      <c r="S1047790"/>
    </row>
    <row r="1047791" spans="19:19">
      <c r="S1047791"/>
    </row>
    <row r="1047792" spans="19:19">
      <c r="S1047792"/>
    </row>
    <row r="1047793" spans="19:19">
      <c r="S1047793"/>
    </row>
    <row r="1047794" spans="19:19">
      <c r="S1047794"/>
    </row>
    <row r="1047795" spans="19:19">
      <c r="S1047795"/>
    </row>
    <row r="1047796" spans="19:19">
      <c r="S1047796"/>
    </row>
    <row r="1047797" spans="19:19">
      <c r="S1047797"/>
    </row>
    <row r="1047798" spans="19:19">
      <c r="S1047798"/>
    </row>
    <row r="1047799" spans="19:19">
      <c r="S1047799"/>
    </row>
    <row r="1047800" spans="19:19">
      <c r="S1047800"/>
    </row>
    <row r="1047801" spans="19:19">
      <c r="S1047801"/>
    </row>
    <row r="1047802" spans="19:19">
      <c r="S1047802"/>
    </row>
    <row r="1047803" spans="19:19">
      <c r="S1047803"/>
    </row>
    <row r="1047804" spans="19:19">
      <c r="S1047804"/>
    </row>
    <row r="1047805" spans="19:19">
      <c r="S1047805"/>
    </row>
    <row r="1047806" spans="19:19">
      <c r="S1047806"/>
    </row>
    <row r="1047807" spans="19:19">
      <c r="S1047807"/>
    </row>
    <row r="1047808" spans="19:19">
      <c r="S1047808"/>
    </row>
    <row r="1047809" spans="19:19">
      <c r="S1047809"/>
    </row>
    <row r="1047810" spans="19:19">
      <c r="S1047810"/>
    </row>
    <row r="1047811" spans="19:19">
      <c r="S1047811"/>
    </row>
    <row r="1047812" spans="19:19">
      <c r="S1047812"/>
    </row>
    <row r="1047813" spans="19:19">
      <c r="S1047813"/>
    </row>
    <row r="1047814" spans="19:19">
      <c r="S1047814"/>
    </row>
    <row r="1047815" spans="19:19">
      <c r="S1047815"/>
    </row>
    <row r="1047816" spans="19:19">
      <c r="S1047816"/>
    </row>
    <row r="1047817" spans="19:19">
      <c r="S1047817"/>
    </row>
    <row r="1047818" spans="19:19">
      <c r="S1047818"/>
    </row>
    <row r="1047819" spans="19:19">
      <c r="S1047819"/>
    </row>
    <row r="1047820" spans="19:19">
      <c r="S1047820"/>
    </row>
    <row r="1047821" spans="19:19">
      <c r="S1047821"/>
    </row>
    <row r="1047822" spans="19:19">
      <c r="S1047822"/>
    </row>
    <row r="1047823" spans="19:19">
      <c r="S1047823"/>
    </row>
    <row r="1047824" spans="19:19">
      <c r="S1047824"/>
    </row>
    <row r="1047825" spans="19:19">
      <c r="S1047825"/>
    </row>
    <row r="1047826" spans="19:19">
      <c r="S1047826"/>
    </row>
    <row r="1047827" spans="19:19">
      <c r="S1047827"/>
    </row>
    <row r="1047828" spans="19:19">
      <c r="S1047828"/>
    </row>
    <row r="1047829" spans="19:19">
      <c r="S1047829"/>
    </row>
    <row r="1047830" spans="19:19">
      <c r="S1047830"/>
    </row>
    <row r="1047831" spans="19:19">
      <c r="S1047831"/>
    </row>
    <row r="1047832" spans="19:19">
      <c r="S1047832"/>
    </row>
    <row r="1047833" spans="19:19">
      <c r="S1047833"/>
    </row>
    <row r="1047834" spans="19:19">
      <c r="S1047834"/>
    </row>
    <row r="1047835" spans="19:19">
      <c r="S1047835"/>
    </row>
    <row r="1047836" spans="19:19">
      <c r="S1047836"/>
    </row>
    <row r="1047837" spans="19:19">
      <c r="S1047837"/>
    </row>
    <row r="1047838" spans="19:19">
      <c r="S1047838"/>
    </row>
    <row r="1047839" spans="19:19">
      <c r="S1047839"/>
    </row>
    <row r="1047840" spans="19:19">
      <c r="S1047840"/>
    </row>
    <row r="1047841" spans="19:19">
      <c r="S1047841"/>
    </row>
    <row r="1047842" spans="19:19">
      <c r="S1047842"/>
    </row>
    <row r="1047843" spans="19:19">
      <c r="S1047843"/>
    </row>
    <row r="1047844" spans="19:19">
      <c r="S1047844"/>
    </row>
    <row r="1047845" spans="19:19">
      <c r="S1047845"/>
    </row>
    <row r="1047846" spans="19:19">
      <c r="S1047846"/>
    </row>
    <row r="1047847" spans="19:19">
      <c r="S1047847"/>
    </row>
    <row r="1047848" spans="19:19">
      <c r="S1047848"/>
    </row>
    <row r="1047849" spans="19:19">
      <c r="S1047849"/>
    </row>
    <row r="1047850" spans="19:19">
      <c r="S1047850"/>
    </row>
    <row r="1047851" spans="19:19">
      <c r="S1047851"/>
    </row>
    <row r="1047852" spans="19:19">
      <c r="S1047852"/>
    </row>
    <row r="1047853" spans="19:19">
      <c r="S1047853"/>
    </row>
    <row r="1047854" spans="19:19">
      <c r="S1047854"/>
    </row>
    <row r="1047855" spans="19:19">
      <c r="S1047855"/>
    </row>
    <row r="1047856" spans="19:19">
      <c r="S1047856"/>
    </row>
    <row r="1047857" spans="19:19">
      <c r="S1047857"/>
    </row>
    <row r="1047858" spans="19:19">
      <c r="S1047858"/>
    </row>
    <row r="1047859" spans="19:19">
      <c r="S1047859"/>
    </row>
    <row r="1047860" spans="19:19">
      <c r="S1047860"/>
    </row>
    <row r="1047861" spans="19:19">
      <c r="S1047861"/>
    </row>
    <row r="1047862" spans="19:19">
      <c r="S1047862"/>
    </row>
    <row r="1047863" spans="19:19">
      <c r="S1047863"/>
    </row>
    <row r="1047864" spans="19:19">
      <c r="S1047864"/>
    </row>
    <row r="1047865" spans="19:19">
      <c r="S1047865"/>
    </row>
    <row r="1047866" spans="19:19">
      <c r="S1047866"/>
    </row>
    <row r="1047867" spans="19:19">
      <c r="S1047867"/>
    </row>
    <row r="1047868" spans="19:19">
      <c r="S1047868"/>
    </row>
    <row r="1047869" spans="19:19">
      <c r="S1047869"/>
    </row>
    <row r="1047870" spans="19:19">
      <c r="S1047870"/>
    </row>
    <row r="1047871" spans="19:19">
      <c r="S1047871"/>
    </row>
    <row r="1047872" spans="19:19">
      <c r="S1047872"/>
    </row>
    <row r="1047873" spans="19:19">
      <c r="S1047873"/>
    </row>
    <row r="1047874" spans="19:19">
      <c r="S1047874"/>
    </row>
    <row r="1047875" spans="19:19">
      <c r="S1047875"/>
    </row>
    <row r="1047876" spans="19:19">
      <c r="S1047876"/>
    </row>
    <row r="1047877" spans="19:19">
      <c r="S1047877"/>
    </row>
    <row r="1047878" spans="19:19">
      <c r="S1047878"/>
    </row>
    <row r="1047879" spans="19:19">
      <c r="S1047879"/>
    </row>
    <row r="1047880" spans="19:19">
      <c r="S1047880"/>
    </row>
    <row r="1047881" spans="19:19">
      <c r="S1047881"/>
    </row>
    <row r="1047882" spans="19:19">
      <c r="S1047882"/>
    </row>
    <row r="1047883" spans="19:19">
      <c r="S1047883"/>
    </row>
    <row r="1047884" spans="19:19">
      <c r="S1047884"/>
    </row>
    <row r="1047885" spans="19:19">
      <c r="S1047885"/>
    </row>
    <row r="1047886" spans="19:19">
      <c r="S1047886"/>
    </row>
    <row r="1047887" spans="19:19">
      <c r="S1047887"/>
    </row>
    <row r="1047888" spans="19:19">
      <c r="S1047888"/>
    </row>
    <row r="1047889" spans="19:19">
      <c r="S1047889"/>
    </row>
    <row r="1047890" spans="19:19">
      <c r="S1047890"/>
    </row>
    <row r="1047891" spans="19:19">
      <c r="S1047891"/>
    </row>
    <row r="1047892" spans="19:19">
      <c r="S1047892"/>
    </row>
    <row r="1047893" spans="19:19">
      <c r="S1047893"/>
    </row>
    <row r="1047894" spans="19:19">
      <c r="S1047894"/>
    </row>
    <row r="1047895" spans="19:19">
      <c r="S1047895"/>
    </row>
    <row r="1047896" spans="19:19">
      <c r="S1047896"/>
    </row>
    <row r="1047897" spans="19:19">
      <c r="S1047897"/>
    </row>
    <row r="1047898" spans="19:19">
      <c r="S1047898"/>
    </row>
    <row r="1047899" spans="19:19">
      <c r="S1047899"/>
    </row>
    <row r="1047900" spans="19:19">
      <c r="S1047900"/>
    </row>
    <row r="1047901" spans="19:19">
      <c r="S1047901"/>
    </row>
    <row r="1047902" spans="19:19">
      <c r="S1047902"/>
    </row>
    <row r="1047903" spans="19:19">
      <c r="S1047903"/>
    </row>
    <row r="1047904" spans="19:19">
      <c r="S1047904"/>
    </row>
    <row r="1047905" spans="19:19">
      <c r="S1047905"/>
    </row>
    <row r="1047906" spans="19:19">
      <c r="S1047906"/>
    </row>
    <row r="1047907" spans="19:19">
      <c r="S1047907"/>
    </row>
    <row r="1047908" spans="19:19">
      <c r="S1047908"/>
    </row>
    <row r="1047909" spans="19:19">
      <c r="S1047909"/>
    </row>
    <row r="1047910" spans="19:19">
      <c r="S1047910"/>
    </row>
    <row r="1047911" spans="19:19">
      <c r="S1047911"/>
    </row>
    <row r="1047912" spans="19:19">
      <c r="S1047912"/>
    </row>
    <row r="1047913" spans="19:19">
      <c r="S1047913"/>
    </row>
    <row r="1047914" spans="19:19">
      <c r="S1047914"/>
    </row>
    <row r="1047915" spans="19:19">
      <c r="S1047915"/>
    </row>
    <row r="1047916" spans="19:19">
      <c r="S1047916"/>
    </row>
    <row r="1047917" spans="19:19">
      <c r="S1047917"/>
    </row>
    <row r="1047918" spans="19:19">
      <c r="S1047918"/>
    </row>
    <row r="1047919" spans="19:19">
      <c r="S1047919"/>
    </row>
    <row r="1047920" spans="19:19">
      <c r="S1047920"/>
    </row>
    <row r="1047921" spans="19:19">
      <c r="S1047921"/>
    </row>
    <row r="1047922" spans="19:19">
      <c r="S1047922"/>
    </row>
    <row r="1047923" spans="19:19">
      <c r="S1047923"/>
    </row>
    <row r="1047924" spans="19:19">
      <c r="S1047924"/>
    </row>
    <row r="1047925" spans="19:19">
      <c r="S1047925"/>
    </row>
    <row r="1047926" spans="19:19">
      <c r="S1047926"/>
    </row>
    <row r="1047927" spans="19:19">
      <c r="S1047927"/>
    </row>
    <row r="1047928" spans="19:19">
      <c r="S1047928"/>
    </row>
    <row r="1047929" spans="19:19">
      <c r="S1047929"/>
    </row>
    <row r="1047930" spans="19:19">
      <c r="S1047930"/>
    </row>
    <row r="1047931" spans="19:19">
      <c r="S1047931"/>
    </row>
    <row r="1047932" spans="19:19">
      <c r="S1047932"/>
    </row>
    <row r="1047933" spans="19:19">
      <c r="S1047933"/>
    </row>
    <row r="1047934" spans="19:19">
      <c r="S1047934"/>
    </row>
    <row r="1047935" spans="19:19">
      <c r="S1047935"/>
    </row>
    <row r="1047936" spans="19:19">
      <c r="S1047936"/>
    </row>
    <row r="1047937" spans="19:19">
      <c r="S1047937"/>
    </row>
    <row r="1047938" spans="19:19">
      <c r="S1047938"/>
    </row>
    <row r="1047939" spans="19:19">
      <c r="S1047939"/>
    </row>
    <row r="1047940" spans="19:19">
      <c r="S1047940"/>
    </row>
    <row r="1047941" spans="19:19">
      <c r="S1047941"/>
    </row>
    <row r="1047942" spans="19:19">
      <c r="S1047942"/>
    </row>
    <row r="1047943" spans="19:19">
      <c r="S1047943"/>
    </row>
    <row r="1047944" spans="19:19">
      <c r="S1047944"/>
    </row>
    <row r="1047945" spans="19:19">
      <c r="S1047945"/>
    </row>
    <row r="1047946" spans="19:19">
      <c r="S1047946"/>
    </row>
    <row r="1047947" spans="19:19">
      <c r="S1047947"/>
    </row>
    <row r="1047948" spans="19:19">
      <c r="S1047948"/>
    </row>
    <row r="1047949" spans="19:19">
      <c r="S1047949"/>
    </row>
    <row r="1047950" spans="19:19">
      <c r="S1047950"/>
    </row>
    <row r="1047951" spans="19:19">
      <c r="S1047951"/>
    </row>
    <row r="1047952" spans="19:19">
      <c r="S1047952"/>
    </row>
    <row r="1047953" spans="19:19">
      <c r="S1047953"/>
    </row>
    <row r="1047954" spans="19:19">
      <c r="S1047954"/>
    </row>
    <row r="1047955" spans="19:19">
      <c r="S1047955"/>
    </row>
    <row r="1047956" spans="19:19">
      <c r="S1047956"/>
    </row>
    <row r="1047957" spans="19:19">
      <c r="S1047957"/>
    </row>
    <row r="1047958" spans="19:19">
      <c r="S1047958"/>
    </row>
    <row r="1047959" spans="19:19">
      <c r="S1047959"/>
    </row>
    <row r="1047960" spans="19:19">
      <c r="S1047960"/>
    </row>
    <row r="1047961" spans="19:19">
      <c r="S1047961"/>
    </row>
    <row r="1047962" spans="19:19">
      <c r="S1047962"/>
    </row>
    <row r="1047963" spans="19:19">
      <c r="S1047963"/>
    </row>
    <row r="1047964" spans="19:19">
      <c r="S1047964"/>
    </row>
    <row r="1047965" spans="19:19">
      <c r="S1047965"/>
    </row>
    <row r="1047966" spans="19:19">
      <c r="S1047966"/>
    </row>
    <row r="1047967" spans="19:19">
      <c r="S1047967"/>
    </row>
    <row r="1047968" spans="19:19">
      <c r="S1047968"/>
    </row>
    <row r="1047969" spans="19:19">
      <c r="S1047969"/>
    </row>
    <row r="1047970" spans="19:19">
      <c r="S1047970"/>
    </row>
    <row r="1047971" spans="19:19">
      <c r="S1047971"/>
    </row>
    <row r="1047972" spans="19:19">
      <c r="S1047972"/>
    </row>
    <row r="1047973" spans="19:19">
      <c r="S1047973"/>
    </row>
    <row r="1047974" spans="19:19">
      <c r="S1047974"/>
    </row>
    <row r="1047975" spans="19:19">
      <c r="S1047975"/>
    </row>
    <row r="1047976" spans="19:19">
      <c r="S1047976"/>
    </row>
    <row r="1047977" spans="19:19">
      <c r="S1047977"/>
    </row>
    <row r="1047978" spans="19:19">
      <c r="S1047978"/>
    </row>
    <row r="1047979" spans="19:19">
      <c r="S1047979"/>
    </row>
    <row r="1047980" spans="19:19">
      <c r="S1047980"/>
    </row>
    <row r="1047981" spans="19:19">
      <c r="S1047981"/>
    </row>
    <row r="1047982" spans="19:19">
      <c r="S1047982"/>
    </row>
    <row r="1047983" spans="19:19">
      <c r="S1047983"/>
    </row>
    <row r="1047984" spans="19:19">
      <c r="S1047984"/>
    </row>
    <row r="1047985" spans="19:19">
      <c r="S1047985"/>
    </row>
    <row r="1047986" spans="19:19">
      <c r="S1047986"/>
    </row>
    <row r="1047987" spans="19:19">
      <c r="S1047987"/>
    </row>
    <row r="1047988" spans="19:19">
      <c r="S1047988"/>
    </row>
    <row r="1047989" spans="19:19">
      <c r="S1047989"/>
    </row>
    <row r="1047990" spans="19:19">
      <c r="S1047990"/>
    </row>
    <row r="1047991" spans="19:19">
      <c r="S1047991"/>
    </row>
    <row r="1047992" spans="19:19">
      <c r="S1047992"/>
    </row>
    <row r="1047993" spans="19:19">
      <c r="S1047993"/>
    </row>
    <row r="1047994" spans="19:19">
      <c r="S1047994"/>
    </row>
    <row r="1047995" spans="19:19">
      <c r="S1047995"/>
    </row>
    <row r="1047996" spans="19:19">
      <c r="S1047996"/>
    </row>
    <row r="1047997" spans="19:19">
      <c r="S1047997"/>
    </row>
    <row r="1047998" spans="19:19">
      <c r="S1047998"/>
    </row>
    <row r="1047999" spans="19:19">
      <c r="S1047999"/>
    </row>
    <row r="1048000" spans="19:19">
      <c r="S1048000"/>
    </row>
    <row r="1048001" spans="19:19">
      <c r="S1048001"/>
    </row>
    <row r="1048002" spans="19:19">
      <c r="S1048002"/>
    </row>
    <row r="1048003" spans="19:19">
      <c r="S1048003"/>
    </row>
    <row r="1048004" spans="19:19">
      <c r="S1048004"/>
    </row>
    <row r="1048005" spans="19:19">
      <c r="S1048005"/>
    </row>
    <row r="1048006" spans="19:19">
      <c r="S1048006"/>
    </row>
    <row r="1048007" spans="19:19">
      <c r="S1048007"/>
    </row>
    <row r="1048008" spans="19:19">
      <c r="S1048008"/>
    </row>
    <row r="1048009" spans="19:19">
      <c r="S1048009"/>
    </row>
    <row r="1048010" spans="19:19">
      <c r="S1048010"/>
    </row>
    <row r="1048011" spans="19:19">
      <c r="S1048011"/>
    </row>
    <row r="1048012" spans="19:19">
      <c r="S1048012"/>
    </row>
    <row r="1048013" spans="19:19">
      <c r="S1048013"/>
    </row>
    <row r="1048014" spans="19:19">
      <c r="S1048014"/>
    </row>
    <row r="1048015" spans="19:19">
      <c r="S1048015"/>
    </row>
    <row r="1048016" spans="19:19">
      <c r="S1048016"/>
    </row>
    <row r="1048017" spans="19:19">
      <c r="S1048017"/>
    </row>
    <row r="1048018" spans="19:19">
      <c r="S1048018"/>
    </row>
    <row r="1048019" spans="19:19">
      <c r="S1048019"/>
    </row>
    <row r="1048020" spans="19:19">
      <c r="S1048020"/>
    </row>
    <row r="1048021" spans="19:19">
      <c r="S1048021"/>
    </row>
    <row r="1048022" spans="19:19">
      <c r="S1048022"/>
    </row>
    <row r="1048023" spans="19:19">
      <c r="S1048023"/>
    </row>
    <row r="1048024" spans="19:19">
      <c r="S1048024"/>
    </row>
    <row r="1048025" spans="19:19">
      <c r="S1048025"/>
    </row>
    <row r="1048026" spans="19:19">
      <c r="S1048026"/>
    </row>
    <row r="1048027" spans="19:19">
      <c r="S1048027"/>
    </row>
    <row r="1048028" spans="19:19">
      <c r="S1048028"/>
    </row>
    <row r="1048029" spans="19:19">
      <c r="S1048029"/>
    </row>
    <row r="1048030" spans="19:19">
      <c r="S1048030"/>
    </row>
    <row r="1048031" spans="19:19">
      <c r="S1048031"/>
    </row>
    <row r="1048032" spans="19:19">
      <c r="S1048032"/>
    </row>
    <row r="1048033" spans="19:19">
      <c r="S1048033"/>
    </row>
    <row r="1048034" spans="19:19">
      <c r="S1048034"/>
    </row>
    <row r="1048035" spans="19:19">
      <c r="S1048035"/>
    </row>
    <row r="1048036" spans="19:19">
      <c r="S1048036"/>
    </row>
    <row r="1048037" spans="19:19">
      <c r="S1048037"/>
    </row>
    <row r="1048038" spans="19:19">
      <c r="S1048038"/>
    </row>
    <row r="1048039" spans="19:19">
      <c r="S1048039"/>
    </row>
    <row r="1048040" spans="19:19">
      <c r="S1048040"/>
    </row>
    <row r="1048041" spans="19:19">
      <c r="S1048041"/>
    </row>
    <row r="1048042" spans="19:19">
      <c r="S1048042"/>
    </row>
    <row r="1048043" spans="19:19">
      <c r="S1048043"/>
    </row>
    <row r="1048044" spans="19:19">
      <c r="S1048044"/>
    </row>
    <row r="1048045" spans="19:19">
      <c r="S1048045"/>
    </row>
    <row r="1048046" spans="19:19">
      <c r="S1048046"/>
    </row>
    <row r="1048047" spans="19:19">
      <c r="S1048047"/>
    </row>
    <row r="1048048" spans="19:19">
      <c r="S1048048"/>
    </row>
    <row r="1048049" spans="19:19">
      <c r="S1048049"/>
    </row>
    <row r="1048050" spans="19:19">
      <c r="S1048050"/>
    </row>
    <row r="1048051" spans="19:19">
      <c r="S1048051"/>
    </row>
    <row r="1048052" spans="19:19">
      <c r="S1048052"/>
    </row>
    <row r="1048053" spans="19:19">
      <c r="S1048053"/>
    </row>
    <row r="1048054" spans="19:19">
      <c r="S1048054"/>
    </row>
    <row r="1048055" spans="19:19">
      <c r="S1048055"/>
    </row>
    <row r="1048056" spans="19:19">
      <c r="S1048056"/>
    </row>
    <row r="1048057" spans="19:19">
      <c r="S1048057"/>
    </row>
    <row r="1048058" spans="19:19">
      <c r="S1048058"/>
    </row>
    <row r="1048059" spans="19:19">
      <c r="S1048059"/>
    </row>
    <row r="1048060" spans="19:19">
      <c r="S1048060"/>
    </row>
    <row r="1048061" spans="19:19">
      <c r="S1048061"/>
    </row>
    <row r="1048062" spans="19:19">
      <c r="S1048062"/>
    </row>
    <row r="1048063" spans="19:19">
      <c r="S1048063"/>
    </row>
    <row r="1048064" spans="19:19">
      <c r="S1048064"/>
    </row>
    <row r="1048065" spans="19:19">
      <c r="S1048065"/>
    </row>
    <row r="1048066" spans="19:19">
      <c r="S1048066"/>
    </row>
    <row r="1048067" spans="19:19">
      <c r="S1048067"/>
    </row>
    <row r="1048068" spans="19:19">
      <c r="S1048068"/>
    </row>
    <row r="1048069" spans="19:19">
      <c r="S1048069"/>
    </row>
    <row r="1048070" spans="19:19">
      <c r="S1048070"/>
    </row>
    <row r="1048071" spans="19:19">
      <c r="S1048071"/>
    </row>
    <row r="1048072" spans="19:19">
      <c r="S1048072"/>
    </row>
    <row r="1048073" spans="19:19">
      <c r="S1048073"/>
    </row>
    <row r="1048074" spans="19:19">
      <c r="S1048074"/>
    </row>
    <row r="1048075" spans="19:19">
      <c r="S1048075"/>
    </row>
    <row r="1048076" spans="19:19">
      <c r="S1048076"/>
    </row>
    <row r="1048077" spans="19:19">
      <c r="S1048077"/>
    </row>
    <row r="1048078" spans="19:19">
      <c r="S1048078"/>
    </row>
    <row r="1048079" spans="19:19">
      <c r="S1048079"/>
    </row>
    <row r="1048080" spans="19:19">
      <c r="S1048080"/>
    </row>
    <row r="1048081" spans="19:19">
      <c r="S1048081"/>
    </row>
    <row r="1048082" spans="19:19">
      <c r="S1048082"/>
    </row>
    <row r="1048083" spans="19:19">
      <c r="S1048083"/>
    </row>
    <row r="1048084" spans="19:19">
      <c r="S1048084"/>
    </row>
    <row r="1048085" spans="19:19">
      <c r="S1048085"/>
    </row>
    <row r="1048086" spans="19:19">
      <c r="S1048086"/>
    </row>
    <row r="1048087" spans="19:19">
      <c r="S1048087"/>
    </row>
    <row r="1048088" spans="19:19">
      <c r="S1048088"/>
    </row>
    <row r="1048089" spans="19:19">
      <c r="S1048089"/>
    </row>
    <row r="1048090" spans="19:19">
      <c r="S1048090"/>
    </row>
    <row r="1048091" spans="19:19">
      <c r="S1048091"/>
    </row>
    <row r="1048092" spans="19:19">
      <c r="S1048092"/>
    </row>
    <row r="1048093" spans="19:19">
      <c r="S1048093"/>
    </row>
    <row r="1048094" spans="19:19">
      <c r="S1048094"/>
    </row>
    <row r="1048095" spans="19:19">
      <c r="S1048095"/>
    </row>
    <row r="1048096" spans="19:19">
      <c r="S1048096"/>
    </row>
    <row r="1048097" spans="19:19">
      <c r="S1048097"/>
    </row>
    <row r="1048098" spans="19:19">
      <c r="S1048098"/>
    </row>
    <row r="1048099" spans="19:19">
      <c r="S1048099"/>
    </row>
    <row r="1048100" spans="19:19">
      <c r="S1048100"/>
    </row>
    <row r="1048101" spans="19:19">
      <c r="S1048101"/>
    </row>
    <row r="1048102" spans="19:19">
      <c r="S1048102"/>
    </row>
    <row r="1048103" spans="19:19">
      <c r="S1048103"/>
    </row>
    <row r="1048104" spans="19:19">
      <c r="S1048104"/>
    </row>
    <row r="1048105" spans="19:19">
      <c r="S1048105"/>
    </row>
    <row r="1048106" spans="19:19">
      <c r="S1048106"/>
    </row>
    <row r="1048107" spans="19:19">
      <c r="S1048107"/>
    </row>
    <row r="1048108" spans="19:19">
      <c r="S1048108"/>
    </row>
    <row r="1048109" spans="19:19">
      <c r="S1048109"/>
    </row>
    <row r="1048110" spans="19:19">
      <c r="S1048110"/>
    </row>
    <row r="1048111" spans="19:19">
      <c r="S1048111"/>
    </row>
    <row r="1048112" spans="19:19">
      <c r="S1048112"/>
    </row>
    <row r="1048113" spans="19:19">
      <c r="S1048113"/>
    </row>
    <row r="1048114" spans="19:19">
      <c r="S1048114"/>
    </row>
    <row r="1048115" spans="19:19">
      <c r="S1048115"/>
    </row>
    <row r="1048116" spans="19:19">
      <c r="S1048116"/>
    </row>
    <row r="1048117" spans="19:19">
      <c r="S1048117"/>
    </row>
    <row r="1048118" spans="19:19">
      <c r="S1048118"/>
    </row>
    <row r="1048119" spans="19:19">
      <c r="S1048119"/>
    </row>
    <row r="1048120" spans="19:19">
      <c r="S1048120"/>
    </row>
    <row r="1048121" spans="19:19">
      <c r="S1048121"/>
    </row>
    <row r="1048122" spans="19:19">
      <c r="S1048122"/>
    </row>
    <row r="1048123" spans="19:19">
      <c r="S1048123"/>
    </row>
    <row r="1048124" spans="19:19">
      <c r="S1048124"/>
    </row>
    <row r="1048125" spans="19:19">
      <c r="S1048125"/>
    </row>
    <row r="1048126" spans="19:19">
      <c r="S1048126"/>
    </row>
    <row r="1048127" spans="19:19">
      <c r="S1048127"/>
    </row>
    <row r="1048128" spans="19:19">
      <c r="S1048128"/>
    </row>
    <row r="1048129" spans="19:19">
      <c r="S1048129"/>
    </row>
    <row r="1048130" spans="19:19">
      <c r="S1048130"/>
    </row>
    <row r="1048131" spans="19:19">
      <c r="S1048131"/>
    </row>
    <row r="1048132" spans="19:19">
      <c r="S1048132"/>
    </row>
    <row r="1048133" spans="19:19">
      <c r="S1048133"/>
    </row>
    <row r="1048134" spans="19:19">
      <c r="S1048134"/>
    </row>
    <row r="1048135" spans="19:19">
      <c r="S1048135"/>
    </row>
    <row r="1048136" spans="19:19">
      <c r="S1048136"/>
    </row>
    <row r="1048137" spans="19:19">
      <c r="S1048137"/>
    </row>
    <row r="1048138" spans="19:19">
      <c r="S1048138"/>
    </row>
    <row r="1048139" spans="19:19">
      <c r="S1048139"/>
    </row>
    <row r="1048140" spans="19:19">
      <c r="S1048140"/>
    </row>
    <row r="1048141" spans="19:19">
      <c r="S1048141"/>
    </row>
    <row r="1048142" spans="19:19">
      <c r="S1048142"/>
    </row>
    <row r="1048143" spans="19:19">
      <c r="S1048143"/>
    </row>
    <row r="1048144" spans="19:19">
      <c r="S1048144"/>
    </row>
    <row r="1048145" spans="19:19">
      <c r="S1048145"/>
    </row>
    <row r="1048146" spans="19:19">
      <c r="S1048146"/>
    </row>
    <row r="1048147" spans="19:19">
      <c r="S1048147"/>
    </row>
    <row r="1048148" spans="19:19">
      <c r="S1048148"/>
    </row>
    <row r="1048149" spans="19:19">
      <c r="S1048149"/>
    </row>
    <row r="1048150" spans="19:19">
      <c r="S1048150"/>
    </row>
    <row r="1048151" spans="19:19">
      <c r="S1048151"/>
    </row>
    <row r="1048152" spans="19:19">
      <c r="S1048152"/>
    </row>
    <row r="1048153" spans="19:19">
      <c r="S1048153"/>
    </row>
    <row r="1048154" spans="19:19">
      <c r="S1048154"/>
    </row>
    <row r="1048155" spans="19:19">
      <c r="S1048155"/>
    </row>
    <row r="1048156" spans="19:19">
      <c r="S1048156"/>
    </row>
    <row r="1048157" spans="19:19">
      <c r="S1048157"/>
    </row>
    <row r="1048158" spans="19:19">
      <c r="S1048158"/>
    </row>
    <row r="1048159" spans="19:19">
      <c r="S1048159"/>
    </row>
    <row r="1048160" spans="19:19">
      <c r="S1048160"/>
    </row>
    <row r="1048161" spans="19:19">
      <c r="S1048161"/>
    </row>
    <row r="1048162" spans="19:19">
      <c r="S1048162"/>
    </row>
    <row r="1048163" spans="19:19">
      <c r="S1048163"/>
    </row>
    <row r="1048164" spans="19:19">
      <c r="S1048164"/>
    </row>
    <row r="1048165" spans="19:19">
      <c r="S1048165"/>
    </row>
    <row r="1048166" spans="19:19">
      <c r="S1048166"/>
    </row>
    <row r="1048167" spans="19:19">
      <c r="S1048167"/>
    </row>
    <row r="1048168" spans="19:19">
      <c r="S1048168"/>
    </row>
    <row r="1048169" spans="19:19">
      <c r="S1048169"/>
    </row>
    <row r="1048170" spans="19:19">
      <c r="S1048170"/>
    </row>
    <row r="1048171" spans="19:19">
      <c r="S1048171"/>
    </row>
    <row r="1048172" spans="19:19">
      <c r="S1048172"/>
    </row>
    <row r="1048173" spans="19:19">
      <c r="S1048173"/>
    </row>
    <row r="1048174" spans="19:19">
      <c r="S1048174"/>
    </row>
    <row r="1048175" spans="19:19">
      <c r="S1048175"/>
    </row>
    <row r="1048176" spans="19:19">
      <c r="S1048176"/>
    </row>
    <row r="1048177" spans="19:19">
      <c r="S1048177"/>
    </row>
    <row r="1048178" spans="19:19">
      <c r="S1048178"/>
    </row>
    <row r="1048179" spans="19:19">
      <c r="S1048179"/>
    </row>
    <row r="1048180" spans="19:19">
      <c r="S1048180"/>
    </row>
    <row r="1048181" spans="19:19">
      <c r="S1048181"/>
    </row>
    <row r="1048182" spans="19:19">
      <c r="S1048182"/>
    </row>
    <row r="1048183" spans="19:19">
      <c r="S1048183"/>
    </row>
    <row r="1048184" spans="19:19">
      <c r="S1048184"/>
    </row>
    <row r="1048185" spans="19:19">
      <c r="S1048185"/>
    </row>
    <row r="1048186" spans="19:19">
      <c r="S1048186"/>
    </row>
    <row r="1048187" spans="19:19">
      <c r="S1048187"/>
    </row>
    <row r="1048188" spans="19:19">
      <c r="S1048188"/>
    </row>
    <row r="1048189" spans="19:19">
      <c r="S1048189"/>
    </row>
    <row r="1048190" spans="19:19">
      <c r="S1048190"/>
    </row>
    <row r="1048191" spans="19:19">
      <c r="S1048191"/>
    </row>
    <row r="1048192" spans="19:19">
      <c r="S1048192"/>
    </row>
    <row r="1048193" spans="19:19">
      <c r="S1048193"/>
    </row>
    <row r="1048194" spans="19:19">
      <c r="S1048194"/>
    </row>
    <row r="1048195" spans="19:19">
      <c r="S1048195"/>
    </row>
    <row r="1048196" spans="19:19">
      <c r="S1048196"/>
    </row>
    <row r="1048197" spans="19:19">
      <c r="S1048197"/>
    </row>
    <row r="1048198" spans="19:19">
      <c r="S1048198"/>
    </row>
    <row r="1048199" spans="19:19">
      <c r="S1048199"/>
    </row>
    <row r="1048200" spans="19:19">
      <c r="S1048200"/>
    </row>
    <row r="1048201" spans="19:19">
      <c r="S1048201"/>
    </row>
    <row r="1048202" spans="19:19">
      <c r="S1048202"/>
    </row>
    <row r="1048203" spans="19:19">
      <c r="S1048203"/>
    </row>
    <row r="1048204" spans="19:19">
      <c r="S1048204"/>
    </row>
    <row r="1048205" spans="19:19">
      <c r="S1048205"/>
    </row>
    <row r="1048206" spans="19:19">
      <c r="S1048206"/>
    </row>
    <row r="1048207" spans="19:19">
      <c r="S1048207"/>
    </row>
    <row r="1048208" spans="19:19">
      <c r="S1048208"/>
    </row>
    <row r="1048209" spans="19:19">
      <c r="S1048209"/>
    </row>
    <row r="1048210" spans="19:19">
      <c r="S1048210"/>
    </row>
    <row r="1048211" spans="19:19">
      <c r="S1048211"/>
    </row>
    <row r="1048212" spans="19:19">
      <c r="S1048212"/>
    </row>
    <row r="1048213" spans="19:19">
      <c r="S1048213"/>
    </row>
    <row r="1048214" spans="19:19">
      <c r="S1048214"/>
    </row>
    <row r="1048215" spans="19:19">
      <c r="S1048215"/>
    </row>
    <row r="1048216" spans="19:19">
      <c r="S1048216"/>
    </row>
    <row r="1048217" spans="19:19">
      <c r="S1048217"/>
    </row>
    <row r="1048218" spans="19:19">
      <c r="S1048218"/>
    </row>
    <row r="1048219" spans="19:19">
      <c r="S1048219"/>
    </row>
    <row r="1048220" spans="19:19">
      <c r="S1048220"/>
    </row>
    <row r="1048221" spans="19:19">
      <c r="S1048221"/>
    </row>
    <row r="1048222" spans="19:19">
      <c r="S1048222"/>
    </row>
    <row r="1048223" spans="19:19">
      <c r="S1048223"/>
    </row>
    <row r="1048224" spans="19:19">
      <c r="S1048224"/>
    </row>
    <row r="1048225" spans="19:19">
      <c r="S1048225"/>
    </row>
    <row r="1048226" spans="19:19">
      <c r="S1048226"/>
    </row>
    <row r="1048227" spans="19:19">
      <c r="S1048227"/>
    </row>
    <row r="1048228" spans="19:19">
      <c r="S1048228"/>
    </row>
    <row r="1048229" spans="19:19">
      <c r="S1048229"/>
    </row>
    <row r="1048230" spans="19:19">
      <c r="S1048230"/>
    </row>
    <row r="1048231" spans="19:19">
      <c r="S1048231"/>
    </row>
    <row r="1048232" spans="19:19">
      <c r="S1048232"/>
    </row>
    <row r="1048233" spans="19:19">
      <c r="S1048233"/>
    </row>
    <row r="1048234" spans="19:19">
      <c r="S1048234"/>
    </row>
    <row r="1048235" spans="19:19">
      <c r="S1048235"/>
    </row>
    <row r="1048236" spans="19:19">
      <c r="S1048236"/>
    </row>
    <row r="1048237" spans="19:19">
      <c r="S1048237"/>
    </row>
    <row r="1048238" spans="19:19">
      <c r="S1048238"/>
    </row>
    <row r="1048239" spans="19:19">
      <c r="S1048239"/>
    </row>
    <row r="1048240" spans="19:19">
      <c r="S1048240"/>
    </row>
    <row r="1048241" spans="19:19">
      <c r="S1048241"/>
    </row>
    <row r="1048242" spans="19:19">
      <c r="S1048242"/>
    </row>
    <row r="1048243" spans="19:19">
      <c r="S1048243"/>
    </row>
    <row r="1048244" spans="19:19">
      <c r="S1048244"/>
    </row>
    <row r="1048245" spans="19:19">
      <c r="S1048245"/>
    </row>
    <row r="1048246" spans="19:19">
      <c r="S1048246"/>
    </row>
    <row r="1048247" spans="19:19">
      <c r="S1048247"/>
    </row>
    <row r="1048248" spans="19:19">
      <c r="S1048248"/>
    </row>
    <row r="1048249" spans="19:19">
      <c r="S1048249"/>
    </row>
    <row r="1048250" spans="19:19">
      <c r="S1048250"/>
    </row>
    <row r="1048251" spans="19:19">
      <c r="S1048251"/>
    </row>
    <row r="1048252" spans="19:19">
      <c r="S1048252"/>
    </row>
    <row r="1048253" spans="19:19">
      <c r="S1048253"/>
    </row>
    <row r="1048254" spans="19:19">
      <c r="S1048254"/>
    </row>
    <row r="1048255" spans="19:19">
      <c r="S1048255"/>
    </row>
    <row r="1048256" spans="19:19">
      <c r="S1048256"/>
    </row>
    <row r="1048257" spans="19:19">
      <c r="S1048257"/>
    </row>
    <row r="1048258" spans="19:19">
      <c r="S1048258"/>
    </row>
    <row r="1048259" spans="19:19">
      <c r="S1048259"/>
    </row>
    <row r="1048260" spans="19:19">
      <c r="S1048260"/>
    </row>
    <row r="1048261" spans="19:19">
      <c r="S1048261"/>
    </row>
    <row r="1048262" spans="19:19">
      <c r="S1048262"/>
    </row>
    <row r="1048263" spans="19:19">
      <c r="S1048263"/>
    </row>
    <row r="1048264" spans="19:19">
      <c r="S1048264"/>
    </row>
    <row r="1048265" spans="19:19">
      <c r="S1048265"/>
    </row>
    <row r="1048266" spans="19:19">
      <c r="S1048266"/>
    </row>
    <row r="1048267" spans="19:19">
      <c r="S1048267"/>
    </row>
    <row r="1048268" spans="19:19">
      <c r="S1048268"/>
    </row>
    <row r="1048269" spans="19:19">
      <c r="S1048269"/>
    </row>
    <row r="1048270" spans="19:19">
      <c r="S1048270"/>
    </row>
    <row r="1048271" spans="19:19">
      <c r="S1048271"/>
    </row>
    <row r="1048272" spans="19:19">
      <c r="S1048272"/>
    </row>
    <row r="1048273" spans="19:19">
      <c r="S1048273"/>
    </row>
    <row r="1048274" spans="19:19">
      <c r="S1048274"/>
    </row>
    <row r="1048275" spans="19:19">
      <c r="S1048275"/>
    </row>
    <row r="1048276" spans="19:19">
      <c r="S1048276"/>
    </row>
    <row r="1048277" spans="19:19">
      <c r="S1048277"/>
    </row>
    <row r="1048278" spans="19:19">
      <c r="S1048278"/>
    </row>
    <row r="1048279" spans="19:19">
      <c r="S1048279"/>
    </row>
    <row r="1048280" spans="19:19">
      <c r="S1048280"/>
    </row>
    <row r="1048281" spans="19:19">
      <c r="S1048281"/>
    </row>
    <row r="1048282" spans="19:19">
      <c r="S1048282"/>
    </row>
    <row r="1048283" spans="19:19">
      <c r="S1048283"/>
    </row>
    <row r="1048284" spans="19:19">
      <c r="S1048284"/>
    </row>
    <row r="1048285" spans="19:19">
      <c r="S1048285"/>
    </row>
    <row r="1048286" spans="19:19">
      <c r="S1048286"/>
    </row>
    <row r="1048287" spans="19:19">
      <c r="S1048287"/>
    </row>
    <row r="1048288" spans="19:19">
      <c r="S1048288"/>
    </row>
    <row r="1048289" spans="19:19">
      <c r="S1048289"/>
    </row>
    <row r="1048290" spans="19:19">
      <c r="S1048290"/>
    </row>
    <row r="1048291" spans="19:19">
      <c r="S1048291"/>
    </row>
    <row r="1048292" spans="19:19">
      <c r="S1048292"/>
    </row>
    <row r="1048293" spans="19:19">
      <c r="S1048293"/>
    </row>
    <row r="1048294" spans="19:19">
      <c r="S1048294"/>
    </row>
    <row r="1048295" spans="19:19">
      <c r="S1048295"/>
    </row>
    <row r="1048296" spans="19:19">
      <c r="S1048296"/>
    </row>
    <row r="1048297" spans="19:19">
      <c r="S1048297"/>
    </row>
    <row r="1048298" spans="19:19">
      <c r="S1048298"/>
    </row>
    <row r="1048299" spans="19:19">
      <c r="S1048299"/>
    </row>
    <row r="1048300" spans="19:19">
      <c r="S1048300"/>
    </row>
    <row r="1048301" spans="19:19">
      <c r="S1048301"/>
    </row>
    <row r="1048302" spans="19:19">
      <c r="S1048302"/>
    </row>
    <row r="1048303" spans="19:19">
      <c r="S1048303"/>
    </row>
    <row r="1048304" spans="19:19">
      <c r="S1048304"/>
    </row>
    <row r="1048305" spans="19:19">
      <c r="S1048305"/>
    </row>
    <row r="1048306" spans="19:19">
      <c r="S1048306"/>
    </row>
    <row r="1048307" spans="19:19">
      <c r="S1048307"/>
    </row>
    <row r="1048308" spans="19:19">
      <c r="S1048308"/>
    </row>
    <row r="1048309" spans="19:19">
      <c r="S1048309"/>
    </row>
    <row r="1048310" spans="19:19">
      <c r="S1048310"/>
    </row>
    <row r="1048311" spans="19:19">
      <c r="S1048311"/>
    </row>
    <row r="1048312" spans="19:19">
      <c r="S1048312"/>
    </row>
    <row r="1048313" spans="19:19">
      <c r="S1048313"/>
    </row>
    <row r="1048314" spans="19:19">
      <c r="S1048314"/>
    </row>
    <row r="1048315" spans="19:19">
      <c r="S1048315"/>
    </row>
    <row r="1048316" spans="19:19">
      <c r="S1048316"/>
    </row>
    <row r="1048317" spans="19:19">
      <c r="S1048317"/>
    </row>
    <row r="1048318" spans="19:19">
      <c r="S1048318"/>
    </row>
    <row r="1048319" spans="19:19">
      <c r="S1048319"/>
    </row>
    <row r="1048320" spans="19:19">
      <c r="S1048320"/>
    </row>
    <row r="1048321" spans="19:19">
      <c r="S1048321"/>
    </row>
    <row r="1048322" spans="19:19">
      <c r="S1048322"/>
    </row>
    <row r="1048323" spans="19:19">
      <c r="S1048323"/>
    </row>
    <row r="1048324" spans="19:19">
      <c r="S1048324"/>
    </row>
    <row r="1048325" spans="19:19">
      <c r="S1048325"/>
    </row>
    <row r="1048326" spans="19:19">
      <c r="S1048326"/>
    </row>
    <row r="1048327" spans="19:19">
      <c r="S1048327"/>
    </row>
    <row r="1048328" spans="19:19">
      <c r="S1048328"/>
    </row>
    <row r="1048329" spans="19:19">
      <c r="S1048329"/>
    </row>
    <row r="1048330" spans="19:19">
      <c r="S1048330"/>
    </row>
    <row r="1048331" spans="19:19">
      <c r="S1048331"/>
    </row>
    <row r="1048332" spans="19:19">
      <c r="S1048332"/>
    </row>
    <row r="1048333" spans="19:19">
      <c r="S1048333"/>
    </row>
    <row r="1048334" spans="19:19">
      <c r="S1048334"/>
    </row>
    <row r="1048335" spans="19:19">
      <c r="S1048335"/>
    </row>
    <row r="1048336" spans="19:19">
      <c r="S1048336"/>
    </row>
    <row r="1048337" spans="19:19">
      <c r="S1048337"/>
    </row>
    <row r="1048338" spans="19:19">
      <c r="S1048338"/>
    </row>
    <row r="1048339" spans="19:19">
      <c r="S1048339"/>
    </row>
    <row r="1048340" spans="19:19">
      <c r="S1048340"/>
    </row>
    <row r="1048341" spans="19:19">
      <c r="S1048341"/>
    </row>
    <row r="1048342" spans="19:19">
      <c r="S1048342"/>
    </row>
    <row r="1048343" spans="19:19">
      <c r="S1048343"/>
    </row>
    <row r="1048344" spans="19:19">
      <c r="S1048344"/>
    </row>
    <row r="1048345" spans="19:19">
      <c r="S1048345"/>
    </row>
    <row r="1048346" spans="19:19">
      <c r="S1048346"/>
    </row>
    <row r="1048347" spans="19:19">
      <c r="S1048347"/>
    </row>
    <row r="1048348" spans="19:19">
      <c r="S1048348"/>
    </row>
    <row r="1048349" spans="19:19">
      <c r="S1048349"/>
    </row>
    <row r="1048350" spans="19:19">
      <c r="S1048350"/>
    </row>
    <row r="1048351" spans="19:19">
      <c r="S1048351"/>
    </row>
    <row r="1048352" spans="19:19">
      <c r="S1048352"/>
    </row>
    <row r="1048353" spans="19:19">
      <c r="S1048353"/>
    </row>
    <row r="1048354" spans="19:19">
      <c r="S1048354"/>
    </row>
    <row r="1048355" spans="19:19">
      <c r="S1048355"/>
    </row>
    <row r="1048356" spans="19:19">
      <c r="S1048356"/>
    </row>
    <row r="1048357" spans="19:19">
      <c r="S1048357"/>
    </row>
    <row r="1048358" spans="19:19">
      <c r="S1048358"/>
    </row>
    <row r="1048359" spans="19:19">
      <c r="S1048359"/>
    </row>
    <row r="1048360" spans="19:19">
      <c r="S1048360"/>
    </row>
    <row r="1048361" spans="19:19">
      <c r="S1048361"/>
    </row>
    <row r="1048362" spans="19:19">
      <c r="S1048362"/>
    </row>
    <row r="1048363" spans="19:19">
      <c r="S1048363"/>
    </row>
    <row r="1048364" spans="19:19">
      <c r="S1048364"/>
    </row>
    <row r="1048365" spans="19:19">
      <c r="S1048365"/>
    </row>
    <row r="1048366" spans="19:19">
      <c r="S1048366"/>
    </row>
    <row r="1048367" spans="19:19">
      <c r="S1048367"/>
    </row>
    <row r="1048368" spans="19:19">
      <c r="S1048368"/>
    </row>
    <row r="1048369" spans="19:19">
      <c r="S1048369"/>
    </row>
    <row r="1048370" spans="19:19">
      <c r="S1048370"/>
    </row>
    <row r="1048371" spans="19:19">
      <c r="S1048371"/>
    </row>
    <row r="1048372" spans="19:19">
      <c r="S1048372"/>
    </row>
    <row r="1048373" spans="19:19">
      <c r="S1048373"/>
    </row>
    <row r="1048374" spans="19:19">
      <c r="S1048374"/>
    </row>
    <row r="1048375" spans="19:19">
      <c r="S1048375"/>
    </row>
    <row r="1048376" spans="19:19">
      <c r="S1048376"/>
    </row>
    <row r="1048377" spans="19:19">
      <c r="S1048377"/>
    </row>
    <row r="1048378" spans="19:19">
      <c r="S1048378"/>
    </row>
    <row r="1048379" spans="19:19">
      <c r="S1048379"/>
    </row>
    <row r="1048380" spans="19:19">
      <c r="S1048380"/>
    </row>
    <row r="1048381" spans="19:19">
      <c r="S1048381"/>
    </row>
    <row r="1048382" spans="19:19">
      <c r="S1048382"/>
    </row>
    <row r="1048383" spans="19:19">
      <c r="S1048383"/>
    </row>
    <row r="1048384" spans="19:19">
      <c r="S1048384"/>
    </row>
    <row r="1048385" spans="19:19">
      <c r="S1048385"/>
    </row>
    <row r="1048386" spans="19:19">
      <c r="S1048386"/>
    </row>
    <row r="1048387" spans="19:19">
      <c r="S1048387"/>
    </row>
    <row r="1048388" spans="19:19">
      <c r="S1048388"/>
    </row>
    <row r="1048389" spans="19:19">
      <c r="S1048389"/>
    </row>
    <row r="1048390" spans="19:19">
      <c r="S1048390"/>
    </row>
    <row r="1048391" spans="19:19">
      <c r="S1048391"/>
    </row>
    <row r="1048392" spans="19:19">
      <c r="S1048392"/>
    </row>
    <row r="1048393" spans="19:19">
      <c r="S1048393"/>
    </row>
    <row r="1048394" spans="19:19">
      <c r="S1048394"/>
    </row>
    <row r="1048395" spans="19:19">
      <c r="S1048395"/>
    </row>
    <row r="1048396" spans="19:19">
      <c r="S1048396"/>
    </row>
    <row r="1048397" spans="19:19">
      <c r="S1048397"/>
    </row>
    <row r="1048398" spans="19:19">
      <c r="S1048398"/>
    </row>
    <row r="1048399" spans="19:19">
      <c r="S1048399"/>
    </row>
    <row r="1048400" spans="19:19">
      <c r="S1048400"/>
    </row>
    <row r="1048401" spans="19:19">
      <c r="S1048401"/>
    </row>
    <row r="1048402" spans="19:19">
      <c r="S1048402"/>
    </row>
    <row r="1048403" spans="19:19">
      <c r="S1048403"/>
    </row>
    <row r="1048404" spans="19:19">
      <c r="S1048404"/>
    </row>
    <row r="1048405" spans="19:19">
      <c r="S1048405"/>
    </row>
    <row r="1048406" spans="19:19">
      <c r="S1048406"/>
    </row>
    <row r="1048407" spans="19:19">
      <c r="S1048407"/>
    </row>
    <row r="1048408" spans="19:19">
      <c r="S1048408"/>
    </row>
    <row r="1048409" spans="19:19">
      <c r="S1048409"/>
    </row>
    <row r="1048410" spans="19:19">
      <c r="S1048410"/>
    </row>
    <row r="1048411" spans="19:19">
      <c r="S1048411"/>
    </row>
    <row r="1048412" spans="19:19">
      <c r="S1048412"/>
    </row>
    <row r="1048413" spans="19:19">
      <c r="S1048413"/>
    </row>
    <row r="1048414" spans="19:19">
      <c r="S1048414"/>
    </row>
    <row r="1048415" spans="19:19">
      <c r="S1048415"/>
    </row>
    <row r="1048416" spans="19:19">
      <c r="S1048416"/>
    </row>
    <row r="1048417" spans="19:19">
      <c r="S1048417"/>
    </row>
    <row r="1048418" spans="19:19">
      <c r="S1048418"/>
    </row>
    <row r="1048419" spans="19:19">
      <c r="S1048419"/>
    </row>
    <row r="1048420" spans="19:19">
      <c r="S1048420"/>
    </row>
    <row r="1048421" spans="19:19">
      <c r="S1048421"/>
    </row>
    <row r="1048422" spans="19:19">
      <c r="S1048422"/>
    </row>
    <row r="1048423" spans="19:19">
      <c r="S1048423"/>
    </row>
    <row r="1048424" spans="19:19">
      <c r="S1048424"/>
    </row>
    <row r="1048425" spans="19:19">
      <c r="S1048425"/>
    </row>
    <row r="1048426" spans="19:19">
      <c r="S1048426"/>
    </row>
    <row r="1048427" spans="19:19">
      <c r="S1048427"/>
    </row>
    <row r="1048428" spans="19:19">
      <c r="S1048428"/>
    </row>
    <row r="1048429" spans="19:19">
      <c r="S1048429"/>
    </row>
    <row r="1048430" spans="19:19">
      <c r="S1048430"/>
    </row>
    <row r="1048431" spans="19:19">
      <c r="S1048431"/>
    </row>
    <row r="1048432" spans="19:19">
      <c r="S1048432"/>
    </row>
    <row r="1048433" spans="19:19">
      <c r="S1048433"/>
    </row>
    <row r="1048434" spans="19:19">
      <c r="S1048434"/>
    </row>
    <row r="1048435" spans="19:19">
      <c r="S1048435"/>
    </row>
    <row r="1048436" spans="19:19">
      <c r="S1048436"/>
    </row>
    <row r="1048437" spans="19:19">
      <c r="S1048437"/>
    </row>
    <row r="1048438" spans="19:19">
      <c r="S1048438"/>
    </row>
    <row r="1048439" spans="19:19">
      <c r="S1048439"/>
    </row>
    <row r="1048440" spans="19:19">
      <c r="S1048440"/>
    </row>
    <row r="1048441" spans="19:19">
      <c r="S1048441"/>
    </row>
    <row r="1048442" spans="19:19">
      <c r="S1048442"/>
    </row>
    <row r="1048443" spans="19:19">
      <c r="S1048443"/>
    </row>
    <row r="1048444" spans="19:19">
      <c r="S1048444"/>
    </row>
    <row r="1048445" spans="19:19">
      <c r="S1048445"/>
    </row>
    <row r="1048446" spans="19:19">
      <c r="S1048446"/>
    </row>
    <row r="1048447" spans="19:19">
      <c r="S1048447"/>
    </row>
    <row r="1048448" spans="19:19">
      <c r="S1048448"/>
    </row>
    <row r="1048449" spans="19:19">
      <c r="S1048449"/>
    </row>
    <row r="1048450" spans="19:19">
      <c r="S1048450"/>
    </row>
    <row r="1048451" spans="19:19">
      <c r="S1048451"/>
    </row>
    <row r="1048452" spans="19:19">
      <c r="S1048452"/>
    </row>
    <row r="1048453" spans="19:19">
      <c r="S1048453"/>
    </row>
    <row r="1048454" spans="19:19">
      <c r="S1048454"/>
    </row>
    <row r="1048455" spans="19:19">
      <c r="S1048455"/>
    </row>
    <row r="1048456" spans="19:19">
      <c r="S1048456"/>
    </row>
    <row r="1048457" spans="19:19">
      <c r="S1048457"/>
    </row>
    <row r="1048458" spans="19:19">
      <c r="S1048458"/>
    </row>
    <row r="1048459" spans="19:19">
      <c r="S1048459"/>
    </row>
    <row r="1048460" spans="19:19">
      <c r="S1048460"/>
    </row>
    <row r="1048461" spans="19:19">
      <c r="S1048461"/>
    </row>
    <row r="1048462" spans="19:19">
      <c r="S1048462"/>
    </row>
    <row r="1048463" spans="19:19">
      <c r="S1048463"/>
    </row>
    <row r="1048464" spans="19:19">
      <c r="S1048464"/>
    </row>
    <row r="1048465" spans="19:19">
      <c r="S1048465"/>
    </row>
    <row r="1048466" spans="19:19">
      <c r="S1048466"/>
    </row>
    <row r="1048467" spans="19:19">
      <c r="S1048467"/>
    </row>
    <row r="1048468" spans="19:19">
      <c r="S1048468"/>
    </row>
    <row r="1048469" spans="19:19">
      <c r="S1048469"/>
    </row>
    <row r="1048470" spans="19:19">
      <c r="S1048470"/>
    </row>
    <row r="1048471" spans="19:19">
      <c r="S1048471"/>
    </row>
    <row r="1048472" spans="19:19">
      <c r="S1048472"/>
    </row>
    <row r="1048473" spans="19:19">
      <c r="S1048473"/>
    </row>
    <row r="1048474" spans="19:19">
      <c r="S1048474"/>
    </row>
    <row r="1048475" spans="19:19">
      <c r="S1048475"/>
    </row>
    <row r="1048476" spans="19:19">
      <c r="S1048476"/>
    </row>
    <row r="1048477" spans="19:19">
      <c r="S1048477"/>
    </row>
    <row r="1048478" spans="19:19">
      <c r="S1048478"/>
    </row>
    <row r="1048479" spans="19:19">
      <c r="S1048479"/>
    </row>
    <row r="1048480" spans="19:19">
      <c r="S1048480"/>
    </row>
    <row r="1048481" spans="19:19">
      <c r="S1048481"/>
    </row>
    <row r="1048482" spans="19:19">
      <c r="S1048482"/>
    </row>
    <row r="1048483" spans="19:19">
      <c r="S1048483"/>
    </row>
    <row r="1048484" spans="19:19">
      <c r="S1048484"/>
    </row>
    <row r="1048485" spans="19:19">
      <c r="S1048485"/>
    </row>
    <row r="1048486" spans="19:19">
      <c r="S1048486"/>
    </row>
    <row r="1048487" spans="19:19">
      <c r="S1048487"/>
    </row>
    <row r="1048488" spans="19:19">
      <c r="S1048488"/>
    </row>
    <row r="1048489" spans="19:19">
      <c r="S1048489"/>
    </row>
    <row r="1048490" spans="19:19">
      <c r="S1048490"/>
    </row>
    <row r="1048491" spans="19:19">
      <c r="S1048491"/>
    </row>
    <row r="1048492" spans="19:19">
      <c r="S1048492"/>
    </row>
    <row r="1048493" spans="19:19">
      <c r="S1048493"/>
    </row>
    <row r="1048494" spans="19:19">
      <c r="S1048494"/>
    </row>
    <row r="1048495" spans="19:19">
      <c r="S1048495"/>
    </row>
    <row r="1048496" spans="19:19">
      <c r="S1048496"/>
    </row>
    <row r="1048497" spans="19:19">
      <c r="S1048497"/>
    </row>
    <row r="1048498" spans="19:19">
      <c r="S1048498"/>
    </row>
    <row r="1048499" spans="19:19">
      <c r="S1048499"/>
    </row>
    <row r="1048500" spans="19:19">
      <c r="S1048500"/>
    </row>
    <row r="1048501" spans="19:19">
      <c r="S1048501"/>
    </row>
    <row r="1048502" spans="19:19">
      <c r="S1048502"/>
    </row>
    <row r="1048503" spans="19:19">
      <c r="S1048503"/>
    </row>
    <row r="1048504" spans="19:19">
      <c r="S1048504"/>
    </row>
    <row r="1048505" spans="19:19">
      <c r="S1048505"/>
    </row>
    <row r="1048506" spans="19:19">
      <c r="S1048506"/>
    </row>
    <row r="1048507" spans="19:19">
      <c r="S1048507"/>
    </row>
    <row r="1048508" spans="19:19">
      <c r="S1048508"/>
    </row>
    <row r="1048509" spans="19:19">
      <c r="S1048509"/>
    </row>
    <row r="1048510" spans="19:19">
      <c r="S1048510"/>
    </row>
    <row r="1048511" spans="19:19">
      <c r="S1048511"/>
    </row>
    <row r="1048512" spans="19:19">
      <c r="S1048512"/>
    </row>
    <row r="1048513" spans="19:19">
      <c r="S1048513"/>
    </row>
    <row r="1048514" spans="19:19">
      <c r="S1048514"/>
    </row>
    <row r="1048515" spans="19:19">
      <c r="S1048515"/>
    </row>
    <row r="1048516" spans="19:19">
      <c r="S1048516"/>
    </row>
    <row r="1048517" spans="19:19">
      <c r="S1048517"/>
    </row>
    <row r="1048518" spans="19:19">
      <c r="S1048518"/>
    </row>
    <row r="1048519" spans="19:19">
      <c r="S1048519"/>
    </row>
    <row r="1048520" spans="19:19">
      <c r="S1048520"/>
    </row>
    <row r="1048521" spans="19:19">
      <c r="S1048521"/>
    </row>
    <row r="1048522" spans="19:19">
      <c r="S1048522"/>
    </row>
    <row r="1048523" spans="19:19">
      <c r="S1048523"/>
    </row>
    <row r="1048524" spans="19:19">
      <c r="S1048524"/>
    </row>
    <row r="1048525" spans="19:19">
      <c r="S1048525"/>
    </row>
    <row r="1048526" spans="19:19">
      <c r="S1048526"/>
    </row>
    <row r="1048527" spans="19:19">
      <c r="S1048527"/>
    </row>
    <row r="1048528" spans="19:19">
      <c r="S1048528"/>
    </row>
    <row r="1048529" spans="19:19">
      <c r="S1048529"/>
    </row>
    <row r="1048530" spans="19:19">
      <c r="S1048530"/>
    </row>
    <row r="1048531" spans="19:19">
      <c r="S1048531"/>
    </row>
    <row r="1048532" spans="19:19">
      <c r="S1048532"/>
    </row>
    <row r="1048533" spans="19:19">
      <c r="S1048533"/>
    </row>
    <row r="1048534" spans="19:19">
      <c r="S1048534"/>
    </row>
    <row r="1048535" spans="19:19">
      <c r="S1048535"/>
    </row>
    <row r="1048536" spans="19:19">
      <c r="S1048536"/>
    </row>
    <row r="1048537" spans="19:19">
      <c r="S1048537"/>
    </row>
    <row r="1048538" spans="19:19">
      <c r="S1048538"/>
    </row>
    <row r="1048539" spans="19:19">
      <c r="S1048539"/>
    </row>
    <row r="1048540" spans="19:19">
      <c r="S1048540"/>
    </row>
    <row r="1048541" spans="19:19">
      <c r="S1048541"/>
    </row>
    <row r="1048542" spans="19:19">
      <c r="S1048542"/>
    </row>
    <row r="1048543" spans="19:19">
      <c r="S1048543"/>
    </row>
    <row r="1048544" spans="19:19">
      <c r="S1048544"/>
    </row>
    <row r="1048545" spans="19:19">
      <c r="S1048545"/>
    </row>
    <row r="1048546" spans="19:19">
      <c r="S1048546"/>
    </row>
    <row r="1048547" spans="19:19">
      <c r="S1048547"/>
    </row>
    <row r="1048548" spans="19:19">
      <c r="S1048548"/>
    </row>
    <row r="1048549" spans="19:19">
      <c r="S1048549"/>
    </row>
    <row r="1048550" spans="19:19">
      <c r="S1048550"/>
    </row>
    <row r="1048551" spans="19:19">
      <c r="S1048551"/>
    </row>
    <row r="1048552" spans="19:19">
      <c r="S1048552"/>
    </row>
    <row r="1048553" spans="19:19">
      <c r="S1048553"/>
    </row>
    <row r="1048554" spans="19:19">
      <c r="S1048554"/>
    </row>
    <row r="1048555" spans="19:19">
      <c r="S1048555"/>
    </row>
    <row r="1048556" spans="19:19">
      <c r="S1048556"/>
    </row>
    <row r="1048557" spans="19:19">
      <c r="S1048557"/>
    </row>
    <row r="1048558" spans="19:19">
      <c r="S1048558"/>
    </row>
    <row r="1048559" spans="19:19">
      <c r="S1048559"/>
    </row>
    <row r="1048560" spans="19:19">
      <c r="S1048560"/>
    </row>
    <row r="1048561" spans="19:19">
      <c r="S1048561"/>
    </row>
    <row r="1048562" spans="19:19">
      <c r="S1048562"/>
    </row>
    <row r="1048563" spans="19:19">
      <c r="S1048563"/>
    </row>
    <row r="1048564" spans="19:19">
      <c r="S1048564"/>
    </row>
    <row r="1048565" spans="19:19">
      <c r="S1048565"/>
    </row>
    <row r="1048566" spans="19:19">
      <c r="S1048566"/>
    </row>
    <row r="1048567" spans="19:19">
      <c r="S1048567"/>
    </row>
    <row r="1048568" spans="19:19">
      <c r="S1048568"/>
    </row>
    <row r="1048569" spans="19:19">
      <c r="S1048569"/>
    </row>
    <row r="1048570" spans="19:19">
      <c r="S1048570"/>
    </row>
    <row r="1048571" spans="19:19">
      <c r="S1048571"/>
    </row>
    <row r="1048572" spans="19:19">
      <c r="S1048572"/>
    </row>
    <row r="1048573" spans="19:19">
      <c r="S1048573"/>
    </row>
    <row r="1048574" spans="19:19">
      <c r="S1048574"/>
    </row>
    <row r="1048575" spans="19:19">
      <c r="S1048575"/>
    </row>
    <row r="1048576" spans="19:19">
      <c r="S1048576"/>
    </row>
  </sheetData>
  <conditionalFormatting sqref="D1:D183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Control</vt:lpstr>
      <vt:lpstr>IL-37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</dc:creator>
  <cp:lastModifiedBy>小z</cp:lastModifiedBy>
  <dcterms:created xsi:type="dcterms:W3CDTF">2019-10-22T15:19:41Z</dcterms:created>
  <dcterms:modified xsi:type="dcterms:W3CDTF">2019-10-22T16:03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098</vt:lpwstr>
  </property>
</Properties>
</file>